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23" i="1" l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3440" uniqueCount="603">
  <si>
    <t>ID</t>
    <phoneticPr fontId="1"/>
  </si>
  <si>
    <t>group</t>
    <phoneticPr fontId="1"/>
  </si>
  <si>
    <t>Uprot</t>
    <phoneticPr fontId="1"/>
  </si>
  <si>
    <t>BW</t>
    <phoneticPr fontId="1"/>
  </si>
  <si>
    <t>Kidney</t>
    <phoneticPr fontId="1"/>
  </si>
  <si>
    <t>liver</t>
    <phoneticPr fontId="1"/>
  </si>
  <si>
    <t>%kidney</t>
    <phoneticPr fontId="1"/>
  </si>
  <si>
    <t>%liver</t>
    <phoneticPr fontId="1"/>
  </si>
  <si>
    <t>nuc%</t>
    <phoneticPr fontId="1"/>
  </si>
  <si>
    <t>area%</t>
    <phoneticPr fontId="1"/>
  </si>
  <si>
    <t>Dimethylglycine-TMS</t>
  </si>
  <si>
    <t>Glyoxylic acid-meto-TMS</t>
  </si>
  <si>
    <t>Boric acid-3TMS</t>
  </si>
  <si>
    <t>2-Aminoethanol-2TMS</t>
  </si>
  <si>
    <t>Pyruvic acid-meto-TMS</t>
  </si>
  <si>
    <t>Trichloroacetic acid-TMS</t>
  </si>
  <si>
    <t>Phenol-TMS</t>
  </si>
  <si>
    <t>Lactic acid-2TMS</t>
  </si>
  <si>
    <t>Lactic acid-13C3-2TMS</t>
  </si>
  <si>
    <t>2-Hydroxyisobutyric acid-2TMS</t>
  </si>
  <si>
    <t>2-Ketobutyric acid-meto-TMS(1)</t>
  </si>
  <si>
    <t>Glycolic acid-2TMS</t>
  </si>
  <si>
    <t>Caproic acid-TMS</t>
  </si>
  <si>
    <t>Pyruvic acid-2TMS</t>
  </si>
  <si>
    <t>2-Ketobutyric acid-meto-TMS(2)</t>
  </si>
  <si>
    <t>Alanine-2TMS</t>
  </si>
  <si>
    <t>2-Keto-isovaleric acid-meto-TMS</t>
  </si>
  <si>
    <t>Norvaline-TMS</t>
  </si>
  <si>
    <t>Glycine-2TMS</t>
  </si>
  <si>
    <t>Oxalic acid-2TMS</t>
  </si>
  <si>
    <t>Glyoxylic acid-oxime-2TMS</t>
  </si>
  <si>
    <t>Oxalic acid-13C2-2TMS</t>
  </si>
  <si>
    <t>Hydroxylamine-3TMS</t>
  </si>
  <si>
    <t>2-Hydroxybutyric acid-2TMS</t>
  </si>
  <si>
    <t>2-Hydroxybutyric acid-d3-2TMS</t>
  </si>
  <si>
    <t>Acetoacetic acid-meto-TMS</t>
  </si>
  <si>
    <t>2-Furoic acid-TMS</t>
  </si>
  <si>
    <t>Sarcosine-d3-2TMS</t>
  </si>
  <si>
    <t>Sarcosine-2TMS</t>
  </si>
  <si>
    <t>3-Hydroxypropionic acid-2TMS</t>
  </si>
  <si>
    <t>2-Aminoisobutyric acid-2TMS</t>
  </si>
  <si>
    <t>Pyruvic acid-oxime-2TMS</t>
  </si>
  <si>
    <t>Valproic acid-TMS</t>
  </si>
  <si>
    <t>4-Cresol-TMS</t>
  </si>
  <si>
    <t>3-Hydroxybutyric acid-2TMS</t>
  </si>
  <si>
    <t>3-Hydroxyisobutyric acid-2TMS</t>
  </si>
  <si>
    <t>2-Hydroxyisovaleric acid-2TMS</t>
  </si>
  <si>
    <t>2-Aminobutyric acid-2TMS</t>
  </si>
  <si>
    <t>2-Ketoisocaproic acid-meto-TMS(1)</t>
  </si>
  <si>
    <t>3-Methyl-2-oxovaleric acid-meto-TMS(1)</t>
  </si>
  <si>
    <t>3-Aminopropanoic acid-2TMS</t>
  </si>
  <si>
    <t>2-Methyl-3-hydroxybutyric acid-2TMS(1)</t>
  </si>
  <si>
    <t>3-Methyl-2-oxovaleric acid-meto-TMS(2)</t>
  </si>
  <si>
    <t>Malonic acid-2TMS</t>
  </si>
  <si>
    <t>2-Methyl-3-hydroxybutyric acid-2TMS(2)</t>
  </si>
  <si>
    <t>Glyceraldehyde-meto-2TMS(1)</t>
  </si>
  <si>
    <t>Acetoacetic acid-2TMS(1)</t>
  </si>
  <si>
    <t>3-Aminoisobutyric acid-2TMS</t>
  </si>
  <si>
    <t>3-Hydroxyisovaleric acid-2TMS</t>
  </si>
  <si>
    <t>2-Keto-isovaleric acid-oxime-2TMS(1)</t>
  </si>
  <si>
    <t>2-Ketoisocaproic acid-meto-TMS(2)</t>
  </si>
  <si>
    <t>Methylmalonic acid-2TMS</t>
  </si>
  <si>
    <t>Valine-d8-2TMS</t>
  </si>
  <si>
    <t>2-Keto-isovaleric acid-oxime-2TMS(2)</t>
  </si>
  <si>
    <t>Valine-2TMS</t>
  </si>
  <si>
    <t>Glyceraldehyde-meto-2TMS(2)</t>
  </si>
  <si>
    <t>Dihydroxyacetone-2TMS</t>
  </si>
  <si>
    <t>Ethylhydracrylic acid-2TMS</t>
  </si>
  <si>
    <t>2-Hydroxyisocaproic acid-2TMS</t>
  </si>
  <si>
    <t>Urea-2TMS</t>
  </si>
  <si>
    <t>4-Hydroxybutyric acid-2TMS</t>
  </si>
  <si>
    <t>Norvaline-2TMS</t>
  </si>
  <si>
    <t>3-Hydroxyvaleric acid-2TMS</t>
  </si>
  <si>
    <t>Acetoacetic acid-2TMS(2)</t>
  </si>
  <si>
    <t>2-Hydroxy-3-methylvaleric acid-2TMS</t>
  </si>
  <si>
    <t>Dihydroxyacetone-meto-2TMS</t>
  </si>
  <si>
    <t>Dihydroxyacetone-13C3-meto-2TMS</t>
  </si>
  <si>
    <t>Benzoic acid-TMS</t>
  </si>
  <si>
    <t>Acetoacetic acid-oxime-2TMS</t>
  </si>
  <si>
    <t>Octanoic acid-TMS</t>
  </si>
  <si>
    <t>2-Keto-isovaleric acid-2TMS</t>
  </si>
  <si>
    <t>Glycerol-3TMS</t>
  </si>
  <si>
    <t>2-Aminoethanol-3TMS</t>
  </si>
  <si>
    <t>Leucine-2TMS</t>
  </si>
  <si>
    <t>Cyclohexanediol-2TMS</t>
  </si>
  <si>
    <t>Phosphoric acid-3TMS</t>
  </si>
  <si>
    <t>2-Methyl-3-hydroxyvaleric acid-2TMS</t>
  </si>
  <si>
    <t>2-Propylhydroxyglutaric acid-oxime-2TMS</t>
  </si>
  <si>
    <t>Acetylglycine-TMS</t>
  </si>
  <si>
    <t>Ethylmalonic acid-2TMS</t>
  </si>
  <si>
    <t>2-Ketoisocaproic acid-oxime-2TMS</t>
  </si>
  <si>
    <t>3-Hydroxypyruvic acid-meto-2TMS(1)</t>
  </si>
  <si>
    <t>Isoleucine-d10-2TMS</t>
  </si>
  <si>
    <t>Isoleucine-2TMS</t>
  </si>
  <si>
    <t>allo-Isoleucine-2TMS</t>
  </si>
  <si>
    <t>4-Aminobutyric acid-2TMS</t>
  </si>
  <si>
    <t>Nicotinic acid-TMS</t>
  </si>
  <si>
    <t>Maleic acid-2TMS</t>
  </si>
  <si>
    <t>Proline-2TMS</t>
  </si>
  <si>
    <t>Phenylacetic acid-TMS</t>
  </si>
  <si>
    <t>2-Octenoic acid-TMS</t>
  </si>
  <si>
    <t>Succinic acid-2TMS</t>
  </si>
  <si>
    <t>Glycine-3TMS</t>
  </si>
  <si>
    <t>Methylsuccinic acid-2TMS</t>
  </si>
  <si>
    <t>Glyceric acid-3TMS</t>
  </si>
  <si>
    <t>Catechol-2TMS</t>
  </si>
  <si>
    <t>3-Hydroxypyruvic acid-meto-2TMS(2)</t>
  </si>
  <si>
    <t>Fumaric acid-2TMS</t>
  </si>
  <si>
    <t>Fumaric acid-13C4-2TMS</t>
  </si>
  <si>
    <t>Uracil-2TMS</t>
  </si>
  <si>
    <t>Citraconic acid-2TMS</t>
  </si>
  <si>
    <t>Nonanoic acid-TMS</t>
  </si>
  <si>
    <t>Propionylglycine-TMS</t>
  </si>
  <si>
    <t>Serine-3TMS</t>
  </si>
  <si>
    <t>Acetylglycine-2TMS</t>
  </si>
  <si>
    <t>2-Propyl-3-hydroxy-pentanoic acid-2TMS(1)</t>
  </si>
  <si>
    <t>Mevalonic lactone-TMS</t>
  </si>
  <si>
    <t>2-Propyl-3-hydroxy-pentanoic acid-2TMS(2)</t>
  </si>
  <si>
    <t>Threonine-3TMS</t>
  </si>
  <si>
    <t>Isobutyrylglycine-TMS</t>
  </si>
  <si>
    <t>Mesaconic acid-2TMS</t>
  </si>
  <si>
    <t>2-Aminooctanoic acid-TMS</t>
  </si>
  <si>
    <t>O-Acetylserine-2TMS</t>
  </si>
  <si>
    <t>Glutaric acid-2TMS</t>
  </si>
  <si>
    <t>5-Aminovaleric acid-2TMS</t>
  </si>
  <si>
    <t>Hydroquinone-2TMS</t>
  </si>
  <si>
    <t>Thymine-2TMS</t>
  </si>
  <si>
    <t>3-Methylglutaconic acid-2TMS</t>
  </si>
  <si>
    <t>3-Methylglutaric acid-2TMS</t>
  </si>
  <si>
    <t>Isobutyrylglycine-2TMS</t>
  </si>
  <si>
    <t>Propionylglycine-2TMS</t>
  </si>
  <si>
    <t>3-Aminopropanoic acid-3TMS</t>
  </si>
  <si>
    <t>2-Deoxytetronic acid-3TMS</t>
  </si>
  <si>
    <t>Glutaconic acid-2TMS</t>
  </si>
  <si>
    <t>3-Methylglutaconic acid(E)-2TMS</t>
  </si>
  <si>
    <t>N-Butyrylglycine-TMS</t>
  </si>
  <si>
    <t>Homoserine-3TMS</t>
  </si>
  <si>
    <t>Succinylacetone-ox-origin fragment</t>
  </si>
  <si>
    <t>Decanoic acid-TMS</t>
  </si>
  <si>
    <t>Dihydrouracil-TMS</t>
  </si>
  <si>
    <t>Oxalacetic acid-meto-2TMS</t>
  </si>
  <si>
    <t>Erythrulose-meto-3TMS(1)</t>
  </si>
  <si>
    <t>3-Aminoisobutyric acid-3TMS</t>
  </si>
  <si>
    <t>Erythrulose-meto-3TMS(2)</t>
  </si>
  <si>
    <t>2-Propyl-5-hydroxy-pentanoic acid-2TMS</t>
  </si>
  <si>
    <t>Citramalic acid-3TMS</t>
  </si>
  <si>
    <t>3-Methylglutaconic acid(Z)-2TMS</t>
  </si>
  <si>
    <t>N-Butyrylglycine-2TMS</t>
  </si>
  <si>
    <t>Mandelic acid-2TMS</t>
  </si>
  <si>
    <t>Malic acid-3TMS</t>
  </si>
  <si>
    <t>Isovalerylglycine-TMS</t>
  </si>
  <si>
    <t>Malic acid-13C4-3TMS</t>
  </si>
  <si>
    <t>Niacinamide-TMS</t>
  </si>
  <si>
    <t>Anthranilic acid-TMS</t>
  </si>
  <si>
    <t>2-Aminooctanoic acid-2TMS</t>
  </si>
  <si>
    <t>Adipic acid-2TMS</t>
  </si>
  <si>
    <t>Threitol-4TMS</t>
  </si>
  <si>
    <t>Dihydrouracil-2TMS</t>
  </si>
  <si>
    <t>meso-Erythritol-4TMS</t>
  </si>
  <si>
    <t>N-Acetylserine-2TMS</t>
  </si>
  <si>
    <t>Isovalerylglycine-2TMS</t>
  </si>
  <si>
    <t>Glutamic acid 5-methylester-2TMS</t>
  </si>
  <si>
    <t>3-Aminoglutaric acid-2TMS</t>
  </si>
  <si>
    <t>2-Phenyllactic acid-2TMS</t>
  </si>
  <si>
    <t>p-Nitrophenol-TMS</t>
  </si>
  <si>
    <t>Aspartic acid-d3-3TMS</t>
  </si>
  <si>
    <t>2-Hexenedioic acid-2TMS</t>
  </si>
  <si>
    <t>N-Acetylserine-3TMS</t>
  </si>
  <si>
    <t>Aspartic acid-3TMS</t>
  </si>
  <si>
    <t>Methionine-2TMS</t>
  </si>
  <si>
    <t>4-Hydroxyproline-3TMS</t>
  </si>
  <si>
    <t>3-Methyladipic acid-2TMS</t>
  </si>
  <si>
    <t>5-Oxoproline-2TMS</t>
  </si>
  <si>
    <t>Cytosine-2TMS</t>
  </si>
  <si>
    <t>Thiodiglycolic acid-2TMS</t>
  </si>
  <si>
    <t>Acetylsalicylic acid-TMS</t>
  </si>
  <si>
    <t>4-Aminobutyric acid-3TMS</t>
  </si>
  <si>
    <t>Phenylpyruvic acid-meto-TMS(1)</t>
  </si>
  <si>
    <t>2-Propyl-glutaric acid-2TMS</t>
  </si>
  <si>
    <t>7-Hydroxoctanoic acid-2TMS</t>
  </si>
  <si>
    <t>Cinnamic acid-TMS</t>
  </si>
  <si>
    <t>5-Hydroxymethyl-2-furoic acid-2TMS</t>
  </si>
  <si>
    <t>Oxalacetic acid-3TMS</t>
  </si>
  <si>
    <t>Tiglylglycine-2TMS</t>
  </si>
  <si>
    <t>Pyrogallol-3TMS</t>
  </si>
  <si>
    <t>Threonic acid-4TMS</t>
  </si>
  <si>
    <t>Cysteine-3TMS</t>
  </si>
  <si>
    <t>Tiglylglycine-TMS</t>
  </si>
  <si>
    <t>3-Methylcrotonoylglycine-TMS</t>
  </si>
  <si>
    <t>Succinylacetone-meto-TMS(1)</t>
  </si>
  <si>
    <t>3-Hydroxybenzoic acid-2TMS</t>
  </si>
  <si>
    <t>2-Hydroxyglutaric acid-3TMS</t>
  </si>
  <si>
    <t>Creatinine-3TMS</t>
  </si>
  <si>
    <t>3-Hydroxyglutaric acid-3TMS</t>
  </si>
  <si>
    <t>3-Methylcrotonoylglycine-2TMS</t>
  </si>
  <si>
    <t>2-Hydroxyphenylacetic acid-2TMS</t>
  </si>
  <si>
    <t>2-Ketoglutaric acid-meto-2TMS</t>
  </si>
  <si>
    <t>Succinylacetone-meto-TMS(2)</t>
  </si>
  <si>
    <t>O-Phosphoethanolamine-3TMS</t>
  </si>
  <si>
    <t>Succinylacetone-meto-TMS(3)</t>
  </si>
  <si>
    <t>2-Isopropylmalic acid-3TMS</t>
  </si>
  <si>
    <t>Succinylacetone-meto-TMS(4)</t>
  </si>
  <si>
    <t>Phenylpyruvic acid-meto-TMS(2)</t>
  </si>
  <si>
    <t>Pimelic acid-2TMS</t>
  </si>
  <si>
    <t>Tropic acid-2TMS</t>
  </si>
  <si>
    <t>3-Phenyllactic acid-2TMS</t>
  </si>
  <si>
    <t>Phosphoenolpyruvic acid-3TMS</t>
  </si>
  <si>
    <t>3-Hydroxy-3-methylglutaric acid-3TMS</t>
  </si>
  <si>
    <t>2-Ketoglutaric acid-3TMS</t>
  </si>
  <si>
    <t>Ornithine-3TMS</t>
  </si>
  <si>
    <t>3-Hydroxyphenylacetic acid-2TMS</t>
  </si>
  <si>
    <t>Glutamic acid-13C5-3TMS</t>
  </si>
  <si>
    <t>3-Aminoglutaric acid-3TMS</t>
  </si>
  <si>
    <t>Hypotaurine-3TMS</t>
  </si>
  <si>
    <t>Lyxose-4TMS(1)</t>
  </si>
  <si>
    <t>Triethanolamine-3TMS</t>
  </si>
  <si>
    <t>Anthranilic acid-2TMS</t>
  </si>
  <si>
    <t>2-Ketoglutaric acid-oxime-3TMS(1)</t>
  </si>
  <si>
    <t>Cadaverine-3TMS</t>
  </si>
  <si>
    <t>Glutamic acid-3TMS</t>
  </si>
  <si>
    <t>2-Ketoadipic acid-meto-2TMS(1)</t>
  </si>
  <si>
    <t>Arabinose-4TMS(1)</t>
  </si>
  <si>
    <t>4-Hydroxybenzoic acid-2TMS</t>
  </si>
  <si>
    <t>4-Hydroxybenzoic acid-13C6-2TMS</t>
  </si>
  <si>
    <t>Asparagine-4TMS</t>
  </si>
  <si>
    <t>Hexanoylglycine-TMS</t>
  </si>
  <si>
    <t>5-Aminovaleric acid-3TMS</t>
  </si>
  <si>
    <t>Tartaric acid-4TMS</t>
  </si>
  <si>
    <t>Phenylalanine-2TMS</t>
  </si>
  <si>
    <t>Rhamnose-4TMS(1)</t>
  </si>
  <si>
    <t>Hexanoylglycine-2TMS</t>
  </si>
  <si>
    <t>4-Hydroxyphenylacetic acid-2TMS</t>
  </si>
  <si>
    <t>Lauric acid-d3-TMS</t>
  </si>
  <si>
    <t>Lauric acid-TMS</t>
  </si>
  <si>
    <t>Ureidopropionic acid-3TMS</t>
  </si>
  <si>
    <t>2-Ketoglutaric acid-oxime-3TMS(2)</t>
  </si>
  <si>
    <t>Ribose-4TMS(1)</t>
  </si>
  <si>
    <t>N-Acetylaspartic acid-2TMS</t>
  </si>
  <si>
    <t>2-Ketoadipic acid-meto-2TMS(2)</t>
  </si>
  <si>
    <t>Threo-b-hydroxyaspartic acid-4TMS</t>
  </si>
  <si>
    <t>Lyxose-meto-4TMS(1)</t>
  </si>
  <si>
    <t>Xylose-meto-4TMS</t>
  </si>
  <si>
    <t>Ribose-4TMS(2)</t>
  </si>
  <si>
    <t>Arabinose-4TMS(2)</t>
  </si>
  <si>
    <t>Ureidopropionic acid-2TMS</t>
  </si>
  <si>
    <t>Lyxose-meto-4TMS(2)</t>
  </si>
  <si>
    <t>Glutaconic acid-3TMS(1)</t>
  </si>
  <si>
    <t>Arabinose-meto-4TMS</t>
  </si>
  <si>
    <t>4-Aminobenzoic acid-TMS</t>
  </si>
  <si>
    <t>Ribose-4TMS(3)</t>
  </si>
  <si>
    <t>Lyxose-4TMS(2)</t>
  </si>
  <si>
    <t>Homocysteine-3TMS</t>
  </si>
  <si>
    <t>Asparagine-3TMS</t>
  </si>
  <si>
    <t>N-Acetylaspartic acid-3TMS</t>
  </si>
  <si>
    <t>2-Hydroxyadipic acid-3TMS</t>
  </si>
  <si>
    <t>Octenedioic acid-2TMS</t>
  </si>
  <si>
    <t>Ribulose-meto-4TMS</t>
  </si>
  <si>
    <t>Ribose-meto-4TMS</t>
  </si>
  <si>
    <t>Xylulose-meto-4TMS</t>
  </si>
  <si>
    <t>Ribose-13C5-meto-4TMS</t>
  </si>
  <si>
    <t>Taurine-3TMS</t>
  </si>
  <si>
    <t>3-Sulfinoalanine-3TMS</t>
  </si>
  <si>
    <t>3-Hydroxyadipic acid-3TMS</t>
  </si>
  <si>
    <t>Ribose-4TMS(4)</t>
  </si>
  <si>
    <t>Taurine-13C2-3TMS</t>
  </si>
  <si>
    <t>Suberic acid-2TMS</t>
  </si>
  <si>
    <t>Fucose-4TMS(1)</t>
  </si>
  <si>
    <t>Ribonolactone-3TMS</t>
  </si>
  <si>
    <t>Ribulose-4TMS</t>
  </si>
  <si>
    <t>Lysine-3TMS</t>
  </si>
  <si>
    <t>2-Ketoadipic acid-oxime-3TMS(1)</t>
  </si>
  <si>
    <t>Glyceraldehyde 3-phosphate-meto-3TMS(1)</t>
  </si>
  <si>
    <t>Rhamnose-4TMS(2)</t>
  </si>
  <si>
    <t>Xylitol-5TMS</t>
  </si>
  <si>
    <t>1,6-Anhydroglucose-3TMS</t>
  </si>
  <si>
    <t>2-Ketoadipic acid-oxime-3TMS(2)</t>
  </si>
  <si>
    <t>Glyceraldehyde 3-phosphate-meto-3TMS(2)</t>
  </si>
  <si>
    <t>2-Aminoadipic acid-3TMS</t>
  </si>
  <si>
    <t>Glycerol 2-phosphate-4TMS</t>
  </si>
  <si>
    <t>Xylose-4TMS(1)</t>
  </si>
  <si>
    <t>Arabitol-5TMS</t>
  </si>
  <si>
    <t>Rhamnose-meto-4TMS(1)</t>
  </si>
  <si>
    <t>Tricarballylic acid-3TMS</t>
  </si>
  <si>
    <t>Fucose-4TMS(2)</t>
  </si>
  <si>
    <t>Ribitol-5TMS</t>
  </si>
  <si>
    <t>Aconitic acid-3TMS</t>
  </si>
  <si>
    <t>2-Deoxy-glucose-4TMS(1)</t>
  </si>
  <si>
    <t>Quinolinic acid-2TMS</t>
  </si>
  <si>
    <t>Orotic acid-3TMS</t>
  </si>
  <si>
    <t>Cysteic acid-3TMS</t>
  </si>
  <si>
    <t>Glutamine-4TMS</t>
  </si>
  <si>
    <t>Fucose-meto-4TMS(1)</t>
  </si>
  <si>
    <t>Dihydroxyacetone phosphate-meto-3TMS(1)</t>
  </si>
  <si>
    <t>Rhamnose-meto-4TMS(2)</t>
  </si>
  <si>
    <t>Glutaconic acid-3TMS(2)</t>
  </si>
  <si>
    <t>Putrescine-4TMS</t>
  </si>
  <si>
    <t>Dihydroxyacetone phosphate-meto-3TMS(2)</t>
  </si>
  <si>
    <t>Glycerol 3-phosphate-4TMS</t>
  </si>
  <si>
    <t>Fucose-meto-4TMS(2)</t>
  </si>
  <si>
    <t>Mannose-5TMS(1)</t>
  </si>
  <si>
    <t>3-Methoxy-4-hydroxybenzoic acid-2TMS</t>
  </si>
  <si>
    <t>3-Hydroxyanthranilic acid-2TMS</t>
  </si>
  <si>
    <t>5-Aminolevulinic acid-meto-3TMS(1)</t>
  </si>
  <si>
    <t>Glutamine-3TMS</t>
  </si>
  <si>
    <t>3-Dehydroshikimic acid-meto-3TMS(1)</t>
  </si>
  <si>
    <t>Homovanillic acid-2TMS</t>
  </si>
  <si>
    <t>Xylose-4TMS(2)</t>
  </si>
  <si>
    <t>Ribonic acid-5TMS</t>
  </si>
  <si>
    <t>2-Phosphoglyceric acid -4TMS</t>
  </si>
  <si>
    <t>3-Dehydroshikimic acid-meto-3TMS(2)</t>
  </si>
  <si>
    <t>Azelaic acid-2TMS</t>
  </si>
  <si>
    <t>Dihydroorotic acid-3TMS</t>
  </si>
  <si>
    <t>O-Phosphoethanolamine-4TMS</t>
  </si>
  <si>
    <t>Shikimic acid-4TMS</t>
  </si>
  <si>
    <t>5-Aminolevulinic acid-meto-3TMS(2)</t>
  </si>
  <si>
    <t>2-Deoxy-glucose-meto-4TMS</t>
  </si>
  <si>
    <t>3-Phosphoglyceric acid-4TMS</t>
  </si>
  <si>
    <t>2-Deoxy-glucose-4TMS(2)</t>
  </si>
  <si>
    <t>2-Aminopimelic acid-3TMS</t>
  </si>
  <si>
    <t>Isocitric acid-4TMS</t>
  </si>
  <si>
    <t>Hippuric acid-2TMS</t>
  </si>
  <si>
    <t>Galactose-5TMS(1)</t>
  </si>
  <si>
    <t>Citric acid-d4-4TMS</t>
  </si>
  <si>
    <t>Hypoxanthine-2TMS</t>
  </si>
  <si>
    <t>Citric acid-4TMS</t>
  </si>
  <si>
    <t>Ornithine-d7-4TMS</t>
  </si>
  <si>
    <t>Fructose-5TMS(1)</t>
  </si>
  <si>
    <t>Protocatechuic acid-3TMS</t>
  </si>
  <si>
    <t>Arginine-3TMS</t>
  </si>
  <si>
    <t>Ornithine-4TMS</t>
  </si>
  <si>
    <t>Glycyl-Glycine-4TMS</t>
  </si>
  <si>
    <t>Psicose-5TMS(1)</t>
  </si>
  <si>
    <t>Fructose-5TMS(2)</t>
  </si>
  <si>
    <t>Glucuronic acid lactone-3TMS(1)</t>
  </si>
  <si>
    <t>Psicose-5TMS(2)</t>
  </si>
  <si>
    <t>Dopamine-3TMS</t>
  </si>
  <si>
    <t>Tagatose-5TMS(1)</t>
  </si>
  <si>
    <t>Myristic acid-TMS</t>
  </si>
  <si>
    <t>4-Aminobenzoic acid-2TMS</t>
  </si>
  <si>
    <t>Homogentisic acid-3TMS</t>
  </si>
  <si>
    <t>Fructose-5TMS(3)</t>
  </si>
  <si>
    <t>Tagatose-5TMS(2)</t>
  </si>
  <si>
    <t>Methionine sulfone-2TMS</t>
  </si>
  <si>
    <t>2-Methylhippuric acid-2TMS</t>
  </si>
  <si>
    <t>Glucuronic acid lactone-3TMS(2)</t>
  </si>
  <si>
    <t>O-Phospho-Serine-4TMS</t>
  </si>
  <si>
    <t>Hippuric acid-TMS</t>
  </si>
  <si>
    <t>Coniferyl aldehyde-TMS</t>
  </si>
  <si>
    <t>Pyridoxal-meto-2TMS(1)</t>
  </si>
  <si>
    <t>Methylcitric acid-4TMS(1)</t>
  </si>
  <si>
    <t>3-(3-Hydroxyphenyl)-3-hydroxypropionic acid-3TMS</t>
  </si>
  <si>
    <t>Epinephrine-3TMS</t>
  </si>
  <si>
    <t>Caffeine</t>
  </si>
  <si>
    <t>Hydroxylysine (2 isomers)-4TMS</t>
  </si>
  <si>
    <t>Galactose-5TMS(2)</t>
  </si>
  <si>
    <t>Histidinol-3TMS</t>
  </si>
  <si>
    <t>1,5-Anhydro-glucitol-4TMS</t>
  </si>
  <si>
    <t>Methylcitric acid-4TMS(2)</t>
  </si>
  <si>
    <t>Tagatose-meto-5TMS(1)</t>
  </si>
  <si>
    <t>Mannose-5TMS(2)</t>
  </si>
  <si>
    <t>Allose-5TMS</t>
  </si>
  <si>
    <t>Psicose-5TMS(3)</t>
  </si>
  <si>
    <t>N-Acetylglutamine-4TMS</t>
  </si>
  <si>
    <t>Psicose-meto-5TMS(1)</t>
  </si>
  <si>
    <t>3-Hydroxyanthranilic acid-3TMS</t>
  </si>
  <si>
    <t>Vanilmandelic acid-3TMS</t>
  </si>
  <si>
    <t>Psicose-meto-5TMS(2)</t>
  </si>
  <si>
    <t>Tagatose-meto-5TMS(2)</t>
  </si>
  <si>
    <t>Sebacic acid-2TMS</t>
  </si>
  <si>
    <t>Histamine-3TMS</t>
  </si>
  <si>
    <t>Fructose-meto-5TMS(1)</t>
  </si>
  <si>
    <t>N-Acetyl-Lysine-2TMS</t>
  </si>
  <si>
    <t>Sorbose-meto-5TMS(1)</t>
  </si>
  <si>
    <t>Sorbose-5TMS</t>
  </si>
  <si>
    <t>Adenine-2TMS</t>
  </si>
  <si>
    <t>Tagatose-5TMS(3)</t>
  </si>
  <si>
    <t>5-Dehydroquinic acid-meto-4TMS</t>
  </si>
  <si>
    <t>Pyridoxal-meto-2TMS(2)</t>
  </si>
  <si>
    <t>Allose-meto-5TMS(1)</t>
  </si>
  <si>
    <t>Urocanic acid-TMS</t>
  </si>
  <si>
    <t>Glucono-1,5-lactone-4TMS</t>
  </si>
  <si>
    <t>N6-Acetyllysine-3TMS</t>
  </si>
  <si>
    <t>Vanillylamine-3TMS</t>
  </si>
  <si>
    <t>Decadienedioic acid-2TMS</t>
  </si>
  <si>
    <t>Galactosamine-5TMS(1)</t>
  </si>
  <si>
    <t>2-Methylhippuric acid-TMS</t>
  </si>
  <si>
    <t>Sorbose-meto-5TMS(2)</t>
  </si>
  <si>
    <t>Mannose-meto-5TMS(1)</t>
  </si>
  <si>
    <t>Allantoin-4TMS</t>
  </si>
  <si>
    <t>Fructose-meto-5TMS(2)</t>
  </si>
  <si>
    <t>Tagatose-5TMS(4)</t>
  </si>
  <si>
    <t>4-Hydroxyphenylpyruvic acid-meto-2TMS</t>
  </si>
  <si>
    <t>4-Hydroxyphenyllactic acid-3TMS</t>
  </si>
  <si>
    <t>Erythrose 4-phosphate-meto-4TMS(1)</t>
  </si>
  <si>
    <t>Galactose-meto-5TMS(1)</t>
  </si>
  <si>
    <t>Tagatose-5TMS(5)</t>
  </si>
  <si>
    <t>Pyridoxine-3TMS</t>
  </si>
  <si>
    <t>Glucose-5TMS(1)</t>
  </si>
  <si>
    <t>Psicose-5TMS(4)</t>
  </si>
  <si>
    <t>Glucose-meto-5TMS(1)</t>
  </si>
  <si>
    <t>Erythrose 4-phosphate-meto-4TMS(2)</t>
  </si>
  <si>
    <t>N-Acetylglutamine-3TMS</t>
  </si>
  <si>
    <t>Ureidosuccinic acid-3TMS</t>
  </si>
  <si>
    <t>Lysine-4TMS</t>
  </si>
  <si>
    <t>Theophylline-TMS</t>
  </si>
  <si>
    <t>Allose-meto-5TMS(2)</t>
  </si>
  <si>
    <t>Mannose-meto-5TMS(2)</t>
  </si>
  <si>
    <t>Allantoin-5TMS</t>
  </si>
  <si>
    <t>Tyramine-3TMS</t>
  </si>
  <si>
    <t>Histidine-3TMS</t>
  </si>
  <si>
    <t>3,4-Dihydroxymandelic acid-4TMS</t>
  </si>
  <si>
    <t>Glucono-1,4-lactone-4TMS</t>
  </si>
  <si>
    <t>5-Dehydroquinic acid-5TMS</t>
  </si>
  <si>
    <t>Glucosamine-5TMS(1)</t>
  </si>
  <si>
    <t>Galactose-meto-5TMS(2)</t>
  </si>
  <si>
    <t>Coniferyl alcohol-2TMS</t>
  </si>
  <si>
    <t>Indol-3-acetic acid-TMS</t>
  </si>
  <si>
    <t>Glucose-meto-5TMS(2)</t>
  </si>
  <si>
    <t>N-Acetylglutamine-2TMS</t>
  </si>
  <si>
    <t>N6-Acetyllysine-2TMS</t>
  </si>
  <si>
    <t>1-Hexadecanol-TMS</t>
  </si>
  <si>
    <t>Tyrosine-13C6-3TMS</t>
  </si>
  <si>
    <t>Tyrosine-3TMS</t>
  </si>
  <si>
    <t>Mannitol-6TMS</t>
  </si>
  <si>
    <t>Coniferyl aldehyde-meto-TMS(1)</t>
  </si>
  <si>
    <t>3,4-Dihydroxybenzylamine-4TMS</t>
  </si>
  <si>
    <t>Glucosamine-5TMS(2)</t>
  </si>
  <si>
    <t>Pyridoxamine-3TMS</t>
  </si>
  <si>
    <t>Glucuronic acid-meto-5TMS(1)</t>
  </si>
  <si>
    <t>Coniferyl aldehyde-meto-TMS(2)</t>
  </si>
  <si>
    <t>Sorbitol-6TMS</t>
  </si>
  <si>
    <t>2-Hydroxyhippuric acid-3TMS</t>
  </si>
  <si>
    <t>Galactitol-6TMS</t>
  </si>
  <si>
    <t>Ascorbic acid-4TMS</t>
  </si>
  <si>
    <t>Galacturonic acid-meto-5TMS(1)</t>
  </si>
  <si>
    <t>Lipoic acid-TMS</t>
  </si>
  <si>
    <t>ParaXanthine-TMS</t>
  </si>
  <si>
    <t>Galacturonic acid-5TMS(1)</t>
  </si>
  <si>
    <t>Epinephrine-4TMS</t>
  </si>
  <si>
    <t>Galactosamine-5TMS(2)</t>
  </si>
  <si>
    <t>Glucuronic acid-meto-5TMS(2)</t>
  </si>
  <si>
    <t>Tryptamine-2TMS</t>
  </si>
  <si>
    <t>Indol-3-acetic acid-2TMS</t>
  </si>
  <si>
    <t>Glucuronic acid-5TMS(1)</t>
  </si>
  <si>
    <t>N-Acetyl-Ornithine-4TMS</t>
  </si>
  <si>
    <t>Galacturonic acid-meto-5TMS(2)</t>
  </si>
  <si>
    <t>Glucose-5TMS(2)</t>
  </si>
  <si>
    <t>Pantothenic acid-3TMS</t>
  </si>
  <si>
    <t>Inositol-6TMS(1)</t>
  </si>
  <si>
    <t>S-Benzyl-Cysteine-4TMS</t>
  </si>
  <si>
    <t>Urocanic acid-2TMS</t>
  </si>
  <si>
    <t>Palmitoleic acid-TMS</t>
  </si>
  <si>
    <t>Xanthine-3TMS</t>
  </si>
  <si>
    <t>Gluconic acid-6TMS</t>
  </si>
  <si>
    <t>Palmitic acid-TMS</t>
  </si>
  <si>
    <t>Glucuronic acid-5TMS(2)</t>
  </si>
  <si>
    <t>Octopamine-4TMS</t>
  </si>
  <si>
    <t>2-Hydroxysebacic acid -3TMS</t>
  </si>
  <si>
    <t>Glucaric acid-6TMS</t>
  </si>
  <si>
    <t>Galacturonic acid-5TMS(2)</t>
  </si>
  <si>
    <t>3-Hydroxysebacic acid -3TMS</t>
  </si>
  <si>
    <t>Allantoin-3TMS</t>
  </si>
  <si>
    <t>Dodecanedioic acid-2TMS</t>
  </si>
  <si>
    <t>2-Hydroxyhippuric acid-2TMS</t>
  </si>
  <si>
    <t>Metoprolol-TMS</t>
  </si>
  <si>
    <t>Kynurenic acid-2TMS</t>
  </si>
  <si>
    <t>Naproxen-TMS</t>
  </si>
  <si>
    <t>Dopamine-4TMS</t>
  </si>
  <si>
    <t>N-Acetylmannosamine-meto-4TMS(1)</t>
  </si>
  <si>
    <t>Citrulline-3TMS</t>
  </si>
  <si>
    <t>N-Acetyltyrosine-3TMS</t>
  </si>
  <si>
    <t>Dopa-13C6-4TMS</t>
  </si>
  <si>
    <t>Dopa-4TMS</t>
  </si>
  <si>
    <t>Ribulose 5-phosphate-meto-5TMS(1)</t>
  </si>
  <si>
    <t>Uric acid-4TMS</t>
  </si>
  <si>
    <t>Ribose 5-phosphate-meto-5TMS(1)</t>
  </si>
  <si>
    <t>Methoprene acid-TMS</t>
  </si>
  <si>
    <t>Inositol-6TMS(2)</t>
  </si>
  <si>
    <t>N-Acetylmannosamine-meto-4TMS(2)</t>
  </si>
  <si>
    <t>Ribulose 5-phosphate-meto-5TMS(2)</t>
  </si>
  <si>
    <t>Ribose 5-phosphate-meto-5TMS(2)</t>
  </si>
  <si>
    <t>Margaric acid-TMS</t>
  </si>
  <si>
    <t>Guanine-3TMS</t>
  </si>
  <si>
    <t>Kynurenine-2TMS</t>
  </si>
  <si>
    <t>N-Acetyltyrosine-2TMS</t>
  </si>
  <si>
    <t>Pyridoxamine-4TMS</t>
  </si>
  <si>
    <t>Octadecanol-TMS</t>
  </si>
  <si>
    <t>3,6-Epoxydodecanedioic acid-2TMS</t>
  </si>
  <si>
    <t>Norepinephrine-5TMS</t>
  </si>
  <si>
    <t>Indolelactic acid-3TMS</t>
  </si>
  <si>
    <t>Kynurenine-d6-3TMS</t>
  </si>
  <si>
    <t>Kynurenine-3TMS</t>
  </si>
  <si>
    <t>Linoleic acid-TMS</t>
  </si>
  <si>
    <t>Oleic acid-TMS</t>
  </si>
  <si>
    <t>2,3-Bisphosphoglyceric acid-5TMS</t>
  </si>
  <si>
    <t>Elaidic acid-TMS</t>
  </si>
  <si>
    <t>7-Methylguanine-2TMS</t>
  </si>
  <si>
    <t>Cystathionine-4TMS</t>
  </si>
  <si>
    <t>Suberylglycine-3TMS</t>
  </si>
  <si>
    <t>Stearic acid-TMS</t>
  </si>
  <si>
    <t>Cystamine-d8-nTMS</t>
  </si>
  <si>
    <t>Tryptophan-3TMS</t>
  </si>
  <si>
    <t>Cystamine-nTMS</t>
  </si>
  <si>
    <t>Tryptophan-13C11-3TMS</t>
  </si>
  <si>
    <t>3-Hydroxydodecanedioic acid-3TMS</t>
  </si>
  <si>
    <t>Suberylglycine-2TMS</t>
  </si>
  <si>
    <t>Tryptamine-3TMS</t>
  </si>
  <si>
    <t>Spermidine-5TMS</t>
  </si>
  <si>
    <t>Metoprolol-2TMS</t>
  </si>
  <si>
    <t>Cystine-4TMS</t>
  </si>
  <si>
    <t>Fructose 1-phosphate-meto-6TMS(1)</t>
  </si>
  <si>
    <t>Fructose 1-phosphate-meto-6TMS(2)</t>
  </si>
  <si>
    <t>Fructose 6-phosphate-meto-6TMS</t>
  </si>
  <si>
    <t>Mannose 6-phosphate-meto-6TMS(1)</t>
  </si>
  <si>
    <t>Glucose 6-phosphate-meto-6TMS(1)</t>
  </si>
  <si>
    <t>3-Hydroxy-kynurenine-3TMS</t>
  </si>
  <si>
    <t>Mannose 6-phosphate-meto-6TMS(2)</t>
  </si>
  <si>
    <t>Arachidonic acid-TMS</t>
  </si>
  <si>
    <t>Glucose 6-phosphate-meto-6TMS(2)</t>
  </si>
  <si>
    <t>Juniperic acid-2TMS</t>
  </si>
  <si>
    <t>Eicosapentaenoic acid-TMS</t>
  </si>
  <si>
    <t>Oleamide-TMS</t>
  </si>
  <si>
    <t>Melatonin-2TMS</t>
  </si>
  <si>
    <t>Thymidine-2TMS</t>
  </si>
  <si>
    <t>p-Aminohippuric acid-2TMS</t>
  </si>
  <si>
    <t>Porphobilinogen-4TMS</t>
  </si>
  <si>
    <t>2'-Deoxyuridine-3TMS</t>
  </si>
  <si>
    <t>5-Hydroxy-tryptophan-4TMS</t>
  </si>
  <si>
    <t>Uridine-4TMS</t>
  </si>
  <si>
    <t>5-Methoxytryptamine-3TMS</t>
  </si>
  <si>
    <t>6-Phosphogluconic acid-7TMS</t>
  </si>
  <si>
    <t>Inositol phosphate-7TMS</t>
  </si>
  <si>
    <t>5-Methoxytryptamine-2TMS</t>
  </si>
  <si>
    <t>Saccharopine-4TMS</t>
  </si>
  <si>
    <t>Uridine-3TMS</t>
  </si>
  <si>
    <t>Melatonin-TMS</t>
  </si>
  <si>
    <t>Chloramphenicol-2TMS</t>
  </si>
  <si>
    <t>Thymidine-3TMS</t>
  </si>
  <si>
    <t>Biotin-3TMS</t>
  </si>
  <si>
    <t>Saccharopine-5TMS</t>
  </si>
  <si>
    <t>Homocystine-4TMS</t>
  </si>
  <si>
    <t>Fendiline</t>
  </si>
  <si>
    <t>Docosahexaenoic acid-TMS</t>
  </si>
  <si>
    <t>Docosapentaenoic acid-TMS</t>
  </si>
  <si>
    <t>Inosine-4TMS</t>
  </si>
  <si>
    <t>Sedoheptulose 7-phosphate-meto-7TMS</t>
  </si>
  <si>
    <t>Adenosine-4TMS</t>
  </si>
  <si>
    <t>Batyl alcohol-2TMS</t>
  </si>
  <si>
    <t>Fendiline-TMS</t>
  </si>
  <si>
    <t>Sucrose-8TMS</t>
  </si>
  <si>
    <t>N-Acetylneuraminic acid-6TMS</t>
  </si>
  <si>
    <t>Xanthosine-5TMS</t>
  </si>
  <si>
    <t>Cytidine-4TMS</t>
  </si>
  <si>
    <t>N-Acetylneuraminic acid-meto-7TMS</t>
  </si>
  <si>
    <t>Lactose-meto-8TMS(1)</t>
  </si>
  <si>
    <t>Lactose-meto-8TMS(2)</t>
  </si>
  <si>
    <t>Monostearin-2TMS</t>
  </si>
  <si>
    <t>Carnosine-4TMS</t>
  </si>
  <si>
    <t>Spermine-6TMS</t>
  </si>
  <si>
    <t>Guanosine-5TMS</t>
  </si>
  <si>
    <t>Trehalose-8TMS</t>
  </si>
  <si>
    <t>5'-Methylthioadenosine-2TMS</t>
  </si>
  <si>
    <t>Maltose-meto-8TMS(1)</t>
  </si>
  <si>
    <t>Lactitol-9TMS</t>
  </si>
  <si>
    <t>5'-Methylthioadenosine-3TMS</t>
  </si>
  <si>
    <t>Maltose-meto-8TMS(2)</t>
  </si>
  <si>
    <t>Uridine monophosphate-5TMS</t>
  </si>
  <si>
    <t>Thymidine monophosphate-3TMS</t>
  </si>
  <si>
    <t>Maltitol-9TMS</t>
  </si>
  <si>
    <t>Isomaltose-meto-8TMS(1)</t>
  </si>
  <si>
    <t>Isomaltose-meto-8TMS(2)</t>
  </si>
  <si>
    <t>Inosine monophosphate-5TMS</t>
  </si>
  <si>
    <t>Cholecalciferol-TMS</t>
  </si>
  <si>
    <t>Xanthosine monophosphate-6TMS</t>
  </si>
  <si>
    <t>Adenosine monophosphate-5TMS</t>
  </si>
  <si>
    <t>Adenosine 3',5'-cyclic monophosphate-3TMS</t>
  </si>
  <si>
    <t>Cholesterol-TMS</t>
  </si>
  <si>
    <t>Trehalose 6-phosphate-9TMS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B1</t>
  </si>
  <si>
    <t>B2</t>
  </si>
  <si>
    <t>B3</t>
  </si>
  <si>
    <t>B4</t>
  </si>
  <si>
    <t>B5</t>
  </si>
  <si>
    <t>B6</t>
  </si>
  <si>
    <t>B7</t>
  </si>
  <si>
    <t>12 wk</t>
    <phoneticPr fontId="1"/>
  </si>
  <si>
    <t>22 wk</t>
    <phoneticPr fontId="1"/>
  </si>
  <si>
    <t>32 wk</t>
    <phoneticPr fontId="1"/>
  </si>
  <si>
    <t>1:Balb/c, 2:HIG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X23"/>
  <sheetViews>
    <sheetView tabSelected="1" workbookViewId="0">
      <selection activeCell="B11" sqref="B11"/>
    </sheetView>
  </sheetViews>
  <sheetFormatPr defaultRowHeight="13.5" x14ac:dyDescent="0.15"/>
  <sheetData>
    <row r="1" spans="1:1714" x14ac:dyDescent="0.15">
      <c r="B1" t="s">
        <v>602</v>
      </c>
      <c r="K1" t="s">
        <v>599</v>
      </c>
      <c r="L1" t="s">
        <v>599</v>
      </c>
      <c r="M1" t="s">
        <v>599</v>
      </c>
      <c r="N1" t="s">
        <v>599</v>
      </c>
      <c r="O1" t="s">
        <v>599</v>
      </c>
      <c r="P1" t="s">
        <v>599</v>
      </c>
      <c r="Q1" t="s">
        <v>599</v>
      </c>
      <c r="R1" t="s">
        <v>599</v>
      </c>
      <c r="S1" t="s">
        <v>599</v>
      </c>
      <c r="T1" t="s">
        <v>599</v>
      </c>
      <c r="U1" t="s">
        <v>599</v>
      </c>
      <c r="V1" t="s">
        <v>599</v>
      </c>
      <c r="W1" t="s">
        <v>599</v>
      </c>
      <c r="X1" t="s">
        <v>599</v>
      </c>
      <c r="Y1" t="s">
        <v>599</v>
      </c>
      <c r="Z1" t="s">
        <v>599</v>
      </c>
      <c r="AA1" t="s">
        <v>599</v>
      </c>
      <c r="AB1" t="s">
        <v>599</v>
      </c>
      <c r="AC1" t="s">
        <v>599</v>
      </c>
      <c r="AD1" t="s">
        <v>599</v>
      </c>
      <c r="AE1" t="s">
        <v>599</v>
      </c>
      <c r="AF1" t="s">
        <v>599</v>
      </c>
      <c r="AG1" t="s">
        <v>599</v>
      </c>
      <c r="AH1" t="s">
        <v>599</v>
      </c>
      <c r="AI1" t="s">
        <v>599</v>
      </c>
      <c r="AJ1" t="s">
        <v>599</v>
      </c>
      <c r="AK1" t="s">
        <v>599</v>
      </c>
      <c r="AL1" t="s">
        <v>599</v>
      </c>
      <c r="AM1" t="s">
        <v>599</v>
      </c>
      <c r="AN1" t="s">
        <v>599</v>
      </c>
      <c r="AO1" t="s">
        <v>599</v>
      </c>
      <c r="AP1" t="s">
        <v>599</v>
      </c>
      <c r="AQ1" t="s">
        <v>599</v>
      </c>
      <c r="AR1" t="s">
        <v>599</v>
      </c>
      <c r="AS1" t="s">
        <v>599</v>
      </c>
      <c r="AT1" t="s">
        <v>599</v>
      </c>
      <c r="AU1" t="s">
        <v>599</v>
      </c>
      <c r="AV1" t="s">
        <v>599</v>
      </c>
      <c r="AW1" t="s">
        <v>599</v>
      </c>
      <c r="AX1" t="s">
        <v>599</v>
      </c>
      <c r="AY1" t="s">
        <v>599</v>
      </c>
      <c r="AZ1" t="s">
        <v>599</v>
      </c>
      <c r="BA1" t="s">
        <v>599</v>
      </c>
      <c r="BB1" t="s">
        <v>599</v>
      </c>
      <c r="BC1" t="s">
        <v>599</v>
      </c>
      <c r="BD1" t="s">
        <v>599</v>
      </c>
      <c r="BE1" t="s">
        <v>599</v>
      </c>
      <c r="BF1" t="s">
        <v>599</v>
      </c>
      <c r="BG1" t="s">
        <v>599</v>
      </c>
      <c r="BH1" t="s">
        <v>599</v>
      </c>
      <c r="BI1" t="s">
        <v>599</v>
      </c>
      <c r="BJ1" t="s">
        <v>599</v>
      </c>
      <c r="BK1" t="s">
        <v>599</v>
      </c>
      <c r="BL1" t="s">
        <v>599</v>
      </c>
      <c r="BM1" t="s">
        <v>599</v>
      </c>
      <c r="BN1" t="s">
        <v>599</v>
      </c>
      <c r="BO1" t="s">
        <v>599</v>
      </c>
      <c r="BP1" t="s">
        <v>599</v>
      </c>
      <c r="BQ1" t="s">
        <v>599</v>
      </c>
      <c r="BR1" t="s">
        <v>599</v>
      </c>
      <c r="BS1" t="s">
        <v>599</v>
      </c>
      <c r="BT1" t="s">
        <v>599</v>
      </c>
      <c r="BU1" t="s">
        <v>599</v>
      </c>
      <c r="BV1" t="s">
        <v>599</v>
      </c>
      <c r="BW1" t="s">
        <v>599</v>
      </c>
      <c r="BX1" t="s">
        <v>599</v>
      </c>
      <c r="BY1" t="s">
        <v>599</v>
      </c>
      <c r="BZ1" t="s">
        <v>599</v>
      </c>
      <c r="CA1" t="s">
        <v>599</v>
      </c>
      <c r="CB1" t="s">
        <v>599</v>
      </c>
      <c r="CC1" t="s">
        <v>599</v>
      </c>
      <c r="CD1" t="s">
        <v>599</v>
      </c>
      <c r="CE1" t="s">
        <v>599</v>
      </c>
      <c r="CF1" t="s">
        <v>599</v>
      </c>
      <c r="CG1" t="s">
        <v>599</v>
      </c>
      <c r="CH1" t="s">
        <v>599</v>
      </c>
      <c r="CI1" t="s">
        <v>599</v>
      </c>
      <c r="CJ1" t="s">
        <v>599</v>
      </c>
      <c r="CK1" t="s">
        <v>599</v>
      </c>
      <c r="CL1" t="s">
        <v>599</v>
      </c>
      <c r="CM1" t="s">
        <v>599</v>
      </c>
      <c r="CN1" t="s">
        <v>599</v>
      </c>
      <c r="CO1" t="s">
        <v>599</v>
      </c>
      <c r="CP1" t="s">
        <v>599</v>
      </c>
      <c r="CQ1" t="s">
        <v>599</v>
      </c>
      <c r="CR1" t="s">
        <v>599</v>
      </c>
      <c r="CS1" t="s">
        <v>599</v>
      </c>
      <c r="CT1" t="s">
        <v>599</v>
      </c>
      <c r="CU1" t="s">
        <v>599</v>
      </c>
      <c r="CV1" t="s">
        <v>599</v>
      </c>
      <c r="CW1" t="s">
        <v>599</v>
      </c>
      <c r="CX1" t="s">
        <v>599</v>
      </c>
      <c r="CY1" t="s">
        <v>599</v>
      </c>
      <c r="CZ1" t="s">
        <v>599</v>
      </c>
      <c r="DA1" t="s">
        <v>599</v>
      </c>
      <c r="DB1" t="s">
        <v>599</v>
      </c>
      <c r="DC1" t="s">
        <v>599</v>
      </c>
      <c r="DD1" t="s">
        <v>599</v>
      </c>
      <c r="DE1" t="s">
        <v>599</v>
      </c>
      <c r="DF1" t="s">
        <v>599</v>
      </c>
      <c r="DG1" t="s">
        <v>599</v>
      </c>
      <c r="DH1" t="s">
        <v>599</v>
      </c>
      <c r="DI1" t="s">
        <v>599</v>
      </c>
      <c r="DJ1" t="s">
        <v>599</v>
      </c>
      <c r="DK1" t="s">
        <v>599</v>
      </c>
      <c r="DL1" t="s">
        <v>599</v>
      </c>
      <c r="DM1" t="s">
        <v>599</v>
      </c>
      <c r="DN1" t="s">
        <v>599</v>
      </c>
      <c r="DO1" t="s">
        <v>599</v>
      </c>
      <c r="DP1" t="s">
        <v>599</v>
      </c>
      <c r="DQ1" t="s">
        <v>599</v>
      </c>
      <c r="DR1" t="s">
        <v>599</v>
      </c>
      <c r="DS1" t="s">
        <v>599</v>
      </c>
      <c r="DT1" t="s">
        <v>599</v>
      </c>
      <c r="DU1" t="s">
        <v>599</v>
      </c>
      <c r="DV1" t="s">
        <v>599</v>
      </c>
      <c r="DW1" t="s">
        <v>599</v>
      </c>
      <c r="DX1" t="s">
        <v>599</v>
      </c>
      <c r="DY1" t="s">
        <v>599</v>
      </c>
      <c r="DZ1" t="s">
        <v>599</v>
      </c>
      <c r="EA1" t="s">
        <v>599</v>
      </c>
      <c r="EB1" t="s">
        <v>599</v>
      </c>
      <c r="EC1" t="s">
        <v>599</v>
      </c>
      <c r="ED1" t="s">
        <v>599</v>
      </c>
      <c r="EE1" t="s">
        <v>599</v>
      </c>
      <c r="EF1" t="s">
        <v>599</v>
      </c>
      <c r="EG1" t="s">
        <v>599</v>
      </c>
      <c r="EH1" t="s">
        <v>599</v>
      </c>
      <c r="EI1" t="s">
        <v>599</v>
      </c>
      <c r="EJ1" t="s">
        <v>599</v>
      </c>
      <c r="EK1" t="s">
        <v>599</v>
      </c>
      <c r="EL1" t="s">
        <v>599</v>
      </c>
      <c r="EM1" t="s">
        <v>599</v>
      </c>
      <c r="EN1" t="s">
        <v>599</v>
      </c>
      <c r="EO1" t="s">
        <v>599</v>
      </c>
      <c r="EP1" t="s">
        <v>599</v>
      </c>
      <c r="EQ1" t="s">
        <v>599</v>
      </c>
      <c r="ER1" t="s">
        <v>599</v>
      </c>
      <c r="ES1" t="s">
        <v>599</v>
      </c>
      <c r="ET1" t="s">
        <v>599</v>
      </c>
      <c r="EU1" t="s">
        <v>599</v>
      </c>
      <c r="EV1" t="s">
        <v>599</v>
      </c>
      <c r="EW1" t="s">
        <v>599</v>
      </c>
      <c r="EX1" t="s">
        <v>599</v>
      </c>
      <c r="EY1" t="s">
        <v>599</v>
      </c>
      <c r="EZ1" t="s">
        <v>599</v>
      </c>
      <c r="FA1" t="s">
        <v>599</v>
      </c>
      <c r="FB1" t="s">
        <v>599</v>
      </c>
      <c r="FC1" t="s">
        <v>599</v>
      </c>
      <c r="FD1" t="s">
        <v>599</v>
      </c>
      <c r="FE1" t="s">
        <v>599</v>
      </c>
      <c r="FF1" t="s">
        <v>599</v>
      </c>
      <c r="FG1" t="s">
        <v>599</v>
      </c>
      <c r="FH1" t="s">
        <v>599</v>
      </c>
      <c r="FI1" t="s">
        <v>599</v>
      </c>
      <c r="FJ1" t="s">
        <v>599</v>
      </c>
      <c r="FK1" t="s">
        <v>599</v>
      </c>
      <c r="FL1" t="s">
        <v>599</v>
      </c>
      <c r="FM1" t="s">
        <v>599</v>
      </c>
      <c r="FN1" t="s">
        <v>599</v>
      </c>
      <c r="FO1" t="s">
        <v>599</v>
      </c>
      <c r="FP1" t="s">
        <v>599</v>
      </c>
      <c r="FQ1" t="s">
        <v>599</v>
      </c>
      <c r="FR1" t="s">
        <v>599</v>
      </c>
      <c r="FS1" t="s">
        <v>599</v>
      </c>
      <c r="FT1" t="s">
        <v>599</v>
      </c>
      <c r="FU1" t="s">
        <v>599</v>
      </c>
      <c r="FV1" t="s">
        <v>599</v>
      </c>
      <c r="FW1" t="s">
        <v>599</v>
      </c>
      <c r="FX1" t="s">
        <v>599</v>
      </c>
      <c r="FY1" t="s">
        <v>599</v>
      </c>
      <c r="FZ1" t="s">
        <v>599</v>
      </c>
      <c r="GA1" t="s">
        <v>599</v>
      </c>
      <c r="GB1" t="s">
        <v>599</v>
      </c>
      <c r="GC1" t="s">
        <v>599</v>
      </c>
      <c r="GD1" t="s">
        <v>599</v>
      </c>
      <c r="GE1" t="s">
        <v>599</v>
      </c>
      <c r="GF1" t="s">
        <v>599</v>
      </c>
      <c r="GG1" t="s">
        <v>599</v>
      </c>
      <c r="GH1" t="s">
        <v>599</v>
      </c>
      <c r="GI1" t="s">
        <v>599</v>
      </c>
      <c r="GJ1" t="s">
        <v>599</v>
      </c>
      <c r="GK1" t="s">
        <v>599</v>
      </c>
      <c r="GL1" t="s">
        <v>599</v>
      </c>
      <c r="GM1" t="s">
        <v>599</v>
      </c>
      <c r="GN1" t="s">
        <v>599</v>
      </c>
      <c r="GO1" t="s">
        <v>599</v>
      </c>
      <c r="GP1" t="s">
        <v>599</v>
      </c>
      <c r="GQ1" t="s">
        <v>599</v>
      </c>
      <c r="GR1" t="s">
        <v>599</v>
      </c>
      <c r="GS1" t="s">
        <v>599</v>
      </c>
      <c r="GT1" t="s">
        <v>599</v>
      </c>
      <c r="GU1" t="s">
        <v>599</v>
      </c>
      <c r="GV1" t="s">
        <v>599</v>
      </c>
      <c r="GW1" t="s">
        <v>599</v>
      </c>
      <c r="GX1" t="s">
        <v>599</v>
      </c>
      <c r="GY1" t="s">
        <v>599</v>
      </c>
      <c r="GZ1" t="s">
        <v>599</v>
      </c>
      <c r="HA1" t="s">
        <v>599</v>
      </c>
      <c r="HB1" t="s">
        <v>599</v>
      </c>
      <c r="HC1" t="s">
        <v>599</v>
      </c>
      <c r="HD1" t="s">
        <v>599</v>
      </c>
      <c r="HE1" t="s">
        <v>599</v>
      </c>
      <c r="HF1" t="s">
        <v>599</v>
      </c>
      <c r="HG1" t="s">
        <v>599</v>
      </c>
      <c r="HH1" t="s">
        <v>599</v>
      </c>
      <c r="HI1" t="s">
        <v>599</v>
      </c>
      <c r="HJ1" t="s">
        <v>599</v>
      </c>
      <c r="HK1" t="s">
        <v>599</v>
      </c>
      <c r="HL1" t="s">
        <v>599</v>
      </c>
      <c r="HM1" t="s">
        <v>599</v>
      </c>
      <c r="HN1" t="s">
        <v>599</v>
      </c>
      <c r="HO1" t="s">
        <v>599</v>
      </c>
      <c r="HP1" t="s">
        <v>599</v>
      </c>
      <c r="HQ1" t="s">
        <v>599</v>
      </c>
      <c r="HR1" t="s">
        <v>599</v>
      </c>
      <c r="HS1" t="s">
        <v>599</v>
      </c>
      <c r="HT1" t="s">
        <v>599</v>
      </c>
      <c r="HU1" t="s">
        <v>599</v>
      </c>
      <c r="HV1" t="s">
        <v>599</v>
      </c>
      <c r="HW1" t="s">
        <v>599</v>
      </c>
      <c r="HX1" t="s">
        <v>599</v>
      </c>
      <c r="HY1" t="s">
        <v>599</v>
      </c>
      <c r="HZ1" t="s">
        <v>599</v>
      </c>
      <c r="IA1" t="s">
        <v>599</v>
      </c>
      <c r="IB1" t="s">
        <v>599</v>
      </c>
      <c r="IC1" t="s">
        <v>599</v>
      </c>
      <c r="ID1" t="s">
        <v>599</v>
      </c>
      <c r="IE1" t="s">
        <v>599</v>
      </c>
      <c r="IF1" t="s">
        <v>599</v>
      </c>
      <c r="IG1" t="s">
        <v>599</v>
      </c>
      <c r="IH1" t="s">
        <v>599</v>
      </c>
      <c r="II1" t="s">
        <v>599</v>
      </c>
      <c r="IJ1" t="s">
        <v>599</v>
      </c>
      <c r="IK1" t="s">
        <v>599</v>
      </c>
      <c r="IL1" t="s">
        <v>599</v>
      </c>
      <c r="IM1" t="s">
        <v>599</v>
      </c>
      <c r="IN1" t="s">
        <v>599</v>
      </c>
      <c r="IO1" t="s">
        <v>599</v>
      </c>
      <c r="IP1" t="s">
        <v>599</v>
      </c>
      <c r="IQ1" t="s">
        <v>599</v>
      </c>
      <c r="IR1" t="s">
        <v>599</v>
      </c>
      <c r="IS1" t="s">
        <v>599</v>
      </c>
      <c r="IT1" t="s">
        <v>599</v>
      </c>
      <c r="IU1" t="s">
        <v>599</v>
      </c>
      <c r="IV1" t="s">
        <v>599</v>
      </c>
      <c r="IW1" t="s">
        <v>599</v>
      </c>
      <c r="IX1" t="s">
        <v>599</v>
      </c>
      <c r="IY1" t="s">
        <v>599</v>
      </c>
      <c r="IZ1" t="s">
        <v>599</v>
      </c>
      <c r="JA1" t="s">
        <v>599</v>
      </c>
      <c r="JB1" t="s">
        <v>599</v>
      </c>
      <c r="JC1" t="s">
        <v>599</v>
      </c>
      <c r="JD1" t="s">
        <v>599</v>
      </c>
      <c r="JE1" t="s">
        <v>599</v>
      </c>
      <c r="JF1" t="s">
        <v>599</v>
      </c>
      <c r="JG1" t="s">
        <v>599</v>
      </c>
      <c r="JH1" t="s">
        <v>599</v>
      </c>
      <c r="JI1" t="s">
        <v>599</v>
      </c>
      <c r="JJ1" t="s">
        <v>599</v>
      </c>
      <c r="JK1" t="s">
        <v>599</v>
      </c>
      <c r="JL1" t="s">
        <v>599</v>
      </c>
      <c r="JM1" t="s">
        <v>599</v>
      </c>
      <c r="JN1" t="s">
        <v>599</v>
      </c>
      <c r="JO1" t="s">
        <v>599</v>
      </c>
      <c r="JP1" t="s">
        <v>599</v>
      </c>
      <c r="JQ1" t="s">
        <v>599</v>
      </c>
      <c r="JR1" t="s">
        <v>599</v>
      </c>
      <c r="JS1" t="s">
        <v>599</v>
      </c>
      <c r="JT1" t="s">
        <v>599</v>
      </c>
      <c r="JU1" t="s">
        <v>599</v>
      </c>
      <c r="JV1" t="s">
        <v>599</v>
      </c>
      <c r="JW1" t="s">
        <v>599</v>
      </c>
      <c r="JX1" t="s">
        <v>599</v>
      </c>
      <c r="JY1" t="s">
        <v>599</v>
      </c>
      <c r="JZ1" t="s">
        <v>599</v>
      </c>
      <c r="KA1" t="s">
        <v>599</v>
      </c>
      <c r="KB1" t="s">
        <v>599</v>
      </c>
      <c r="KC1" t="s">
        <v>599</v>
      </c>
      <c r="KD1" t="s">
        <v>599</v>
      </c>
      <c r="KE1" t="s">
        <v>599</v>
      </c>
      <c r="KF1" t="s">
        <v>599</v>
      </c>
      <c r="KG1" t="s">
        <v>599</v>
      </c>
      <c r="KH1" t="s">
        <v>599</v>
      </c>
      <c r="KI1" t="s">
        <v>599</v>
      </c>
      <c r="KJ1" t="s">
        <v>599</v>
      </c>
      <c r="KK1" t="s">
        <v>599</v>
      </c>
      <c r="KL1" t="s">
        <v>599</v>
      </c>
      <c r="KM1" t="s">
        <v>599</v>
      </c>
      <c r="KN1" t="s">
        <v>599</v>
      </c>
      <c r="KO1" t="s">
        <v>599</v>
      </c>
      <c r="KP1" t="s">
        <v>599</v>
      </c>
      <c r="KQ1" t="s">
        <v>599</v>
      </c>
      <c r="KR1" t="s">
        <v>599</v>
      </c>
      <c r="KS1" t="s">
        <v>599</v>
      </c>
      <c r="KT1" t="s">
        <v>599</v>
      </c>
      <c r="KU1" t="s">
        <v>599</v>
      </c>
      <c r="KV1" t="s">
        <v>599</v>
      </c>
      <c r="KW1" t="s">
        <v>599</v>
      </c>
      <c r="KX1" t="s">
        <v>599</v>
      </c>
      <c r="KY1" t="s">
        <v>599</v>
      </c>
      <c r="KZ1" t="s">
        <v>599</v>
      </c>
      <c r="LA1" t="s">
        <v>599</v>
      </c>
      <c r="LB1" t="s">
        <v>599</v>
      </c>
      <c r="LC1" t="s">
        <v>599</v>
      </c>
      <c r="LD1" t="s">
        <v>599</v>
      </c>
      <c r="LE1" t="s">
        <v>599</v>
      </c>
      <c r="LF1" t="s">
        <v>599</v>
      </c>
      <c r="LG1" t="s">
        <v>599</v>
      </c>
      <c r="LH1" t="s">
        <v>599</v>
      </c>
      <c r="LI1" t="s">
        <v>599</v>
      </c>
      <c r="LJ1" t="s">
        <v>599</v>
      </c>
      <c r="LK1" t="s">
        <v>599</v>
      </c>
      <c r="LL1" t="s">
        <v>599</v>
      </c>
      <c r="LM1" t="s">
        <v>599</v>
      </c>
      <c r="LN1" t="s">
        <v>599</v>
      </c>
      <c r="LO1" t="s">
        <v>599</v>
      </c>
      <c r="LP1" t="s">
        <v>599</v>
      </c>
      <c r="LQ1" t="s">
        <v>599</v>
      </c>
      <c r="LR1" t="s">
        <v>599</v>
      </c>
      <c r="LS1" t="s">
        <v>599</v>
      </c>
      <c r="LT1" t="s">
        <v>599</v>
      </c>
      <c r="LU1" t="s">
        <v>599</v>
      </c>
      <c r="LV1" t="s">
        <v>599</v>
      </c>
      <c r="LW1" t="s">
        <v>599</v>
      </c>
      <c r="LX1" t="s">
        <v>599</v>
      </c>
      <c r="LY1" t="s">
        <v>599</v>
      </c>
      <c r="LZ1" t="s">
        <v>599</v>
      </c>
      <c r="MA1" t="s">
        <v>599</v>
      </c>
      <c r="MB1" t="s">
        <v>599</v>
      </c>
      <c r="MC1" t="s">
        <v>599</v>
      </c>
      <c r="MD1" t="s">
        <v>599</v>
      </c>
      <c r="ME1" t="s">
        <v>599</v>
      </c>
      <c r="MF1" t="s">
        <v>599</v>
      </c>
      <c r="MG1" t="s">
        <v>599</v>
      </c>
      <c r="MH1" t="s">
        <v>599</v>
      </c>
      <c r="MI1" t="s">
        <v>599</v>
      </c>
      <c r="MJ1" t="s">
        <v>599</v>
      </c>
      <c r="MK1" t="s">
        <v>599</v>
      </c>
      <c r="ML1" t="s">
        <v>599</v>
      </c>
      <c r="MM1" t="s">
        <v>599</v>
      </c>
      <c r="MN1" t="s">
        <v>599</v>
      </c>
      <c r="MO1" t="s">
        <v>599</v>
      </c>
      <c r="MP1" t="s">
        <v>599</v>
      </c>
      <c r="MQ1" t="s">
        <v>599</v>
      </c>
      <c r="MR1" t="s">
        <v>599</v>
      </c>
      <c r="MS1" t="s">
        <v>599</v>
      </c>
      <c r="MT1" t="s">
        <v>599</v>
      </c>
      <c r="MU1" t="s">
        <v>599</v>
      </c>
      <c r="MV1" t="s">
        <v>599</v>
      </c>
      <c r="MW1" t="s">
        <v>599</v>
      </c>
      <c r="MX1" t="s">
        <v>599</v>
      </c>
      <c r="MY1" t="s">
        <v>599</v>
      </c>
      <c r="MZ1" t="s">
        <v>599</v>
      </c>
      <c r="NA1" t="s">
        <v>599</v>
      </c>
      <c r="NB1" t="s">
        <v>599</v>
      </c>
      <c r="NC1" t="s">
        <v>599</v>
      </c>
      <c r="ND1" t="s">
        <v>599</v>
      </c>
      <c r="NE1" t="s">
        <v>599</v>
      </c>
      <c r="NF1" t="s">
        <v>599</v>
      </c>
      <c r="NG1" t="s">
        <v>599</v>
      </c>
      <c r="NH1" t="s">
        <v>599</v>
      </c>
      <c r="NI1" t="s">
        <v>599</v>
      </c>
      <c r="NJ1" t="s">
        <v>599</v>
      </c>
      <c r="NK1" t="s">
        <v>599</v>
      </c>
      <c r="NL1" t="s">
        <v>599</v>
      </c>
      <c r="NM1" t="s">
        <v>599</v>
      </c>
      <c r="NN1" t="s">
        <v>599</v>
      </c>
      <c r="NO1" t="s">
        <v>599</v>
      </c>
      <c r="NP1" t="s">
        <v>599</v>
      </c>
      <c r="NQ1" t="s">
        <v>599</v>
      </c>
      <c r="NR1" t="s">
        <v>599</v>
      </c>
      <c r="NS1" t="s">
        <v>599</v>
      </c>
      <c r="NT1" t="s">
        <v>599</v>
      </c>
      <c r="NU1" t="s">
        <v>599</v>
      </c>
      <c r="NV1" t="s">
        <v>599</v>
      </c>
      <c r="NW1" t="s">
        <v>599</v>
      </c>
      <c r="NX1" t="s">
        <v>599</v>
      </c>
      <c r="NY1" t="s">
        <v>599</v>
      </c>
      <c r="NZ1" t="s">
        <v>599</v>
      </c>
      <c r="OA1" t="s">
        <v>599</v>
      </c>
      <c r="OB1" t="s">
        <v>599</v>
      </c>
      <c r="OC1" t="s">
        <v>599</v>
      </c>
      <c r="OD1" t="s">
        <v>599</v>
      </c>
      <c r="OE1" t="s">
        <v>599</v>
      </c>
      <c r="OF1" t="s">
        <v>599</v>
      </c>
      <c r="OG1" t="s">
        <v>599</v>
      </c>
      <c r="OH1" t="s">
        <v>599</v>
      </c>
      <c r="OI1" t="s">
        <v>599</v>
      </c>
      <c r="OJ1" t="s">
        <v>599</v>
      </c>
      <c r="OK1" t="s">
        <v>599</v>
      </c>
      <c r="OL1" t="s">
        <v>599</v>
      </c>
      <c r="OM1" t="s">
        <v>599</v>
      </c>
      <c r="ON1" t="s">
        <v>599</v>
      </c>
      <c r="OO1" t="s">
        <v>599</v>
      </c>
      <c r="OP1" t="s">
        <v>599</v>
      </c>
      <c r="OQ1" t="s">
        <v>599</v>
      </c>
      <c r="OR1" t="s">
        <v>599</v>
      </c>
      <c r="OS1" t="s">
        <v>599</v>
      </c>
      <c r="OT1" t="s">
        <v>599</v>
      </c>
      <c r="OU1" t="s">
        <v>599</v>
      </c>
      <c r="OV1" t="s">
        <v>599</v>
      </c>
      <c r="OW1" t="s">
        <v>599</v>
      </c>
      <c r="OX1" t="s">
        <v>599</v>
      </c>
      <c r="OY1" t="s">
        <v>599</v>
      </c>
      <c r="OZ1" t="s">
        <v>599</v>
      </c>
      <c r="PA1" t="s">
        <v>599</v>
      </c>
      <c r="PB1" t="s">
        <v>599</v>
      </c>
      <c r="PC1" t="s">
        <v>599</v>
      </c>
      <c r="PD1" t="s">
        <v>599</v>
      </c>
      <c r="PE1" t="s">
        <v>599</v>
      </c>
      <c r="PF1" t="s">
        <v>599</v>
      </c>
      <c r="PG1" t="s">
        <v>599</v>
      </c>
      <c r="PH1" t="s">
        <v>599</v>
      </c>
      <c r="PI1" t="s">
        <v>599</v>
      </c>
      <c r="PJ1" t="s">
        <v>599</v>
      </c>
      <c r="PK1" t="s">
        <v>599</v>
      </c>
      <c r="PL1" t="s">
        <v>599</v>
      </c>
      <c r="PM1" t="s">
        <v>599</v>
      </c>
      <c r="PN1" t="s">
        <v>599</v>
      </c>
      <c r="PO1" t="s">
        <v>599</v>
      </c>
      <c r="PP1" t="s">
        <v>599</v>
      </c>
      <c r="PQ1" t="s">
        <v>599</v>
      </c>
      <c r="PR1" t="s">
        <v>599</v>
      </c>
      <c r="PS1" t="s">
        <v>599</v>
      </c>
      <c r="PT1" t="s">
        <v>599</v>
      </c>
      <c r="PU1" t="s">
        <v>599</v>
      </c>
      <c r="PV1" t="s">
        <v>599</v>
      </c>
      <c r="PW1" t="s">
        <v>599</v>
      </c>
      <c r="PX1" t="s">
        <v>599</v>
      </c>
      <c r="PY1" t="s">
        <v>599</v>
      </c>
      <c r="PZ1" t="s">
        <v>599</v>
      </c>
      <c r="QA1" t="s">
        <v>599</v>
      </c>
      <c r="QB1" t="s">
        <v>599</v>
      </c>
      <c r="QC1" t="s">
        <v>599</v>
      </c>
      <c r="QD1" t="s">
        <v>599</v>
      </c>
      <c r="QE1" t="s">
        <v>599</v>
      </c>
      <c r="QF1" t="s">
        <v>599</v>
      </c>
      <c r="QG1" t="s">
        <v>599</v>
      </c>
      <c r="QH1" t="s">
        <v>599</v>
      </c>
      <c r="QI1" t="s">
        <v>599</v>
      </c>
      <c r="QJ1" t="s">
        <v>599</v>
      </c>
      <c r="QK1" t="s">
        <v>599</v>
      </c>
      <c r="QL1" t="s">
        <v>599</v>
      </c>
      <c r="QM1" t="s">
        <v>599</v>
      </c>
      <c r="QN1" t="s">
        <v>599</v>
      </c>
      <c r="QO1" t="s">
        <v>599</v>
      </c>
      <c r="QP1" t="s">
        <v>599</v>
      </c>
      <c r="QQ1" t="s">
        <v>599</v>
      </c>
      <c r="QR1" t="s">
        <v>599</v>
      </c>
      <c r="QS1" t="s">
        <v>599</v>
      </c>
      <c r="QT1" t="s">
        <v>599</v>
      </c>
      <c r="QU1" t="s">
        <v>599</v>
      </c>
      <c r="QV1" t="s">
        <v>599</v>
      </c>
      <c r="QW1" t="s">
        <v>599</v>
      </c>
      <c r="QX1" t="s">
        <v>599</v>
      </c>
      <c r="QY1" t="s">
        <v>599</v>
      </c>
      <c r="QZ1" t="s">
        <v>599</v>
      </c>
      <c r="RA1" t="s">
        <v>599</v>
      </c>
      <c r="RB1" t="s">
        <v>599</v>
      </c>
      <c r="RC1" t="s">
        <v>599</v>
      </c>
      <c r="RD1" t="s">
        <v>599</v>
      </c>
      <c r="RE1" t="s">
        <v>599</v>
      </c>
      <c r="RF1" t="s">
        <v>599</v>
      </c>
      <c r="RG1" t="s">
        <v>599</v>
      </c>
      <c r="RH1" t="s">
        <v>599</v>
      </c>
      <c r="RI1" t="s">
        <v>599</v>
      </c>
      <c r="RJ1" t="s">
        <v>599</v>
      </c>
      <c r="RK1" t="s">
        <v>599</v>
      </c>
      <c r="RL1" t="s">
        <v>599</v>
      </c>
      <c r="RM1" t="s">
        <v>599</v>
      </c>
      <c r="RN1" t="s">
        <v>599</v>
      </c>
      <c r="RO1" t="s">
        <v>599</v>
      </c>
      <c r="RP1" t="s">
        <v>599</v>
      </c>
      <c r="RQ1" t="s">
        <v>599</v>
      </c>
      <c r="RR1" t="s">
        <v>599</v>
      </c>
      <c r="RS1" t="s">
        <v>599</v>
      </c>
      <c r="RT1" t="s">
        <v>599</v>
      </c>
      <c r="RU1" t="s">
        <v>599</v>
      </c>
      <c r="RV1" t="s">
        <v>599</v>
      </c>
      <c r="RW1" t="s">
        <v>599</v>
      </c>
      <c r="RX1" t="s">
        <v>599</v>
      </c>
      <c r="RY1" t="s">
        <v>599</v>
      </c>
      <c r="RZ1" t="s">
        <v>599</v>
      </c>
      <c r="SA1" t="s">
        <v>599</v>
      </c>
      <c r="SB1" t="s">
        <v>599</v>
      </c>
      <c r="SC1" t="s">
        <v>599</v>
      </c>
      <c r="SD1" t="s">
        <v>599</v>
      </c>
      <c r="SE1" t="s">
        <v>599</v>
      </c>
      <c r="SF1" t="s">
        <v>599</v>
      </c>
      <c r="SG1" t="s">
        <v>599</v>
      </c>
      <c r="SH1" t="s">
        <v>599</v>
      </c>
      <c r="SI1" t="s">
        <v>599</v>
      </c>
      <c r="SJ1" t="s">
        <v>599</v>
      </c>
      <c r="SK1" t="s">
        <v>599</v>
      </c>
      <c r="SL1" t="s">
        <v>599</v>
      </c>
      <c r="SM1" t="s">
        <v>599</v>
      </c>
      <c r="SN1" t="s">
        <v>599</v>
      </c>
      <c r="SO1" t="s">
        <v>599</v>
      </c>
      <c r="SP1" t="s">
        <v>599</v>
      </c>
      <c r="SQ1" t="s">
        <v>599</v>
      </c>
      <c r="SR1" t="s">
        <v>599</v>
      </c>
      <c r="SS1" t="s">
        <v>599</v>
      </c>
      <c r="ST1" t="s">
        <v>599</v>
      </c>
      <c r="SU1" t="s">
        <v>599</v>
      </c>
      <c r="SV1" t="s">
        <v>599</v>
      </c>
      <c r="SW1" t="s">
        <v>599</v>
      </c>
      <c r="SX1" t="s">
        <v>599</v>
      </c>
      <c r="SY1" t="s">
        <v>599</v>
      </c>
      <c r="SZ1" t="s">
        <v>599</v>
      </c>
      <c r="TA1" t="s">
        <v>599</v>
      </c>
      <c r="TB1" t="s">
        <v>599</v>
      </c>
      <c r="TC1" t="s">
        <v>599</v>
      </c>
      <c r="TD1" t="s">
        <v>599</v>
      </c>
      <c r="TE1" t="s">
        <v>599</v>
      </c>
      <c r="TF1" t="s">
        <v>599</v>
      </c>
      <c r="TG1" t="s">
        <v>599</v>
      </c>
      <c r="TH1" t="s">
        <v>599</v>
      </c>
      <c r="TI1" t="s">
        <v>599</v>
      </c>
      <c r="TJ1" t="s">
        <v>599</v>
      </c>
      <c r="TK1" t="s">
        <v>599</v>
      </c>
      <c r="TL1" t="s">
        <v>599</v>
      </c>
      <c r="TM1" t="s">
        <v>599</v>
      </c>
      <c r="TN1" t="s">
        <v>599</v>
      </c>
      <c r="TO1" t="s">
        <v>599</v>
      </c>
      <c r="TP1" t="s">
        <v>599</v>
      </c>
      <c r="TQ1" t="s">
        <v>599</v>
      </c>
      <c r="TR1" t="s">
        <v>599</v>
      </c>
      <c r="TS1" t="s">
        <v>599</v>
      </c>
      <c r="TT1" t="s">
        <v>599</v>
      </c>
      <c r="TU1" t="s">
        <v>599</v>
      </c>
      <c r="TV1" t="s">
        <v>599</v>
      </c>
      <c r="TW1" t="s">
        <v>599</v>
      </c>
      <c r="TX1" t="s">
        <v>599</v>
      </c>
      <c r="TY1" t="s">
        <v>599</v>
      </c>
      <c r="TZ1" t="s">
        <v>599</v>
      </c>
      <c r="UA1" t="s">
        <v>599</v>
      </c>
      <c r="UB1" t="s">
        <v>599</v>
      </c>
      <c r="UC1" t="s">
        <v>599</v>
      </c>
      <c r="UD1" t="s">
        <v>599</v>
      </c>
      <c r="UE1" t="s">
        <v>599</v>
      </c>
      <c r="UF1" t="s">
        <v>599</v>
      </c>
      <c r="UG1" t="s">
        <v>599</v>
      </c>
      <c r="UH1" t="s">
        <v>599</v>
      </c>
      <c r="UI1" t="s">
        <v>599</v>
      </c>
      <c r="UJ1" t="s">
        <v>599</v>
      </c>
      <c r="UK1" t="s">
        <v>599</v>
      </c>
      <c r="UL1" t="s">
        <v>599</v>
      </c>
      <c r="UM1" t="s">
        <v>599</v>
      </c>
      <c r="UN1" t="s">
        <v>599</v>
      </c>
      <c r="UO1" t="s">
        <v>599</v>
      </c>
      <c r="UP1" t="s">
        <v>599</v>
      </c>
      <c r="UQ1" t="s">
        <v>599</v>
      </c>
      <c r="UR1" t="s">
        <v>599</v>
      </c>
      <c r="US1" t="s">
        <v>599</v>
      </c>
      <c r="UT1" t="s">
        <v>599</v>
      </c>
      <c r="UU1" t="s">
        <v>599</v>
      </c>
      <c r="UV1" t="s">
        <v>599</v>
      </c>
      <c r="UW1" t="s">
        <v>599</v>
      </c>
      <c r="UX1" t="s">
        <v>599</v>
      </c>
      <c r="UY1" t="s">
        <v>599</v>
      </c>
      <c r="UZ1" t="s">
        <v>599</v>
      </c>
      <c r="VA1" t="s">
        <v>599</v>
      </c>
      <c r="VB1" t="s">
        <v>599</v>
      </c>
      <c r="VC1" t="s">
        <v>599</v>
      </c>
      <c r="VD1" t="s">
        <v>599</v>
      </c>
      <c r="VE1" t="s">
        <v>599</v>
      </c>
      <c r="VF1" t="s">
        <v>599</v>
      </c>
      <c r="VG1" t="s">
        <v>600</v>
      </c>
      <c r="VH1" t="s">
        <v>600</v>
      </c>
      <c r="VI1" t="s">
        <v>600</v>
      </c>
      <c r="VJ1" t="s">
        <v>600</v>
      </c>
      <c r="VK1" t="s">
        <v>600</v>
      </c>
      <c r="VL1" t="s">
        <v>600</v>
      </c>
      <c r="VM1" t="s">
        <v>600</v>
      </c>
      <c r="VN1" t="s">
        <v>600</v>
      </c>
      <c r="VO1" t="s">
        <v>600</v>
      </c>
      <c r="VP1" t="s">
        <v>600</v>
      </c>
      <c r="VQ1" t="s">
        <v>600</v>
      </c>
      <c r="VR1" t="s">
        <v>600</v>
      </c>
      <c r="VS1" t="s">
        <v>600</v>
      </c>
      <c r="VT1" t="s">
        <v>600</v>
      </c>
      <c r="VU1" t="s">
        <v>600</v>
      </c>
      <c r="VV1" t="s">
        <v>600</v>
      </c>
      <c r="VW1" t="s">
        <v>600</v>
      </c>
      <c r="VX1" t="s">
        <v>600</v>
      </c>
      <c r="VY1" t="s">
        <v>600</v>
      </c>
      <c r="VZ1" t="s">
        <v>600</v>
      </c>
      <c r="WA1" t="s">
        <v>600</v>
      </c>
      <c r="WB1" t="s">
        <v>600</v>
      </c>
      <c r="WC1" t="s">
        <v>600</v>
      </c>
      <c r="WD1" t="s">
        <v>600</v>
      </c>
      <c r="WE1" t="s">
        <v>600</v>
      </c>
      <c r="WF1" t="s">
        <v>600</v>
      </c>
      <c r="WG1" t="s">
        <v>600</v>
      </c>
      <c r="WH1" t="s">
        <v>600</v>
      </c>
      <c r="WI1" t="s">
        <v>600</v>
      </c>
      <c r="WJ1" t="s">
        <v>600</v>
      </c>
      <c r="WK1" t="s">
        <v>600</v>
      </c>
      <c r="WL1" t="s">
        <v>600</v>
      </c>
      <c r="WM1" t="s">
        <v>600</v>
      </c>
      <c r="WN1" t="s">
        <v>600</v>
      </c>
      <c r="WO1" t="s">
        <v>600</v>
      </c>
      <c r="WP1" t="s">
        <v>600</v>
      </c>
      <c r="WQ1" t="s">
        <v>600</v>
      </c>
      <c r="WR1" t="s">
        <v>600</v>
      </c>
      <c r="WS1" t="s">
        <v>600</v>
      </c>
      <c r="WT1" t="s">
        <v>600</v>
      </c>
      <c r="WU1" t="s">
        <v>600</v>
      </c>
      <c r="WV1" t="s">
        <v>600</v>
      </c>
      <c r="WW1" t="s">
        <v>600</v>
      </c>
      <c r="WX1" t="s">
        <v>600</v>
      </c>
      <c r="WY1" t="s">
        <v>600</v>
      </c>
      <c r="WZ1" t="s">
        <v>600</v>
      </c>
      <c r="XA1" t="s">
        <v>600</v>
      </c>
      <c r="XB1" t="s">
        <v>600</v>
      </c>
      <c r="XC1" t="s">
        <v>600</v>
      </c>
      <c r="XD1" t="s">
        <v>600</v>
      </c>
      <c r="XE1" t="s">
        <v>600</v>
      </c>
      <c r="XF1" t="s">
        <v>600</v>
      </c>
      <c r="XG1" t="s">
        <v>600</v>
      </c>
      <c r="XH1" t="s">
        <v>600</v>
      </c>
      <c r="XI1" t="s">
        <v>600</v>
      </c>
      <c r="XJ1" t="s">
        <v>600</v>
      </c>
      <c r="XK1" t="s">
        <v>600</v>
      </c>
      <c r="XL1" t="s">
        <v>600</v>
      </c>
      <c r="XM1" t="s">
        <v>600</v>
      </c>
      <c r="XN1" t="s">
        <v>600</v>
      </c>
      <c r="XO1" t="s">
        <v>600</v>
      </c>
      <c r="XP1" t="s">
        <v>600</v>
      </c>
      <c r="XQ1" t="s">
        <v>600</v>
      </c>
      <c r="XR1" t="s">
        <v>600</v>
      </c>
      <c r="XS1" t="s">
        <v>600</v>
      </c>
      <c r="XT1" t="s">
        <v>600</v>
      </c>
      <c r="XU1" t="s">
        <v>600</v>
      </c>
      <c r="XV1" t="s">
        <v>600</v>
      </c>
      <c r="XW1" t="s">
        <v>600</v>
      </c>
      <c r="XX1" t="s">
        <v>600</v>
      </c>
      <c r="XY1" t="s">
        <v>600</v>
      </c>
      <c r="XZ1" t="s">
        <v>600</v>
      </c>
      <c r="YA1" t="s">
        <v>600</v>
      </c>
      <c r="YB1" t="s">
        <v>600</v>
      </c>
      <c r="YC1" t="s">
        <v>600</v>
      </c>
      <c r="YD1" t="s">
        <v>600</v>
      </c>
      <c r="YE1" t="s">
        <v>600</v>
      </c>
      <c r="YF1" t="s">
        <v>600</v>
      </c>
      <c r="YG1" t="s">
        <v>600</v>
      </c>
      <c r="YH1" t="s">
        <v>600</v>
      </c>
      <c r="YI1" t="s">
        <v>600</v>
      </c>
      <c r="YJ1" t="s">
        <v>600</v>
      </c>
      <c r="YK1" t="s">
        <v>600</v>
      </c>
      <c r="YL1" t="s">
        <v>600</v>
      </c>
      <c r="YM1" t="s">
        <v>600</v>
      </c>
      <c r="YN1" t="s">
        <v>600</v>
      </c>
      <c r="YO1" t="s">
        <v>600</v>
      </c>
      <c r="YP1" t="s">
        <v>600</v>
      </c>
      <c r="YQ1" t="s">
        <v>600</v>
      </c>
      <c r="YR1" t="s">
        <v>600</v>
      </c>
      <c r="YS1" t="s">
        <v>600</v>
      </c>
      <c r="YT1" t="s">
        <v>600</v>
      </c>
      <c r="YU1" t="s">
        <v>600</v>
      </c>
      <c r="YV1" t="s">
        <v>600</v>
      </c>
      <c r="YW1" t="s">
        <v>600</v>
      </c>
      <c r="YX1" t="s">
        <v>600</v>
      </c>
      <c r="YY1" t="s">
        <v>600</v>
      </c>
      <c r="YZ1" t="s">
        <v>600</v>
      </c>
      <c r="ZA1" t="s">
        <v>600</v>
      </c>
      <c r="ZB1" t="s">
        <v>600</v>
      </c>
      <c r="ZC1" t="s">
        <v>600</v>
      </c>
      <c r="ZD1" t="s">
        <v>600</v>
      </c>
      <c r="ZE1" t="s">
        <v>600</v>
      </c>
      <c r="ZF1" t="s">
        <v>600</v>
      </c>
      <c r="ZG1" t="s">
        <v>600</v>
      </c>
      <c r="ZH1" t="s">
        <v>600</v>
      </c>
      <c r="ZI1" t="s">
        <v>600</v>
      </c>
      <c r="ZJ1" t="s">
        <v>600</v>
      </c>
      <c r="ZK1" t="s">
        <v>600</v>
      </c>
      <c r="ZL1" t="s">
        <v>600</v>
      </c>
      <c r="ZM1" t="s">
        <v>600</v>
      </c>
      <c r="ZN1" t="s">
        <v>600</v>
      </c>
      <c r="ZO1" t="s">
        <v>600</v>
      </c>
      <c r="ZP1" t="s">
        <v>600</v>
      </c>
      <c r="ZQ1" t="s">
        <v>600</v>
      </c>
      <c r="ZR1" t="s">
        <v>600</v>
      </c>
      <c r="ZS1" t="s">
        <v>600</v>
      </c>
      <c r="ZT1" t="s">
        <v>600</v>
      </c>
      <c r="ZU1" t="s">
        <v>600</v>
      </c>
      <c r="ZV1" t="s">
        <v>600</v>
      </c>
      <c r="ZW1" t="s">
        <v>600</v>
      </c>
      <c r="ZX1" t="s">
        <v>600</v>
      </c>
      <c r="ZY1" t="s">
        <v>600</v>
      </c>
      <c r="ZZ1" t="s">
        <v>600</v>
      </c>
      <c r="AAA1" t="s">
        <v>600</v>
      </c>
      <c r="AAB1" t="s">
        <v>600</v>
      </c>
      <c r="AAC1" t="s">
        <v>600</v>
      </c>
      <c r="AAD1" t="s">
        <v>600</v>
      </c>
      <c r="AAE1" t="s">
        <v>600</v>
      </c>
      <c r="AAF1" t="s">
        <v>600</v>
      </c>
      <c r="AAG1" t="s">
        <v>600</v>
      </c>
      <c r="AAH1" t="s">
        <v>600</v>
      </c>
      <c r="AAI1" t="s">
        <v>600</v>
      </c>
      <c r="AAJ1" t="s">
        <v>600</v>
      </c>
      <c r="AAK1" t="s">
        <v>600</v>
      </c>
      <c r="AAL1" t="s">
        <v>600</v>
      </c>
      <c r="AAM1" t="s">
        <v>600</v>
      </c>
      <c r="AAN1" t="s">
        <v>600</v>
      </c>
      <c r="AAO1" t="s">
        <v>600</v>
      </c>
      <c r="AAP1" t="s">
        <v>600</v>
      </c>
      <c r="AAQ1" t="s">
        <v>600</v>
      </c>
      <c r="AAR1" t="s">
        <v>600</v>
      </c>
      <c r="AAS1" t="s">
        <v>600</v>
      </c>
      <c r="AAT1" t="s">
        <v>600</v>
      </c>
      <c r="AAU1" t="s">
        <v>600</v>
      </c>
      <c r="AAV1" t="s">
        <v>600</v>
      </c>
      <c r="AAW1" t="s">
        <v>600</v>
      </c>
      <c r="AAX1" t="s">
        <v>600</v>
      </c>
      <c r="AAY1" t="s">
        <v>600</v>
      </c>
      <c r="AAZ1" t="s">
        <v>600</v>
      </c>
      <c r="ABA1" t="s">
        <v>600</v>
      </c>
      <c r="ABB1" t="s">
        <v>600</v>
      </c>
      <c r="ABC1" t="s">
        <v>600</v>
      </c>
      <c r="ABD1" t="s">
        <v>600</v>
      </c>
      <c r="ABE1" t="s">
        <v>600</v>
      </c>
      <c r="ABF1" t="s">
        <v>600</v>
      </c>
      <c r="ABG1" t="s">
        <v>600</v>
      </c>
      <c r="ABH1" t="s">
        <v>600</v>
      </c>
      <c r="ABI1" t="s">
        <v>600</v>
      </c>
      <c r="ABJ1" t="s">
        <v>600</v>
      </c>
      <c r="ABK1" t="s">
        <v>600</v>
      </c>
      <c r="ABL1" t="s">
        <v>600</v>
      </c>
      <c r="ABM1" t="s">
        <v>600</v>
      </c>
      <c r="ABN1" t="s">
        <v>600</v>
      </c>
      <c r="ABO1" t="s">
        <v>600</v>
      </c>
      <c r="ABP1" t="s">
        <v>600</v>
      </c>
      <c r="ABQ1" t="s">
        <v>600</v>
      </c>
      <c r="ABR1" t="s">
        <v>600</v>
      </c>
      <c r="ABS1" t="s">
        <v>600</v>
      </c>
      <c r="ABT1" t="s">
        <v>600</v>
      </c>
      <c r="ABU1" t="s">
        <v>600</v>
      </c>
      <c r="ABV1" t="s">
        <v>600</v>
      </c>
      <c r="ABW1" t="s">
        <v>600</v>
      </c>
      <c r="ABX1" t="s">
        <v>600</v>
      </c>
      <c r="ABY1" t="s">
        <v>600</v>
      </c>
      <c r="ABZ1" t="s">
        <v>600</v>
      </c>
      <c r="ACA1" t="s">
        <v>600</v>
      </c>
      <c r="ACB1" t="s">
        <v>600</v>
      </c>
      <c r="ACC1" t="s">
        <v>600</v>
      </c>
      <c r="ACD1" t="s">
        <v>600</v>
      </c>
      <c r="ACE1" t="s">
        <v>600</v>
      </c>
      <c r="ACF1" t="s">
        <v>600</v>
      </c>
      <c r="ACG1" t="s">
        <v>600</v>
      </c>
      <c r="ACH1" t="s">
        <v>600</v>
      </c>
      <c r="ACI1" t="s">
        <v>600</v>
      </c>
      <c r="ACJ1" t="s">
        <v>600</v>
      </c>
      <c r="ACK1" t="s">
        <v>600</v>
      </c>
      <c r="ACL1" t="s">
        <v>600</v>
      </c>
      <c r="ACM1" t="s">
        <v>600</v>
      </c>
      <c r="ACN1" t="s">
        <v>600</v>
      </c>
      <c r="ACO1" t="s">
        <v>600</v>
      </c>
      <c r="ACP1" t="s">
        <v>600</v>
      </c>
      <c r="ACQ1" t="s">
        <v>600</v>
      </c>
      <c r="ACR1" t="s">
        <v>600</v>
      </c>
      <c r="ACS1" t="s">
        <v>600</v>
      </c>
      <c r="ACT1" t="s">
        <v>600</v>
      </c>
      <c r="ACU1" t="s">
        <v>600</v>
      </c>
      <c r="ACV1" t="s">
        <v>600</v>
      </c>
      <c r="ACW1" t="s">
        <v>600</v>
      </c>
      <c r="ACX1" t="s">
        <v>600</v>
      </c>
      <c r="ACY1" t="s">
        <v>600</v>
      </c>
      <c r="ACZ1" t="s">
        <v>600</v>
      </c>
      <c r="ADA1" t="s">
        <v>600</v>
      </c>
      <c r="ADB1" t="s">
        <v>600</v>
      </c>
      <c r="ADC1" t="s">
        <v>600</v>
      </c>
      <c r="ADD1" t="s">
        <v>600</v>
      </c>
      <c r="ADE1" t="s">
        <v>600</v>
      </c>
      <c r="ADF1" t="s">
        <v>600</v>
      </c>
      <c r="ADG1" t="s">
        <v>600</v>
      </c>
      <c r="ADH1" t="s">
        <v>600</v>
      </c>
      <c r="ADI1" t="s">
        <v>600</v>
      </c>
      <c r="ADJ1" t="s">
        <v>600</v>
      </c>
      <c r="ADK1" t="s">
        <v>600</v>
      </c>
      <c r="ADL1" t="s">
        <v>600</v>
      </c>
      <c r="ADM1" t="s">
        <v>600</v>
      </c>
      <c r="ADN1" t="s">
        <v>600</v>
      </c>
      <c r="ADO1" t="s">
        <v>600</v>
      </c>
      <c r="ADP1" t="s">
        <v>600</v>
      </c>
      <c r="ADQ1" t="s">
        <v>600</v>
      </c>
      <c r="ADR1" t="s">
        <v>600</v>
      </c>
      <c r="ADS1" t="s">
        <v>600</v>
      </c>
      <c r="ADT1" t="s">
        <v>600</v>
      </c>
      <c r="ADU1" t="s">
        <v>600</v>
      </c>
      <c r="ADV1" t="s">
        <v>600</v>
      </c>
      <c r="ADW1" t="s">
        <v>600</v>
      </c>
      <c r="ADX1" t="s">
        <v>600</v>
      </c>
      <c r="ADY1" t="s">
        <v>600</v>
      </c>
      <c r="ADZ1" t="s">
        <v>600</v>
      </c>
      <c r="AEA1" t="s">
        <v>600</v>
      </c>
      <c r="AEB1" t="s">
        <v>600</v>
      </c>
      <c r="AEC1" t="s">
        <v>600</v>
      </c>
      <c r="AED1" t="s">
        <v>600</v>
      </c>
      <c r="AEE1" t="s">
        <v>600</v>
      </c>
      <c r="AEF1" t="s">
        <v>600</v>
      </c>
      <c r="AEG1" t="s">
        <v>600</v>
      </c>
      <c r="AEH1" t="s">
        <v>600</v>
      </c>
      <c r="AEI1" t="s">
        <v>600</v>
      </c>
      <c r="AEJ1" t="s">
        <v>600</v>
      </c>
      <c r="AEK1" t="s">
        <v>600</v>
      </c>
      <c r="AEL1" t="s">
        <v>600</v>
      </c>
      <c r="AEM1" t="s">
        <v>600</v>
      </c>
      <c r="AEN1" t="s">
        <v>600</v>
      </c>
      <c r="AEO1" t="s">
        <v>600</v>
      </c>
      <c r="AEP1" t="s">
        <v>600</v>
      </c>
      <c r="AEQ1" t="s">
        <v>600</v>
      </c>
      <c r="AER1" t="s">
        <v>600</v>
      </c>
      <c r="AES1" t="s">
        <v>600</v>
      </c>
      <c r="AET1" t="s">
        <v>600</v>
      </c>
      <c r="AEU1" t="s">
        <v>600</v>
      </c>
      <c r="AEV1" t="s">
        <v>600</v>
      </c>
      <c r="AEW1" t="s">
        <v>600</v>
      </c>
      <c r="AEX1" t="s">
        <v>600</v>
      </c>
      <c r="AEY1" t="s">
        <v>600</v>
      </c>
      <c r="AEZ1" t="s">
        <v>600</v>
      </c>
      <c r="AFA1" t="s">
        <v>600</v>
      </c>
      <c r="AFB1" t="s">
        <v>600</v>
      </c>
      <c r="AFC1" t="s">
        <v>600</v>
      </c>
      <c r="AFD1" t="s">
        <v>600</v>
      </c>
      <c r="AFE1" t="s">
        <v>600</v>
      </c>
      <c r="AFF1" t="s">
        <v>600</v>
      </c>
      <c r="AFG1" t="s">
        <v>600</v>
      </c>
      <c r="AFH1" t="s">
        <v>600</v>
      </c>
      <c r="AFI1" t="s">
        <v>600</v>
      </c>
      <c r="AFJ1" t="s">
        <v>600</v>
      </c>
      <c r="AFK1" t="s">
        <v>600</v>
      </c>
      <c r="AFL1" t="s">
        <v>600</v>
      </c>
      <c r="AFM1" t="s">
        <v>600</v>
      </c>
      <c r="AFN1" t="s">
        <v>600</v>
      </c>
      <c r="AFO1" t="s">
        <v>600</v>
      </c>
      <c r="AFP1" t="s">
        <v>600</v>
      </c>
      <c r="AFQ1" t="s">
        <v>600</v>
      </c>
      <c r="AFR1" t="s">
        <v>600</v>
      </c>
      <c r="AFS1" t="s">
        <v>600</v>
      </c>
      <c r="AFT1" t="s">
        <v>600</v>
      </c>
      <c r="AFU1" t="s">
        <v>600</v>
      </c>
      <c r="AFV1" t="s">
        <v>600</v>
      </c>
      <c r="AFW1" t="s">
        <v>600</v>
      </c>
      <c r="AFX1" t="s">
        <v>600</v>
      </c>
      <c r="AFY1" t="s">
        <v>600</v>
      </c>
      <c r="AFZ1" t="s">
        <v>600</v>
      </c>
      <c r="AGA1" t="s">
        <v>600</v>
      </c>
      <c r="AGB1" t="s">
        <v>600</v>
      </c>
      <c r="AGC1" t="s">
        <v>600</v>
      </c>
      <c r="AGD1" t="s">
        <v>600</v>
      </c>
      <c r="AGE1" t="s">
        <v>600</v>
      </c>
      <c r="AGF1" t="s">
        <v>600</v>
      </c>
      <c r="AGG1" t="s">
        <v>600</v>
      </c>
      <c r="AGH1" t="s">
        <v>600</v>
      </c>
      <c r="AGI1" t="s">
        <v>600</v>
      </c>
      <c r="AGJ1" t="s">
        <v>600</v>
      </c>
      <c r="AGK1" t="s">
        <v>600</v>
      </c>
      <c r="AGL1" t="s">
        <v>600</v>
      </c>
      <c r="AGM1" t="s">
        <v>600</v>
      </c>
      <c r="AGN1" t="s">
        <v>600</v>
      </c>
      <c r="AGO1" t="s">
        <v>600</v>
      </c>
      <c r="AGP1" t="s">
        <v>600</v>
      </c>
      <c r="AGQ1" t="s">
        <v>600</v>
      </c>
      <c r="AGR1" t="s">
        <v>600</v>
      </c>
      <c r="AGS1" t="s">
        <v>600</v>
      </c>
      <c r="AGT1" t="s">
        <v>600</v>
      </c>
      <c r="AGU1" t="s">
        <v>600</v>
      </c>
      <c r="AGV1" t="s">
        <v>600</v>
      </c>
      <c r="AGW1" t="s">
        <v>600</v>
      </c>
      <c r="AGX1" t="s">
        <v>600</v>
      </c>
      <c r="AGY1" t="s">
        <v>600</v>
      </c>
      <c r="AGZ1" t="s">
        <v>600</v>
      </c>
      <c r="AHA1" t="s">
        <v>600</v>
      </c>
      <c r="AHB1" t="s">
        <v>600</v>
      </c>
      <c r="AHC1" t="s">
        <v>600</v>
      </c>
      <c r="AHD1" t="s">
        <v>600</v>
      </c>
      <c r="AHE1" t="s">
        <v>600</v>
      </c>
      <c r="AHF1" t="s">
        <v>600</v>
      </c>
      <c r="AHG1" t="s">
        <v>600</v>
      </c>
      <c r="AHH1" t="s">
        <v>600</v>
      </c>
      <c r="AHI1" t="s">
        <v>600</v>
      </c>
      <c r="AHJ1" t="s">
        <v>600</v>
      </c>
      <c r="AHK1" t="s">
        <v>600</v>
      </c>
      <c r="AHL1" t="s">
        <v>600</v>
      </c>
      <c r="AHM1" t="s">
        <v>600</v>
      </c>
      <c r="AHN1" t="s">
        <v>600</v>
      </c>
      <c r="AHO1" t="s">
        <v>600</v>
      </c>
      <c r="AHP1" t="s">
        <v>600</v>
      </c>
      <c r="AHQ1" t="s">
        <v>600</v>
      </c>
      <c r="AHR1" t="s">
        <v>600</v>
      </c>
      <c r="AHS1" t="s">
        <v>600</v>
      </c>
      <c r="AHT1" t="s">
        <v>600</v>
      </c>
      <c r="AHU1" t="s">
        <v>600</v>
      </c>
      <c r="AHV1" t="s">
        <v>600</v>
      </c>
      <c r="AHW1" t="s">
        <v>600</v>
      </c>
      <c r="AHX1" t="s">
        <v>600</v>
      </c>
      <c r="AHY1" t="s">
        <v>600</v>
      </c>
      <c r="AHZ1" t="s">
        <v>600</v>
      </c>
      <c r="AIA1" t="s">
        <v>600</v>
      </c>
      <c r="AIB1" t="s">
        <v>600</v>
      </c>
      <c r="AIC1" t="s">
        <v>600</v>
      </c>
      <c r="AID1" t="s">
        <v>600</v>
      </c>
      <c r="AIE1" t="s">
        <v>600</v>
      </c>
      <c r="AIF1" t="s">
        <v>600</v>
      </c>
      <c r="AIG1" t="s">
        <v>600</v>
      </c>
      <c r="AIH1" t="s">
        <v>600</v>
      </c>
      <c r="AII1" t="s">
        <v>600</v>
      </c>
      <c r="AIJ1" t="s">
        <v>600</v>
      </c>
      <c r="AIK1" t="s">
        <v>600</v>
      </c>
      <c r="AIL1" t="s">
        <v>600</v>
      </c>
      <c r="AIM1" t="s">
        <v>600</v>
      </c>
      <c r="AIN1" t="s">
        <v>600</v>
      </c>
      <c r="AIO1" t="s">
        <v>600</v>
      </c>
      <c r="AIP1" t="s">
        <v>600</v>
      </c>
      <c r="AIQ1" t="s">
        <v>600</v>
      </c>
      <c r="AIR1" t="s">
        <v>600</v>
      </c>
      <c r="AIS1" t="s">
        <v>600</v>
      </c>
      <c r="AIT1" t="s">
        <v>600</v>
      </c>
      <c r="AIU1" t="s">
        <v>600</v>
      </c>
      <c r="AIV1" t="s">
        <v>600</v>
      </c>
      <c r="AIW1" t="s">
        <v>600</v>
      </c>
      <c r="AIX1" t="s">
        <v>600</v>
      </c>
      <c r="AIY1" t="s">
        <v>600</v>
      </c>
      <c r="AIZ1" t="s">
        <v>600</v>
      </c>
      <c r="AJA1" t="s">
        <v>600</v>
      </c>
      <c r="AJB1" t="s">
        <v>600</v>
      </c>
      <c r="AJC1" t="s">
        <v>600</v>
      </c>
      <c r="AJD1" t="s">
        <v>600</v>
      </c>
      <c r="AJE1" t="s">
        <v>600</v>
      </c>
      <c r="AJF1" t="s">
        <v>600</v>
      </c>
      <c r="AJG1" t="s">
        <v>600</v>
      </c>
      <c r="AJH1" t="s">
        <v>600</v>
      </c>
      <c r="AJI1" t="s">
        <v>600</v>
      </c>
      <c r="AJJ1" t="s">
        <v>600</v>
      </c>
      <c r="AJK1" t="s">
        <v>600</v>
      </c>
      <c r="AJL1" t="s">
        <v>600</v>
      </c>
      <c r="AJM1" t="s">
        <v>600</v>
      </c>
      <c r="AJN1" t="s">
        <v>600</v>
      </c>
      <c r="AJO1" t="s">
        <v>600</v>
      </c>
      <c r="AJP1" t="s">
        <v>600</v>
      </c>
      <c r="AJQ1" t="s">
        <v>600</v>
      </c>
      <c r="AJR1" t="s">
        <v>600</v>
      </c>
      <c r="AJS1" t="s">
        <v>600</v>
      </c>
      <c r="AJT1" t="s">
        <v>600</v>
      </c>
      <c r="AJU1" t="s">
        <v>600</v>
      </c>
      <c r="AJV1" t="s">
        <v>600</v>
      </c>
      <c r="AJW1" t="s">
        <v>600</v>
      </c>
      <c r="AJX1" t="s">
        <v>600</v>
      </c>
      <c r="AJY1" t="s">
        <v>600</v>
      </c>
      <c r="AJZ1" t="s">
        <v>600</v>
      </c>
      <c r="AKA1" t="s">
        <v>600</v>
      </c>
      <c r="AKB1" t="s">
        <v>600</v>
      </c>
      <c r="AKC1" t="s">
        <v>600</v>
      </c>
      <c r="AKD1" t="s">
        <v>600</v>
      </c>
      <c r="AKE1" t="s">
        <v>600</v>
      </c>
      <c r="AKF1" t="s">
        <v>600</v>
      </c>
      <c r="AKG1" t="s">
        <v>600</v>
      </c>
      <c r="AKH1" t="s">
        <v>600</v>
      </c>
      <c r="AKI1" t="s">
        <v>600</v>
      </c>
      <c r="AKJ1" t="s">
        <v>600</v>
      </c>
      <c r="AKK1" t="s">
        <v>600</v>
      </c>
      <c r="AKL1" t="s">
        <v>600</v>
      </c>
      <c r="AKM1" t="s">
        <v>600</v>
      </c>
      <c r="AKN1" t="s">
        <v>600</v>
      </c>
      <c r="AKO1" t="s">
        <v>600</v>
      </c>
      <c r="AKP1" t="s">
        <v>600</v>
      </c>
      <c r="AKQ1" t="s">
        <v>600</v>
      </c>
      <c r="AKR1" t="s">
        <v>600</v>
      </c>
      <c r="AKS1" t="s">
        <v>600</v>
      </c>
      <c r="AKT1" t="s">
        <v>600</v>
      </c>
      <c r="AKU1" t="s">
        <v>600</v>
      </c>
      <c r="AKV1" t="s">
        <v>600</v>
      </c>
      <c r="AKW1" t="s">
        <v>600</v>
      </c>
      <c r="AKX1" t="s">
        <v>600</v>
      </c>
      <c r="AKY1" t="s">
        <v>600</v>
      </c>
      <c r="AKZ1" t="s">
        <v>600</v>
      </c>
      <c r="ALA1" t="s">
        <v>600</v>
      </c>
      <c r="ALB1" t="s">
        <v>600</v>
      </c>
      <c r="ALC1" t="s">
        <v>600</v>
      </c>
      <c r="ALD1" t="s">
        <v>600</v>
      </c>
      <c r="ALE1" t="s">
        <v>600</v>
      </c>
      <c r="ALF1" t="s">
        <v>600</v>
      </c>
      <c r="ALG1" t="s">
        <v>600</v>
      </c>
      <c r="ALH1" t="s">
        <v>600</v>
      </c>
      <c r="ALI1" t="s">
        <v>600</v>
      </c>
      <c r="ALJ1" t="s">
        <v>600</v>
      </c>
      <c r="ALK1" t="s">
        <v>600</v>
      </c>
      <c r="ALL1" t="s">
        <v>600</v>
      </c>
      <c r="ALM1" t="s">
        <v>600</v>
      </c>
      <c r="ALN1" t="s">
        <v>600</v>
      </c>
      <c r="ALO1" t="s">
        <v>600</v>
      </c>
      <c r="ALP1" t="s">
        <v>600</v>
      </c>
      <c r="ALQ1" t="s">
        <v>600</v>
      </c>
      <c r="ALR1" t="s">
        <v>600</v>
      </c>
      <c r="ALS1" t="s">
        <v>600</v>
      </c>
      <c r="ALT1" t="s">
        <v>600</v>
      </c>
      <c r="ALU1" t="s">
        <v>600</v>
      </c>
      <c r="ALV1" t="s">
        <v>600</v>
      </c>
      <c r="ALW1" t="s">
        <v>600</v>
      </c>
      <c r="ALX1" t="s">
        <v>600</v>
      </c>
      <c r="ALY1" t="s">
        <v>600</v>
      </c>
      <c r="ALZ1" t="s">
        <v>600</v>
      </c>
      <c r="AMA1" t="s">
        <v>600</v>
      </c>
      <c r="AMB1" t="s">
        <v>600</v>
      </c>
      <c r="AMC1" t="s">
        <v>600</v>
      </c>
      <c r="AMD1" t="s">
        <v>600</v>
      </c>
      <c r="AME1" t="s">
        <v>600</v>
      </c>
      <c r="AMF1" t="s">
        <v>600</v>
      </c>
      <c r="AMG1" t="s">
        <v>600</v>
      </c>
      <c r="AMH1" t="s">
        <v>600</v>
      </c>
      <c r="AMI1" t="s">
        <v>600</v>
      </c>
      <c r="AMJ1" t="s">
        <v>600</v>
      </c>
      <c r="AMK1" t="s">
        <v>600</v>
      </c>
      <c r="AML1" t="s">
        <v>600</v>
      </c>
      <c r="AMM1" t="s">
        <v>600</v>
      </c>
      <c r="AMN1" t="s">
        <v>600</v>
      </c>
      <c r="AMO1" t="s">
        <v>600</v>
      </c>
      <c r="AMP1" t="s">
        <v>600</v>
      </c>
      <c r="AMQ1" t="s">
        <v>600</v>
      </c>
      <c r="AMR1" t="s">
        <v>600</v>
      </c>
      <c r="AMS1" t="s">
        <v>600</v>
      </c>
      <c r="AMT1" t="s">
        <v>600</v>
      </c>
      <c r="AMU1" t="s">
        <v>600</v>
      </c>
      <c r="AMV1" t="s">
        <v>600</v>
      </c>
      <c r="AMW1" t="s">
        <v>600</v>
      </c>
      <c r="AMX1" t="s">
        <v>600</v>
      </c>
      <c r="AMY1" t="s">
        <v>600</v>
      </c>
      <c r="AMZ1" t="s">
        <v>600</v>
      </c>
      <c r="ANA1" t="s">
        <v>600</v>
      </c>
      <c r="ANB1" t="s">
        <v>600</v>
      </c>
      <c r="ANC1" t="s">
        <v>600</v>
      </c>
      <c r="AND1" t="s">
        <v>600</v>
      </c>
      <c r="ANE1" t="s">
        <v>600</v>
      </c>
      <c r="ANF1" t="s">
        <v>600</v>
      </c>
      <c r="ANG1" t="s">
        <v>600</v>
      </c>
      <c r="ANH1" t="s">
        <v>600</v>
      </c>
      <c r="ANI1" t="s">
        <v>600</v>
      </c>
      <c r="ANJ1" t="s">
        <v>600</v>
      </c>
      <c r="ANK1" t="s">
        <v>600</v>
      </c>
      <c r="ANL1" t="s">
        <v>600</v>
      </c>
      <c r="ANM1" t="s">
        <v>600</v>
      </c>
      <c r="ANN1" t="s">
        <v>600</v>
      </c>
      <c r="ANO1" t="s">
        <v>600</v>
      </c>
      <c r="ANP1" t="s">
        <v>600</v>
      </c>
      <c r="ANQ1" t="s">
        <v>600</v>
      </c>
      <c r="ANR1" t="s">
        <v>600</v>
      </c>
      <c r="ANS1" t="s">
        <v>600</v>
      </c>
      <c r="ANT1" t="s">
        <v>600</v>
      </c>
      <c r="ANU1" t="s">
        <v>600</v>
      </c>
      <c r="ANV1" t="s">
        <v>600</v>
      </c>
      <c r="ANW1" t="s">
        <v>600</v>
      </c>
      <c r="ANX1" t="s">
        <v>600</v>
      </c>
      <c r="ANY1" t="s">
        <v>600</v>
      </c>
      <c r="ANZ1" t="s">
        <v>600</v>
      </c>
      <c r="AOA1" t="s">
        <v>600</v>
      </c>
      <c r="AOB1" t="s">
        <v>600</v>
      </c>
      <c r="AOC1" t="s">
        <v>600</v>
      </c>
      <c r="AOD1" t="s">
        <v>600</v>
      </c>
      <c r="AOE1" t="s">
        <v>600</v>
      </c>
      <c r="AOF1" t="s">
        <v>600</v>
      </c>
      <c r="AOG1" t="s">
        <v>600</v>
      </c>
      <c r="AOH1" t="s">
        <v>600</v>
      </c>
      <c r="AOI1" t="s">
        <v>600</v>
      </c>
      <c r="AOJ1" t="s">
        <v>600</v>
      </c>
      <c r="AOK1" t="s">
        <v>600</v>
      </c>
      <c r="AOL1" t="s">
        <v>600</v>
      </c>
      <c r="AOM1" t="s">
        <v>600</v>
      </c>
      <c r="AON1" t="s">
        <v>600</v>
      </c>
      <c r="AOO1" t="s">
        <v>600</v>
      </c>
      <c r="AOP1" t="s">
        <v>600</v>
      </c>
      <c r="AOQ1" t="s">
        <v>600</v>
      </c>
      <c r="AOR1" t="s">
        <v>600</v>
      </c>
      <c r="AOS1" t="s">
        <v>600</v>
      </c>
      <c r="AOT1" t="s">
        <v>600</v>
      </c>
      <c r="AOU1" t="s">
        <v>600</v>
      </c>
      <c r="AOV1" t="s">
        <v>600</v>
      </c>
      <c r="AOW1" t="s">
        <v>600</v>
      </c>
      <c r="AOX1" t="s">
        <v>600</v>
      </c>
      <c r="AOY1" t="s">
        <v>600</v>
      </c>
      <c r="AOZ1" t="s">
        <v>600</v>
      </c>
      <c r="APA1" t="s">
        <v>600</v>
      </c>
      <c r="APB1" t="s">
        <v>600</v>
      </c>
      <c r="APC1" t="s">
        <v>600</v>
      </c>
      <c r="APD1" t="s">
        <v>600</v>
      </c>
      <c r="APE1" t="s">
        <v>600</v>
      </c>
      <c r="APF1" t="s">
        <v>600</v>
      </c>
      <c r="APG1" t="s">
        <v>600</v>
      </c>
      <c r="APH1" t="s">
        <v>600</v>
      </c>
      <c r="API1" t="s">
        <v>600</v>
      </c>
      <c r="APJ1" t="s">
        <v>600</v>
      </c>
      <c r="APK1" t="s">
        <v>600</v>
      </c>
      <c r="APL1" t="s">
        <v>600</v>
      </c>
      <c r="APM1" t="s">
        <v>600</v>
      </c>
      <c r="APN1" t="s">
        <v>600</v>
      </c>
      <c r="APO1" t="s">
        <v>600</v>
      </c>
      <c r="APP1" t="s">
        <v>600</v>
      </c>
      <c r="APQ1" t="s">
        <v>600</v>
      </c>
      <c r="APR1" t="s">
        <v>600</v>
      </c>
      <c r="APS1" t="s">
        <v>600</v>
      </c>
      <c r="APT1" t="s">
        <v>600</v>
      </c>
      <c r="APU1" t="s">
        <v>600</v>
      </c>
      <c r="APV1" t="s">
        <v>600</v>
      </c>
      <c r="APW1" t="s">
        <v>600</v>
      </c>
      <c r="APX1" t="s">
        <v>600</v>
      </c>
      <c r="APY1" t="s">
        <v>600</v>
      </c>
      <c r="APZ1" t="s">
        <v>600</v>
      </c>
      <c r="AQA1" t="s">
        <v>600</v>
      </c>
      <c r="AQB1" t="s">
        <v>600</v>
      </c>
      <c r="AQC1" t="s">
        <v>600</v>
      </c>
      <c r="AQD1" t="s">
        <v>600</v>
      </c>
      <c r="AQE1" t="s">
        <v>600</v>
      </c>
      <c r="AQF1" t="s">
        <v>600</v>
      </c>
      <c r="AQG1" t="s">
        <v>600</v>
      </c>
      <c r="AQH1" t="s">
        <v>600</v>
      </c>
      <c r="AQI1" t="s">
        <v>600</v>
      </c>
      <c r="AQJ1" t="s">
        <v>600</v>
      </c>
      <c r="AQK1" t="s">
        <v>600</v>
      </c>
      <c r="AQL1" t="s">
        <v>600</v>
      </c>
      <c r="AQM1" t="s">
        <v>600</v>
      </c>
      <c r="AQN1" t="s">
        <v>600</v>
      </c>
      <c r="AQO1" t="s">
        <v>600</v>
      </c>
      <c r="AQP1" t="s">
        <v>600</v>
      </c>
      <c r="AQQ1" t="s">
        <v>600</v>
      </c>
      <c r="AQR1" t="s">
        <v>600</v>
      </c>
      <c r="AQS1" t="s">
        <v>600</v>
      </c>
      <c r="AQT1" t="s">
        <v>600</v>
      </c>
      <c r="AQU1" t="s">
        <v>600</v>
      </c>
      <c r="AQV1" t="s">
        <v>600</v>
      </c>
      <c r="AQW1" t="s">
        <v>600</v>
      </c>
      <c r="AQX1" t="s">
        <v>600</v>
      </c>
      <c r="AQY1" t="s">
        <v>600</v>
      </c>
      <c r="AQZ1" t="s">
        <v>600</v>
      </c>
      <c r="ARA1" t="s">
        <v>600</v>
      </c>
      <c r="ARB1" t="s">
        <v>600</v>
      </c>
      <c r="ARC1" t="s">
        <v>601</v>
      </c>
      <c r="ARD1" t="s">
        <v>601</v>
      </c>
      <c r="ARE1" t="s">
        <v>601</v>
      </c>
      <c r="ARF1" t="s">
        <v>601</v>
      </c>
      <c r="ARG1" t="s">
        <v>601</v>
      </c>
      <c r="ARH1" t="s">
        <v>601</v>
      </c>
      <c r="ARI1" t="s">
        <v>601</v>
      </c>
      <c r="ARJ1" t="s">
        <v>601</v>
      </c>
      <c r="ARK1" t="s">
        <v>601</v>
      </c>
      <c r="ARL1" t="s">
        <v>601</v>
      </c>
      <c r="ARM1" t="s">
        <v>601</v>
      </c>
      <c r="ARN1" t="s">
        <v>601</v>
      </c>
      <c r="ARO1" t="s">
        <v>601</v>
      </c>
      <c r="ARP1" t="s">
        <v>601</v>
      </c>
      <c r="ARQ1" t="s">
        <v>601</v>
      </c>
      <c r="ARR1" t="s">
        <v>601</v>
      </c>
      <c r="ARS1" t="s">
        <v>601</v>
      </c>
      <c r="ART1" t="s">
        <v>601</v>
      </c>
      <c r="ARU1" t="s">
        <v>601</v>
      </c>
      <c r="ARV1" t="s">
        <v>601</v>
      </c>
      <c r="ARW1" t="s">
        <v>601</v>
      </c>
      <c r="ARX1" t="s">
        <v>601</v>
      </c>
      <c r="ARY1" t="s">
        <v>601</v>
      </c>
      <c r="ARZ1" t="s">
        <v>601</v>
      </c>
      <c r="ASA1" t="s">
        <v>601</v>
      </c>
      <c r="ASB1" t="s">
        <v>601</v>
      </c>
      <c r="ASC1" t="s">
        <v>601</v>
      </c>
      <c r="ASD1" t="s">
        <v>601</v>
      </c>
      <c r="ASE1" t="s">
        <v>601</v>
      </c>
      <c r="ASF1" t="s">
        <v>601</v>
      </c>
      <c r="ASG1" t="s">
        <v>601</v>
      </c>
      <c r="ASH1" t="s">
        <v>601</v>
      </c>
      <c r="ASI1" t="s">
        <v>601</v>
      </c>
      <c r="ASJ1" t="s">
        <v>601</v>
      </c>
      <c r="ASK1" t="s">
        <v>601</v>
      </c>
      <c r="ASL1" t="s">
        <v>601</v>
      </c>
      <c r="ASM1" t="s">
        <v>601</v>
      </c>
      <c r="ASN1" t="s">
        <v>601</v>
      </c>
      <c r="ASO1" t="s">
        <v>601</v>
      </c>
      <c r="ASP1" t="s">
        <v>601</v>
      </c>
      <c r="ASQ1" t="s">
        <v>601</v>
      </c>
      <c r="ASR1" t="s">
        <v>601</v>
      </c>
      <c r="ASS1" t="s">
        <v>601</v>
      </c>
      <c r="AST1" t="s">
        <v>601</v>
      </c>
      <c r="ASU1" t="s">
        <v>601</v>
      </c>
      <c r="ASV1" t="s">
        <v>601</v>
      </c>
      <c r="ASW1" t="s">
        <v>601</v>
      </c>
      <c r="ASX1" t="s">
        <v>601</v>
      </c>
      <c r="ASY1" t="s">
        <v>601</v>
      </c>
      <c r="ASZ1" t="s">
        <v>601</v>
      </c>
      <c r="ATA1" t="s">
        <v>601</v>
      </c>
      <c r="ATB1" t="s">
        <v>601</v>
      </c>
      <c r="ATC1" t="s">
        <v>601</v>
      </c>
      <c r="ATD1" t="s">
        <v>601</v>
      </c>
      <c r="ATE1" t="s">
        <v>601</v>
      </c>
      <c r="ATF1" t="s">
        <v>601</v>
      </c>
      <c r="ATG1" t="s">
        <v>601</v>
      </c>
      <c r="ATH1" t="s">
        <v>601</v>
      </c>
      <c r="ATI1" t="s">
        <v>601</v>
      </c>
      <c r="ATJ1" t="s">
        <v>601</v>
      </c>
      <c r="ATK1" t="s">
        <v>601</v>
      </c>
      <c r="ATL1" t="s">
        <v>601</v>
      </c>
      <c r="ATM1" t="s">
        <v>601</v>
      </c>
      <c r="ATN1" t="s">
        <v>601</v>
      </c>
      <c r="ATO1" t="s">
        <v>601</v>
      </c>
      <c r="ATP1" t="s">
        <v>601</v>
      </c>
      <c r="ATQ1" t="s">
        <v>601</v>
      </c>
      <c r="ATR1" t="s">
        <v>601</v>
      </c>
      <c r="ATS1" t="s">
        <v>601</v>
      </c>
      <c r="ATT1" t="s">
        <v>601</v>
      </c>
      <c r="ATU1" t="s">
        <v>601</v>
      </c>
      <c r="ATV1" t="s">
        <v>601</v>
      </c>
      <c r="ATW1" t="s">
        <v>601</v>
      </c>
      <c r="ATX1" t="s">
        <v>601</v>
      </c>
      <c r="ATY1" t="s">
        <v>601</v>
      </c>
      <c r="ATZ1" t="s">
        <v>601</v>
      </c>
      <c r="AUA1" t="s">
        <v>601</v>
      </c>
      <c r="AUB1" t="s">
        <v>601</v>
      </c>
      <c r="AUC1" t="s">
        <v>601</v>
      </c>
      <c r="AUD1" t="s">
        <v>601</v>
      </c>
      <c r="AUE1" t="s">
        <v>601</v>
      </c>
      <c r="AUF1" t="s">
        <v>601</v>
      </c>
      <c r="AUG1" t="s">
        <v>601</v>
      </c>
      <c r="AUH1" t="s">
        <v>601</v>
      </c>
      <c r="AUI1" t="s">
        <v>601</v>
      </c>
      <c r="AUJ1" t="s">
        <v>601</v>
      </c>
      <c r="AUK1" t="s">
        <v>601</v>
      </c>
      <c r="AUL1" t="s">
        <v>601</v>
      </c>
      <c r="AUM1" t="s">
        <v>601</v>
      </c>
      <c r="AUN1" t="s">
        <v>601</v>
      </c>
      <c r="AUO1" t="s">
        <v>601</v>
      </c>
      <c r="AUP1" t="s">
        <v>601</v>
      </c>
      <c r="AUQ1" t="s">
        <v>601</v>
      </c>
      <c r="AUR1" t="s">
        <v>601</v>
      </c>
      <c r="AUS1" t="s">
        <v>601</v>
      </c>
      <c r="AUT1" t="s">
        <v>601</v>
      </c>
      <c r="AUU1" t="s">
        <v>601</v>
      </c>
      <c r="AUV1" t="s">
        <v>601</v>
      </c>
      <c r="AUW1" t="s">
        <v>601</v>
      </c>
      <c r="AUX1" t="s">
        <v>601</v>
      </c>
      <c r="AUY1" t="s">
        <v>601</v>
      </c>
      <c r="AUZ1" t="s">
        <v>601</v>
      </c>
      <c r="AVA1" t="s">
        <v>601</v>
      </c>
      <c r="AVB1" t="s">
        <v>601</v>
      </c>
      <c r="AVC1" t="s">
        <v>601</v>
      </c>
      <c r="AVD1" t="s">
        <v>601</v>
      </c>
      <c r="AVE1" t="s">
        <v>601</v>
      </c>
      <c r="AVF1" t="s">
        <v>601</v>
      </c>
      <c r="AVG1" t="s">
        <v>601</v>
      </c>
      <c r="AVH1" t="s">
        <v>601</v>
      </c>
      <c r="AVI1" t="s">
        <v>601</v>
      </c>
      <c r="AVJ1" t="s">
        <v>601</v>
      </c>
      <c r="AVK1" t="s">
        <v>601</v>
      </c>
      <c r="AVL1" t="s">
        <v>601</v>
      </c>
      <c r="AVM1" t="s">
        <v>601</v>
      </c>
      <c r="AVN1" t="s">
        <v>601</v>
      </c>
      <c r="AVO1" t="s">
        <v>601</v>
      </c>
      <c r="AVP1" t="s">
        <v>601</v>
      </c>
      <c r="AVQ1" t="s">
        <v>601</v>
      </c>
      <c r="AVR1" t="s">
        <v>601</v>
      </c>
      <c r="AVS1" t="s">
        <v>601</v>
      </c>
      <c r="AVT1" t="s">
        <v>601</v>
      </c>
      <c r="AVU1" t="s">
        <v>601</v>
      </c>
      <c r="AVV1" t="s">
        <v>601</v>
      </c>
      <c r="AVW1" t="s">
        <v>601</v>
      </c>
      <c r="AVX1" t="s">
        <v>601</v>
      </c>
      <c r="AVY1" t="s">
        <v>601</v>
      </c>
      <c r="AVZ1" t="s">
        <v>601</v>
      </c>
      <c r="AWA1" t="s">
        <v>601</v>
      </c>
      <c r="AWB1" t="s">
        <v>601</v>
      </c>
      <c r="AWC1" t="s">
        <v>601</v>
      </c>
      <c r="AWD1" t="s">
        <v>601</v>
      </c>
      <c r="AWE1" t="s">
        <v>601</v>
      </c>
      <c r="AWF1" t="s">
        <v>601</v>
      </c>
      <c r="AWG1" t="s">
        <v>601</v>
      </c>
      <c r="AWH1" t="s">
        <v>601</v>
      </c>
      <c r="AWI1" t="s">
        <v>601</v>
      </c>
      <c r="AWJ1" t="s">
        <v>601</v>
      </c>
      <c r="AWK1" t="s">
        <v>601</v>
      </c>
      <c r="AWL1" t="s">
        <v>601</v>
      </c>
      <c r="AWM1" t="s">
        <v>601</v>
      </c>
      <c r="AWN1" t="s">
        <v>601</v>
      </c>
      <c r="AWO1" t="s">
        <v>601</v>
      </c>
      <c r="AWP1" t="s">
        <v>601</v>
      </c>
      <c r="AWQ1" t="s">
        <v>601</v>
      </c>
      <c r="AWR1" t="s">
        <v>601</v>
      </c>
      <c r="AWS1" t="s">
        <v>601</v>
      </c>
      <c r="AWT1" t="s">
        <v>601</v>
      </c>
      <c r="AWU1" t="s">
        <v>601</v>
      </c>
      <c r="AWV1" t="s">
        <v>601</v>
      </c>
      <c r="AWW1" t="s">
        <v>601</v>
      </c>
      <c r="AWX1" t="s">
        <v>601</v>
      </c>
      <c r="AWY1" t="s">
        <v>601</v>
      </c>
      <c r="AWZ1" t="s">
        <v>601</v>
      </c>
      <c r="AXA1" t="s">
        <v>601</v>
      </c>
      <c r="AXB1" t="s">
        <v>601</v>
      </c>
      <c r="AXC1" t="s">
        <v>601</v>
      </c>
      <c r="AXD1" t="s">
        <v>601</v>
      </c>
      <c r="AXE1" t="s">
        <v>601</v>
      </c>
      <c r="AXF1" t="s">
        <v>601</v>
      </c>
      <c r="AXG1" t="s">
        <v>601</v>
      </c>
      <c r="AXH1" t="s">
        <v>601</v>
      </c>
      <c r="AXI1" t="s">
        <v>601</v>
      </c>
      <c r="AXJ1" t="s">
        <v>601</v>
      </c>
      <c r="AXK1" t="s">
        <v>601</v>
      </c>
      <c r="AXL1" t="s">
        <v>601</v>
      </c>
      <c r="AXM1" t="s">
        <v>601</v>
      </c>
      <c r="AXN1" t="s">
        <v>601</v>
      </c>
      <c r="AXO1" t="s">
        <v>601</v>
      </c>
      <c r="AXP1" t="s">
        <v>601</v>
      </c>
      <c r="AXQ1" t="s">
        <v>601</v>
      </c>
      <c r="AXR1" t="s">
        <v>601</v>
      </c>
      <c r="AXS1" t="s">
        <v>601</v>
      </c>
      <c r="AXT1" t="s">
        <v>601</v>
      </c>
      <c r="AXU1" t="s">
        <v>601</v>
      </c>
      <c r="AXV1" t="s">
        <v>601</v>
      </c>
      <c r="AXW1" t="s">
        <v>601</v>
      </c>
      <c r="AXX1" t="s">
        <v>601</v>
      </c>
      <c r="AXY1" t="s">
        <v>601</v>
      </c>
      <c r="AXZ1" t="s">
        <v>601</v>
      </c>
      <c r="AYA1" t="s">
        <v>601</v>
      </c>
      <c r="AYB1" t="s">
        <v>601</v>
      </c>
      <c r="AYC1" t="s">
        <v>601</v>
      </c>
      <c r="AYD1" t="s">
        <v>601</v>
      </c>
      <c r="AYE1" t="s">
        <v>601</v>
      </c>
      <c r="AYF1" t="s">
        <v>601</v>
      </c>
      <c r="AYG1" t="s">
        <v>601</v>
      </c>
      <c r="AYH1" t="s">
        <v>601</v>
      </c>
      <c r="AYI1" t="s">
        <v>601</v>
      </c>
      <c r="AYJ1" t="s">
        <v>601</v>
      </c>
      <c r="AYK1" t="s">
        <v>601</v>
      </c>
      <c r="AYL1" t="s">
        <v>601</v>
      </c>
      <c r="AYM1" t="s">
        <v>601</v>
      </c>
      <c r="AYN1" t="s">
        <v>601</v>
      </c>
      <c r="AYO1" t="s">
        <v>601</v>
      </c>
      <c r="AYP1" t="s">
        <v>601</v>
      </c>
      <c r="AYQ1" t="s">
        <v>601</v>
      </c>
      <c r="AYR1" t="s">
        <v>601</v>
      </c>
      <c r="AYS1" t="s">
        <v>601</v>
      </c>
      <c r="AYT1" t="s">
        <v>601</v>
      </c>
      <c r="AYU1" t="s">
        <v>601</v>
      </c>
      <c r="AYV1" t="s">
        <v>601</v>
      </c>
      <c r="AYW1" t="s">
        <v>601</v>
      </c>
      <c r="AYX1" t="s">
        <v>601</v>
      </c>
      <c r="AYY1" t="s">
        <v>601</v>
      </c>
      <c r="AYZ1" t="s">
        <v>601</v>
      </c>
      <c r="AZA1" t="s">
        <v>601</v>
      </c>
      <c r="AZB1" t="s">
        <v>601</v>
      </c>
      <c r="AZC1" t="s">
        <v>601</v>
      </c>
      <c r="AZD1" t="s">
        <v>601</v>
      </c>
      <c r="AZE1" t="s">
        <v>601</v>
      </c>
      <c r="AZF1" t="s">
        <v>601</v>
      </c>
      <c r="AZG1" t="s">
        <v>601</v>
      </c>
      <c r="AZH1" t="s">
        <v>601</v>
      </c>
      <c r="AZI1" t="s">
        <v>601</v>
      </c>
      <c r="AZJ1" t="s">
        <v>601</v>
      </c>
      <c r="AZK1" t="s">
        <v>601</v>
      </c>
      <c r="AZL1" t="s">
        <v>601</v>
      </c>
      <c r="AZM1" t="s">
        <v>601</v>
      </c>
      <c r="AZN1" t="s">
        <v>601</v>
      </c>
      <c r="AZO1" t="s">
        <v>601</v>
      </c>
      <c r="AZP1" t="s">
        <v>601</v>
      </c>
      <c r="AZQ1" t="s">
        <v>601</v>
      </c>
      <c r="AZR1" t="s">
        <v>601</v>
      </c>
      <c r="AZS1" t="s">
        <v>601</v>
      </c>
      <c r="AZT1" t="s">
        <v>601</v>
      </c>
      <c r="AZU1" t="s">
        <v>601</v>
      </c>
      <c r="AZV1" t="s">
        <v>601</v>
      </c>
      <c r="AZW1" t="s">
        <v>601</v>
      </c>
      <c r="AZX1" t="s">
        <v>601</v>
      </c>
      <c r="AZY1" t="s">
        <v>601</v>
      </c>
      <c r="AZZ1" t="s">
        <v>601</v>
      </c>
      <c r="BAA1" t="s">
        <v>601</v>
      </c>
      <c r="BAB1" t="s">
        <v>601</v>
      </c>
      <c r="BAC1" t="s">
        <v>601</v>
      </c>
      <c r="BAD1" t="s">
        <v>601</v>
      </c>
      <c r="BAE1" t="s">
        <v>601</v>
      </c>
      <c r="BAF1" t="s">
        <v>601</v>
      </c>
      <c r="BAG1" t="s">
        <v>601</v>
      </c>
      <c r="BAH1" t="s">
        <v>601</v>
      </c>
      <c r="BAI1" t="s">
        <v>601</v>
      </c>
      <c r="BAJ1" t="s">
        <v>601</v>
      </c>
      <c r="BAK1" t="s">
        <v>601</v>
      </c>
      <c r="BAL1" t="s">
        <v>601</v>
      </c>
      <c r="BAM1" t="s">
        <v>601</v>
      </c>
      <c r="BAN1" t="s">
        <v>601</v>
      </c>
      <c r="BAO1" t="s">
        <v>601</v>
      </c>
      <c r="BAP1" t="s">
        <v>601</v>
      </c>
      <c r="BAQ1" t="s">
        <v>601</v>
      </c>
      <c r="BAR1" t="s">
        <v>601</v>
      </c>
      <c r="BAS1" t="s">
        <v>601</v>
      </c>
      <c r="BAT1" t="s">
        <v>601</v>
      </c>
      <c r="BAU1" t="s">
        <v>601</v>
      </c>
      <c r="BAV1" t="s">
        <v>601</v>
      </c>
      <c r="BAW1" t="s">
        <v>601</v>
      </c>
      <c r="BAX1" t="s">
        <v>601</v>
      </c>
      <c r="BAY1" t="s">
        <v>601</v>
      </c>
      <c r="BAZ1" t="s">
        <v>601</v>
      </c>
      <c r="BBA1" t="s">
        <v>601</v>
      </c>
      <c r="BBB1" t="s">
        <v>601</v>
      </c>
      <c r="BBC1" t="s">
        <v>601</v>
      </c>
      <c r="BBD1" t="s">
        <v>601</v>
      </c>
      <c r="BBE1" t="s">
        <v>601</v>
      </c>
      <c r="BBF1" t="s">
        <v>601</v>
      </c>
      <c r="BBG1" t="s">
        <v>601</v>
      </c>
      <c r="BBH1" t="s">
        <v>601</v>
      </c>
      <c r="BBI1" t="s">
        <v>601</v>
      </c>
      <c r="BBJ1" t="s">
        <v>601</v>
      </c>
      <c r="BBK1" t="s">
        <v>601</v>
      </c>
      <c r="BBL1" t="s">
        <v>601</v>
      </c>
      <c r="BBM1" t="s">
        <v>601</v>
      </c>
      <c r="BBN1" t="s">
        <v>601</v>
      </c>
      <c r="BBO1" t="s">
        <v>601</v>
      </c>
      <c r="BBP1" t="s">
        <v>601</v>
      </c>
      <c r="BBQ1" t="s">
        <v>601</v>
      </c>
      <c r="BBR1" t="s">
        <v>601</v>
      </c>
      <c r="BBS1" t="s">
        <v>601</v>
      </c>
      <c r="BBT1" t="s">
        <v>601</v>
      </c>
      <c r="BBU1" t="s">
        <v>601</v>
      </c>
      <c r="BBV1" t="s">
        <v>601</v>
      </c>
      <c r="BBW1" t="s">
        <v>601</v>
      </c>
      <c r="BBX1" t="s">
        <v>601</v>
      </c>
      <c r="BBY1" t="s">
        <v>601</v>
      </c>
      <c r="BBZ1" t="s">
        <v>601</v>
      </c>
      <c r="BCA1" t="s">
        <v>601</v>
      </c>
      <c r="BCB1" t="s">
        <v>601</v>
      </c>
      <c r="BCC1" t="s">
        <v>601</v>
      </c>
      <c r="BCD1" t="s">
        <v>601</v>
      </c>
      <c r="BCE1" t="s">
        <v>601</v>
      </c>
      <c r="BCF1" t="s">
        <v>601</v>
      </c>
      <c r="BCG1" t="s">
        <v>601</v>
      </c>
      <c r="BCH1" t="s">
        <v>601</v>
      </c>
      <c r="BCI1" t="s">
        <v>601</v>
      </c>
      <c r="BCJ1" t="s">
        <v>601</v>
      </c>
      <c r="BCK1" t="s">
        <v>601</v>
      </c>
      <c r="BCL1" t="s">
        <v>601</v>
      </c>
      <c r="BCM1" t="s">
        <v>601</v>
      </c>
      <c r="BCN1" t="s">
        <v>601</v>
      </c>
      <c r="BCO1" t="s">
        <v>601</v>
      </c>
      <c r="BCP1" t="s">
        <v>601</v>
      </c>
      <c r="BCQ1" t="s">
        <v>601</v>
      </c>
      <c r="BCR1" t="s">
        <v>601</v>
      </c>
      <c r="BCS1" t="s">
        <v>601</v>
      </c>
      <c r="BCT1" t="s">
        <v>601</v>
      </c>
      <c r="BCU1" t="s">
        <v>601</v>
      </c>
      <c r="BCV1" t="s">
        <v>601</v>
      </c>
      <c r="BCW1" t="s">
        <v>601</v>
      </c>
      <c r="BCX1" t="s">
        <v>601</v>
      </c>
      <c r="BCY1" t="s">
        <v>601</v>
      </c>
      <c r="BCZ1" t="s">
        <v>601</v>
      </c>
      <c r="BDA1" t="s">
        <v>601</v>
      </c>
      <c r="BDB1" t="s">
        <v>601</v>
      </c>
      <c r="BDC1" t="s">
        <v>601</v>
      </c>
      <c r="BDD1" t="s">
        <v>601</v>
      </c>
      <c r="BDE1" t="s">
        <v>601</v>
      </c>
      <c r="BDF1" t="s">
        <v>601</v>
      </c>
      <c r="BDG1" t="s">
        <v>601</v>
      </c>
      <c r="BDH1" t="s">
        <v>601</v>
      </c>
      <c r="BDI1" t="s">
        <v>601</v>
      </c>
      <c r="BDJ1" t="s">
        <v>601</v>
      </c>
      <c r="BDK1" t="s">
        <v>601</v>
      </c>
      <c r="BDL1" t="s">
        <v>601</v>
      </c>
      <c r="BDM1" t="s">
        <v>601</v>
      </c>
      <c r="BDN1" t="s">
        <v>601</v>
      </c>
      <c r="BDO1" t="s">
        <v>601</v>
      </c>
      <c r="BDP1" t="s">
        <v>601</v>
      </c>
      <c r="BDQ1" t="s">
        <v>601</v>
      </c>
      <c r="BDR1" t="s">
        <v>601</v>
      </c>
      <c r="BDS1" t="s">
        <v>601</v>
      </c>
      <c r="BDT1" t="s">
        <v>601</v>
      </c>
      <c r="BDU1" t="s">
        <v>601</v>
      </c>
      <c r="BDV1" t="s">
        <v>601</v>
      </c>
      <c r="BDW1" t="s">
        <v>601</v>
      </c>
      <c r="BDX1" t="s">
        <v>601</v>
      </c>
      <c r="BDY1" t="s">
        <v>601</v>
      </c>
      <c r="BDZ1" t="s">
        <v>601</v>
      </c>
      <c r="BEA1" t="s">
        <v>601</v>
      </c>
      <c r="BEB1" t="s">
        <v>601</v>
      </c>
      <c r="BEC1" t="s">
        <v>601</v>
      </c>
      <c r="BED1" t="s">
        <v>601</v>
      </c>
      <c r="BEE1" t="s">
        <v>601</v>
      </c>
      <c r="BEF1" t="s">
        <v>601</v>
      </c>
      <c r="BEG1" t="s">
        <v>601</v>
      </c>
      <c r="BEH1" t="s">
        <v>601</v>
      </c>
      <c r="BEI1" t="s">
        <v>601</v>
      </c>
      <c r="BEJ1" t="s">
        <v>601</v>
      </c>
      <c r="BEK1" t="s">
        <v>601</v>
      </c>
      <c r="BEL1" t="s">
        <v>601</v>
      </c>
      <c r="BEM1" t="s">
        <v>601</v>
      </c>
      <c r="BEN1" t="s">
        <v>601</v>
      </c>
      <c r="BEO1" t="s">
        <v>601</v>
      </c>
      <c r="BEP1" t="s">
        <v>601</v>
      </c>
      <c r="BEQ1" t="s">
        <v>601</v>
      </c>
      <c r="BER1" t="s">
        <v>601</v>
      </c>
      <c r="BES1" t="s">
        <v>601</v>
      </c>
      <c r="BET1" t="s">
        <v>601</v>
      </c>
      <c r="BEU1" t="s">
        <v>601</v>
      </c>
      <c r="BEV1" t="s">
        <v>601</v>
      </c>
      <c r="BEW1" t="s">
        <v>601</v>
      </c>
      <c r="BEX1" t="s">
        <v>601</v>
      </c>
      <c r="BEY1" t="s">
        <v>601</v>
      </c>
      <c r="BEZ1" t="s">
        <v>601</v>
      </c>
      <c r="BFA1" t="s">
        <v>601</v>
      </c>
      <c r="BFB1" t="s">
        <v>601</v>
      </c>
      <c r="BFC1" t="s">
        <v>601</v>
      </c>
      <c r="BFD1" t="s">
        <v>601</v>
      </c>
      <c r="BFE1" t="s">
        <v>601</v>
      </c>
      <c r="BFF1" t="s">
        <v>601</v>
      </c>
      <c r="BFG1" t="s">
        <v>601</v>
      </c>
      <c r="BFH1" t="s">
        <v>601</v>
      </c>
      <c r="BFI1" t="s">
        <v>601</v>
      </c>
      <c r="BFJ1" t="s">
        <v>601</v>
      </c>
      <c r="BFK1" t="s">
        <v>601</v>
      </c>
      <c r="BFL1" t="s">
        <v>601</v>
      </c>
      <c r="BFM1" t="s">
        <v>601</v>
      </c>
      <c r="BFN1" t="s">
        <v>601</v>
      </c>
      <c r="BFO1" t="s">
        <v>601</v>
      </c>
      <c r="BFP1" t="s">
        <v>601</v>
      </c>
      <c r="BFQ1" t="s">
        <v>601</v>
      </c>
      <c r="BFR1" t="s">
        <v>601</v>
      </c>
      <c r="BFS1" t="s">
        <v>601</v>
      </c>
      <c r="BFT1" t="s">
        <v>601</v>
      </c>
      <c r="BFU1" t="s">
        <v>601</v>
      </c>
      <c r="BFV1" t="s">
        <v>601</v>
      </c>
      <c r="BFW1" t="s">
        <v>601</v>
      </c>
      <c r="BFX1" t="s">
        <v>601</v>
      </c>
      <c r="BFY1" t="s">
        <v>601</v>
      </c>
      <c r="BFZ1" t="s">
        <v>601</v>
      </c>
      <c r="BGA1" t="s">
        <v>601</v>
      </c>
      <c r="BGB1" t="s">
        <v>601</v>
      </c>
      <c r="BGC1" t="s">
        <v>601</v>
      </c>
      <c r="BGD1" t="s">
        <v>601</v>
      </c>
      <c r="BGE1" t="s">
        <v>601</v>
      </c>
      <c r="BGF1" t="s">
        <v>601</v>
      </c>
      <c r="BGG1" t="s">
        <v>601</v>
      </c>
      <c r="BGH1" t="s">
        <v>601</v>
      </c>
      <c r="BGI1" t="s">
        <v>601</v>
      </c>
      <c r="BGJ1" t="s">
        <v>601</v>
      </c>
      <c r="BGK1" t="s">
        <v>601</v>
      </c>
      <c r="BGL1" t="s">
        <v>601</v>
      </c>
      <c r="BGM1" t="s">
        <v>601</v>
      </c>
      <c r="BGN1" t="s">
        <v>601</v>
      </c>
      <c r="BGO1" t="s">
        <v>601</v>
      </c>
      <c r="BGP1" t="s">
        <v>601</v>
      </c>
      <c r="BGQ1" t="s">
        <v>601</v>
      </c>
      <c r="BGR1" t="s">
        <v>601</v>
      </c>
      <c r="BGS1" t="s">
        <v>601</v>
      </c>
      <c r="BGT1" t="s">
        <v>601</v>
      </c>
      <c r="BGU1" t="s">
        <v>601</v>
      </c>
      <c r="BGV1" t="s">
        <v>601</v>
      </c>
      <c r="BGW1" t="s">
        <v>601</v>
      </c>
      <c r="BGX1" t="s">
        <v>601</v>
      </c>
      <c r="BGY1" t="s">
        <v>601</v>
      </c>
      <c r="BGZ1" t="s">
        <v>601</v>
      </c>
      <c r="BHA1" t="s">
        <v>601</v>
      </c>
      <c r="BHB1" t="s">
        <v>601</v>
      </c>
      <c r="BHC1" t="s">
        <v>601</v>
      </c>
      <c r="BHD1" t="s">
        <v>601</v>
      </c>
      <c r="BHE1" t="s">
        <v>601</v>
      </c>
      <c r="BHF1" t="s">
        <v>601</v>
      </c>
      <c r="BHG1" t="s">
        <v>601</v>
      </c>
      <c r="BHH1" t="s">
        <v>601</v>
      </c>
      <c r="BHI1" t="s">
        <v>601</v>
      </c>
      <c r="BHJ1" t="s">
        <v>601</v>
      </c>
      <c r="BHK1" t="s">
        <v>601</v>
      </c>
      <c r="BHL1" t="s">
        <v>601</v>
      </c>
      <c r="BHM1" t="s">
        <v>601</v>
      </c>
      <c r="BHN1" t="s">
        <v>601</v>
      </c>
      <c r="BHO1" t="s">
        <v>601</v>
      </c>
      <c r="BHP1" t="s">
        <v>601</v>
      </c>
      <c r="BHQ1" t="s">
        <v>601</v>
      </c>
      <c r="BHR1" t="s">
        <v>601</v>
      </c>
      <c r="BHS1" t="s">
        <v>601</v>
      </c>
      <c r="BHT1" t="s">
        <v>601</v>
      </c>
      <c r="BHU1" t="s">
        <v>601</v>
      </c>
      <c r="BHV1" t="s">
        <v>601</v>
      </c>
      <c r="BHW1" t="s">
        <v>601</v>
      </c>
      <c r="BHX1" t="s">
        <v>601</v>
      </c>
      <c r="BHY1" t="s">
        <v>601</v>
      </c>
      <c r="BHZ1" t="s">
        <v>601</v>
      </c>
      <c r="BIA1" t="s">
        <v>601</v>
      </c>
      <c r="BIB1" t="s">
        <v>601</v>
      </c>
      <c r="BIC1" t="s">
        <v>601</v>
      </c>
      <c r="BID1" t="s">
        <v>601</v>
      </c>
      <c r="BIE1" t="s">
        <v>601</v>
      </c>
      <c r="BIF1" t="s">
        <v>601</v>
      </c>
      <c r="BIG1" t="s">
        <v>601</v>
      </c>
      <c r="BIH1" t="s">
        <v>601</v>
      </c>
      <c r="BII1" t="s">
        <v>601</v>
      </c>
      <c r="BIJ1" t="s">
        <v>601</v>
      </c>
      <c r="BIK1" t="s">
        <v>601</v>
      </c>
      <c r="BIL1" t="s">
        <v>601</v>
      </c>
      <c r="BIM1" t="s">
        <v>601</v>
      </c>
      <c r="BIN1" t="s">
        <v>601</v>
      </c>
      <c r="BIO1" t="s">
        <v>601</v>
      </c>
      <c r="BIP1" t="s">
        <v>601</v>
      </c>
      <c r="BIQ1" t="s">
        <v>601</v>
      </c>
      <c r="BIR1" t="s">
        <v>601</v>
      </c>
      <c r="BIS1" t="s">
        <v>601</v>
      </c>
      <c r="BIT1" t="s">
        <v>601</v>
      </c>
      <c r="BIU1" t="s">
        <v>601</v>
      </c>
      <c r="BIV1" t="s">
        <v>601</v>
      </c>
      <c r="BIW1" t="s">
        <v>601</v>
      </c>
      <c r="BIX1" t="s">
        <v>601</v>
      </c>
      <c r="BIY1" t="s">
        <v>601</v>
      </c>
      <c r="BIZ1" t="s">
        <v>601</v>
      </c>
      <c r="BJA1" t="s">
        <v>601</v>
      </c>
      <c r="BJB1" t="s">
        <v>601</v>
      </c>
      <c r="BJC1" t="s">
        <v>601</v>
      </c>
      <c r="BJD1" t="s">
        <v>601</v>
      </c>
      <c r="BJE1" t="s">
        <v>601</v>
      </c>
      <c r="BJF1" t="s">
        <v>601</v>
      </c>
      <c r="BJG1" t="s">
        <v>601</v>
      </c>
      <c r="BJH1" t="s">
        <v>601</v>
      </c>
      <c r="BJI1" t="s">
        <v>601</v>
      </c>
      <c r="BJJ1" t="s">
        <v>601</v>
      </c>
      <c r="BJK1" t="s">
        <v>601</v>
      </c>
      <c r="BJL1" t="s">
        <v>601</v>
      </c>
      <c r="BJM1" t="s">
        <v>601</v>
      </c>
      <c r="BJN1" t="s">
        <v>601</v>
      </c>
      <c r="BJO1" t="s">
        <v>601</v>
      </c>
      <c r="BJP1" t="s">
        <v>601</v>
      </c>
      <c r="BJQ1" t="s">
        <v>601</v>
      </c>
      <c r="BJR1" t="s">
        <v>601</v>
      </c>
      <c r="BJS1" t="s">
        <v>601</v>
      </c>
      <c r="BJT1" t="s">
        <v>601</v>
      </c>
      <c r="BJU1" t="s">
        <v>601</v>
      </c>
      <c r="BJV1" t="s">
        <v>601</v>
      </c>
      <c r="BJW1" t="s">
        <v>601</v>
      </c>
      <c r="BJX1" t="s">
        <v>601</v>
      </c>
      <c r="BJY1" t="s">
        <v>601</v>
      </c>
      <c r="BJZ1" t="s">
        <v>601</v>
      </c>
      <c r="BKA1" t="s">
        <v>601</v>
      </c>
      <c r="BKB1" t="s">
        <v>601</v>
      </c>
      <c r="BKC1" t="s">
        <v>601</v>
      </c>
      <c r="BKD1" t="s">
        <v>601</v>
      </c>
      <c r="BKE1" t="s">
        <v>601</v>
      </c>
      <c r="BKF1" t="s">
        <v>601</v>
      </c>
      <c r="BKG1" t="s">
        <v>601</v>
      </c>
      <c r="BKH1" t="s">
        <v>601</v>
      </c>
      <c r="BKI1" t="s">
        <v>601</v>
      </c>
      <c r="BKJ1" t="s">
        <v>601</v>
      </c>
      <c r="BKK1" t="s">
        <v>601</v>
      </c>
      <c r="BKL1" t="s">
        <v>601</v>
      </c>
      <c r="BKM1" t="s">
        <v>601</v>
      </c>
      <c r="BKN1" t="s">
        <v>601</v>
      </c>
      <c r="BKO1" t="s">
        <v>601</v>
      </c>
      <c r="BKP1" t="s">
        <v>601</v>
      </c>
      <c r="BKQ1" t="s">
        <v>601</v>
      </c>
      <c r="BKR1" t="s">
        <v>601</v>
      </c>
      <c r="BKS1" t="s">
        <v>601</v>
      </c>
      <c r="BKT1" t="s">
        <v>601</v>
      </c>
      <c r="BKU1" t="s">
        <v>601</v>
      </c>
      <c r="BKV1" t="s">
        <v>601</v>
      </c>
      <c r="BKW1" t="s">
        <v>601</v>
      </c>
      <c r="BKX1" t="s">
        <v>601</v>
      </c>
      <c r="BKY1" t="s">
        <v>601</v>
      </c>
      <c r="BKZ1" t="s">
        <v>601</v>
      </c>
      <c r="BLA1" t="s">
        <v>601</v>
      </c>
      <c r="BLB1" t="s">
        <v>601</v>
      </c>
      <c r="BLC1" t="s">
        <v>601</v>
      </c>
      <c r="BLD1" t="s">
        <v>601</v>
      </c>
      <c r="BLE1" t="s">
        <v>601</v>
      </c>
      <c r="BLF1" t="s">
        <v>601</v>
      </c>
      <c r="BLG1" t="s">
        <v>601</v>
      </c>
      <c r="BLH1" t="s">
        <v>601</v>
      </c>
      <c r="BLI1" t="s">
        <v>601</v>
      </c>
      <c r="BLJ1" t="s">
        <v>601</v>
      </c>
      <c r="BLK1" t="s">
        <v>601</v>
      </c>
      <c r="BLL1" t="s">
        <v>601</v>
      </c>
      <c r="BLM1" t="s">
        <v>601</v>
      </c>
      <c r="BLN1" t="s">
        <v>601</v>
      </c>
      <c r="BLO1" t="s">
        <v>601</v>
      </c>
      <c r="BLP1" t="s">
        <v>601</v>
      </c>
      <c r="BLQ1" t="s">
        <v>601</v>
      </c>
      <c r="BLR1" t="s">
        <v>601</v>
      </c>
      <c r="BLS1" t="s">
        <v>601</v>
      </c>
      <c r="BLT1" t="s">
        <v>601</v>
      </c>
      <c r="BLU1" t="s">
        <v>601</v>
      </c>
      <c r="BLV1" t="s">
        <v>601</v>
      </c>
      <c r="BLW1" t="s">
        <v>601</v>
      </c>
      <c r="BLX1" t="s">
        <v>601</v>
      </c>
      <c r="BLY1" t="s">
        <v>601</v>
      </c>
      <c r="BLZ1" t="s">
        <v>601</v>
      </c>
      <c r="BMA1" t="s">
        <v>601</v>
      </c>
      <c r="BMB1" t="s">
        <v>601</v>
      </c>
      <c r="BMC1" t="s">
        <v>601</v>
      </c>
      <c r="BMD1" t="s">
        <v>601</v>
      </c>
      <c r="BME1" t="s">
        <v>601</v>
      </c>
      <c r="BMF1" t="s">
        <v>601</v>
      </c>
      <c r="BMG1" t="s">
        <v>601</v>
      </c>
      <c r="BMH1" t="s">
        <v>601</v>
      </c>
      <c r="BMI1" t="s">
        <v>601</v>
      </c>
      <c r="BMJ1" t="s">
        <v>601</v>
      </c>
      <c r="BMK1" t="s">
        <v>601</v>
      </c>
      <c r="BML1" t="s">
        <v>601</v>
      </c>
      <c r="BMM1" t="s">
        <v>601</v>
      </c>
      <c r="BMN1" t="s">
        <v>601</v>
      </c>
      <c r="BMO1" t="s">
        <v>601</v>
      </c>
      <c r="BMP1" t="s">
        <v>601</v>
      </c>
      <c r="BMQ1" t="s">
        <v>601</v>
      </c>
      <c r="BMR1" t="s">
        <v>601</v>
      </c>
      <c r="BMS1" t="s">
        <v>601</v>
      </c>
      <c r="BMT1" t="s">
        <v>601</v>
      </c>
      <c r="BMU1" t="s">
        <v>601</v>
      </c>
      <c r="BMV1" t="s">
        <v>601</v>
      </c>
      <c r="BMW1" t="s">
        <v>601</v>
      </c>
      <c r="BMX1" t="s">
        <v>601</v>
      </c>
    </row>
    <row r="2" spans="1:1714" x14ac:dyDescent="0.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1</v>
      </c>
      <c r="BK2" t="s">
        <v>62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  <c r="BR2" t="s">
        <v>69</v>
      </c>
      <c r="BS2" t="s">
        <v>70</v>
      </c>
      <c r="BT2" t="s">
        <v>71</v>
      </c>
      <c r="BU2" t="s">
        <v>72</v>
      </c>
      <c r="BV2" t="s">
        <v>73</v>
      </c>
      <c r="BW2" t="s">
        <v>74</v>
      </c>
      <c r="BX2" t="s">
        <v>75</v>
      </c>
      <c r="BY2" t="s">
        <v>76</v>
      </c>
      <c r="BZ2" t="s">
        <v>77</v>
      </c>
      <c r="CA2" t="s">
        <v>78</v>
      </c>
      <c r="CB2" t="s">
        <v>79</v>
      </c>
      <c r="CC2" t="s">
        <v>80</v>
      </c>
      <c r="CD2" t="s">
        <v>81</v>
      </c>
      <c r="CE2" t="s">
        <v>82</v>
      </c>
      <c r="CF2" t="s">
        <v>83</v>
      </c>
      <c r="CG2" t="s">
        <v>84</v>
      </c>
      <c r="CH2" t="s">
        <v>85</v>
      </c>
      <c r="CI2" t="s">
        <v>86</v>
      </c>
      <c r="CJ2" t="s">
        <v>87</v>
      </c>
      <c r="CK2" t="s">
        <v>88</v>
      </c>
      <c r="CL2" t="s">
        <v>89</v>
      </c>
      <c r="CM2" t="s">
        <v>90</v>
      </c>
      <c r="CN2" t="s">
        <v>91</v>
      </c>
      <c r="CO2" t="s">
        <v>92</v>
      </c>
      <c r="CP2" t="s">
        <v>93</v>
      </c>
      <c r="CQ2" t="s">
        <v>94</v>
      </c>
      <c r="CR2" t="s">
        <v>95</v>
      </c>
      <c r="CS2" t="s">
        <v>96</v>
      </c>
      <c r="CT2" t="s">
        <v>97</v>
      </c>
      <c r="CU2" t="s">
        <v>98</v>
      </c>
      <c r="CV2" t="s">
        <v>99</v>
      </c>
      <c r="CW2" t="s">
        <v>100</v>
      </c>
      <c r="CX2" t="s">
        <v>101</v>
      </c>
      <c r="CY2" t="s">
        <v>102</v>
      </c>
      <c r="CZ2" t="s">
        <v>103</v>
      </c>
      <c r="DA2" t="s">
        <v>104</v>
      </c>
      <c r="DB2" t="s">
        <v>105</v>
      </c>
      <c r="DC2" t="s">
        <v>106</v>
      </c>
      <c r="DD2" t="s">
        <v>107</v>
      </c>
      <c r="DE2" t="s">
        <v>108</v>
      </c>
      <c r="DF2" t="s">
        <v>109</v>
      </c>
      <c r="DG2" t="s">
        <v>110</v>
      </c>
      <c r="DH2" t="s">
        <v>111</v>
      </c>
      <c r="DI2" t="s">
        <v>112</v>
      </c>
      <c r="DJ2" t="s">
        <v>113</v>
      </c>
      <c r="DK2" t="s">
        <v>114</v>
      </c>
      <c r="DL2" t="s">
        <v>115</v>
      </c>
      <c r="DM2" t="s">
        <v>116</v>
      </c>
      <c r="DN2" t="s">
        <v>117</v>
      </c>
      <c r="DO2" t="s">
        <v>118</v>
      </c>
      <c r="DP2" t="s">
        <v>119</v>
      </c>
      <c r="DQ2" t="s">
        <v>120</v>
      </c>
      <c r="DR2" t="s">
        <v>121</v>
      </c>
      <c r="DS2" t="s">
        <v>122</v>
      </c>
      <c r="DT2" t="s">
        <v>123</v>
      </c>
      <c r="DU2" t="s">
        <v>124</v>
      </c>
      <c r="DV2" t="s">
        <v>125</v>
      </c>
      <c r="DW2" t="s">
        <v>126</v>
      </c>
      <c r="DX2" t="s">
        <v>127</v>
      </c>
      <c r="DY2" t="s">
        <v>128</v>
      </c>
      <c r="DZ2" t="s">
        <v>129</v>
      </c>
      <c r="EA2" t="s">
        <v>130</v>
      </c>
      <c r="EB2" t="s">
        <v>131</v>
      </c>
      <c r="EC2" t="s">
        <v>132</v>
      </c>
      <c r="ED2" t="s">
        <v>133</v>
      </c>
      <c r="EE2" t="s">
        <v>134</v>
      </c>
      <c r="EF2" t="s">
        <v>135</v>
      </c>
      <c r="EG2" t="s">
        <v>136</v>
      </c>
      <c r="EH2" t="s">
        <v>137</v>
      </c>
      <c r="EI2" t="s">
        <v>138</v>
      </c>
      <c r="EJ2" t="s">
        <v>139</v>
      </c>
      <c r="EK2" t="s">
        <v>140</v>
      </c>
      <c r="EL2" t="s">
        <v>141</v>
      </c>
      <c r="EM2" t="s">
        <v>142</v>
      </c>
      <c r="EN2" t="s">
        <v>143</v>
      </c>
      <c r="EO2" t="s">
        <v>144</v>
      </c>
      <c r="EP2" t="s">
        <v>145</v>
      </c>
      <c r="EQ2" t="s">
        <v>146</v>
      </c>
      <c r="ER2" t="s">
        <v>147</v>
      </c>
      <c r="ES2" t="s">
        <v>148</v>
      </c>
      <c r="ET2" t="s">
        <v>149</v>
      </c>
      <c r="EU2" t="s">
        <v>150</v>
      </c>
      <c r="EV2" t="s">
        <v>151</v>
      </c>
      <c r="EW2" t="s">
        <v>152</v>
      </c>
      <c r="EX2" t="s">
        <v>153</v>
      </c>
      <c r="EY2" t="s">
        <v>154</v>
      </c>
      <c r="EZ2" t="s">
        <v>155</v>
      </c>
      <c r="FA2" t="s">
        <v>156</v>
      </c>
      <c r="FB2" t="s">
        <v>157</v>
      </c>
      <c r="FC2" t="s">
        <v>158</v>
      </c>
      <c r="FD2" t="s">
        <v>159</v>
      </c>
      <c r="FE2" t="s">
        <v>160</v>
      </c>
      <c r="FF2" t="s">
        <v>161</v>
      </c>
      <c r="FG2" t="s">
        <v>162</v>
      </c>
      <c r="FH2" t="s">
        <v>163</v>
      </c>
      <c r="FI2" t="s">
        <v>164</v>
      </c>
      <c r="FJ2" t="s">
        <v>165</v>
      </c>
      <c r="FK2" t="s">
        <v>166</v>
      </c>
      <c r="FL2" t="s">
        <v>167</v>
      </c>
      <c r="FM2" t="s">
        <v>168</v>
      </c>
      <c r="FN2" t="s">
        <v>169</v>
      </c>
      <c r="FO2" t="s">
        <v>170</v>
      </c>
      <c r="FP2" t="s">
        <v>171</v>
      </c>
      <c r="FQ2" t="s">
        <v>172</v>
      </c>
      <c r="FR2" t="s">
        <v>173</v>
      </c>
      <c r="FS2" t="s">
        <v>174</v>
      </c>
      <c r="FT2" t="s">
        <v>175</v>
      </c>
      <c r="FU2" t="s">
        <v>176</v>
      </c>
      <c r="FV2" t="s">
        <v>177</v>
      </c>
      <c r="FW2" t="s">
        <v>178</v>
      </c>
      <c r="FX2" t="s">
        <v>179</v>
      </c>
      <c r="FY2" t="s">
        <v>180</v>
      </c>
      <c r="FZ2" t="s">
        <v>181</v>
      </c>
      <c r="GA2" t="s">
        <v>182</v>
      </c>
      <c r="GB2" t="s">
        <v>183</v>
      </c>
      <c r="GC2" t="s">
        <v>184</v>
      </c>
      <c r="GD2" t="s">
        <v>185</v>
      </c>
      <c r="GE2" t="s">
        <v>186</v>
      </c>
      <c r="GF2" t="s">
        <v>187</v>
      </c>
      <c r="GG2" t="s">
        <v>188</v>
      </c>
      <c r="GH2" t="s">
        <v>189</v>
      </c>
      <c r="GI2" t="s">
        <v>190</v>
      </c>
      <c r="GJ2" t="s">
        <v>191</v>
      </c>
      <c r="GK2" t="s">
        <v>192</v>
      </c>
      <c r="GL2" t="s">
        <v>193</v>
      </c>
      <c r="GM2" t="s">
        <v>194</v>
      </c>
      <c r="GN2" t="s">
        <v>195</v>
      </c>
      <c r="GO2" t="s">
        <v>196</v>
      </c>
      <c r="GP2" t="s">
        <v>197</v>
      </c>
      <c r="GQ2" t="s">
        <v>198</v>
      </c>
      <c r="GR2" t="s">
        <v>199</v>
      </c>
      <c r="GS2" t="s">
        <v>200</v>
      </c>
      <c r="GT2" t="s">
        <v>201</v>
      </c>
      <c r="GU2" t="s">
        <v>202</v>
      </c>
      <c r="GV2" t="s">
        <v>203</v>
      </c>
      <c r="GW2" t="s">
        <v>204</v>
      </c>
      <c r="GX2" t="s">
        <v>205</v>
      </c>
      <c r="GY2" t="s">
        <v>206</v>
      </c>
      <c r="GZ2" t="s">
        <v>207</v>
      </c>
      <c r="HA2" t="s">
        <v>208</v>
      </c>
      <c r="HB2" t="s">
        <v>209</v>
      </c>
      <c r="HC2" t="s">
        <v>210</v>
      </c>
      <c r="HD2" t="s">
        <v>211</v>
      </c>
      <c r="HE2" t="s">
        <v>212</v>
      </c>
      <c r="HF2" t="s">
        <v>213</v>
      </c>
      <c r="HG2" t="s">
        <v>214</v>
      </c>
      <c r="HH2" t="s">
        <v>215</v>
      </c>
      <c r="HI2" t="s">
        <v>216</v>
      </c>
      <c r="HJ2" t="s">
        <v>217</v>
      </c>
      <c r="HK2" t="s">
        <v>218</v>
      </c>
      <c r="HL2" t="s">
        <v>219</v>
      </c>
      <c r="HM2" t="s">
        <v>220</v>
      </c>
      <c r="HN2" t="s">
        <v>221</v>
      </c>
      <c r="HO2" t="s">
        <v>222</v>
      </c>
      <c r="HP2" t="s">
        <v>223</v>
      </c>
      <c r="HQ2" t="s">
        <v>224</v>
      </c>
      <c r="HR2" t="s">
        <v>225</v>
      </c>
      <c r="HS2" t="s">
        <v>226</v>
      </c>
      <c r="HT2" t="s">
        <v>227</v>
      </c>
      <c r="HU2" t="s">
        <v>228</v>
      </c>
      <c r="HV2" t="s">
        <v>229</v>
      </c>
      <c r="HW2" t="s">
        <v>230</v>
      </c>
      <c r="HX2" t="s">
        <v>231</v>
      </c>
      <c r="HY2" t="s">
        <v>232</v>
      </c>
      <c r="HZ2" t="s">
        <v>233</v>
      </c>
      <c r="IA2" t="s">
        <v>234</v>
      </c>
      <c r="IB2" t="s">
        <v>235</v>
      </c>
      <c r="IC2" t="s">
        <v>236</v>
      </c>
      <c r="ID2" t="s">
        <v>237</v>
      </c>
      <c r="IE2" t="s">
        <v>238</v>
      </c>
      <c r="IF2" t="s">
        <v>239</v>
      </c>
      <c r="IG2" t="s">
        <v>240</v>
      </c>
      <c r="IH2" t="s">
        <v>241</v>
      </c>
      <c r="II2" t="s">
        <v>242</v>
      </c>
      <c r="IJ2" t="s">
        <v>243</v>
      </c>
      <c r="IK2" t="s">
        <v>244</v>
      </c>
      <c r="IL2" t="s">
        <v>245</v>
      </c>
      <c r="IM2" t="s">
        <v>246</v>
      </c>
      <c r="IN2" t="s">
        <v>247</v>
      </c>
      <c r="IO2" t="s">
        <v>248</v>
      </c>
      <c r="IP2" t="s">
        <v>249</v>
      </c>
      <c r="IQ2" t="s">
        <v>250</v>
      </c>
      <c r="IR2" t="s">
        <v>251</v>
      </c>
      <c r="IS2" t="s">
        <v>252</v>
      </c>
      <c r="IT2" t="s">
        <v>253</v>
      </c>
      <c r="IU2" t="s">
        <v>254</v>
      </c>
      <c r="IV2" t="s">
        <v>255</v>
      </c>
      <c r="IW2" t="s">
        <v>256</v>
      </c>
      <c r="IX2" t="s">
        <v>257</v>
      </c>
      <c r="IY2" t="s">
        <v>258</v>
      </c>
      <c r="IZ2" t="s">
        <v>259</v>
      </c>
      <c r="JA2" t="s">
        <v>260</v>
      </c>
      <c r="JB2" t="s">
        <v>261</v>
      </c>
      <c r="JC2" t="s">
        <v>262</v>
      </c>
      <c r="JD2" t="s">
        <v>263</v>
      </c>
      <c r="JE2" t="s">
        <v>264</v>
      </c>
      <c r="JF2" t="s">
        <v>265</v>
      </c>
      <c r="JG2" t="s">
        <v>266</v>
      </c>
      <c r="JH2" t="s">
        <v>267</v>
      </c>
      <c r="JI2" t="s">
        <v>268</v>
      </c>
      <c r="JJ2" t="s">
        <v>269</v>
      </c>
      <c r="JK2" t="s">
        <v>270</v>
      </c>
      <c r="JL2" t="s">
        <v>271</v>
      </c>
      <c r="JM2" t="s">
        <v>272</v>
      </c>
      <c r="JN2" t="s">
        <v>273</v>
      </c>
      <c r="JO2" t="s">
        <v>274</v>
      </c>
      <c r="JP2" t="s">
        <v>275</v>
      </c>
      <c r="JQ2" t="s">
        <v>276</v>
      </c>
      <c r="JR2" t="s">
        <v>277</v>
      </c>
      <c r="JS2" t="s">
        <v>278</v>
      </c>
      <c r="JT2" t="s">
        <v>279</v>
      </c>
      <c r="JU2" t="s">
        <v>280</v>
      </c>
      <c r="JV2" t="s">
        <v>281</v>
      </c>
      <c r="JW2" t="s">
        <v>282</v>
      </c>
      <c r="JX2" t="s">
        <v>283</v>
      </c>
      <c r="JY2" t="s">
        <v>284</v>
      </c>
      <c r="JZ2" t="s">
        <v>285</v>
      </c>
      <c r="KA2" t="s">
        <v>286</v>
      </c>
      <c r="KB2" t="s">
        <v>287</v>
      </c>
      <c r="KC2" t="s">
        <v>288</v>
      </c>
      <c r="KD2" t="s">
        <v>289</v>
      </c>
      <c r="KE2" t="s">
        <v>290</v>
      </c>
      <c r="KF2" t="s">
        <v>291</v>
      </c>
      <c r="KG2" t="s">
        <v>292</v>
      </c>
      <c r="KH2" t="s">
        <v>293</v>
      </c>
      <c r="KI2" t="s">
        <v>294</v>
      </c>
      <c r="KJ2" t="s">
        <v>295</v>
      </c>
      <c r="KK2" t="s">
        <v>296</v>
      </c>
      <c r="KL2" t="s">
        <v>297</v>
      </c>
      <c r="KM2" t="s">
        <v>298</v>
      </c>
      <c r="KN2" t="s">
        <v>299</v>
      </c>
      <c r="KO2" t="s">
        <v>300</v>
      </c>
      <c r="KP2" t="s">
        <v>301</v>
      </c>
      <c r="KQ2" t="s">
        <v>302</v>
      </c>
      <c r="KR2" t="s">
        <v>303</v>
      </c>
      <c r="KS2" t="s">
        <v>304</v>
      </c>
      <c r="KT2" t="s">
        <v>305</v>
      </c>
      <c r="KU2" t="s">
        <v>306</v>
      </c>
      <c r="KV2" t="s">
        <v>307</v>
      </c>
      <c r="KW2" t="s">
        <v>308</v>
      </c>
      <c r="KX2" t="s">
        <v>309</v>
      </c>
      <c r="KY2" t="s">
        <v>310</v>
      </c>
      <c r="KZ2" t="s">
        <v>311</v>
      </c>
      <c r="LA2" t="s">
        <v>312</v>
      </c>
      <c r="LB2" t="s">
        <v>313</v>
      </c>
      <c r="LC2" t="s">
        <v>314</v>
      </c>
      <c r="LD2" t="s">
        <v>315</v>
      </c>
      <c r="LE2" t="s">
        <v>316</v>
      </c>
      <c r="LF2" t="s">
        <v>317</v>
      </c>
      <c r="LG2" t="s">
        <v>318</v>
      </c>
      <c r="LH2" t="s">
        <v>319</v>
      </c>
      <c r="LI2" t="s">
        <v>320</v>
      </c>
      <c r="LJ2" t="s">
        <v>321</v>
      </c>
      <c r="LK2" t="s">
        <v>322</v>
      </c>
      <c r="LL2" t="s">
        <v>323</v>
      </c>
      <c r="LM2" t="s">
        <v>324</v>
      </c>
      <c r="LN2" t="s">
        <v>325</v>
      </c>
      <c r="LO2" t="s">
        <v>326</v>
      </c>
      <c r="LP2" t="s">
        <v>327</v>
      </c>
      <c r="LQ2" t="s">
        <v>328</v>
      </c>
      <c r="LR2" t="s">
        <v>329</v>
      </c>
      <c r="LS2" t="s">
        <v>330</v>
      </c>
      <c r="LT2" t="s">
        <v>331</v>
      </c>
      <c r="LU2" t="s">
        <v>332</v>
      </c>
      <c r="LV2" t="s">
        <v>333</v>
      </c>
      <c r="LW2" t="s">
        <v>334</v>
      </c>
      <c r="LX2" t="s">
        <v>335</v>
      </c>
      <c r="LY2" t="s">
        <v>336</v>
      </c>
      <c r="LZ2" t="s">
        <v>337</v>
      </c>
      <c r="MA2" t="s">
        <v>338</v>
      </c>
      <c r="MB2" t="s">
        <v>339</v>
      </c>
      <c r="MC2" t="s">
        <v>340</v>
      </c>
      <c r="MD2" t="s">
        <v>341</v>
      </c>
      <c r="ME2" t="s">
        <v>342</v>
      </c>
      <c r="MF2" t="s">
        <v>343</v>
      </c>
      <c r="MG2" t="s">
        <v>344</v>
      </c>
      <c r="MH2" t="s">
        <v>345</v>
      </c>
      <c r="MI2" t="s">
        <v>346</v>
      </c>
      <c r="MJ2" t="s">
        <v>347</v>
      </c>
      <c r="MK2" t="s">
        <v>348</v>
      </c>
      <c r="ML2" t="s">
        <v>349</v>
      </c>
      <c r="MM2" t="s">
        <v>350</v>
      </c>
      <c r="MN2" t="s">
        <v>351</v>
      </c>
      <c r="MO2" t="s">
        <v>352</v>
      </c>
      <c r="MP2" t="s">
        <v>353</v>
      </c>
      <c r="MQ2" t="s">
        <v>354</v>
      </c>
      <c r="MR2" t="s">
        <v>355</v>
      </c>
      <c r="MS2" t="s">
        <v>356</v>
      </c>
      <c r="MT2" t="s">
        <v>357</v>
      </c>
      <c r="MU2" t="s">
        <v>358</v>
      </c>
      <c r="MV2" t="s">
        <v>359</v>
      </c>
      <c r="MW2" t="s">
        <v>360</v>
      </c>
      <c r="MX2" t="s">
        <v>361</v>
      </c>
      <c r="MY2" t="s">
        <v>362</v>
      </c>
      <c r="MZ2" t="s">
        <v>363</v>
      </c>
      <c r="NA2" t="s">
        <v>364</v>
      </c>
      <c r="NB2" t="s">
        <v>365</v>
      </c>
      <c r="NC2" t="s">
        <v>366</v>
      </c>
      <c r="ND2" t="s">
        <v>367</v>
      </c>
      <c r="NE2" t="s">
        <v>368</v>
      </c>
      <c r="NF2" t="s">
        <v>369</v>
      </c>
      <c r="NG2" t="s">
        <v>370</v>
      </c>
      <c r="NH2" t="s">
        <v>371</v>
      </c>
      <c r="NI2" t="s">
        <v>372</v>
      </c>
      <c r="NJ2" t="s">
        <v>373</v>
      </c>
      <c r="NK2" t="s">
        <v>374</v>
      </c>
      <c r="NL2" t="s">
        <v>375</v>
      </c>
      <c r="NM2" t="s">
        <v>376</v>
      </c>
      <c r="NN2" t="s">
        <v>377</v>
      </c>
      <c r="NO2" t="s">
        <v>378</v>
      </c>
      <c r="NP2" t="s">
        <v>379</v>
      </c>
      <c r="NQ2" t="s">
        <v>380</v>
      </c>
      <c r="NR2" t="s">
        <v>381</v>
      </c>
      <c r="NS2" t="s">
        <v>382</v>
      </c>
      <c r="NT2" t="s">
        <v>383</v>
      </c>
      <c r="NU2" t="s">
        <v>384</v>
      </c>
      <c r="NV2" t="s">
        <v>385</v>
      </c>
      <c r="NW2" t="s">
        <v>386</v>
      </c>
      <c r="NX2" t="s">
        <v>387</v>
      </c>
      <c r="NY2" t="s">
        <v>388</v>
      </c>
      <c r="NZ2" t="s">
        <v>389</v>
      </c>
      <c r="OA2" t="s">
        <v>390</v>
      </c>
      <c r="OB2" t="s">
        <v>391</v>
      </c>
      <c r="OC2" t="s">
        <v>392</v>
      </c>
      <c r="OD2" t="s">
        <v>393</v>
      </c>
      <c r="OE2" t="s">
        <v>394</v>
      </c>
      <c r="OF2" t="s">
        <v>395</v>
      </c>
      <c r="OG2" t="s">
        <v>396</v>
      </c>
      <c r="OH2" t="s">
        <v>397</v>
      </c>
      <c r="OI2" t="s">
        <v>398</v>
      </c>
      <c r="OJ2" t="s">
        <v>399</v>
      </c>
      <c r="OK2" t="s">
        <v>400</v>
      </c>
      <c r="OL2" t="s">
        <v>401</v>
      </c>
      <c r="OM2" t="s">
        <v>402</v>
      </c>
      <c r="ON2" t="s">
        <v>403</v>
      </c>
      <c r="OO2" t="s">
        <v>404</v>
      </c>
      <c r="OP2" t="s">
        <v>405</v>
      </c>
      <c r="OQ2" t="s">
        <v>406</v>
      </c>
      <c r="OR2" t="s">
        <v>407</v>
      </c>
      <c r="OS2" t="s">
        <v>408</v>
      </c>
      <c r="OT2" t="s">
        <v>409</v>
      </c>
      <c r="OU2" t="s">
        <v>410</v>
      </c>
      <c r="OV2" t="s">
        <v>411</v>
      </c>
      <c r="OW2" t="s">
        <v>412</v>
      </c>
      <c r="OX2" t="s">
        <v>413</v>
      </c>
      <c r="OY2" t="s">
        <v>414</v>
      </c>
      <c r="OZ2" t="s">
        <v>415</v>
      </c>
      <c r="PA2" t="s">
        <v>416</v>
      </c>
      <c r="PB2" t="s">
        <v>417</v>
      </c>
      <c r="PC2" t="s">
        <v>418</v>
      </c>
      <c r="PD2" t="s">
        <v>419</v>
      </c>
      <c r="PE2" t="s">
        <v>420</v>
      </c>
      <c r="PF2" t="s">
        <v>421</v>
      </c>
      <c r="PG2" t="s">
        <v>422</v>
      </c>
      <c r="PH2" t="s">
        <v>423</v>
      </c>
      <c r="PI2" t="s">
        <v>424</v>
      </c>
      <c r="PJ2" t="s">
        <v>425</v>
      </c>
      <c r="PK2" t="s">
        <v>426</v>
      </c>
      <c r="PL2" t="s">
        <v>427</v>
      </c>
      <c r="PM2" t="s">
        <v>428</v>
      </c>
      <c r="PN2" t="s">
        <v>429</v>
      </c>
      <c r="PO2" t="s">
        <v>430</v>
      </c>
      <c r="PP2" t="s">
        <v>431</v>
      </c>
      <c r="PQ2" t="s">
        <v>432</v>
      </c>
      <c r="PR2" t="s">
        <v>433</v>
      </c>
      <c r="PS2" t="s">
        <v>434</v>
      </c>
      <c r="PT2" t="s">
        <v>435</v>
      </c>
      <c r="PU2" t="s">
        <v>436</v>
      </c>
      <c r="PV2" t="s">
        <v>437</v>
      </c>
      <c r="PW2" t="s">
        <v>438</v>
      </c>
      <c r="PX2" t="s">
        <v>439</v>
      </c>
      <c r="PY2" t="s">
        <v>440</v>
      </c>
      <c r="PZ2" t="s">
        <v>441</v>
      </c>
      <c r="QA2" t="s">
        <v>442</v>
      </c>
      <c r="QB2" t="s">
        <v>443</v>
      </c>
      <c r="QC2" t="s">
        <v>444</v>
      </c>
      <c r="QD2" t="s">
        <v>445</v>
      </c>
      <c r="QE2" t="s">
        <v>446</v>
      </c>
      <c r="QF2" t="s">
        <v>447</v>
      </c>
      <c r="QG2" t="s">
        <v>448</v>
      </c>
      <c r="QH2" t="s">
        <v>449</v>
      </c>
      <c r="QI2" t="s">
        <v>450</v>
      </c>
      <c r="QJ2" t="s">
        <v>451</v>
      </c>
      <c r="QK2" t="s">
        <v>452</v>
      </c>
      <c r="QL2" t="s">
        <v>453</v>
      </c>
      <c r="QM2" t="s">
        <v>454</v>
      </c>
      <c r="QN2" t="s">
        <v>455</v>
      </c>
      <c r="QO2" t="s">
        <v>456</v>
      </c>
      <c r="QP2" t="s">
        <v>457</v>
      </c>
      <c r="QQ2" t="s">
        <v>458</v>
      </c>
      <c r="QR2" t="s">
        <v>459</v>
      </c>
      <c r="QS2" t="s">
        <v>460</v>
      </c>
      <c r="QT2" t="s">
        <v>461</v>
      </c>
      <c r="QU2" t="s">
        <v>462</v>
      </c>
      <c r="QV2" t="s">
        <v>463</v>
      </c>
      <c r="QW2" t="s">
        <v>464</v>
      </c>
      <c r="QX2" t="s">
        <v>465</v>
      </c>
      <c r="QY2" t="s">
        <v>466</v>
      </c>
      <c r="QZ2" t="s">
        <v>467</v>
      </c>
      <c r="RA2" t="s">
        <v>468</v>
      </c>
      <c r="RB2" t="s">
        <v>469</v>
      </c>
      <c r="RC2" t="s">
        <v>470</v>
      </c>
      <c r="RD2" t="s">
        <v>471</v>
      </c>
      <c r="RE2" t="s">
        <v>472</v>
      </c>
      <c r="RF2" t="s">
        <v>473</v>
      </c>
      <c r="RG2" t="s">
        <v>474</v>
      </c>
      <c r="RH2" t="s">
        <v>475</v>
      </c>
      <c r="RI2" t="s">
        <v>476</v>
      </c>
      <c r="RJ2" t="s">
        <v>477</v>
      </c>
      <c r="RK2" t="s">
        <v>478</v>
      </c>
      <c r="RL2" t="s">
        <v>479</v>
      </c>
      <c r="RM2" t="s">
        <v>480</v>
      </c>
      <c r="RN2" t="s">
        <v>481</v>
      </c>
      <c r="RO2" t="s">
        <v>482</v>
      </c>
      <c r="RP2" t="s">
        <v>483</v>
      </c>
      <c r="RQ2" t="s">
        <v>484</v>
      </c>
      <c r="RR2" t="s">
        <v>485</v>
      </c>
      <c r="RS2" t="s">
        <v>486</v>
      </c>
      <c r="RT2" t="s">
        <v>487</v>
      </c>
      <c r="RU2" t="s">
        <v>488</v>
      </c>
      <c r="RV2" t="s">
        <v>489</v>
      </c>
      <c r="RW2" t="s">
        <v>490</v>
      </c>
      <c r="RX2" t="s">
        <v>491</v>
      </c>
      <c r="RY2" t="s">
        <v>492</v>
      </c>
      <c r="RZ2" t="s">
        <v>493</v>
      </c>
      <c r="SA2" t="s">
        <v>494</v>
      </c>
      <c r="SB2" t="s">
        <v>495</v>
      </c>
      <c r="SC2" t="s">
        <v>496</v>
      </c>
      <c r="SD2" t="s">
        <v>497</v>
      </c>
      <c r="SE2" t="s">
        <v>498</v>
      </c>
      <c r="SF2" t="s">
        <v>499</v>
      </c>
      <c r="SG2" t="s">
        <v>500</v>
      </c>
      <c r="SH2" t="s">
        <v>501</v>
      </c>
      <c r="SI2" t="s">
        <v>502</v>
      </c>
      <c r="SJ2" t="s">
        <v>503</v>
      </c>
      <c r="SK2" t="s">
        <v>504</v>
      </c>
      <c r="SL2" t="s">
        <v>505</v>
      </c>
      <c r="SM2" t="s">
        <v>506</v>
      </c>
      <c r="SN2" t="s">
        <v>507</v>
      </c>
      <c r="SO2" t="s">
        <v>508</v>
      </c>
      <c r="SP2" t="s">
        <v>509</v>
      </c>
      <c r="SQ2" t="s">
        <v>510</v>
      </c>
      <c r="SR2" t="s">
        <v>511</v>
      </c>
      <c r="SS2" t="s">
        <v>512</v>
      </c>
      <c r="ST2" t="s">
        <v>513</v>
      </c>
      <c r="SU2" t="s">
        <v>514</v>
      </c>
      <c r="SV2" t="s">
        <v>515</v>
      </c>
      <c r="SW2" t="s">
        <v>516</v>
      </c>
      <c r="SX2" t="s">
        <v>517</v>
      </c>
      <c r="SY2" t="s">
        <v>518</v>
      </c>
      <c r="SZ2" t="s">
        <v>519</v>
      </c>
      <c r="TA2" t="s">
        <v>520</v>
      </c>
      <c r="TB2" t="s">
        <v>521</v>
      </c>
      <c r="TC2" t="s">
        <v>522</v>
      </c>
      <c r="TD2" t="s">
        <v>523</v>
      </c>
      <c r="TE2" t="s">
        <v>524</v>
      </c>
      <c r="TF2" t="s">
        <v>525</v>
      </c>
      <c r="TG2" t="s">
        <v>526</v>
      </c>
      <c r="TH2" t="s">
        <v>527</v>
      </c>
      <c r="TI2" t="s">
        <v>528</v>
      </c>
      <c r="TJ2" t="s">
        <v>529</v>
      </c>
      <c r="TK2" t="s">
        <v>530</v>
      </c>
      <c r="TL2" t="s">
        <v>531</v>
      </c>
      <c r="TM2" t="s">
        <v>532</v>
      </c>
      <c r="TN2" t="s">
        <v>533</v>
      </c>
      <c r="TO2" t="s">
        <v>534</v>
      </c>
      <c r="TP2" t="s">
        <v>535</v>
      </c>
      <c r="TQ2" t="s">
        <v>536</v>
      </c>
      <c r="TR2" t="s">
        <v>537</v>
      </c>
      <c r="TS2" t="s">
        <v>538</v>
      </c>
      <c r="TT2" t="s">
        <v>539</v>
      </c>
      <c r="TU2" t="s">
        <v>540</v>
      </c>
      <c r="TV2" t="s">
        <v>541</v>
      </c>
      <c r="TW2" t="s">
        <v>542</v>
      </c>
      <c r="TX2" t="s">
        <v>543</v>
      </c>
      <c r="TY2" t="s">
        <v>544</v>
      </c>
      <c r="TZ2" t="s">
        <v>545</v>
      </c>
      <c r="UA2" t="s">
        <v>546</v>
      </c>
      <c r="UB2" t="s">
        <v>547</v>
      </c>
      <c r="UC2" t="s">
        <v>548</v>
      </c>
      <c r="UD2" t="s">
        <v>549</v>
      </c>
      <c r="UE2" t="s">
        <v>550</v>
      </c>
      <c r="UF2" t="s">
        <v>551</v>
      </c>
      <c r="UG2" t="s">
        <v>552</v>
      </c>
      <c r="UH2" t="s">
        <v>553</v>
      </c>
      <c r="UI2" t="s">
        <v>554</v>
      </c>
      <c r="UJ2" t="s">
        <v>555</v>
      </c>
      <c r="UK2" t="s">
        <v>556</v>
      </c>
      <c r="UL2" t="s">
        <v>557</v>
      </c>
      <c r="UM2" t="s">
        <v>558</v>
      </c>
      <c r="UN2" t="s">
        <v>559</v>
      </c>
      <c r="UO2" t="s">
        <v>560</v>
      </c>
      <c r="UP2" t="s">
        <v>561</v>
      </c>
      <c r="UQ2" t="s">
        <v>562</v>
      </c>
      <c r="UR2" t="s">
        <v>563</v>
      </c>
      <c r="US2" t="s">
        <v>564</v>
      </c>
      <c r="UT2" t="s">
        <v>565</v>
      </c>
      <c r="UU2" t="s">
        <v>566</v>
      </c>
      <c r="UV2" t="s">
        <v>567</v>
      </c>
      <c r="UW2" t="s">
        <v>568</v>
      </c>
      <c r="UX2" t="s">
        <v>569</v>
      </c>
      <c r="UY2" t="s">
        <v>570</v>
      </c>
      <c r="UZ2" t="s">
        <v>571</v>
      </c>
      <c r="VA2" t="s">
        <v>572</v>
      </c>
      <c r="VB2" t="s">
        <v>573</v>
      </c>
      <c r="VC2" t="s">
        <v>574</v>
      </c>
      <c r="VD2" t="s">
        <v>575</v>
      </c>
      <c r="VE2" t="s">
        <v>576</v>
      </c>
      <c r="VF2" t="s">
        <v>577</v>
      </c>
      <c r="VG2" t="s">
        <v>10</v>
      </c>
      <c r="VH2" t="s">
        <v>11</v>
      </c>
      <c r="VI2" t="s">
        <v>12</v>
      </c>
      <c r="VJ2" t="s">
        <v>13</v>
      </c>
      <c r="VK2" t="s">
        <v>14</v>
      </c>
      <c r="VL2" t="s">
        <v>15</v>
      </c>
      <c r="VM2" t="s">
        <v>16</v>
      </c>
      <c r="VN2" t="s">
        <v>17</v>
      </c>
      <c r="VO2" t="s">
        <v>18</v>
      </c>
      <c r="VP2" t="s">
        <v>19</v>
      </c>
      <c r="VQ2" t="s">
        <v>20</v>
      </c>
      <c r="VR2" t="s">
        <v>21</v>
      </c>
      <c r="VS2" t="s">
        <v>22</v>
      </c>
      <c r="VT2" t="s">
        <v>23</v>
      </c>
      <c r="VU2" t="s">
        <v>24</v>
      </c>
      <c r="VV2" t="s">
        <v>25</v>
      </c>
      <c r="VW2" t="s">
        <v>26</v>
      </c>
      <c r="VX2" t="s">
        <v>27</v>
      </c>
      <c r="VY2" t="s">
        <v>28</v>
      </c>
      <c r="VZ2" t="s">
        <v>29</v>
      </c>
      <c r="WA2" t="s">
        <v>30</v>
      </c>
      <c r="WB2" t="s">
        <v>31</v>
      </c>
      <c r="WC2" t="s">
        <v>32</v>
      </c>
      <c r="WD2" t="s">
        <v>33</v>
      </c>
      <c r="WE2" t="s">
        <v>34</v>
      </c>
      <c r="WF2" t="s">
        <v>35</v>
      </c>
      <c r="WG2" t="s">
        <v>36</v>
      </c>
      <c r="WH2" t="s">
        <v>37</v>
      </c>
      <c r="WI2" t="s">
        <v>38</v>
      </c>
      <c r="WJ2" t="s">
        <v>39</v>
      </c>
      <c r="WK2" t="s">
        <v>40</v>
      </c>
      <c r="WL2" t="s">
        <v>41</v>
      </c>
      <c r="WM2" t="s">
        <v>42</v>
      </c>
      <c r="WN2" t="s">
        <v>43</v>
      </c>
      <c r="WO2" t="s">
        <v>44</v>
      </c>
      <c r="WP2" t="s">
        <v>45</v>
      </c>
      <c r="WQ2" t="s">
        <v>46</v>
      </c>
      <c r="WR2" t="s">
        <v>47</v>
      </c>
      <c r="WS2" t="s">
        <v>48</v>
      </c>
      <c r="WT2" t="s">
        <v>49</v>
      </c>
      <c r="WU2" t="s">
        <v>50</v>
      </c>
      <c r="WV2" t="s">
        <v>51</v>
      </c>
      <c r="WW2" t="s">
        <v>52</v>
      </c>
      <c r="WX2" t="s">
        <v>53</v>
      </c>
      <c r="WY2" t="s">
        <v>54</v>
      </c>
      <c r="WZ2" t="s">
        <v>55</v>
      </c>
      <c r="XA2" t="s">
        <v>56</v>
      </c>
      <c r="XB2" t="s">
        <v>57</v>
      </c>
      <c r="XC2" t="s">
        <v>58</v>
      </c>
      <c r="XD2" t="s">
        <v>59</v>
      </c>
      <c r="XE2" t="s">
        <v>60</v>
      </c>
      <c r="XF2" t="s">
        <v>61</v>
      </c>
      <c r="XG2" t="s">
        <v>62</v>
      </c>
      <c r="XH2" t="s">
        <v>63</v>
      </c>
      <c r="XI2" t="s">
        <v>64</v>
      </c>
      <c r="XJ2" t="s">
        <v>65</v>
      </c>
      <c r="XK2" t="s">
        <v>66</v>
      </c>
      <c r="XL2" t="s">
        <v>67</v>
      </c>
      <c r="XM2" t="s">
        <v>68</v>
      </c>
      <c r="XN2" t="s">
        <v>69</v>
      </c>
      <c r="XO2" t="s">
        <v>70</v>
      </c>
      <c r="XP2" t="s">
        <v>71</v>
      </c>
      <c r="XQ2" t="s">
        <v>72</v>
      </c>
      <c r="XR2" t="s">
        <v>73</v>
      </c>
      <c r="XS2" t="s">
        <v>74</v>
      </c>
      <c r="XT2" t="s">
        <v>75</v>
      </c>
      <c r="XU2" t="s">
        <v>76</v>
      </c>
      <c r="XV2" t="s">
        <v>77</v>
      </c>
      <c r="XW2" t="s">
        <v>78</v>
      </c>
      <c r="XX2" t="s">
        <v>79</v>
      </c>
      <c r="XY2" t="s">
        <v>80</v>
      </c>
      <c r="XZ2" t="s">
        <v>81</v>
      </c>
      <c r="YA2" t="s">
        <v>82</v>
      </c>
      <c r="YB2" t="s">
        <v>83</v>
      </c>
      <c r="YC2" t="s">
        <v>84</v>
      </c>
      <c r="YD2" t="s">
        <v>85</v>
      </c>
      <c r="YE2" t="s">
        <v>86</v>
      </c>
      <c r="YF2" t="s">
        <v>87</v>
      </c>
      <c r="YG2" t="s">
        <v>88</v>
      </c>
      <c r="YH2" t="s">
        <v>89</v>
      </c>
      <c r="YI2" t="s">
        <v>90</v>
      </c>
      <c r="YJ2" t="s">
        <v>91</v>
      </c>
      <c r="YK2" t="s">
        <v>92</v>
      </c>
      <c r="YL2" t="s">
        <v>93</v>
      </c>
      <c r="YM2" t="s">
        <v>94</v>
      </c>
      <c r="YN2" t="s">
        <v>95</v>
      </c>
      <c r="YO2" t="s">
        <v>96</v>
      </c>
      <c r="YP2" t="s">
        <v>97</v>
      </c>
      <c r="YQ2" t="s">
        <v>98</v>
      </c>
      <c r="YR2" t="s">
        <v>99</v>
      </c>
      <c r="YS2" t="s">
        <v>100</v>
      </c>
      <c r="YT2" t="s">
        <v>101</v>
      </c>
      <c r="YU2" t="s">
        <v>102</v>
      </c>
      <c r="YV2" t="s">
        <v>103</v>
      </c>
      <c r="YW2" t="s">
        <v>104</v>
      </c>
      <c r="YX2" t="s">
        <v>105</v>
      </c>
      <c r="YY2" t="s">
        <v>106</v>
      </c>
      <c r="YZ2" t="s">
        <v>107</v>
      </c>
      <c r="ZA2" t="s">
        <v>108</v>
      </c>
      <c r="ZB2" t="s">
        <v>109</v>
      </c>
      <c r="ZC2" t="s">
        <v>110</v>
      </c>
      <c r="ZD2" t="s">
        <v>111</v>
      </c>
      <c r="ZE2" t="s">
        <v>112</v>
      </c>
      <c r="ZF2" t="s">
        <v>113</v>
      </c>
      <c r="ZG2" t="s">
        <v>114</v>
      </c>
      <c r="ZH2" t="s">
        <v>115</v>
      </c>
      <c r="ZI2" t="s">
        <v>116</v>
      </c>
      <c r="ZJ2" t="s">
        <v>117</v>
      </c>
      <c r="ZK2" t="s">
        <v>118</v>
      </c>
      <c r="ZL2" t="s">
        <v>119</v>
      </c>
      <c r="ZM2" t="s">
        <v>120</v>
      </c>
      <c r="ZN2" t="s">
        <v>121</v>
      </c>
      <c r="ZO2" t="s">
        <v>122</v>
      </c>
      <c r="ZP2" t="s">
        <v>123</v>
      </c>
      <c r="ZQ2" t="s">
        <v>124</v>
      </c>
      <c r="ZR2" t="s">
        <v>125</v>
      </c>
      <c r="ZS2" t="s">
        <v>126</v>
      </c>
      <c r="ZT2" t="s">
        <v>127</v>
      </c>
      <c r="ZU2" t="s">
        <v>128</v>
      </c>
      <c r="ZV2" t="s">
        <v>129</v>
      </c>
      <c r="ZW2" t="s">
        <v>130</v>
      </c>
      <c r="ZX2" t="s">
        <v>131</v>
      </c>
      <c r="ZY2" t="s">
        <v>132</v>
      </c>
      <c r="ZZ2" t="s">
        <v>133</v>
      </c>
      <c r="AAA2" t="s">
        <v>134</v>
      </c>
      <c r="AAB2" t="s">
        <v>135</v>
      </c>
      <c r="AAC2" t="s">
        <v>136</v>
      </c>
      <c r="AAD2" t="s">
        <v>137</v>
      </c>
      <c r="AAE2" t="s">
        <v>138</v>
      </c>
      <c r="AAF2" t="s">
        <v>139</v>
      </c>
      <c r="AAG2" t="s">
        <v>140</v>
      </c>
      <c r="AAH2" t="s">
        <v>141</v>
      </c>
      <c r="AAI2" t="s">
        <v>142</v>
      </c>
      <c r="AAJ2" t="s">
        <v>143</v>
      </c>
      <c r="AAK2" t="s">
        <v>144</v>
      </c>
      <c r="AAL2" t="s">
        <v>145</v>
      </c>
      <c r="AAM2" t="s">
        <v>146</v>
      </c>
      <c r="AAN2" t="s">
        <v>147</v>
      </c>
      <c r="AAO2" t="s">
        <v>148</v>
      </c>
      <c r="AAP2" t="s">
        <v>149</v>
      </c>
      <c r="AAQ2" t="s">
        <v>150</v>
      </c>
      <c r="AAR2" t="s">
        <v>151</v>
      </c>
      <c r="AAS2" t="s">
        <v>152</v>
      </c>
      <c r="AAT2" t="s">
        <v>153</v>
      </c>
      <c r="AAU2" t="s">
        <v>154</v>
      </c>
      <c r="AAV2" t="s">
        <v>155</v>
      </c>
      <c r="AAW2" t="s">
        <v>156</v>
      </c>
      <c r="AAX2" t="s">
        <v>157</v>
      </c>
      <c r="AAY2" t="s">
        <v>158</v>
      </c>
      <c r="AAZ2" t="s">
        <v>159</v>
      </c>
      <c r="ABA2" t="s">
        <v>160</v>
      </c>
      <c r="ABB2" t="s">
        <v>161</v>
      </c>
      <c r="ABC2" t="s">
        <v>162</v>
      </c>
      <c r="ABD2" t="s">
        <v>163</v>
      </c>
      <c r="ABE2" t="s">
        <v>164</v>
      </c>
      <c r="ABF2" t="s">
        <v>165</v>
      </c>
      <c r="ABG2" t="s">
        <v>166</v>
      </c>
      <c r="ABH2" t="s">
        <v>167</v>
      </c>
      <c r="ABI2" t="s">
        <v>168</v>
      </c>
      <c r="ABJ2" t="s">
        <v>169</v>
      </c>
      <c r="ABK2" t="s">
        <v>170</v>
      </c>
      <c r="ABL2" t="s">
        <v>171</v>
      </c>
      <c r="ABM2" t="s">
        <v>172</v>
      </c>
      <c r="ABN2" t="s">
        <v>173</v>
      </c>
      <c r="ABO2" t="s">
        <v>174</v>
      </c>
      <c r="ABP2" t="s">
        <v>175</v>
      </c>
      <c r="ABQ2" t="s">
        <v>176</v>
      </c>
      <c r="ABR2" t="s">
        <v>177</v>
      </c>
      <c r="ABS2" t="s">
        <v>178</v>
      </c>
      <c r="ABT2" t="s">
        <v>179</v>
      </c>
      <c r="ABU2" t="s">
        <v>180</v>
      </c>
      <c r="ABV2" t="s">
        <v>181</v>
      </c>
      <c r="ABW2" t="s">
        <v>182</v>
      </c>
      <c r="ABX2" t="s">
        <v>183</v>
      </c>
      <c r="ABY2" t="s">
        <v>184</v>
      </c>
      <c r="ABZ2" t="s">
        <v>185</v>
      </c>
      <c r="ACA2" t="s">
        <v>186</v>
      </c>
      <c r="ACB2" t="s">
        <v>187</v>
      </c>
      <c r="ACC2" t="s">
        <v>188</v>
      </c>
      <c r="ACD2" t="s">
        <v>189</v>
      </c>
      <c r="ACE2" t="s">
        <v>190</v>
      </c>
      <c r="ACF2" t="s">
        <v>191</v>
      </c>
      <c r="ACG2" t="s">
        <v>192</v>
      </c>
      <c r="ACH2" t="s">
        <v>193</v>
      </c>
      <c r="ACI2" t="s">
        <v>194</v>
      </c>
      <c r="ACJ2" t="s">
        <v>195</v>
      </c>
      <c r="ACK2" t="s">
        <v>196</v>
      </c>
      <c r="ACL2" t="s">
        <v>197</v>
      </c>
      <c r="ACM2" t="s">
        <v>198</v>
      </c>
      <c r="ACN2" t="s">
        <v>199</v>
      </c>
      <c r="ACO2" t="s">
        <v>200</v>
      </c>
      <c r="ACP2" t="s">
        <v>201</v>
      </c>
      <c r="ACQ2" t="s">
        <v>202</v>
      </c>
      <c r="ACR2" t="s">
        <v>203</v>
      </c>
      <c r="ACS2" t="s">
        <v>204</v>
      </c>
      <c r="ACT2" t="s">
        <v>205</v>
      </c>
      <c r="ACU2" t="s">
        <v>206</v>
      </c>
      <c r="ACV2" t="s">
        <v>207</v>
      </c>
      <c r="ACW2" t="s">
        <v>208</v>
      </c>
      <c r="ACX2" t="s">
        <v>209</v>
      </c>
      <c r="ACY2" t="s">
        <v>210</v>
      </c>
      <c r="ACZ2" t="s">
        <v>211</v>
      </c>
      <c r="ADA2" t="s">
        <v>212</v>
      </c>
      <c r="ADB2" t="s">
        <v>213</v>
      </c>
      <c r="ADC2" t="s">
        <v>214</v>
      </c>
      <c r="ADD2" t="s">
        <v>215</v>
      </c>
      <c r="ADE2" t="s">
        <v>216</v>
      </c>
      <c r="ADF2" t="s">
        <v>217</v>
      </c>
      <c r="ADG2" t="s">
        <v>218</v>
      </c>
      <c r="ADH2" t="s">
        <v>219</v>
      </c>
      <c r="ADI2" t="s">
        <v>220</v>
      </c>
      <c r="ADJ2" t="s">
        <v>221</v>
      </c>
      <c r="ADK2" t="s">
        <v>222</v>
      </c>
      <c r="ADL2" t="s">
        <v>223</v>
      </c>
      <c r="ADM2" t="s">
        <v>224</v>
      </c>
      <c r="ADN2" t="s">
        <v>225</v>
      </c>
      <c r="ADO2" t="s">
        <v>226</v>
      </c>
      <c r="ADP2" t="s">
        <v>227</v>
      </c>
      <c r="ADQ2" t="s">
        <v>228</v>
      </c>
      <c r="ADR2" t="s">
        <v>229</v>
      </c>
      <c r="ADS2" t="s">
        <v>230</v>
      </c>
      <c r="ADT2" t="s">
        <v>231</v>
      </c>
      <c r="ADU2" t="s">
        <v>232</v>
      </c>
      <c r="ADV2" t="s">
        <v>233</v>
      </c>
      <c r="ADW2" t="s">
        <v>234</v>
      </c>
      <c r="ADX2" t="s">
        <v>235</v>
      </c>
      <c r="ADY2" t="s">
        <v>236</v>
      </c>
      <c r="ADZ2" t="s">
        <v>237</v>
      </c>
      <c r="AEA2" t="s">
        <v>238</v>
      </c>
      <c r="AEB2" t="s">
        <v>239</v>
      </c>
      <c r="AEC2" t="s">
        <v>240</v>
      </c>
      <c r="AED2" t="s">
        <v>241</v>
      </c>
      <c r="AEE2" t="s">
        <v>242</v>
      </c>
      <c r="AEF2" t="s">
        <v>243</v>
      </c>
      <c r="AEG2" t="s">
        <v>244</v>
      </c>
      <c r="AEH2" t="s">
        <v>245</v>
      </c>
      <c r="AEI2" t="s">
        <v>246</v>
      </c>
      <c r="AEJ2" t="s">
        <v>247</v>
      </c>
      <c r="AEK2" t="s">
        <v>248</v>
      </c>
      <c r="AEL2" t="s">
        <v>249</v>
      </c>
      <c r="AEM2" t="s">
        <v>250</v>
      </c>
      <c r="AEN2" t="s">
        <v>251</v>
      </c>
      <c r="AEO2" t="s">
        <v>252</v>
      </c>
      <c r="AEP2" t="s">
        <v>253</v>
      </c>
      <c r="AEQ2" t="s">
        <v>254</v>
      </c>
      <c r="AER2" t="s">
        <v>255</v>
      </c>
      <c r="AES2" t="s">
        <v>256</v>
      </c>
      <c r="AET2" t="s">
        <v>257</v>
      </c>
      <c r="AEU2" t="s">
        <v>258</v>
      </c>
      <c r="AEV2" t="s">
        <v>259</v>
      </c>
      <c r="AEW2" t="s">
        <v>260</v>
      </c>
      <c r="AEX2" t="s">
        <v>261</v>
      </c>
      <c r="AEY2" t="s">
        <v>262</v>
      </c>
      <c r="AEZ2" t="s">
        <v>263</v>
      </c>
      <c r="AFA2" t="s">
        <v>264</v>
      </c>
      <c r="AFB2" t="s">
        <v>265</v>
      </c>
      <c r="AFC2" t="s">
        <v>266</v>
      </c>
      <c r="AFD2" t="s">
        <v>267</v>
      </c>
      <c r="AFE2" t="s">
        <v>268</v>
      </c>
      <c r="AFF2" t="s">
        <v>269</v>
      </c>
      <c r="AFG2" t="s">
        <v>270</v>
      </c>
      <c r="AFH2" t="s">
        <v>271</v>
      </c>
      <c r="AFI2" t="s">
        <v>272</v>
      </c>
      <c r="AFJ2" t="s">
        <v>273</v>
      </c>
      <c r="AFK2" t="s">
        <v>274</v>
      </c>
      <c r="AFL2" t="s">
        <v>275</v>
      </c>
      <c r="AFM2" t="s">
        <v>276</v>
      </c>
      <c r="AFN2" t="s">
        <v>277</v>
      </c>
      <c r="AFO2" t="s">
        <v>278</v>
      </c>
      <c r="AFP2" t="s">
        <v>279</v>
      </c>
      <c r="AFQ2" t="s">
        <v>280</v>
      </c>
      <c r="AFR2" t="s">
        <v>281</v>
      </c>
      <c r="AFS2" t="s">
        <v>282</v>
      </c>
      <c r="AFT2" t="s">
        <v>283</v>
      </c>
      <c r="AFU2" t="s">
        <v>284</v>
      </c>
      <c r="AFV2" t="s">
        <v>285</v>
      </c>
      <c r="AFW2" t="s">
        <v>286</v>
      </c>
      <c r="AFX2" t="s">
        <v>287</v>
      </c>
      <c r="AFY2" t="s">
        <v>288</v>
      </c>
      <c r="AFZ2" t="s">
        <v>289</v>
      </c>
      <c r="AGA2" t="s">
        <v>290</v>
      </c>
      <c r="AGB2" t="s">
        <v>291</v>
      </c>
      <c r="AGC2" t="s">
        <v>292</v>
      </c>
      <c r="AGD2" t="s">
        <v>293</v>
      </c>
      <c r="AGE2" t="s">
        <v>294</v>
      </c>
      <c r="AGF2" t="s">
        <v>295</v>
      </c>
      <c r="AGG2" t="s">
        <v>296</v>
      </c>
      <c r="AGH2" t="s">
        <v>297</v>
      </c>
      <c r="AGI2" t="s">
        <v>298</v>
      </c>
      <c r="AGJ2" t="s">
        <v>299</v>
      </c>
      <c r="AGK2" t="s">
        <v>300</v>
      </c>
      <c r="AGL2" t="s">
        <v>301</v>
      </c>
      <c r="AGM2" t="s">
        <v>302</v>
      </c>
      <c r="AGN2" t="s">
        <v>303</v>
      </c>
      <c r="AGO2" t="s">
        <v>304</v>
      </c>
      <c r="AGP2" t="s">
        <v>305</v>
      </c>
      <c r="AGQ2" t="s">
        <v>306</v>
      </c>
      <c r="AGR2" t="s">
        <v>307</v>
      </c>
      <c r="AGS2" t="s">
        <v>308</v>
      </c>
      <c r="AGT2" t="s">
        <v>309</v>
      </c>
      <c r="AGU2" t="s">
        <v>310</v>
      </c>
      <c r="AGV2" t="s">
        <v>311</v>
      </c>
      <c r="AGW2" t="s">
        <v>312</v>
      </c>
      <c r="AGX2" t="s">
        <v>313</v>
      </c>
      <c r="AGY2" t="s">
        <v>314</v>
      </c>
      <c r="AGZ2" t="s">
        <v>315</v>
      </c>
      <c r="AHA2" t="s">
        <v>316</v>
      </c>
      <c r="AHB2" t="s">
        <v>317</v>
      </c>
      <c r="AHC2" t="s">
        <v>318</v>
      </c>
      <c r="AHD2" t="s">
        <v>319</v>
      </c>
      <c r="AHE2" t="s">
        <v>320</v>
      </c>
      <c r="AHF2" t="s">
        <v>321</v>
      </c>
      <c r="AHG2" t="s">
        <v>322</v>
      </c>
      <c r="AHH2" t="s">
        <v>323</v>
      </c>
      <c r="AHI2" t="s">
        <v>324</v>
      </c>
      <c r="AHJ2" t="s">
        <v>325</v>
      </c>
      <c r="AHK2" t="s">
        <v>326</v>
      </c>
      <c r="AHL2" t="s">
        <v>327</v>
      </c>
      <c r="AHM2" t="s">
        <v>328</v>
      </c>
      <c r="AHN2" t="s">
        <v>329</v>
      </c>
      <c r="AHO2" t="s">
        <v>330</v>
      </c>
      <c r="AHP2" t="s">
        <v>331</v>
      </c>
      <c r="AHQ2" t="s">
        <v>332</v>
      </c>
      <c r="AHR2" t="s">
        <v>333</v>
      </c>
      <c r="AHS2" t="s">
        <v>334</v>
      </c>
      <c r="AHT2" t="s">
        <v>335</v>
      </c>
      <c r="AHU2" t="s">
        <v>336</v>
      </c>
      <c r="AHV2" t="s">
        <v>337</v>
      </c>
      <c r="AHW2" t="s">
        <v>338</v>
      </c>
      <c r="AHX2" t="s">
        <v>339</v>
      </c>
      <c r="AHY2" t="s">
        <v>340</v>
      </c>
      <c r="AHZ2" t="s">
        <v>341</v>
      </c>
      <c r="AIA2" t="s">
        <v>342</v>
      </c>
      <c r="AIB2" t="s">
        <v>343</v>
      </c>
      <c r="AIC2" t="s">
        <v>344</v>
      </c>
      <c r="AID2" t="s">
        <v>345</v>
      </c>
      <c r="AIE2" t="s">
        <v>346</v>
      </c>
      <c r="AIF2" t="s">
        <v>347</v>
      </c>
      <c r="AIG2" t="s">
        <v>348</v>
      </c>
      <c r="AIH2" t="s">
        <v>349</v>
      </c>
      <c r="AII2" t="s">
        <v>350</v>
      </c>
      <c r="AIJ2" t="s">
        <v>351</v>
      </c>
      <c r="AIK2" t="s">
        <v>352</v>
      </c>
      <c r="AIL2" t="s">
        <v>353</v>
      </c>
      <c r="AIM2" t="s">
        <v>354</v>
      </c>
      <c r="AIN2" t="s">
        <v>355</v>
      </c>
      <c r="AIO2" t="s">
        <v>356</v>
      </c>
      <c r="AIP2" t="s">
        <v>357</v>
      </c>
      <c r="AIQ2" t="s">
        <v>358</v>
      </c>
      <c r="AIR2" t="s">
        <v>359</v>
      </c>
      <c r="AIS2" t="s">
        <v>360</v>
      </c>
      <c r="AIT2" t="s">
        <v>361</v>
      </c>
      <c r="AIU2" t="s">
        <v>362</v>
      </c>
      <c r="AIV2" t="s">
        <v>363</v>
      </c>
      <c r="AIW2" t="s">
        <v>364</v>
      </c>
      <c r="AIX2" t="s">
        <v>365</v>
      </c>
      <c r="AIY2" t="s">
        <v>366</v>
      </c>
      <c r="AIZ2" t="s">
        <v>367</v>
      </c>
      <c r="AJA2" t="s">
        <v>368</v>
      </c>
      <c r="AJB2" t="s">
        <v>369</v>
      </c>
      <c r="AJC2" t="s">
        <v>370</v>
      </c>
      <c r="AJD2" t="s">
        <v>371</v>
      </c>
      <c r="AJE2" t="s">
        <v>372</v>
      </c>
      <c r="AJF2" t="s">
        <v>373</v>
      </c>
      <c r="AJG2" t="s">
        <v>374</v>
      </c>
      <c r="AJH2" t="s">
        <v>375</v>
      </c>
      <c r="AJI2" t="s">
        <v>376</v>
      </c>
      <c r="AJJ2" t="s">
        <v>377</v>
      </c>
      <c r="AJK2" t="s">
        <v>378</v>
      </c>
      <c r="AJL2" t="s">
        <v>379</v>
      </c>
      <c r="AJM2" t="s">
        <v>380</v>
      </c>
      <c r="AJN2" t="s">
        <v>381</v>
      </c>
      <c r="AJO2" t="s">
        <v>382</v>
      </c>
      <c r="AJP2" t="s">
        <v>383</v>
      </c>
      <c r="AJQ2" t="s">
        <v>384</v>
      </c>
      <c r="AJR2" t="s">
        <v>385</v>
      </c>
      <c r="AJS2" t="s">
        <v>386</v>
      </c>
      <c r="AJT2" t="s">
        <v>387</v>
      </c>
      <c r="AJU2" t="s">
        <v>388</v>
      </c>
      <c r="AJV2" t="s">
        <v>389</v>
      </c>
      <c r="AJW2" t="s">
        <v>390</v>
      </c>
      <c r="AJX2" t="s">
        <v>391</v>
      </c>
      <c r="AJY2" t="s">
        <v>392</v>
      </c>
      <c r="AJZ2" t="s">
        <v>393</v>
      </c>
      <c r="AKA2" t="s">
        <v>394</v>
      </c>
      <c r="AKB2" t="s">
        <v>395</v>
      </c>
      <c r="AKC2" t="s">
        <v>396</v>
      </c>
      <c r="AKD2" t="s">
        <v>397</v>
      </c>
      <c r="AKE2" t="s">
        <v>398</v>
      </c>
      <c r="AKF2" t="s">
        <v>399</v>
      </c>
      <c r="AKG2" t="s">
        <v>400</v>
      </c>
      <c r="AKH2" t="s">
        <v>401</v>
      </c>
      <c r="AKI2" t="s">
        <v>402</v>
      </c>
      <c r="AKJ2" t="s">
        <v>403</v>
      </c>
      <c r="AKK2" t="s">
        <v>404</v>
      </c>
      <c r="AKL2" t="s">
        <v>405</v>
      </c>
      <c r="AKM2" t="s">
        <v>406</v>
      </c>
      <c r="AKN2" t="s">
        <v>407</v>
      </c>
      <c r="AKO2" t="s">
        <v>408</v>
      </c>
      <c r="AKP2" t="s">
        <v>409</v>
      </c>
      <c r="AKQ2" t="s">
        <v>410</v>
      </c>
      <c r="AKR2" t="s">
        <v>411</v>
      </c>
      <c r="AKS2" t="s">
        <v>412</v>
      </c>
      <c r="AKT2" t="s">
        <v>413</v>
      </c>
      <c r="AKU2" t="s">
        <v>414</v>
      </c>
      <c r="AKV2" t="s">
        <v>415</v>
      </c>
      <c r="AKW2" t="s">
        <v>416</v>
      </c>
      <c r="AKX2" t="s">
        <v>417</v>
      </c>
      <c r="AKY2" t="s">
        <v>418</v>
      </c>
      <c r="AKZ2" t="s">
        <v>419</v>
      </c>
      <c r="ALA2" t="s">
        <v>420</v>
      </c>
      <c r="ALB2" t="s">
        <v>421</v>
      </c>
      <c r="ALC2" t="s">
        <v>422</v>
      </c>
      <c r="ALD2" t="s">
        <v>423</v>
      </c>
      <c r="ALE2" t="s">
        <v>424</v>
      </c>
      <c r="ALF2" t="s">
        <v>425</v>
      </c>
      <c r="ALG2" t="s">
        <v>426</v>
      </c>
      <c r="ALH2" t="s">
        <v>427</v>
      </c>
      <c r="ALI2" t="s">
        <v>428</v>
      </c>
      <c r="ALJ2" t="s">
        <v>429</v>
      </c>
      <c r="ALK2" t="s">
        <v>430</v>
      </c>
      <c r="ALL2" t="s">
        <v>431</v>
      </c>
      <c r="ALM2" t="s">
        <v>432</v>
      </c>
      <c r="ALN2" t="s">
        <v>433</v>
      </c>
      <c r="ALO2" t="s">
        <v>434</v>
      </c>
      <c r="ALP2" t="s">
        <v>435</v>
      </c>
      <c r="ALQ2" t="s">
        <v>436</v>
      </c>
      <c r="ALR2" t="s">
        <v>437</v>
      </c>
      <c r="ALS2" t="s">
        <v>438</v>
      </c>
      <c r="ALT2" t="s">
        <v>439</v>
      </c>
      <c r="ALU2" t="s">
        <v>440</v>
      </c>
      <c r="ALV2" t="s">
        <v>441</v>
      </c>
      <c r="ALW2" t="s">
        <v>442</v>
      </c>
      <c r="ALX2" t="s">
        <v>443</v>
      </c>
      <c r="ALY2" t="s">
        <v>444</v>
      </c>
      <c r="ALZ2" t="s">
        <v>445</v>
      </c>
      <c r="AMA2" t="s">
        <v>446</v>
      </c>
      <c r="AMB2" t="s">
        <v>447</v>
      </c>
      <c r="AMC2" t="s">
        <v>448</v>
      </c>
      <c r="AMD2" t="s">
        <v>449</v>
      </c>
      <c r="AME2" t="s">
        <v>450</v>
      </c>
      <c r="AMF2" t="s">
        <v>451</v>
      </c>
      <c r="AMG2" t="s">
        <v>452</v>
      </c>
      <c r="AMH2" t="s">
        <v>453</v>
      </c>
      <c r="AMI2" t="s">
        <v>454</v>
      </c>
      <c r="AMJ2" t="s">
        <v>455</v>
      </c>
      <c r="AMK2" t="s">
        <v>456</v>
      </c>
      <c r="AML2" t="s">
        <v>457</v>
      </c>
      <c r="AMM2" t="s">
        <v>458</v>
      </c>
      <c r="AMN2" t="s">
        <v>459</v>
      </c>
      <c r="AMO2" t="s">
        <v>460</v>
      </c>
      <c r="AMP2" t="s">
        <v>461</v>
      </c>
      <c r="AMQ2" t="s">
        <v>462</v>
      </c>
      <c r="AMR2" t="s">
        <v>463</v>
      </c>
      <c r="AMS2" t="s">
        <v>464</v>
      </c>
      <c r="AMT2" t="s">
        <v>465</v>
      </c>
      <c r="AMU2" t="s">
        <v>466</v>
      </c>
      <c r="AMV2" t="s">
        <v>467</v>
      </c>
      <c r="AMW2" t="s">
        <v>468</v>
      </c>
      <c r="AMX2" t="s">
        <v>469</v>
      </c>
      <c r="AMY2" t="s">
        <v>470</v>
      </c>
      <c r="AMZ2" t="s">
        <v>471</v>
      </c>
      <c r="ANA2" t="s">
        <v>472</v>
      </c>
      <c r="ANB2" t="s">
        <v>473</v>
      </c>
      <c r="ANC2" t="s">
        <v>474</v>
      </c>
      <c r="AND2" t="s">
        <v>475</v>
      </c>
      <c r="ANE2" t="s">
        <v>476</v>
      </c>
      <c r="ANF2" t="s">
        <v>477</v>
      </c>
      <c r="ANG2" t="s">
        <v>478</v>
      </c>
      <c r="ANH2" t="s">
        <v>479</v>
      </c>
      <c r="ANI2" t="s">
        <v>480</v>
      </c>
      <c r="ANJ2" t="s">
        <v>481</v>
      </c>
      <c r="ANK2" t="s">
        <v>482</v>
      </c>
      <c r="ANL2" t="s">
        <v>483</v>
      </c>
      <c r="ANM2" t="s">
        <v>484</v>
      </c>
      <c r="ANN2" t="s">
        <v>485</v>
      </c>
      <c r="ANO2" t="s">
        <v>486</v>
      </c>
      <c r="ANP2" t="s">
        <v>487</v>
      </c>
      <c r="ANQ2" t="s">
        <v>488</v>
      </c>
      <c r="ANR2" t="s">
        <v>489</v>
      </c>
      <c r="ANS2" t="s">
        <v>490</v>
      </c>
      <c r="ANT2" t="s">
        <v>491</v>
      </c>
      <c r="ANU2" t="s">
        <v>492</v>
      </c>
      <c r="ANV2" t="s">
        <v>493</v>
      </c>
      <c r="ANW2" t="s">
        <v>494</v>
      </c>
      <c r="ANX2" t="s">
        <v>495</v>
      </c>
      <c r="ANY2" t="s">
        <v>496</v>
      </c>
      <c r="ANZ2" t="s">
        <v>497</v>
      </c>
      <c r="AOA2" t="s">
        <v>498</v>
      </c>
      <c r="AOB2" t="s">
        <v>499</v>
      </c>
      <c r="AOC2" t="s">
        <v>500</v>
      </c>
      <c r="AOD2" t="s">
        <v>501</v>
      </c>
      <c r="AOE2" t="s">
        <v>502</v>
      </c>
      <c r="AOF2" t="s">
        <v>503</v>
      </c>
      <c r="AOG2" t="s">
        <v>504</v>
      </c>
      <c r="AOH2" t="s">
        <v>505</v>
      </c>
      <c r="AOI2" t="s">
        <v>506</v>
      </c>
      <c r="AOJ2" t="s">
        <v>507</v>
      </c>
      <c r="AOK2" t="s">
        <v>508</v>
      </c>
      <c r="AOL2" t="s">
        <v>509</v>
      </c>
      <c r="AOM2" t="s">
        <v>510</v>
      </c>
      <c r="AON2" t="s">
        <v>511</v>
      </c>
      <c r="AOO2" t="s">
        <v>512</v>
      </c>
      <c r="AOP2" t="s">
        <v>513</v>
      </c>
      <c r="AOQ2" t="s">
        <v>514</v>
      </c>
      <c r="AOR2" t="s">
        <v>515</v>
      </c>
      <c r="AOS2" t="s">
        <v>516</v>
      </c>
      <c r="AOT2" t="s">
        <v>517</v>
      </c>
      <c r="AOU2" t="s">
        <v>518</v>
      </c>
      <c r="AOV2" t="s">
        <v>519</v>
      </c>
      <c r="AOW2" t="s">
        <v>520</v>
      </c>
      <c r="AOX2" t="s">
        <v>521</v>
      </c>
      <c r="AOY2" t="s">
        <v>522</v>
      </c>
      <c r="AOZ2" t="s">
        <v>523</v>
      </c>
      <c r="APA2" t="s">
        <v>524</v>
      </c>
      <c r="APB2" t="s">
        <v>525</v>
      </c>
      <c r="APC2" t="s">
        <v>526</v>
      </c>
      <c r="APD2" t="s">
        <v>527</v>
      </c>
      <c r="APE2" t="s">
        <v>528</v>
      </c>
      <c r="APF2" t="s">
        <v>529</v>
      </c>
      <c r="APG2" t="s">
        <v>530</v>
      </c>
      <c r="APH2" t="s">
        <v>531</v>
      </c>
      <c r="API2" t="s">
        <v>532</v>
      </c>
      <c r="APJ2" t="s">
        <v>533</v>
      </c>
      <c r="APK2" t="s">
        <v>534</v>
      </c>
      <c r="APL2" t="s">
        <v>535</v>
      </c>
      <c r="APM2" t="s">
        <v>536</v>
      </c>
      <c r="APN2" t="s">
        <v>537</v>
      </c>
      <c r="APO2" t="s">
        <v>538</v>
      </c>
      <c r="APP2" t="s">
        <v>539</v>
      </c>
      <c r="APQ2" t="s">
        <v>540</v>
      </c>
      <c r="APR2" t="s">
        <v>541</v>
      </c>
      <c r="APS2" t="s">
        <v>542</v>
      </c>
      <c r="APT2" t="s">
        <v>543</v>
      </c>
      <c r="APU2" t="s">
        <v>544</v>
      </c>
      <c r="APV2" t="s">
        <v>545</v>
      </c>
      <c r="APW2" t="s">
        <v>546</v>
      </c>
      <c r="APX2" t="s">
        <v>547</v>
      </c>
      <c r="APY2" t="s">
        <v>548</v>
      </c>
      <c r="APZ2" t="s">
        <v>549</v>
      </c>
      <c r="AQA2" t="s">
        <v>550</v>
      </c>
      <c r="AQB2" t="s">
        <v>551</v>
      </c>
      <c r="AQC2" t="s">
        <v>552</v>
      </c>
      <c r="AQD2" t="s">
        <v>553</v>
      </c>
      <c r="AQE2" t="s">
        <v>554</v>
      </c>
      <c r="AQF2" t="s">
        <v>555</v>
      </c>
      <c r="AQG2" t="s">
        <v>556</v>
      </c>
      <c r="AQH2" t="s">
        <v>557</v>
      </c>
      <c r="AQI2" t="s">
        <v>558</v>
      </c>
      <c r="AQJ2" t="s">
        <v>559</v>
      </c>
      <c r="AQK2" t="s">
        <v>560</v>
      </c>
      <c r="AQL2" t="s">
        <v>561</v>
      </c>
      <c r="AQM2" t="s">
        <v>562</v>
      </c>
      <c r="AQN2" t="s">
        <v>563</v>
      </c>
      <c r="AQO2" t="s">
        <v>564</v>
      </c>
      <c r="AQP2" t="s">
        <v>565</v>
      </c>
      <c r="AQQ2" t="s">
        <v>566</v>
      </c>
      <c r="AQR2" t="s">
        <v>567</v>
      </c>
      <c r="AQS2" t="s">
        <v>568</v>
      </c>
      <c r="AQT2" t="s">
        <v>569</v>
      </c>
      <c r="AQU2" t="s">
        <v>570</v>
      </c>
      <c r="AQV2" t="s">
        <v>571</v>
      </c>
      <c r="AQW2" t="s">
        <v>572</v>
      </c>
      <c r="AQX2" t="s">
        <v>573</v>
      </c>
      <c r="AQY2" t="s">
        <v>574</v>
      </c>
      <c r="AQZ2" t="s">
        <v>575</v>
      </c>
      <c r="ARA2" t="s">
        <v>576</v>
      </c>
      <c r="ARB2" t="s">
        <v>577</v>
      </c>
      <c r="ARC2" t="s">
        <v>10</v>
      </c>
      <c r="ARD2" t="s">
        <v>11</v>
      </c>
      <c r="ARE2" t="s">
        <v>12</v>
      </c>
      <c r="ARF2" t="s">
        <v>13</v>
      </c>
      <c r="ARG2" t="s">
        <v>14</v>
      </c>
      <c r="ARH2" t="s">
        <v>15</v>
      </c>
      <c r="ARI2" t="s">
        <v>16</v>
      </c>
      <c r="ARJ2" t="s">
        <v>17</v>
      </c>
      <c r="ARK2" t="s">
        <v>18</v>
      </c>
      <c r="ARL2" t="s">
        <v>19</v>
      </c>
      <c r="ARM2" t="s">
        <v>20</v>
      </c>
      <c r="ARN2" t="s">
        <v>21</v>
      </c>
      <c r="ARO2" t="s">
        <v>22</v>
      </c>
      <c r="ARP2" t="s">
        <v>23</v>
      </c>
      <c r="ARQ2" t="s">
        <v>24</v>
      </c>
      <c r="ARR2" t="s">
        <v>25</v>
      </c>
      <c r="ARS2" t="s">
        <v>26</v>
      </c>
      <c r="ART2" t="s">
        <v>27</v>
      </c>
      <c r="ARU2" t="s">
        <v>28</v>
      </c>
      <c r="ARV2" t="s">
        <v>29</v>
      </c>
      <c r="ARW2" t="s">
        <v>30</v>
      </c>
      <c r="ARX2" t="s">
        <v>31</v>
      </c>
      <c r="ARY2" t="s">
        <v>32</v>
      </c>
      <c r="ARZ2" t="s">
        <v>33</v>
      </c>
      <c r="ASA2" t="s">
        <v>34</v>
      </c>
      <c r="ASB2" t="s">
        <v>35</v>
      </c>
      <c r="ASC2" t="s">
        <v>36</v>
      </c>
      <c r="ASD2" t="s">
        <v>37</v>
      </c>
      <c r="ASE2" t="s">
        <v>38</v>
      </c>
      <c r="ASF2" t="s">
        <v>39</v>
      </c>
      <c r="ASG2" t="s">
        <v>40</v>
      </c>
      <c r="ASH2" t="s">
        <v>41</v>
      </c>
      <c r="ASI2" t="s">
        <v>42</v>
      </c>
      <c r="ASJ2" t="s">
        <v>43</v>
      </c>
      <c r="ASK2" t="s">
        <v>44</v>
      </c>
      <c r="ASL2" t="s">
        <v>45</v>
      </c>
      <c r="ASM2" t="s">
        <v>46</v>
      </c>
      <c r="ASN2" t="s">
        <v>47</v>
      </c>
      <c r="ASO2" t="s">
        <v>48</v>
      </c>
      <c r="ASP2" t="s">
        <v>49</v>
      </c>
      <c r="ASQ2" t="s">
        <v>50</v>
      </c>
      <c r="ASR2" t="s">
        <v>51</v>
      </c>
      <c r="ASS2" t="s">
        <v>52</v>
      </c>
      <c r="AST2" t="s">
        <v>53</v>
      </c>
      <c r="ASU2" t="s">
        <v>54</v>
      </c>
      <c r="ASV2" t="s">
        <v>55</v>
      </c>
      <c r="ASW2" t="s">
        <v>56</v>
      </c>
      <c r="ASX2" t="s">
        <v>57</v>
      </c>
      <c r="ASY2" t="s">
        <v>58</v>
      </c>
      <c r="ASZ2" t="s">
        <v>59</v>
      </c>
      <c r="ATA2" t="s">
        <v>60</v>
      </c>
      <c r="ATB2" t="s">
        <v>61</v>
      </c>
      <c r="ATC2" t="s">
        <v>62</v>
      </c>
      <c r="ATD2" t="s">
        <v>63</v>
      </c>
      <c r="ATE2" t="s">
        <v>64</v>
      </c>
      <c r="ATF2" t="s">
        <v>65</v>
      </c>
      <c r="ATG2" t="s">
        <v>66</v>
      </c>
      <c r="ATH2" t="s">
        <v>67</v>
      </c>
      <c r="ATI2" t="s">
        <v>68</v>
      </c>
      <c r="ATJ2" t="s">
        <v>69</v>
      </c>
      <c r="ATK2" t="s">
        <v>70</v>
      </c>
      <c r="ATL2" t="s">
        <v>71</v>
      </c>
      <c r="ATM2" t="s">
        <v>72</v>
      </c>
      <c r="ATN2" t="s">
        <v>73</v>
      </c>
      <c r="ATO2" t="s">
        <v>74</v>
      </c>
      <c r="ATP2" t="s">
        <v>75</v>
      </c>
      <c r="ATQ2" t="s">
        <v>76</v>
      </c>
      <c r="ATR2" t="s">
        <v>77</v>
      </c>
      <c r="ATS2" t="s">
        <v>78</v>
      </c>
      <c r="ATT2" t="s">
        <v>79</v>
      </c>
      <c r="ATU2" t="s">
        <v>80</v>
      </c>
      <c r="ATV2" t="s">
        <v>81</v>
      </c>
      <c r="ATW2" t="s">
        <v>82</v>
      </c>
      <c r="ATX2" t="s">
        <v>83</v>
      </c>
      <c r="ATY2" t="s">
        <v>84</v>
      </c>
      <c r="ATZ2" t="s">
        <v>85</v>
      </c>
      <c r="AUA2" t="s">
        <v>86</v>
      </c>
      <c r="AUB2" t="s">
        <v>87</v>
      </c>
      <c r="AUC2" t="s">
        <v>88</v>
      </c>
      <c r="AUD2" t="s">
        <v>89</v>
      </c>
      <c r="AUE2" t="s">
        <v>90</v>
      </c>
      <c r="AUF2" t="s">
        <v>91</v>
      </c>
      <c r="AUG2" t="s">
        <v>92</v>
      </c>
      <c r="AUH2" t="s">
        <v>93</v>
      </c>
      <c r="AUI2" t="s">
        <v>94</v>
      </c>
      <c r="AUJ2" t="s">
        <v>95</v>
      </c>
      <c r="AUK2" t="s">
        <v>96</v>
      </c>
      <c r="AUL2" t="s">
        <v>97</v>
      </c>
      <c r="AUM2" t="s">
        <v>98</v>
      </c>
      <c r="AUN2" t="s">
        <v>99</v>
      </c>
      <c r="AUO2" t="s">
        <v>100</v>
      </c>
      <c r="AUP2" t="s">
        <v>101</v>
      </c>
      <c r="AUQ2" t="s">
        <v>102</v>
      </c>
      <c r="AUR2" t="s">
        <v>103</v>
      </c>
      <c r="AUS2" t="s">
        <v>104</v>
      </c>
      <c r="AUT2" t="s">
        <v>105</v>
      </c>
      <c r="AUU2" t="s">
        <v>106</v>
      </c>
      <c r="AUV2" t="s">
        <v>107</v>
      </c>
      <c r="AUW2" t="s">
        <v>108</v>
      </c>
      <c r="AUX2" t="s">
        <v>109</v>
      </c>
      <c r="AUY2" t="s">
        <v>110</v>
      </c>
      <c r="AUZ2" t="s">
        <v>111</v>
      </c>
      <c r="AVA2" t="s">
        <v>112</v>
      </c>
      <c r="AVB2" t="s">
        <v>113</v>
      </c>
      <c r="AVC2" t="s">
        <v>114</v>
      </c>
      <c r="AVD2" t="s">
        <v>115</v>
      </c>
      <c r="AVE2" t="s">
        <v>116</v>
      </c>
      <c r="AVF2" t="s">
        <v>117</v>
      </c>
      <c r="AVG2" t="s">
        <v>118</v>
      </c>
      <c r="AVH2" t="s">
        <v>119</v>
      </c>
      <c r="AVI2" t="s">
        <v>120</v>
      </c>
      <c r="AVJ2" t="s">
        <v>121</v>
      </c>
      <c r="AVK2" t="s">
        <v>122</v>
      </c>
      <c r="AVL2" t="s">
        <v>123</v>
      </c>
      <c r="AVM2" t="s">
        <v>124</v>
      </c>
      <c r="AVN2" t="s">
        <v>125</v>
      </c>
      <c r="AVO2" t="s">
        <v>126</v>
      </c>
      <c r="AVP2" t="s">
        <v>127</v>
      </c>
      <c r="AVQ2" t="s">
        <v>128</v>
      </c>
      <c r="AVR2" t="s">
        <v>129</v>
      </c>
      <c r="AVS2" t="s">
        <v>130</v>
      </c>
      <c r="AVT2" t="s">
        <v>131</v>
      </c>
      <c r="AVU2" t="s">
        <v>132</v>
      </c>
      <c r="AVV2" t="s">
        <v>133</v>
      </c>
      <c r="AVW2" t="s">
        <v>134</v>
      </c>
      <c r="AVX2" t="s">
        <v>135</v>
      </c>
      <c r="AVY2" t="s">
        <v>136</v>
      </c>
      <c r="AVZ2" t="s">
        <v>137</v>
      </c>
      <c r="AWA2" t="s">
        <v>138</v>
      </c>
      <c r="AWB2" t="s">
        <v>139</v>
      </c>
      <c r="AWC2" t="s">
        <v>140</v>
      </c>
      <c r="AWD2" t="s">
        <v>141</v>
      </c>
      <c r="AWE2" t="s">
        <v>142</v>
      </c>
      <c r="AWF2" t="s">
        <v>143</v>
      </c>
      <c r="AWG2" t="s">
        <v>144</v>
      </c>
      <c r="AWH2" t="s">
        <v>145</v>
      </c>
      <c r="AWI2" t="s">
        <v>146</v>
      </c>
      <c r="AWJ2" t="s">
        <v>147</v>
      </c>
      <c r="AWK2" t="s">
        <v>148</v>
      </c>
      <c r="AWL2" t="s">
        <v>149</v>
      </c>
      <c r="AWM2" t="s">
        <v>150</v>
      </c>
      <c r="AWN2" t="s">
        <v>151</v>
      </c>
      <c r="AWO2" t="s">
        <v>152</v>
      </c>
      <c r="AWP2" t="s">
        <v>153</v>
      </c>
      <c r="AWQ2" t="s">
        <v>154</v>
      </c>
      <c r="AWR2" t="s">
        <v>155</v>
      </c>
      <c r="AWS2" t="s">
        <v>156</v>
      </c>
      <c r="AWT2" t="s">
        <v>157</v>
      </c>
      <c r="AWU2" t="s">
        <v>158</v>
      </c>
      <c r="AWV2" t="s">
        <v>159</v>
      </c>
      <c r="AWW2" t="s">
        <v>160</v>
      </c>
      <c r="AWX2" t="s">
        <v>161</v>
      </c>
      <c r="AWY2" t="s">
        <v>162</v>
      </c>
      <c r="AWZ2" t="s">
        <v>163</v>
      </c>
      <c r="AXA2" t="s">
        <v>164</v>
      </c>
      <c r="AXB2" t="s">
        <v>165</v>
      </c>
      <c r="AXC2" t="s">
        <v>166</v>
      </c>
      <c r="AXD2" t="s">
        <v>167</v>
      </c>
      <c r="AXE2" t="s">
        <v>168</v>
      </c>
      <c r="AXF2" t="s">
        <v>169</v>
      </c>
      <c r="AXG2" t="s">
        <v>170</v>
      </c>
      <c r="AXH2" t="s">
        <v>171</v>
      </c>
      <c r="AXI2" t="s">
        <v>172</v>
      </c>
      <c r="AXJ2" t="s">
        <v>173</v>
      </c>
      <c r="AXK2" t="s">
        <v>174</v>
      </c>
      <c r="AXL2" t="s">
        <v>175</v>
      </c>
      <c r="AXM2" t="s">
        <v>176</v>
      </c>
      <c r="AXN2" t="s">
        <v>177</v>
      </c>
      <c r="AXO2" t="s">
        <v>178</v>
      </c>
      <c r="AXP2" t="s">
        <v>179</v>
      </c>
      <c r="AXQ2" t="s">
        <v>180</v>
      </c>
      <c r="AXR2" t="s">
        <v>181</v>
      </c>
      <c r="AXS2" t="s">
        <v>182</v>
      </c>
      <c r="AXT2" t="s">
        <v>183</v>
      </c>
      <c r="AXU2" t="s">
        <v>184</v>
      </c>
      <c r="AXV2" t="s">
        <v>185</v>
      </c>
      <c r="AXW2" t="s">
        <v>186</v>
      </c>
      <c r="AXX2" t="s">
        <v>187</v>
      </c>
      <c r="AXY2" t="s">
        <v>188</v>
      </c>
      <c r="AXZ2" t="s">
        <v>189</v>
      </c>
      <c r="AYA2" t="s">
        <v>190</v>
      </c>
      <c r="AYB2" t="s">
        <v>191</v>
      </c>
      <c r="AYC2" t="s">
        <v>192</v>
      </c>
      <c r="AYD2" t="s">
        <v>193</v>
      </c>
      <c r="AYE2" t="s">
        <v>194</v>
      </c>
      <c r="AYF2" t="s">
        <v>195</v>
      </c>
      <c r="AYG2" t="s">
        <v>196</v>
      </c>
      <c r="AYH2" t="s">
        <v>197</v>
      </c>
      <c r="AYI2" t="s">
        <v>198</v>
      </c>
      <c r="AYJ2" t="s">
        <v>199</v>
      </c>
      <c r="AYK2" t="s">
        <v>200</v>
      </c>
      <c r="AYL2" t="s">
        <v>201</v>
      </c>
      <c r="AYM2" t="s">
        <v>202</v>
      </c>
      <c r="AYN2" t="s">
        <v>203</v>
      </c>
      <c r="AYO2" t="s">
        <v>204</v>
      </c>
      <c r="AYP2" t="s">
        <v>205</v>
      </c>
      <c r="AYQ2" t="s">
        <v>206</v>
      </c>
      <c r="AYR2" t="s">
        <v>207</v>
      </c>
      <c r="AYS2" t="s">
        <v>208</v>
      </c>
      <c r="AYT2" t="s">
        <v>209</v>
      </c>
      <c r="AYU2" t="s">
        <v>210</v>
      </c>
      <c r="AYV2" t="s">
        <v>211</v>
      </c>
      <c r="AYW2" t="s">
        <v>212</v>
      </c>
      <c r="AYX2" t="s">
        <v>213</v>
      </c>
      <c r="AYY2" t="s">
        <v>214</v>
      </c>
      <c r="AYZ2" t="s">
        <v>215</v>
      </c>
      <c r="AZA2" t="s">
        <v>216</v>
      </c>
      <c r="AZB2" t="s">
        <v>217</v>
      </c>
      <c r="AZC2" t="s">
        <v>218</v>
      </c>
      <c r="AZD2" t="s">
        <v>219</v>
      </c>
      <c r="AZE2" t="s">
        <v>220</v>
      </c>
      <c r="AZF2" t="s">
        <v>221</v>
      </c>
      <c r="AZG2" t="s">
        <v>222</v>
      </c>
      <c r="AZH2" t="s">
        <v>223</v>
      </c>
      <c r="AZI2" t="s">
        <v>224</v>
      </c>
      <c r="AZJ2" t="s">
        <v>225</v>
      </c>
      <c r="AZK2" t="s">
        <v>226</v>
      </c>
      <c r="AZL2" t="s">
        <v>227</v>
      </c>
      <c r="AZM2" t="s">
        <v>228</v>
      </c>
      <c r="AZN2" t="s">
        <v>229</v>
      </c>
      <c r="AZO2" t="s">
        <v>230</v>
      </c>
      <c r="AZP2" t="s">
        <v>231</v>
      </c>
      <c r="AZQ2" t="s">
        <v>232</v>
      </c>
      <c r="AZR2" t="s">
        <v>233</v>
      </c>
      <c r="AZS2" t="s">
        <v>234</v>
      </c>
      <c r="AZT2" t="s">
        <v>235</v>
      </c>
      <c r="AZU2" t="s">
        <v>236</v>
      </c>
      <c r="AZV2" t="s">
        <v>237</v>
      </c>
      <c r="AZW2" t="s">
        <v>238</v>
      </c>
      <c r="AZX2" t="s">
        <v>239</v>
      </c>
      <c r="AZY2" t="s">
        <v>240</v>
      </c>
      <c r="AZZ2" t="s">
        <v>241</v>
      </c>
      <c r="BAA2" t="s">
        <v>242</v>
      </c>
      <c r="BAB2" t="s">
        <v>243</v>
      </c>
      <c r="BAC2" t="s">
        <v>244</v>
      </c>
      <c r="BAD2" t="s">
        <v>245</v>
      </c>
      <c r="BAE2" t="s">
        <v>246</v>
      </c>
      <c r="BAF2" t="s">
        <v>247</v>
      </c>
      <c r="BAG2" t="s">
        <v>248</v>
      </c>
      <c r="BAH2" t="s">
        <v>249</v>
      </c>
      <c r="BAI2" t="s">
        <v>250</v>
      </c>
      <c r="BAJ2" t="s">
        <v>251</v>
      </c>
      <c r="BAK2" t="s">
        <v>252</v>
      </c>
      <c r="BAL2" t="s">
        <v>253</v>
      </c>
      <c r="BAM2" t="s">
        <v>254</v>
      </c>
      <c r="BAN2" t="s">
        <v>255</v>
      </c>
      <c r="BAO2" t="s">
        <v>256</v>
      </c>
      <c r="BAP2" t="s">
        <v>257</v>
      </c>
      <c r="BAQ2" t="s">
        <v>258</v>
      </c>
      <c r="BAR2" t="s">
        <v>259</v>
      </c>
      <c r="BAS2" t="s">
        <v>260</v>
      </c>
      <c r="BAT2" t="s">
        <v>261</v>
      </c>
      <c r="BAU2" t="s">
        <v>262</v>
      </c>
      <c r="BAV2" t="s">
        <v>263</v>
      </c>
      <c r="BAW2" t="s">
        <v>264</v>
      </c>
      <c r="BAX2" t="s">
        <v>265</v>
      </c>
      <c r="BAY2" t="s">
        <v>266</v>
      </c>
      <c r="BAZ2" t="s">
        <v>267</v>
      </c>
      <c r="BBA2" t="s">
        <v>268</v>
      </c>
      <c r="BBB2" t="s">
        <v>269</v>
      </c>
      <c r="BBC2" t="s">
        <v>270</v>
      </c>
      <c r="BBD2" t="s">
        <v>271</v>
      </c>
      <c r="BBE2" t="s">
        <v>272</v>
      </c>
      <c r="BBF2" t="s">
        <v>273</v>
      </c>
      <c r="BBG2" t="s">
        <v>274</v>
      </c>
      <c r="BBH2" t="s">
        <v>275</v>
      </c>
      <c r="BBI2" t="s">
        <v>276</v>
      </c>
      <c r="BBJ2" t="s">
        <v>277</v>
      </c>
      <c r="BBK2" t="s">
        <v>278</v>
      </c>
      <c r="BBL2" t="s">
        <v>279</v>
      </c>
      <c r="BBM2" t="s">
        <v>280</v>
      </c>
      <c r="BBN2" t="s">
        <v>281</v>
      </c>
      <c r="BBO2" t="s">
        <v>282</v>
      </c>
      <c r="BBP2" t="s">
        <v>283</v>
      </c>
      <c r="BBQ2" t="s">
        <v>284</v>
      </c>
      <c r="BBR2" t="s">
        <v>285</v>
      </c>
      <c r="BBS2" t="s">
        <v>286</v>
      </c>
      <c r="BBT2" t="s">
        <v>287</v>
      </c>
      <c r="BBU2" t="s">
        <v>288</v>
      </c>
      <c r="BBV2" t="s">
        <v>289</v>
      </c>
      <c r="BBW2" t="s">
        <v>290</v>
      </c>
      <c r="BBX2" t="s">
        <v>291</v>
      </c>
      <c r="BBY2" t="s">
        <v>292</v>
      </c>
      <c r="BBZ2" t="s">
        <v>293</v>
      </c>
      <c r="BCA2" t="s">
        <v>294</v>
      </c>
      <c r="BCB2" t="s">
        <v>295</v>
      </c>
      <c r="BCC2" t="s">
        <v>296</v>
      </c>
      <c r="BCD2" t="s">
        <v>297</v>
      </c>
      <c r="BCE2" t="s">
        <v>298</v>
      </c>
      <c r="BCF2" t="s">
        <v>299</v>
      </c>
      <c r="BCG2" t="s">
        <v>300</v>
      </c>
      <c r="BCH2" t="s">
        <v>301</v>
      </c>
      <c r="BCI2" t="s">
        <v>302</v>
      </c>
      <c r="BCJ2" t="s">
        <v>303</v>
      </c>
      <c r="BCK2" t="s">
        <v>304</v>
      </c>
      <c r="BCL2" t="s">
        <v>305</v>
      </c>
      <c r="BCM2" t="s">
        <v>306</v>
      </c>
      <c r="BCN2" t="s">
        <v>307</v>
      </c>
      <c r="BCO2" t="s">
        <v>308</v>
      </c>
      <c r="BCP2" t="s">
        <v>309</v>
      </c>
      <c r="BCQ2" t="s">
        <v>310</v>
      </c>
      <c r="BCR2" t="s">
        <v>311</v>
      </c>
      <c r="BCS2" t="s">
        <v>312</v>
      </c>
      <c r="BCT2" t="s">
        <v>313</v>
      </c>
      <c r="BCU2" t="s">
        <v>314</v>
      </c>
      <c r="BCV2" t="s">
        <v>315</v>
      </c>
      <c r="BCW2" t="s">
        <v>316</v>
      </c>
      <c r="BCX2" t="s">
        <v>317</v>
      </c>
      <c r="BCY2" t="s">
        <v>318</v>
      </c>
      <c r="BCZ2" t="s">
        <v>319</v>
      </c>
      <c r="BDA2" t="s">
        <v>320</v>
      </c>
      <c r="BDB2" t="s">
        <v>321</v>
      </c>
      <c r="BDC2" t="s">
        <v>322</v>
      </c>
      <c r="BDD2" t="s">
        <v>323</v>
      </c>
      <c r="BDE2" t="s">
        <v>324</v>
      </c>
      <c r="BDF2" t="s">
        <v>325</v>
      </c>
      <c r="BDG2" t="s">
        <v>326</v>
      </c>
      <c r="BDH2" t="s">
        <v>327</v>
      </c>
      <c r="BDI2" t="s">
        <v>328</v>
      </c>
      <c r="BDJ2" t="s">
        <v>329</v>
      </c>
      <c r="BDK2" t="s">
        <v>330</v>
      </c>
      <c r="BDL2" t="s">
        <v>331</v>
      </c>
      <c r="BDM2" t="s">
        <v>332</v>
      </c>
      <c r="BDN2" t="s">
        <v>333</v>
      </c>
      <c r="BDO2" t="s">
        <v>334</v>
      </c>
      <c r="BDP2" t="s">
        <v>335</v>
      </c>
      <c r="BDQ2" t="s">
        <v>336</v>
      </c>
      <c r="BDR2" t="s">
        <v>337</v>
      </c>
      <c r="BDS2" t="s">
        <v>338</v>
      </c>
      <c r="BDT2" t="s">
        <v>339</v>
      </c>
      <c r="BDU2" t="s">
        <v>340</v>
      </c>
      <c r="BDV2" t="s">
        <v>341</v>
      </c>
      <c r="BDW2" t="s">
        <v>342</v>
      </c>
      <c r="BDX2" t="s">
        <v>343</v>
      </c>
      <c r="BDY2" t="s">
        <v>344</v>
      </c>
      <c r="BDZ2" t="s">
        <v>345</v>
      </c>
      <c r="BEA2" t="s">
        <v>346</v>
      </c>
      <c r="BEB2" t="s">
        <v>347</v>
      </c>
      <c r="BEC2" t="s">
        <v>348</v>
      </c>
      <c r="BED2" t="s">
        <v>349</v>
      </c>
      <c r="BEE2" t="s">
        <v>350</v>
      </c>
      <c r="BEF2" t="s">
        <v>351</v>
      </c>
      <c r="BEG2" t="s">
        <v>352</v>
      </c>
      <c r="BEH2" t="s">
        <v>353</v>
      </c>
      <c r="BEI2" t="s">
        <v>354</v>
      </c>
      <c r="BEJ2" t="s">
        <v>355</v>
      </c>
      <c r="BEK2" t="s">
        <v>356</v>
      </c>
      <c r="BEL2" t="s">
        <v>357</v>
      </c>
      <c r="BEM2" t="s">
        <v>358</v>
      </c>
      <c r="BEN2" t="s">
        <v>359</v>
      </c>
      <c r="BEO2" t="s">
        <v>360</v>
      </c>
      <c r="BEP2" t="s">
        <v>361</v>
      </c>
      <c r="BEQ2" t="s">
        <v>362</v>
      </c>
      <c r="BER2" t="s">
        <v>363</v>
      </c>
      <c r="BES2" t="s">
        <v>364</v>
      </c>
      <c r="BET2" t="s">
        <v>365</v>
      </c>
      <c r="BEU2" t="s">
        <v>366</v>
      </c>
      <c r="BEV2" t="s">
        <v>367</v>
      </c>
      <c r="BEW2" t="s">
        <v>368</v>
      </c>
      <c r="BEX2" t="s">
        <v>369</v>
      </c>
      <c r="BEY2" t="s">
        <v>370</v>
      </c>
      <c r="BEZ2" t="s">
        <v>371</v>
      </c>
      <c r="BFA2" t="s">
        <v>372</v>
      </c>
      <c r="BFB2" t="s">
        <v>373</v>
      </c>
      <c r="BFC2" t="s">
        <v>374</v>
      </c>
      <c r="BFD2" t="s">
        <v>375</v>
      </c>
      <c r="BFE2" t="s">
        <v>376</v>
      </c>
      <c r="BFF2" t="s">
        <v>377</v>
      </c>
      <c r="BFG2" t="s">
        <v>378</v>
      </c>
      <c r="BFH2" t="s">
        <v>379</v>
      </c>
      <c r="BFI2" t="s">
        <v>380</v>
      </c>
      <c r="BFJ2" t="s">
        <v>381</v>
      </c>
      <c r="BFK2" t="s">
        <v>382</v>
      </c>
      <c r="BFL2" t="s">
        <v>383</v>
      </c>
      <c r="BFM2" t="s">
        <v>384</v>
      </c>
      <c r="BFN2" t="s">
        <v>385</v>
      </c>
      <c r="BFO2" t="s">
        <v>386</v>
      </c>
      <c r="BFP2" t="s">
        <v>387</v>
      </c>
      <c r="BFQ2" t="s">
        <v>388</v>
      </c>
      <c r="BFR2" t="s">
        <v>389</v>
      </c>
      <c r="BFS2" t="s">
        <v>390</v>
      </c>
      <c r="BFT2" t="s">
        <v>391</v>
      </c>
      <c r="BFU2" t="s">
        <v>392</v>
      </c>
      <c r="BFV2" t="s">
        <v>393</v>
      </c>
      <c r="BFW2" t="s">
        <v>394</v>
      </c>
      <c r="BFX2" t="s">
        <v>395</v>
      </c>
      <c r="BFY2" t="s">
        <v>396</v>
      </c>
      <c r="BFZ2" t="s">
        <v>397</v>
      </c>
      <c r="BGA2" t="s">
        <v>398</v>
      </c>
      <c r="BGB2" t="s">
        <v>399</v>
      </c>
      <c r="BGC2" t="s">
        <v>400</v>
      </c>
      <c r="BGD2" t="s">
        <v>401</v>
      </c>
      <c r="BGE2" t="s">
        <v>402</v>
      </c>
      <c r="BGF2" t="s">
        <v>403</v>
      </c>
      <c r="BGG2" t="s">
        <v>404</v>
      </c>
      <c r="BGH2" t="s">
        <v>405</v>
      </c>
      <c r="BGI2" t="s">
        <v>406</v>
      </c>
      <c r="BGJ2" t="s">
        <v>407</v>
      </c>
      <c r="BGK2" t="s">
        <v>408</v>
      </c>
      <c r="BGL2" t="s">
        <v>409</v>
      </c>
      <c r="BGM2" t="s">
        <v>410</v>
      </c>
      <c r="BGN2" t="s">
        <v>411</v>
      </c>
      <c r="BGO2" t="s">
        <v>412</v>
      </c>
      <c r="BGP2" t="s">
        <v>413</v>
      </c>
      <c r="BGQ2" t="s">
        <v>414</v>
      </c>
      <c r="BGR2" t="s">
        <v>415</v>
      </c>
      <c r="BGS2" t="s">
        <v>416</v>
      </c>
      <c r="BGT2" t="s">
        <v>417</v>
      </c>
      <c r="BGU2" t="s">
        <v>418</v>
      </c>
      <c r="BGV2" t="s">
        <v>419</v>
      </c>
      <c r="BGW2" t="s">
        <v>420</v>
      </c>
      <c r="BGX2" t="s">
        <v>421</v>
      </c>
      <c r="BGY2" t="s">
        <v>422</v>
      </c>
      <c r="BGZ2" t="s">
        <v>423</v>
      </c>
      <c r="BHA2" t="s">
        <v>424</v>
      </c>
      <c r="BHB2" t="s">
        <v>425</v>
      </c>
      <c r="BHC2" t="s">
        <v>426</v>
      </c>
      <c r="BHD2" t="s">
        <v>427</v>
      </c>
      <c r="BHE2" t="s">
        <v>428</v>
      </c>
      <c r="BHF2" t="s">
        <v>429</v>
      </c>
      <c r="BHG2" t="s">
        <v>430</v>
      </c>
      <c r="BHH2" t="s">
        <v>431</v>
      </c>
      <c r="BHI2" t="s">
        <v>432</v>
      </c>
      <c r="BHJ2" t="s">
        <v>433</v>
      </c>
      <c r="BHK2" t="s">
        <v>434</v>
      </c>
      <c r="BHL2" t="s">
        <v>435</v>
      </c>
      <c r="BHM2" t="s">
        <v>436</v>
      </c>
      <c r="BHN2" t="s">
        <v>437</v>
      </c>
      <c r="BHO2" t="s">
        <v>438</v>
      </c>
      <c r="BHP2" t="s">
        <v>439</v>
      </c>
      <c r="BHQ2" t="s">
        <v>440</v>
      </c>
      <c r="BHR2" t="s">
        <v>441</v>
      </c>
      <c r="BHS2" t="s">
        <v>442</v>
      </c>
      <c r="BHT2" t="s">
        <v>443</v>
      </c>
      <c r="BHU2" t="s">
        <v>444</v>
      </c>
      <c r="BHV2" t="s">
        <v>445</v>
      </c>
      <c r="BHW2" t="s">
        <v>446</v>
      </c>
      <c r="BHX2" t="s">
        <v>447</v>
      </c>
      <c r="BHY2" t="s">
        <v>448</v>
      </c>
      <c r="BHZ2" t="s">
        <v>449</v>
      </c>
      <c r="BIA2" t="s">
        <v>450</v>
      </c>
      <c r="BIB2" t="s">
        <v>451</v>
      </c>
      <c r="BIC2" t="s">
        <v>452</v>
      </c>
      <c r="BID2" t="s">
        <v>453</v>
      </c>
      <c r="BIE2" t="s">
        <v>454</v>
      </c>
      <c r="BIF2" t="s">
        <v>455</v>
      </c>
      <c r="BIG2" t="s">
        <v>456</v>
      </c>
      <c r="BIH2" t="s">
        <v>457</v>
      </c>
      <c r="BII2" t="s">
        <v>458</v>
      </c>
      <c r="BIJ2" t="s">
        <v>459</v>
      </c>
      <c r="BIK2" t="s">
        <v>460</v>
      </c>
      <c r="BIL2" t="s">
        <v>461</v>
      </c>
      <c r="BIM2" t="s">
        <v>462</v>
      </c>
      <c r="BIN2" t="s">
        <v>463</v>
      </c>
      <c r="BIO2" t="s">
        <v>464</v>
      </c>
      <c r="BIP2" t="s">
        <v>465</v>
      </c>
      <c r="BIQ2" t="s">
        <v>466</v>
      </c>
      <c r="BIR2" t="s">
        <v>467</v>
      </c>
      <c r="BIS2" t="s">
        <v>468</v>
      </c>
      <c r="BIT2" t="s">
        <v>469</v>
      </c>
      <c r="BIU2" t="s">
        <v>470</v>
      </c>
      <c r="BIV2" t="s">
        <v>471</v>
      </c>
      <c r="BIW2" t="s">
        <v>472</v>
      </c>
      <c r="BIX2" t="s">
        <v>473</v>
      </c>
      <c r="BIY2" t="s">
        <v>474</v>
      </c>
      <c r="BIZ2" t="s">
        <v>475</v>
      </c>
      <c r="BJA2" t="s">
        <v>476</v>
      </c>
      <c r="BJB2" t="s">
        <v>477</v>
      </c>
      <c r="BJC2" t="s">
        <v>478</v>
      </c>
      <c r="BJD2" t="s">
        <v>479</v>
      </c>
      <c r="BJE2" t="s">
        <v>480</v>
      </c>
      <c r="BJF2" t="s">
        <v>481</v>
      </c>
      <c r="BJG2" t="s">
        <v>482</v>
      </c>
      <c r="BJH2" t="s">
        <v>483</v>
      </c>
      <c r="BJI2" t="s">
        <v>484</v>
      </c>
      <c r="BJJ2" t="s">
        <v>485</v>
      </c>
      <c r="BJK2" t="s">
        <v>486</v>
      </c>
      <c r="BJL2" t="s">
        <v>487</v>
      </c>
      <c r="BJM2" t="s">
        <v>488</v>
      </c>
      <c r="BJN2" t="s">
        <v>489</v>
      </c>
      <c r="BJO2" t="s">
        <v>490</v>
      </c>
      <c r="BJP2" t="s">
        <v>491</v>
      </c>
      <c r="BJQ2" t="s">
        <v>492</v>
      </c>
      <c r="BJR2" t="s">
        <v>493</v>
      </c>
      <c r="BJS2" t="s">
        <v>494</v>
      </c>
      <c r="BJT2" t="s">
        <v>495</v>
      </c>
      <c r="BJU2" t="s">
        <v>496</v>
      </c>
      <c r="BJV2" t="s">
        <v>497</v>
      </c>
      <c r="BJW2" t="s">
        <v>498</v>
      </c>
      <c r="BJX2" t="s">
        <v>499</v>
      </c>
      <c r="BJY2" t="s">
        <v>500</v>
      </c>
      <c r="BJZ2" t="s">
        <v>501</v>
      </c>
      <c r="BKA2" t="s">
        <v>502</v>
      </c>
      <c r="BKB2" t="s">
        <v>503</v>
      </c>
      <c r="BKC2" t="s">
        <v>504</v>
      </c>
      <c r="BKD2" t="s">
        <v>505</v>
      </c>
      <c r="BKE2" t="s">
        <v>506</v>
      </c>
      <c r="BKF2" t="s">
        <v>507</v>
      </c>
      <c r="BKG2" t="s">
        <v>508</v>
      </c>
      <c r="BKH2" t="s">
        <v>509</v>
      </c>
      <c r="BKI2" t="s">
        <v>510</v>
      </c>
      <c r="BKJ2" t="s">
        <v>511</v>
      </c>
      <c r="BKK2" t="s">
        <v>512</v>
      </c>
      <c r="BKL2" t="s">
        <v>513</v>
      </c>
      <c r="BKM2" t="s">
        <v>514</v>
      </c>
      <c r="BKN2" t="s">
        <v>515</v>
      </c>
      <c r="BKO2" t="s">
        <v>516</v>
      </c>
      <c r="BKP2" t="s">
        <v>517</v>
      </c>
      <c r="BKQ2" t="s">
        <v>518</v>
      </c>
      <c r="BKR2" t="s">
        <v>519</v>
      </c>
      <c r="BKS2" t="s">
        <v>520</v>
      </c>
      <c r="BKT2" t="s">
        <v>521</v>
      </c>
      <c r="BKU2" t="s">
        <v>522</v>
      </c>
      <c r="BKV2" t="s">
        <v>523</v>
      </c>
      <c r="BKW2" t="s">
        <v>524</v>
      </c>
      <c r="BKX2" t="s">
        <v>525</v>
      </c>
      <c r="BKY2" t="s">
        <v>526</v>
      </c>
      <c r="BKZ2" t="s">
        <v>527</v>
      </c>
      <c r="BLA2" t="s">
        <v>528</v>
      </c>
      <c r="BLB2" t="s">
        <v>529</v>
      </c>
      <c r="BLC2" t="s">
        <v>530</v>
      </c>
      <c r="BLD2" t="s">
        <v>531</v>
      </c>
      <c r="BLE2" t="s">
        <v>532</v>
      </c>
      <c r="BLF2" t="s">
        <v>533</v>
      </c>
      <c r="BLG2" t="s">
        <v>534</v>
      </c>
      <c r="BLH2" t="s">
        <v>535</v>
      </c>
      <c r="BLI2" t="s">
        <v>536</v>
      </c>
      <c r="BLJ2" t="s">
        <v>537</v>
      </c>
      <c r="BLK2" t="s">
        <v>538</v>
      </c>
      <c r="BLL2" t="s">
        <v>539</v>
      </c>
      <c r="BLM2" t="s">
        <v>540</v>
      </c>
      <c r="BLN2" t="s">
        <v>541</v>
      </c>
      <c r="BLO2" t="s">
        <v>542</v>
      </c>
      <c r="BLP2" t="s">
        <v>543</v>
      </c>
      <c r="BLQ2" t="s">
        <v>544</v>
      </c>
      <c r="BLR2" t="s">
        <v>545</v>
      </c>
      <c r="BLS2" t="s">
        <v>546</v>
      </c>
      <c r="BLT2" t="s">
        <v>547</v>
      </c>
      <c r="BLU2" t="s">
        <v>548</v>
      </c>
      <c r="BLV2" t="s">
        <v>549</v>
      </c>
      <c r="BLW2" t="s">
        <v>550</v>
      </c>
      <c r="BLX2" t="s">
        <v>551</v>
      </c>
      <c r="BLY2" t="s">
        <v>552</v>
      </c>
      <c r="BLZ2" t="s">
        <v>553</v>
      </c>
      <c r="BMA2" t="s">
        <v>554</v>
      </c>
      <c r="BMB2" t="s">
        <v>555</v>
      </c>
      <c r="BMC2" t="s">
        <v>556</v>
      </c>
      <c r="BMD2" t="s">
        <v>557</v>
      </c>
      <c r="BME2" t="s">
        <v>558</v>
      </c>
      <c r="BMF2" t="s">
        <v>559</v>
      </c>
      <c r="BMG2" t="s">
        <v>560</v>
      </c>
      <c r="BMH2" t="s">
        <v>561</v>
      </c>
      <c r="BMI2" t="s">
        <v>562</v>
      </c>
      <c r="BMJ2" t="s">
        <v>563</v>
      </c>
      <c r="BMK2" t="s">
        <v>564</v>
      </c>
      <c r="BML2" t="s">
        <v>565</v>
      </c>
      <c r="BMM2" t="s">
        <v>566</v>
      </c>
      <c r="BMN2" t="s">
        <v>567</v>
      </c>
      <c r="BMO2" t="s">
        <v>568</v>
      </c>
      <c r="BMP2" t="s">
        <v>569</v>
      </c>
      <c r="BMQ2" t="s">
        <v>570</v>
      </c>
      <c r="BMR2" t="s">
        <v>571</v>
      </c>
      <c r="BMS2" t="s">
        <v>572</v>
      </c>
      <c r="BMT2" t="s">
        <v>573</v>
      </c>
      <c r="BMU2" t="s">
        <v>574</v>
      </c>
      <c r="BMV2" t="s">
        <v>575</v>
      </c>
      <c r="BMW2" t="s">
        <v>576</v>
      </c>
      <c r="BMX2" t="s">
        <v>577</v>
      </c>
    </row>
    <row r="3" spans="1:1714" x14ac:dyDescent="0.15">
      <c r="A3" t="s">
        <v>578</v>
      </c>
      <c r="B3">
        <v>2</v>
      </c>
      <c r="C3">
        <v>21.051840495184255</v>
      </c>
      <c r="D3">
        <v>48.6</v>
      </c>
      <c r="E3">
        <v>0.67</v>
      </c>
      <c r="F3">
        <v>2</v>
      </c>
      <c r="G3">
        <f>E3*100/D3</f>
        <v>1.3786008230452675</v>
      </c>
      <c r="H3">
        <f>F3*100/D3</f>
        <v>4.1152263374485596</v>
      </c>
      <c r="I3">
        <v>21.550625</v>
      </c>
      <c r="J3">
        <v>48.754874999999998</v>
      </c>
      <c r="K3">
        <v>2.5792951023958996E-3</v>
      </c>
      <c r="L3">
        <v>1.521008205779314E-2</v>
      </c>
      <c r="M3">
        <v>0</v>
      </c>
      <c r="N3">
        <v>0</v>
      </c>
      <c r="O3">
        <v>4.2322070960005641E-2</v>
      </c>
      <c r="P3">
        <v>0.12057087771272719</v>
      </c>
      <c r="Q3">
        <v>0</v>
      </c>
      <c r="R3">
        <v>0.50672685805647644</v>
      </c>
      <c r="S3">
        <v>4.6930474242317371E-3</v>
      </c>
      <c r="T3">
        <v>1.8480637652535797E-3</v>
      </c>
      <c r="U3">
        <v>0</v>
      </c>
      <c r="V3">
        <v>7.491006559920999E-3</v>
      </c>
      <c r="W3">
        <v>0</v>
      </c>
      <c r="X3">
        <v>0</v>
      </c>
      <c r="Y3">
        <v>0</v>
      </c>
      <c r="Z3">
        <v>5.6589311325856435E-2</v>
      </c>
      <c r="AA3">
        <v>0</v>
      </c>
      <c r="AB3">
        <v>0</v>
      </c>
      <c r="AC3">
        <v>2.5581340669158965E-3</v>
      </c>
      <c r="AD3">
        <v>3.3622534151560036E-4</v>
      </c>
      <c r="AE3">
        <v>1.3237403305823988E-3</v>
      </c>
      <c r="AF3">
        <v>0</v>
      </c>
      <c r="AG3">
        <v>3.3095859490724411E-2</v>
      </c>
      <c r="AH3">
        <v>7.7355340810232533E-4</v>
      </c>
      <c r="AI3">
        <v>0</v>
      </c>
      <c r="AJ3">
        <v>0</v>
      </c>
      <c r="AK3">
        <v>0</v>
      </c>
      <c r="AL3">
        <v>6.1216524417483716E-2</v>
      </c>
      <c r="AM3">
        <v>0</v>
      </c>
      <c r="AN3">
        <v>1.9280054548447016E-3</v>
      </c>
      <c r="AO3">
        <v>0</v>
      </c>
      <c r="AP3">
        <v>0</v>
      </c>
      <c r="AQ3">
        <v>0</v>
      </c>
      <c r="AR3">
        <v>0</v>
      </c>
      <c r="AS3">
        <v>7.6078625002939035E-2</v>
      </c>
      <c r="AT3">
        <v>7.6078625002939035E-2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4.2439632268227879E-3</v>
      </c>
      <c r="BJ3">
        <v>1.9444640379958147E-3</v>
      </c>
      <c r="BK3">
        <v>0</v>
      </c>
      <c r="BL3">
        <v>0</v>
      </c>
      <c r="BM3">
        <v>0.16406150807646189</v>
      </c>
      <c r="BN3">
        <v>2.5275681267781149E-3</v>
      </c>
      <c r="BO3">
        <v>0</v>
      </c>
      <c r="BP3">
        <v>0</v>
      </c>
      <c r="BQ3">
        <v>0</v>
      </c>
      <c r="BR3">
        <v>10.255557123039665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.20096165150125792</v>
      </c>
      <c r="CA3">
        <v>0</v>
      </c>
      <c r="CB3">
        <v>0</v>
      </c>
      <c r="CC3">
        <v>0</v>
      </c>
      <c r="CD3">
        <v>0.1757047800427923</v>
      </c>
      <c r="CE3">
        <v>5.5651172086242977E-2</v>
      </c>
      <c r="CF3">
        <v>3.1720392184524229E-2</v>
      </c>
      <c r="CG3">
        <v>0</v>
      </c>
      <c r="CH3">
        <v>5.7264066210528792</v>
      </c>
      <c r="CI3">
        <v>0</v>
      </c>
      <c r="CJ3">
        <v>0</v>
      </c>
      <c r="CK3">
        <v>5.5651172086242977E-2</v>
      </c>
      <c r="CL3">
        <v>0</v>
      </c>
      <c r="CM3">
        <v>0</v>
      </c>
      <c r="CN3">
        <v>0</v>
      </c>
      <c r="CO3">
        <v>0</v>
      </c>
      <c r="CP3">
        <v>7.1829959323787352E-3</v>
      </c>
      <c r="CQ3">
        <v>7.1829959323787352E-3</v>
      </c>
      <c r="CR3">
        <v>7.1829959323787352E-3</v>
      </c>
      <c r="CS3">
        <v>4.5143542357339349E-3</v>
      </c>
      <c r="CT3">
        <v>0</v>
      </c>
      <c r="CU3">
        <v>1.6185840916037714E-2</v>
      </c>
      <c r="CV3">
        <v>0</v>
      </c>
      <c r="CW3">
        <v>0</v>
      </c>
      <c r="CX3">
        <v>1.3862829465566292E-2</v>
      </c>
      <c r="CY3">
        <v>0.14877383555524207</v>
      </c>
      <c r="CZ3">
        <v>0</v>
      </c>
      <c r="DA3">
        <v>4.5872422468317227E-3</v>
      </c>
      <c r="DB3">
        <v>0</v>
      </c>
      <c r="DC3">
        <v>0</v>
      </c>
      <c r="DD3">
        <v>3.1696879922879784E-2</v>
      </c>
      <c r="DE3">
        <v>0</v>
      </c>
      <c r="DF3">
        <v>4.5284615927206036E-3</v>
      </c>
      <c r="DG3">
        <v>0</v>
      </c>
      <c r="DH3">
        <v>0</v>
      </c>
      <c r="DI3">
        <v>2.4043638757612094E-2</v>
      </c>
      <c r="DJ3">
        <v>7.3264207284098656E-3</v>
      </c>
      <c r="DK3">
        <v>0</v>
      </c>
      <c r="DL3">
        <v>0</v>
      </c>
      <c r="DM3">
        <v>0</v>
      </c>
      <c r="DN3">
        <v>0</v>
      </c>
      <c r="DO3">
        <v>6.4247254943453014E-2</v>
      </c>
      <c r="DP3">
        <v>1.1977146081681597E-2</v>
      </c>
      <c r="DQ3">
        <v>0</v>
      </c>
      <c r="DR3">
        <v>0</v>
      </c>
      <c r="DS3">
        <v>0.16072511814911478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2.1821730032211797E-2</v>
      </c>
      <c r="EK3">
        <v>0</v>
      </c>
      <c r="EL3">
        <v>0.71609414309562436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5.00999271119889E-2</v>
      </c>
      <c r="EU3">
        <v>0</v>
      </c>
      <c r="EV3">
        <v>0</v>
      </c>
      <c r="EW3">
        <v>2.3230114504714208E-3</v>
      </c>
      <c r="EX3">
        <v>0</v>
      </c>
      <c r="EY3">
        <v>0</v>
      </c>
      <c r="EZ3">
        <v>0</v>
      </c>
      <c r="FA3">
        <v>4.0394065505160942E-3</v>
      </c>
      <c r="FB3">
        <v>0</v>
      </c>
      <c r="FC3">
        <v>1.5988337918224353E-3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7.241776586489854E-4</v>
      </c>
      <c r="FN3">
        <v>6.8044485199031295E-3</v>
      </c>
      <c r="FO3">
        <v>6.7950436152453507E-4</v>
      </c>
      <c r="FP3">
        <v>0</v>
      </c>
      <c r="FQ3">
        <v>3.528955350215137E-2</v>
      </c>
      <c r="FR3">
        <v>3.4374926524182361E-3</v>
      </c>
      <c r="FS3">
        <v>1.3966283416801861E-3</v>
      </c>
      <c r="FT3">
        <v>0</v>
      </c>
      <c r="FU3">
        <v>0</v>
      </c>
      <c r="FV3">
        <v>0</v>
      </c>
      <c r="FW3">
        <v>0</v>
      </c>
      <c r="FX3">
        <v>0</v>
      </c>
      <c r="FY3">
        <v>1.4154381509957443E-3</v>
      </c>
      <c r="FZ3">
        <v>0</v>
      </c>
      <c r="GA3">
        <v>7.8766076508899393E-4</v>
      </c>
      <c r="GB3">
        <v>0</v>
      </c>
      <c r="GC3">
        <v>0</v>
      </c>
      <c r="GD3">
        <v>9.7952082010768615E-3</v>
      </c>
      <c r="GE3">
        <v>2.7753873645105922E-2</v>
      </c>
      <c r="GF3">
        <v>6.329500834685288E-3</v>
      </c>
      <c r="GG3">
        <v>6.5787308081164328E-3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2.2230843384825186E-2</v>
      </c>
      <c r="GP3">
        <v>0</v>
      </c>
      <c r="GQ3">
        <v>0</v>
      </c>
      <c r="GR3">
        <v>0</v>
      </c>
      <c r="GS3">
        <v>1</v>
      </c>
      <c r="GT3">
        <v>0</v>
      </c>
      <c r="GU3">
        <v>0</v>
      </c>
      <c r="GV3">
        <v>0.10182925395593802</v>
      </c>
      <c r="GW3">
        <v>2.779149326373704E-3</v>
      </c>
      <c r="GX3">
        <v>0</v>
      </c>
      <c r="GY3">
        <v>1.9468152641602596E-3</v>
      </c>
      <c r="GZ3">
        <v>0</v>
      </c>
      <c r="HA3">
        <v>0</v>
      </c>
      <c r="HB3">
        <v>0</v>
      </c>
      <c r="HC3">
        <v>0</v>
      </c>
      <c r="HD3">
        <v>0</v>
      </c>
      <c r="HE3">
        <v>0</v>
      </c>
      <c r="HF3">
        <v>6.2683689544097247E-3</v>
      </c>
      <c r="HG3">
        <v>2.9517293268439493E-2</v>
      </c>
      <c r="HH3">
        <v>0</v>
      </c>
      <c r="HI3">
        <v>0</v>
      </c>
      <c r="HJ3">
        <v>0</v>
      </c>
      <c r="HK3">
        <v>0</v>
      </c>
      <c r="HL3">
        <v>0</v>
      </c>
      <c r="HM3">
        <v>0</v>
      </c>
      <c r="HN3">
        <v>0</v>
      </c>
      <c r="HO3">
        <v>0</v>
      </c>
      <c r="HP3">
        <v>0</v>
      </c>
      <c r="HQ3">
        <v>0</v>
      </c>
      <c r="HR3">
        <v>0</v>
      </c>
      <c r="HS3">
        <v>0</v>
      </c>
      <c r="HT3">
        <v>0</v>
      </c>
      <c r="HU3">
        <v>0.11549458042369096</v>
      </c>
      <c r="HV3">
        <v>7.28880110977875E-4</v>
      </c>
      <c r="HW3">
        <v>0</v>
      </c>
      <c r="HX3">
        <v>0</v>
      </c>
      <c r="HY3">
        <v>0</v>
      </c>
      <c r="HZ3">
        <v>0.24984599468622887</v>
      </c>
      <c r="IA3">
        <v>0</v>
      </c>
      <c r="IB3">
        <v>0</v>
      </c>
      <c r="IC3">
        <v>0</v>
      </c>
      <c r="ID3">
        <v>0</v>
      </c>
      <c r="IE3">
        <v>0</v>
      </c>
      <c r="IF3">
        <v>0</v>
      </c>
      <c r="IG3">
        <v>6.3247983823563987E-3</v>
      </c>
      <c r="IH3">
        <v>7.2135618725165176E-3</v>
      </c>
      <c r="II3">
        <v>1.4608168159695281E-2</v>
      </c>
      <c r="IJ3">
        <v>0</v>
      </c>
      <c r="IK3">
        <v>0</v>
      </c>
      <c r="IL3">
        <v>5.983870588511909E-3</v>
      </c>
      <c r="IM3">
        <v>0</v>
      </c>
      <c r="IN3">
        <v>1.0204321553690249E-3</v>
      </c>
      <c r="IO3">
        <v>0</v>
      </c>
      <c r="IP3">
        <v>0</v>
      </c>
      <c r="IQ3">
        <v>0</v>
      </c>
      <c r="IR3">
        <v>1.2014765700312713E-3</v>
      </c>
      <c r="IS3">
        <v>0</v>
      </c>
      <c r="IT3">
        <v>0</v>
      </c>
      <c r="IU3">
        <v>0</v>
      </c>
      <c r="IV3">
        <v>0</v>
      </c>
      <c r="IW3">
        <v>1.7140438738802285E-3</v>
      </c>
      <c r="IX3">
        <v>0</v>
      </c>
      <c r="IY3">
        <v>1.7540147186757894E-3</v>
      </c>
      <c r="IZ3">
        <v>0</v>
      </c>
      <c r="JA3">
        <v>0.15510803884225624</v>
      </c>
      <c r="JB3">
        <v>0</v>
      </c>
      <c r="JC3">
        <v>0</v>
      </c>
      <c r="JD3">
        <v>0</v>
      </c>
      <c r="JE3">
        <v>2.7763278549763702E-2</v>
      </c>
      <c r="JF3">
        <v>0</v>
      </c>
      <c r="JG3">
        <v>1.7634196233335684E-3</v>
      </c>
      <c r="JH3">
        <v>0</v>
      </c>
      <c r="JI3">
        <v>1.3660624015424043E-3</v>
      </c>
      <c r="JJ3">
        <v>0</v>
      </c>
      <c r="JK3">
        <v>0</v>
      </c>
      <c r="JL3">
        <v>0</v>
      </c>
      <c r="JM3">
        <v>0</v>
      </c>
      <c r="JN3">
        <v>1.3166866520890645E-3</v>
      </c>
      <c r="JO3">
        <v>0</v>
      </c>
      <c r="JP3">
        <v>0</v>
      </c>
      <c r="JQ3">
        <v>0</v>
      </c>
      <c r="JR3">
        <v>0</v>
      </c>
      <c r="JS3">
        <v>0</v>
      </c>
      <c r="JT3">
        <v>2.981354776515953E-3</v>
      </c>
      <c r="JU3">
        <v>2.0008934659424891E-3</v>
      </c>
      <c r="JV3">
        <v>0</v>
      </c>
      <c r="JW3">
        <v>0</v>
      </c>
      <c r="JX3">
        <v>4.9634384331428841E-3</v>
      </c>
      <c r="JY3">
        <v>1.8903858362135854E-3</v>
      </c>
      <c r="JZ3">
        <v>0</v>
      </c>
      <c r="KA3">
        <v>0</v>
      </c>
      <c r="KB3">
        <v>0</v>
      </c>
      <c r="KC3">
        <v>0</v>
      </c>
      <c r="KD3">
        <v>0</v>
      </c>
      <c r="KE3">
        <v>0</v>
      </c>
      <c r="KF3">
        <v>0</v>
      </c>
      <c r="KG3">
        <v>0</v>
      </c>
      <c r="KH3">
        <v>0</v>
      </c>
      <c r="KI3">
        <v>0</v>
      </c>
      <c r="KJ3">
        <v>0</v>
      </c>
      <c r="KK3">
        <v>0</v>
      </c>
      <c r="KL3">
        <v>0</v>
      </c>
      <c r="KM3">
        <v>0</v>
      </c>
      <c r="KN3">
        <v>0</v>
      </c>
      <c r="KO3">
        <v>0</v>
      </c>
      <c r="KP3">
        <v>0</v>
      </c>
      <c r="KQ3">
        <v>0</v>
      </c>
      <c r="KR3">
        <v>0</v>
      </c>
      <c r="KS3">
        <v>0</v>
      </c>
      <c r="KT3">
        <v>0</v>
      </c>
      <c r="KU3">
        <v>6.7691801274364577E-3</v>
      </c>
      <c r="KV3">
        <v>0</v>
      </c>
      <c r="KW3">
        <v>0</v>
      </c>
      <c r="KX3">
        <v>0</v>
      </c>
      <c r="KY3">
        <v>0</v>
      </c>
      <c r="KZ3">
        <v>4.2251534175072299E-3</v>
      </c>
      <c r="LA3">
        <v>0</v>
      </c>
      <c r="LB3">
        <v>1.0392419646845831E-3</v>
      </c>
      <c r="LC3">
        <v>0</v>
      </c>
      <c r="LD3">
        <v>0</v>
      </c>
      <c r="LE3">
        <v>0</v>
      </c>
      <c r="LF3">
        <v>0</v>
      </c>
      <c r="LG3">
        <v>0</v>
      </c>
      <c r="LH3">
        <v>0</v>
      </c>
      <c r="LI3">
        <v>0</v>
      </c>
      <c r="LJ3">
        <v>0</v>
      </c>
      <c r="LK3">
        <v>0</v>
      </c>
      <c r="LL3">
        <v>0</v>
      </c>
      <c r="LM3">
        <v>0</v>
      </c>
      <c r="LN3">
        <v>0</v>
      </c>
      <c r="LO3">
        <v>0</v>
      </c>
      <c r="LP3">
        <v>0</v>
      </c>
      <c r="LQ3">
        <v>0</v>
      </c>
      <c r="LR3">
        <v>0</v>
      </c>
      <c r="LS3">
        <v>0</v>
      </c>
      <c r="LT3">
        <v>2.0502692153958287E-3</v>
      </c>
      <c r="LU3">
        <v>0</v>
      </c>
      <c r="LV3">
        <v>2.4452752110225482E-3</v>
      </c>
      <c r="LW3">
        <v>1.8057416942935741E-3</v>
      </c>
      <c r="LX3">
        <v>0</v>
      </c>
      <c r="LY3">
        <v>2.1184547741647268E-3</v>
      </c>
      <c r="LZ3">
        <v>1.6033011215348805E-2</v>
      </c>
      <c r="MA3">
        <v>2.1654792974536222E-3</v>
      </c>
      <c r="MB3">
        <v>0</v>
      </c>
      <c r="MC3">
        <v>0</v>
      </c>
      <c r="MD3">
        <v>0</v>
      </c>
      <c r="ME3">
        <v>0</v>
      </c>
      <c r="MF3">
        <v>0</v>
      </c>
      <c r="MG3">
        <v>0</v>
      </c>
      <c r="MH3">
        <v>0</v>
      </c>
      <c r="MI3">
        <v>0</v>
      </c>
      <c r="MJ3">
        <v>0</v>
      </c>
      <c r="MK3">
        <v>0</v>
      </c>
      <c r="ML3">
        <v>0</v>
      </c>
      <c r="MM3">
        <v>0</v>
      </c>
      <c r="MN3">
        <v>0</v>
      </c>
      <c r="MO3">
        <v>0</v>
      </c>
      <c r="MP3">
        <v>0</v>
      </c>
      <c r="MQ3">
        <v>0.25084526580611788</v>
      </c>
      <c r="MR3">
        <v>0</v>
      </c>
      <c r="MS3">
        <v>1.4029766523241871E-2</v>
      </c>
      <c r="MT3">
        <v>0</v>
      </c>
      <c r="MU3">
        <v>1.7046389692224496E-3</v>
      </c>
      <c r="MV3">
        <v>0.25084526580611788</v>
      </c>
      <c r="MW3">
        <v>0.25084526580611788</v>
      </c>
      <c r="MX3">
        <v>1.5659166255202089E-3</v>
      </c>
      <c r="MY3">
        <v>3.4769932519809081E-2</v>
      </c>
      <c r="MZ3">
        <v>5.5465425219251843E-3</v>
      </c>
      <c r="NA3">
        <v>0</v>
      </c>
      <c r="NB3">
        <v>0</v>
      </c>
      <c r="NC3">
        <v>4.9234675883473231E-3</v>
      </c>
      <c r="ND3">
        <v>0</v>
      </c>
      <c r="NE3">
        <v>0</v>
      </c>
      <c r="NF3">
        <v>0</v>
      </c>
      <c r="NG3">
        <v>4.9234675883473231E-3</v>
      </c>
      <c r="NH3">
        <v>0</v>
      </c>
      <c r="NI3">
        <v>4.9234675883473231E-3</v>
      </c>
      <c r="NJ3">
        <v>0</v>
      </c>
      <c r="NK3">
        <v>0</v>
      </c>
      <c r="NL3">
        <v>0</v>
      </c>
      <c r="NM3">
        <v>0</v>
      </c>
      <c r="NN3">
        <v>0</v>
      </c>
      <c r="NO3">
        <v>0.25478827208389176</v>
      </c>
      <c r="NP3">
        <v>0</v>
      </c>
      <c r="NQ3">
        <v>0</v>
      </c>
      <c r="NR3">
        <v>0</v>
      </c>
      <c r="NS3">
        <v>0</v>
      </c>
      <c r="NT3">
        <v>0</v>
      </c>
      <c r="NU3">
        <v>3.3570807175942255E-2</v>
      </c>
      <c r="NV3">
        <v>0</v>
      </c>
      <c r="NW3">
        <v>0</v>
      </c>
      <c r="NX3">
        <v>0.26134349063036372</v>
      </c>
      <c r="NY3">
        <v>0</v>
      </c>
      <c r="NZ3">
        <v>8.2410477063788769E-3</v>
      </c>
      <c r="OA3">
        <v>0</v>
      </c>
      <c r="OB3">
        <v>0.170844795560885</v>
      </c>
      <c r="OC3">
        <v>4.3224941807152431E-2</v>
      </c>
      <c r="OD3">
        <v>0</v>
      </c>
      <c r="OE3">
        <v>6.2786132468082103</v>
      </c>
      <c r="OF3">
        <v>6.2786132468082103</v>
      </c>
      <c r="OG3">
        <v>6.3342032870141781E-3</v>
      </c>
      <c r="OH3">
        <v>2.6101361359949213</v>
      </c>
      <c r="OI3">
        <v>0</v>
      </c>
      <c r="OJ3">
        <v>0</v>
      </c>
      <c r="OK3">
        <v>0</v>
      </c>
      <c r="OL3">
        <v>0.21408854717735298</v>
      </c>
      <c r="OM3">
        <v>0</v>
      </c>
      <c r="ON3">
        <v>0.11007735534081023</v>
      </c>
      <c r="OO3">
        <v>0</v>
      </c>
      <c r="OP3">
        <v>0</v>
      </c>
      <c r="OQ3">
        <v>6.4739037408008278</v>
      </c>
      <c r="OR3">
        <v>0</v>
      </c>
      <c r="OS3">
        <v>1.5541604946979849E-2</v>
      </c>
      <c r="OT3">
        <v>0</v>
      </c>
      <c r="OU3">
        <v>0</v>
      </c>
      <c r="OV3">
        <v>5.0598387058851191E-3</v>
      </c>
      <c r="OW3">
        <v>1.9115468716935883E-3</v>
      </c>
      <c r="OX3">
        <v>2.0131198419976019E-2</v>
      </c>
      <c r="OY3">
        <v>6.4739037408008278</v>
      </c>
      <c r="OZ3">
        <v>2.7767981002092593E-3</v>
      </c>
      <c r="PA3">
        <v>3.378006630457784E-2</v>
      </c>
      <c r="PB3">
        <v>6.4709717617737654</v>
      </c>
      <c r="PC3">
        <v>0.14818838024029532</v>
      </c>
      <c r="PD3">
        <v>2.8414568197314898E-2</v>
      </c>
      <c r="PE3">
        <v>1.1426959159201524E-3</v>
      </c>
      <c r="PF3">
        <v>0</v>
      </c>
      <c r="PG3">
        <v>1.8010392419646846E-3</v>
      </c>
      <c r="PH3">
        <v>0</v>
      </c>
      <c r="PI3">
        <v>5.3137711316451528E-4</v>
      </c>
      <c r="PJ3">
        <v>0</v>
      </c>
      <c r="PK3">
        <v>0</v>
      </c>
      <c r="PL3">
        <v>0</v>
      </c>
      <c r="PM3">
        <v>1.0578166513836966E-2</v>
      </c>
      <c r="PN3">
        <v>0</v>
      </c>
      <c r="PO3">
        <v>1.4796266252850862E-2</v>
      </c>
      <c r="PP3">
        <v>0</v>
      </c>
      <c r="PQ3">
        <v>1.4796266252850862E-2</v>
      </c>
      <c r="PR3">
        <v>1.3484282053090687E-2</v>
      </c>
      <c r="PS3">
        <v>0</v>
      </c>
      <c r="PT3">
        <v>0</v>
      </c>
      <c r="PU3">
        <v>0</v>
      </c>
      <c r="PV3">
        <v>1.4048576332557428E-2</v>
      </c>
      <c r="PW3">
        <v>0</v>
      </c>
      <c r="PX3">
        <v>0</v>
      </c>
      <c r="PY3">
        <v>0</v>
      </c>
      <c r="PZ3">
        <v>0</v>
      </c>
      <c r="QA3">
        <v>0</v>
      </c>
      <c r="QB3">
        <v>2.5299193529425596E-3</v>
      </c>
      <c r="QC3">
        <v>0</v>
      </c>
      <c r="QD3">
        <v>0</v>
      </c>
      <c r="QE3">
        <v>0</v>
      </c>
      <c r="QF3">
        <v>4.0464602290094286E-3</v>
      </c>
      <c r="QG3">
        <v>0</v>
      </c>
      <c r="QH3">
        <v>0</v>
      </c>
      <c r="QI3">
        <v>0</v>
      </c>
      <c r="QJ3">
        <v>4.6295643177917288E-3</v>
      </c>
      <c r="QK3">
        <v>1.0853259975077002E-2</v>
      </c>
      <c r="QL3">
        <v>1.2837694857868378E-3</v>
      </c>
      <c r="QM3">
        <v>0.85748277726834543</v>
      </c>
      <c r="QN3">
        <v>5.9227387082363449E-3</v>
      </c>
      <c r="QO3">
        <v>0</v>
      </c>
      <c r="QP3">
        <v>0</v>
      </c>
      <c r="QQ3">
        <v>2.1466694881380642E-3</v>
      </c>
      <c r="QR3">
        <v>0</v>
      </c>
      <c r="QS3">
        <v>0</v>
      </c>
      <c r="QT3">
        <v>0</v>
      </c>
      <c r="QU3">
        <v>0</v>
      </c>
      <c r="QV3">
        <v>0</v>
      </c>
      <c r="QW3">
        <v>0</v>
      </c>
      <c r="QX3">
        <v>0</v>
      </c>
      <c r="QY3">
        <v>0</v>
      </c>
      <c r="QZ3">
        <v>7.5074651430721119E-3</v>
      </c>
      <c r="RA3">
        <v>0</v>
      </c>
      <c r="RB3">
        <v>0</v>
      </c>
      <c r="RC3">
        <v>0</v>
      </c>
      <c r="RD3">
        <v>0</v>
      </c>
      <c r="RE3">
        <v>2.9554912887070606E-3</v>
      </c>
      <c r="RF3">
        <v>0</v>
      </c>
      <c r="RG3">
        <v>1.6616115304131103E-2</v>
      </c>
      <c r="RH3">
        <v>0</v>
      </c>
      <c r="RI3">
        <v>5.7275869365874307E-3</v>
      </c>
      <c r="RJ3">
        <v>9.8387058851190895E-2</v>
      </c>
      <c r="RK3">
        <v>3.7803014271942818E-2</v>
      </c>
      <c r="RL3">
        <v>0</v>
      </c>
      <c r="RM3">
        <v>0</v>
      </c>
      <c r="RN3">
        <v>1.4991418024499777E-2</v>
      </c>
      <c r="RO3">
        <v>0</v>
      </c>
      <c r="RP3">
        <v>0</v>
      </c>
      <c r="RQ3">
        <v>0</v>
      </c>
      <c r="RR3">
        <v>0</v>
      </c>
      <c r="RS3">
        <v>0</v>
      </c>
      <c r="RT3">
        <v>1.4460040911335262E-3</v>
      </c>
      <c r="RU3">
        <v>0</v>
      </c>
      <c r="RV3">
        <v>0</v>
      </c>
      <c r="RW3">
        <v>0</v>
      </c>
      <c r="RX3">
        <v>0</v>
      </c>
      <c r="RY3">
        <v>1.6148221297406597E-2</v>
      </c>
      <c r="RZ3">
        <v>2.336413439608756E-2</v>
      </c>
      <c r="SA3">
        <v>0</v>
      </c>
      <c r="SB3">
        <v>2.336413439608756E-2</v>
      </c>
      <c r="SC3">
        <v>0</v>
      </c>
      <c r="SD3">
        <v>0</v>
      </c>
      <c r="SE3">
        <v>0</v>
      </c>
      <c r="SF3">
        <v>1.3925489642848745</v>
      </c>
      <c r="SG3">
        <v>0</v>
      </c>
      <c r="SH3">
        <v>1.9985422397780442E-4</v>
      </c>
      <c r="SI3">
        <v>9.9221744139568789E-4</v>
      </c>
      <c r="SJ3">
        <v>0</v>
      </c>
      <c r="SK3">
        <v>0</v>
      </c>
      <c r="SL3">
        <v>0</v>
      </c>
      <c r="SM3">
        <v>0</v>
      </c>
      <c r="SN3">
        <v>1.6223460534668831E-4</v>
      </c>
      <c r="SO3">
        <v>0</v>
      </c>
      <c r="SP3">
        <v>0</v>
      </c>
      <c r="SQ3">
        <v>0</v>
      </c>
      <c r="SR3">
        <v>0</v>
      </c>
      <c r="SS3">
        <v>0</v>
      </c>
      <c r="ST3">
        <v>3.0330817521337377E-4</v>
      </c>
      <c r="SU3">
        <v>0</v>
      </c>
      <c r="SV3">
        <v>0</v>
      </c>
      <c r="SW3">
        <v>0</v>
      </c>
      <c r="SX3">
        <v>0</v>
      </c>
      <c r="SY3">
        <v>0</v>
      </c>
      <c r="SZ3">
        <v>0</v>
      </c>
      <c r="TA3">
        <v>0</v>
      </c>
      <c r="TB3">
        <v>0</v>
      </c>
      <c r="TC3">
        <v>0</v>
      </c>
      <c r="TD3">
        <v>0</v>
      </c>
      <c r="TE3">
        <v>0</v>
      </c>
      <c r="TF3">
        <v>0</v>
      </c>
      <c r="TG3">
        <v>0</v>
      </c>
      <c r="TH3">
        <v>0</v>
      </c>
      <c r="TI3">
        <v>0</v>
      </c>
      <c r="TJ3">
        <v>0</v>
      </c>
      <c r="TK3">
        <v>0</v>
      </c>
      <c r="TL3">
        <v>9.7317250946368523E-3</v>
      </c>
      <c r="TM3">
        <v>6.9854929345653759E-3</v>
      </c>
      <c r="TN3">
        <v>0</v>
      </c>
      <c r="TO3">
        <v>0</v>
      </c>
      <c r="TP3">
        <v>0</v>
      </c>
      <c r="TQ3">
        <v>0</v>
      </c>
      <c r="TR3">
        <v>0</v>
      </c>
      <c r="TS3">
        <v>0</v>
      </c>
      <c r="TT3">
        <v>0</v>
      </c>
      <c r="TU3">
        <v>0</v>
      </c>
      <c r="TV3">
        <v>0</v>
      </c>
      <c r="TW3">
        <v>4.2298558698361192E-3</v>
      </c>
      <c r="TX3">
        <v>0</v>
      </c>
      <c r="TY3">
        <v>2.219792621852296E-2</v>
      </c>
      <c r="TZ3">
        <v>0</v>
      </c>
      <c r="UA3">
        <v>0</v>
      </c>
      <c r="UB3">
        <v>0</v>
      </c>
      <c r="UC3">
        <v>6.4964378923608665E-2</v>
      </c>
      <c r="UD3">
        <v>2.5322705791070042E-3</v>
      </c>
      <c r="UE3">
        <v>9.8822035691613179E-3</v>
      </c>
      <c r="UF3">
        <v>0</v>
      </c>
      <c r="UG3">
        <v>0</v>
      </c>
      <c r="UH3">
        <v>0</v>
      </c>
      <c r="UI3">
        <v>0</v>
      </c>
      <c r="UJ3">
        <v>0</v>
      </c>
      <c r="UK3">
        <v>9.4519291810679265E-2</v>
      </c>
      <c r="UL3">
        <v>0</v>
      </c>
      <c r="UM3">
        <v>0</v>
      </c>
      <c r="UN3">
        <v>0</v>
      </c>
      <c r="UO3">
        <v>0</v>
      </c>
      <c r="UP3">
        <v>0</v>
      </c>
      <c r="UQ3">
        <v>0</v>
      </c>
      <c r="UR3">
        <v>0</v>
      </c>
      <c r="US3">
        <v>0</v>
      </c>
      <c r="UT3">
        <v>0</v>
      </c>
      <c r="UU3">
        <v>0</v>
      </c>
      <c r="UV3">
        <v>0</v>
      </c>
      <c r="UW3">
        <v>0</v>
      </c>
      <c r="UX3">
        <v>0</v>
      </c>
      <c r="UY3">
        <v>0</v>
      </c>
      <c r="UZ3">
        <v>0</v>
      </c>
      <c r="VA3">
        <v>0</v>
      </c>
      <c r="VB3">
        <v>0</v>
      </c>
      <c r="VC3">
        <v>0</v>
      </c>
      <c r="VD3">
        <v>0</v>
      </c>
      <c r="VE3">
        <v>0</v>
      </c>
      <c r="VF3">
        <v>0</v>
      </c>
      <c r="VG3">
        <v>2.5660085868699722E-3</v>
      </c>
      <c r="VH3">
        <v>3.3702009687343756E-2</v>
      </c>
      <c r="VI3">
        <v>5.6399281517595674E-3</v>
      </c>
      <c r="VJ3">
        <v>1.5861636584404488E-2</v>
      </c>
      <c r="VK3">
        <v>3.6439967303230791E-2</v>
      </c>
      <c r="VL3">
        <v>0.12362606112391177</v>
      </c>
      <c r="VM3">
        <v>0</v>
      </c>
      <c r="VN3">
        <v>0.48371378158240724</v>
      </c>
      <c r="VO3">
        <v>3.3040667268047375E-3</v>
      </c>
      <c r="VP3">
        <v>2.5289734113893747E-3</v>
      </c>
      <c r="VQ3">
        <v>0</v>
      </c>
      <c r="VR3">
        <v>1.4710900774828778E-2</v>
      </c>
      <c r="VS3">
        <v>0</v>
      </c>
      <c r="VT3">
        <v>0</v>
      </c>
      <c r="VU3">
        <v>0</v>
      </c>
      <c r="VV3">
        <v>3.4159658641496858E-2</v>
      </c>
      <c r="VW3">
        <v>0</v>
      </c>
      <c r="VX3">
        <v>0</v>
      </c>
      <c r="VY3">
        <v>1.7380078779108987E-3</v>
      </c>
      <c r="VZ3">
        <v>2.9601686687706174E-3</v>
      </c>
      <c r="WA3">
        <v>3.306712096481923E-3</v>
      </c>
      <c r="WB3">
        <v>0</v>
      </c>
      <c r="WC3">
        <v>2.2572939455424199E-2</v>
      </c>
      <c r="WD3">
        <v>2.1242318507799871E-3</v>
      </c>
      <c r="WE3">
        <v>0</v>
      </c>
      <c r="WF3">
        <v>0</v>
      </c>
      <c r="WG3">
        <v>0</v>
      </c>
      <c r="WH3">
        <v>5.3341234170769192E-2</v>
      </c>
      <c r="WI3">
        <v>0</v>
      </c>
      <c r="WJ3">
        <v>2.3490882733407581E-3</v>
      </c>
      <c r="WK3">
        <v>0</v>
      </c>
      <c r="WL3">
        <v>0</v>
      </c>
      <c r="WM3">
        <v>0</v>
      </c>
      <c r="WN3">
        <v>0</v>
      </c>
      <c r="WO3">
        <v>5.0873104261955085E-2</v>
      </c>
      <c r="WP3">
        <v>5.0873104261955085E-2</v>
      </c>
      <c r="WQ3">
        <v>0</v>
      </c>
      <c r="WR3">
        <v>0</v>
      </c>
      <c r="WS3">
        <v>0</v>
      </c>
      <c r="WT3">
        <v>0</v>
      </c>
      <c r="WU3">
        <v>0</v>
      </c>
      <c r="WV3">
        <v>0</v>
      </c>
      <c r="WW3">
        <v>0</v>
      </c>
      <c r="WX3">
        <v>0</v>
      </c>
      <c r="WY3">
        <v>0</v>
      </c>
      <c r="WZ3">
        <v>0</v>
      </c>
      <c r="XA3">
        <v>0</v>
      </c>
      <c r="XB3">
        <v>0</v>
      </c>
      <c r="XC3">
        <v>0</v>
      </c>
      <c r="XD3">
        <v>0</v>
      </c>
      <c r="XE3">
        <v>7.8541025715638639E-3</v>
      </c>
      <c r="XF3">
        <v>2.2326920075445944E-3</v>
      </c>
      <c r="XG3">
        <v>0</v>
      </c>
      <c r="XH3">
        <v>0</v>
      </c>
      <c r="XI3">
        <v>0.20513519161735258</v>
      </c>
      <c r="XJ3">
        <v>3.9045656435258546E-3</v>
      </c>
      <c r="XK3">
        <v>0</v>
      </c>
      <c r="XL3">
        <v>0</v>
      </c>
      <c r="XM3">
        <v>0</v>
      </c>
      <c r="XN3">
        <v>14.489150016269024</v>
      </c>
      <c r="XO3">
        <v>0</v>
      </c>
      <c r="XP3">
        <v>0</v>
      </c>
      <c r="XQ3">
        <v>0</v>
      </c>
      <c r="XR3">
        <v>0</v>
      </c>
      <c r="XS3">
        <v>0</v>
      </c>
      <c r="XT3">
        <v>0</v>
      </c>
      <c r="XU3">
        <v>0</v>
      </c>
      <c r="XV3">
        <v>2.2853348641205865E-2</v>
      </c>
      <c r="XW3">
        <v>0</v>
      </c>
      <c r="XX3">
        <v>0</v>
      </c>
      <c r="XY3">
        <v>0</v>
      </c>
      <c r="XZ3">
        <v>0.19191892471013361</v>
      </c>
      <c r="YA3">
        <v>5.774312931360593E-2</v>
      </c>
      <c r="YB3">
        <v>3.0358262415381237E-2</v>
      </c>
      <c r="YC3">
        <v>0</v>
      </c>
      <c r="YD3">
        <v>6.5240265700930378</v>
      </c>
      <c r="YE3">
        <v>0</v>
      </c>
      <c r="YF3">
        <v>0</v>
      </c>
      <c r="YG3">
        <v>5.774312931360593E-2</v>
      </c>
      <c r="YH3">
        <v>0</v>
      </c>
      <c r="YI3">
        <v>0</v>
      </c>
      <c r="YJ3">
        <v>0</v>
      </c>
      <c r="YK3">
        <v>0</v>
      </c>
      <c r="YL3">
        <v>9.7746409572005647E-3</v>
      </c>
      <c r="YM3">
        <v>9.7746409572005647E-3</v>
      </c>
      <c r="YN3">
        <v>9.7746409572005647E-3</v>
      </c>
      <c r="YO3">
        <v>1.7432986172652698E-3</v>
      </c>
      <c r="YP3">
        <v>0</v>
      </c>
      <c r="YQ3">
        <v>7.1292712800150254E-3</v>
      </c>
      <c r="YR3">
        <v>0</v>
      </c>
      <c r="YS3">
        <v>0</v>
      </c>
      <c r="YT3">
        <v>6.9388046632576673E-3</v>
      </c>
      <c r="YU3">
        <v>0.12974744655691911</v>
      </c>
      <c r="YV3">
        <v>0</v>
      </c>
      <c r="YW3">
        <v>4.034188757707946E-3</v>
      </c>
      <c r="YX3">
        <v>0</v>
      </c>
      <c r="YY3">
        <v>0</v>
      </c>
      <c r="YZ3">
        <v>2.5422002597753023E-2</v>
      </c>
      <c r="ZA3">
        <v>0</v>
      </c>
      <c r="ZB3">
        <v>2.3146984675373461E-3</v>
      </c>
      <c r="ZC3">
        <v>0</v>
      </c>
      <c r="ZD3">
        <v>0</v>
      </c>
      <c r="ZE3">
        <v>1.4279705517447536E-2</v>
      </c>
      <c r="ZF3">
        <v>8.1636108237945707E-3</v>
      </c>
      <c r="ZG3">
        <v>0</v>
      </c>
      <c r="ZH3">
        <v>0</v>
      </c>
      <c r="ZI3">
        <v>0</v>
      </c>
      <c r="ZJ3">
        <v>0</v>
      </c>
      <c r="ZK3">
        <v>5.1986804896050197E-2</v>
      </c>
      <c r="ZL3">
        <v>9.3963530933630322E-3</v>
      </c>
      <c r="ZM3">
        <v>0</v>
      </c>
      <c r="ZN3">
        <v>0</v>
      </c>
      <c r="ZO3">
        <v>0.13358058721916094</v>
      </c>
      <c r="ZP3">
        <v>0</v>
      </c>
      <c r="ZQ3">
        <v>0</v>
      </c>
      <c r="ZR3">
        <v>0</v>
      </c>
      <c r="ZS3">
        <v>0</v>
      </c>
      <c r="ZT3">
        <v>0</v>
      </c>
      <c r="ZU3">
        <v>0</v>
      </c>
      <c r="ZV3">
        <v>0</v>
      </c>
      <c r="ZW3">
        <v>0</v>
      </c>
      <c r="ZX3">
        <v>0</v>
      </c>
      <c r="ZY3">
        <v>0</v>
      </c>
      <c r="ZZ3">
        <v>0</v>
      </c>
      <c r="AAA3">
        <v>0</v>
      </c>
      <c r="AAB3">
        <v>0</v>
      </c>
      <c r="AAC3">
        <v>0</v>
      </c>
      <c r="AAD3">
        <v>0</v>
      </c>
      <c r="AAE3">
        <v>0</v>
      </c>
      <c r="AAF3">
        <v>1.6782225232065056E-2</v>
      </c>
      <c r="AAG3">
        <v>0</v>
      </c>
      <c r="AAH3">
        <v>0.62050849295934862</v>
      </c>
      <c r="AAI3">
        <v>0</v>
      </c>
      <c r="AAJ3">
        <v>0</v>
      </c>
      <c r="AAK3">
        <v>0</v>
      </c>
      <c r="AAL3">
        <v>0</v>
      </c>
      <c r="AAM3">
        <v>0</v>
      </c>
      <c r="AAN3">
        <v>0</v>
      </c>
      <c r="AAO3">
        <v>0</v>
      </c>
      <c r="AAP3">
        <v>5.3521119308817811E-2</v>
      </c>
      <c r="AAQ3">
        <v>0</v>
      </c>
      <c r="AAR3">
        <v>0</v>
      </c>
      <c r="AAS3">
        <v>4.7034672860358871E-3</v>
      </c>
      <c r="AAT3">
        <v>0</v>
      </c>
      <c r="AAU3">
        <v>0</v>
      </c>
      <c r="AAV3">
        <v>0</v>
      </c>
      <c r="AAW3">
        <v>0</v>
      </c>
      <c r="AAX3">
        <v>0</v>
      </c>
      <c r="AAY3">
        <v>2.0025448456294525E-3</v>
      </c>
      <c r="AAZ3">
        <v>0</v>
      </c>
      <c r="ABA3">
        <v>0</v>
      </c>
      <c r="ABB3">
        <v>0</v>
      </c>
      <c r="ABC3">
        <v>0</v>
      </c>
      <c r="ABD3">
        <v>0</v>
      </c>
      <c r="ABE3">
        <v>0</v>
      </c>
      <c r="ABF3">
        <v>0</v>
      </c>
      <c r="ABG3">
        <v>0</v>
      </c>
      <c r="ABH3">
        <v>0</v>
      </c>
      <c r="ABI3">
        <v>1.9152476462823296E-3</v>
      </c>
      <c r="ABJ3">
        <v>7.5948563431996801E-3</v>
      </c>
      <c r="ABK3">
        <v>5.4230078382303535E-4</v>
      </c>
      <c r="ABL3">
        <v>0</v>
      </c>
      <c r="ABM3">
        <v>4.3915782010957125E-2</v>
      </c>
      <c r="ABN3">
        <v>2.8120279668482273E-3</v>
      </c>
      <c r="ABO3">
        <v>1.8544041437070623E-3</v>
      </c>
      <c r="ABP3">
        <v>0</v>
      </c>
      <c r="ABQ3">
        <v>0</v>
      </c>
      <c r="ABR3">
        <v>0</v>
      </c>
      <c r="ABS3">
        <v>0</v>
      </c>
      <c r="ABT3">
        <v>0</v>
      </c>
      <c r="ABU3">
        <v>1.5422505217991688E-3</v>
      </c>
      <c r="ABV3">
        <v>0</v>
      </c>
      <c r="ABW3">
        <v>3.5553768461373636E-3</v>
      </c>
      <c r="ABX3">
        <v>0</v>
      </c>
      <c r="ABY3">
        <v>0</v>
      </c>
      <c r="ABZ3">
        <v>1.6271668884368245E-2</v>
      </c>
      <c r="ACA3">
        <v>2.9876805134133471E-2</v>
      </c>
      <c r="ACB3">
        <v>7.1028175832431699E-3</v>
      </c>
      <c r="ACC3">
        <v>7.6266007793259066E-3</v>
      </c>
      <c r="ACD3">
        <v>0</v>
      </c>
      <c r="ACE3">
        <v>0</v>
      </c>
      <c r="ACF3">
        <v>0</v>
      </c>
      <c r="ACG3">
        <v>0</v>
      </c>
      <c r="ACH3">
        <v>0</v>
      </c>
      <c r="ACI3">
        <v>0</v>
      </c>
      <c r="ACJ3">
        <v>0</v>
      </c>
      <c r="ACK3">
        <v>2.7482745576280557E-2</v>
      </c>
      <c r="ACL3">
        <v>0</v>
      </c>
      <c r="ACM3">
        <v>0</v>
      </c>
      <c r="ACN3">
        <v>0</v>
      </c>
      <c r="ACO3">
        <v>1</v>
      </c>
      <c r="ACP3">
        <v>0</v>
      </c>
      <c r="ACQ3">
        <v>0</v>
      </c>
      <c r="ACR3">
        <v>0.10077271248270589</v>
      </c>
      <c r="ACS3">
        <v>2.481356757200035E-3</v>
      </c>
      <c r="ACT3">
        <v>0</v>
      </c>
      <c r="ACU3">
        <v>5.441525425970652E-3</v>
      </c>
      <c r="ACV3">
        <v>0</v>
      </c>
      <c r="ACW3">
        <v>0</v>
      </c>
      <c r="ACX3">
        <v>0</v>
      </c>
      <c r="ACY3">
        <v>0</v>
      </c>
      <c r="ACZ3">
        <v>0</v>
      </c>
      <c r="ADA3">
        <v>0</v>
      </c>
      <c r="ADB3">
        <v>1.1983524637650489E-2</v>
      </c>
      <c r="ADC3">
        <v>3.5024694525936529E-3</v>
      </c>
      <c r="ADD3">
        <v>0</v>
      </c>
      <c r="ADE3">
        <v>0</v>
      </c>
      <c r="ADF3">
        <v>0</v>
      </c>
      <c r="ADG3">
        <v>0</v>
      </c>
      <c r="ADH3">
        <v>0</v>
      </c>
      <c r="ADI3">
        <v>0</v>
      </c>
      <c r="ADJ3">
        <v>0</v>
      </c>
      <c r="ADK3">
        <v>0</v>
      </c>
      <c r="ADL3">
        <v>0</v>
      </c>
      <c r="ADM3">
        <v>0</v>
      </c>
      <c r="ADN3">
        <v>0</v>
      </c>
      <c r="ADO3">
        <v>0</v>
      </c>
      <c r="ADP3">
        <v>0</v>
      </c>
      <c r="ADQ3">
        <v>0.1225758493620691</v>
      </c>
      <c r="ADR3">
        <v>1.2221607908597188E-3</v>
      </c>
      <c r="ADS3">
        <v>0</v>
      </c>
      <c r="ADT3">
        <v>0</v>
      </c>
      <c r="ADU3">
        <v>0</v>
      </c>
      <c r="ADV3">
        <v>0.17607580571346942</v>
      </c>
      <c r="ADW3">
        <v>0</v>
      </c>
      <c r="ADX3">
        <v>0</v>
      </c>
      <c r="ADY3">
        <v>0</v>
      </c>
      <c r="ADZ3">
        <v>0</v>
      </c>
      <c r="AEA3">
        <v>0</v>
      </c>
      <c r="AEB3">
        <v>0</v>
      </c>
      <c r="AEC3">
        <v>1.0668775908089276E-2</v>
      </c>
      <c r="AED3">
        <v>1.0277261195865816E-2</v>
      </c>
      <c r="AEE3">
        <v>1.4507207309685492E-2</v>
      </c>
      <c r="AEF3">
        <v>0</v>
      </c>
      <c r="AEG3">
        <v>0</v>
      </c>
      <c r="AEH3">
        <v>1.0266679717157074E-2</v>
      </c>
      <c r="AEI3">
        <v>0</v>
      </c>
      <c r="AEJ3">
        <v>2.2882447707654905E-3</v>
      </c>
      <c r="AEK3">
        <v>0</v>
      </c>
      <c r="AEL3">
        <v>0</v>
      </c>
      <c r="AEM3">
        <v>0</v>
      </c>
      <c r="AEN3">
        <v>2.7776381610448151E-4</v>
      </c>
      <c r="AEO3">
        <v>0</v>
      </c>
      <c r="AEP3">
        <v>0</v>
      </c>
      <c r="AEQ3">
        <v>0</v>
      </c>
      <c r="AER3">
        <v>0</v>
      </c>
      <c r="AES3">
        <v>1.3835283411680365E-3</v>
      </c>
      <c r="AET3">
        <v>0</v>
      </c>
      <c r="AEU3">
        <v>2.1110050023940593E-3</v>
      </c>
      <c r="AEV3">
        <v>0</v>
      </c>
      <c r="AEW3">
        <v>0.28939021583571195</v>
      </c>
      <c r="AEX3">
        <v>0</v>
      </c>
      <c r="AEY3">
        <v>0</v>
      </c>
      <c r="AEZ3">
        <v>0</v>
      </c>
      <c r="AFA3">
        <v>5.3907343281686899E-2</v>
      </c>
      <c r="AFB3">
        <v>0</v>
      </c>
      <c r="AFC3">
        <v>1.7036180721074867E-3</v>
      </c>
      <c r="AFD3">
        <v>0</v>
      </c>
      <c r="AFE3">
        <v>1.3385570566558824E-3</v>
      </c>
      <c r="AFF3">
        <v>0</v>
      </c>
      <c r="AFG3">
        <v>0</v>
      </c>
      <c r="AFH3">
        <v>0</v>
      </c>
      <c r="AFI3">
        <v>0</v>
      </c>
      <c r="AFJ3">
        <v>1.700972702430301E-3</v>
      </c>
      <c r="AFK3">
        <v>0</v>
      </c>
      <c r="AFL3">
        <v>0</v>
      </c>
      <c r="AFM3">
        <v>0</v>
      </c>
      <c r="AFN3">
        <v>0</v>
      </c>
      <c r="AFO3">
        <v>0</v>
      </c>
      <c r="AFP3">
        <v>3.0395297590861837E-3</v>
      </c>
      <c r="AFQ3">
        <v>3.3093574661591085E-3</v>
      </c>
      <c r="AFR3">
        <v>0</v>
      </c>
      <c r="AFS3">
        <v>0</v>
      </c>
      <c r="AFT3">
        <v>8.6371319960107818E-3</v>
      </c>
      <c r="AFU3">
        <v>3.1903158306857593E-3</v>
      </c>
      <c r="AFV3">
        <v>0</v>
      </c>
      <c r="AFW3">
        <v>0</v>
      </c>
      <c r="AFX3">
        <v>0</v>
      </c>
      <c r="AFY3">
        <v>0</v>
      </c>
      <c r="AFZ3">
        <v>0</v>
      </c>
      <c r="AGA3">
        <v>0</v>
      </c>
      <c r="AGB3">
        <v>0</v>
      </c>
      <c r="AGC3">
        <v>0</v>
      </c>
      <c r="AGD3">
        <v>0</v>
      </c>
      <c r="AGE3">
        <v>0</v>
      </c>
      <c r="AGF3">
        <v>0</v>
      </c>
      <c r="AGG3">
        <v>0</v>
      </c>
      <c r="AGH3">
        <v>0</v>
      </c>
      <c r="AGI3">
        <v>0</v>
      </c>
      <c r="AGJ3">
        <v>0</v>
      </c>
      <c r="AGK3">
        <v>0</v>
      </c>
      <c r="AGL3">
        <v>0</v>
      </c>
      <c r="AGM3">
        <v>0</v>
      </c>
      <c r="AGN3">
        <v>0</v>
      </c>
      <c r="AGO3">
        <v>0</v>
      </c>
      <c r="AGP3">
        <v>0</v>
      </c>
      <c r="AGQ3">
        <v>4.3119525738124272E-3</v>
      </c>
      <c r="AGR3">
        <v>0</v>
      </c>
      <c r="AGS3">
        <v>0</v>
      </c>
      <c r="AGT3">
        <v>0</v>
      </c>
      <c r="AGU3">
        <v>0</v>
      </c>
      <c r="AGV3">
        <v>5.2351865911501802E-3</v>
      </c>
      <c r="AGW3">
        <v>0</v>
      </c>
      <c r="AGX3">
        <v>8.0419238186440361E-4</v>
      </c>
      <c r="AGY3">
        <v>0</v>
      </c>
      <c r="AGZ3">
        <v>0</v>
      </c>
      <c r="AHA3">
        <v>0</v>
      </c>
      <c r="AHB3">
        <v>0</v>
      </c>
      <c r="AHC3">
        <v>0</v>
      </c>
      <c r="AHD3">
        <v>0</v>
      </c>
      <c r="AHE3">
        <v>0</v>
      </c>
      <c r="AHF3">
        <v>0</v>
      </c>
      <c r="AHG3">
        <v>0</v>
      </c>
      <c r="AHH3">
        <v>0</v>
      </c>
      <c r="AHI3">
        <v>0</v>
      </c>
      <c r="AHJ3">
        <v>0</v>
      </c>
      <c r="AHK3">
        <v>0</v>
      </c>
      <c r="AHL3">
        <v>0</v>
      </c>
      <c r="AHM3">
        <v>0</v>
      </c>
      <c r="AHN3">
        <v>0</v>
      </c>
      <c r="AHO3">
        <v>0</v>
      </c>
      <c r="AHP3">
        <v>1.8173689682264649E-3</v>
      </c>
      <c r="AHQ3">
        <v>0</v>
      </c>
      <c r="AHR3">
        <v>3.5395046280742503E-3</v>
      </c>
      <c r="AHS3">
        <v>1.6692282663040747E-3</v>
      </c>
      <c r="AHT3">
        <v>0</v>
      </c>
      <c r="AHU3">
        <v>1.6692282663040747E-3</v>
      </c>
      <c r="AHV3">
        <v>1.3747986212333243E-2</v>
      </c>
      <c r="AHW3">
        <v>2.6771141133117649E-3</v>
      </c>
      <c r="AHX3">
        <v>0</v>
      </c>
      <c r="AHY3">
        <v>0</v>
      </c>
      <c r="AHZ3">
        <v>0</v>
      </c>
      <c r="AIA3">
        <v>0</v>
      </c>
      <c r="AIB3">
        <v>0</v>
      </c>
      <c r="AIC3">
        <v>0</v>
      </c>
      <c r="AID3">
        <v>0</v>
      </c>
      <c r="AIE3">
        <v>0</v>
      </c>
      <c r="AIF3">
        <v>0</v>
      </c>
      <c r="AIG3">
        <v>0</v>
      </c>
      <c r="AIH3">
        <v>0</v>
      </c>
      <c r="AII3">
        <v>0</v>
      </c>
      <c r="AIJ3">
        <v>0</v>
      </c>
      <c r="AIK3">
        <v>0</v>
      </c>
      <c r="AIL3">
        <v>0</v>
      </c>
      <c r="AIM3">
        <v>0.24508820985188576</v>
      </c>
      <c r="AIN3">
        <v>0</v>
      </c>
      <c r="AIO3">
        <v>1.2623704099529389E-2</v>
      </c>
      <c r="AIP3">
        <v>0</v>
      </c>
      <c r="AIQ3">
        <v>1.5634134792166532E-3</v>
      </c>
      <c r="AIR3">
        <v>0.24508820985188576</v>
      </c>
      <c r="AIS3">
        <v>0.24508820985188576</v>
      </c>
      <c r="AIT3">
        <v>1.7671069443599395E-3</v>
      </c>
      <c r="AIU3">
        <v>3.1191553863694682E-2</v>
      </c>
      <c r="AIV3">
        <v>6.5578714297429494E-3</v>
      </c>
      <c r="AIW3">
        <v>0</v>
      </c>
      <c r="AIX3">
        <v>0</v>
      </c>
      <c r="AIY3">
        <v>6.2113280020316443E-3</v>
      </c>
      <c r="AIZ3">
        <v>0</v>
      </c>
      <c r="AJA3">
        <v>0</v>
      </c>
      <c r="AJB3">
        <v>0</v>
      </c>
      <c r="AJC3">
        <v>6.2113280020316443E-3</v>
      </c>
      <c r="AJD3">
        <v>0</v>
      </c>
      <c r="AJE3">
        <v>6.2113280020316443E-3</v>
      </c>
      <c r="AJF3">
        <v>0</v>
      </c>
      <c r="AJG3">
        <v>0</v>
      </c>
      <c r="AJH3">
        <v>0</v>
      </c>
      <c r="AJI3">
        <v>0</v>
      </c>
      <c r="AJJ3">
        <v>0</v>
      </c>
      <c r="AJK3">
        <v>0.30118856459595944</v>
      </c>
      <c r="AJL3">
        <v>0</v>
      </c>
      <c r="AJM3">
        <v>0</v>
      </c>
      <c r="AJN3">
        <v>0</v>
      </c>
      <c r="AJO3">
        <v>0</v>
      </c>
      <c r="AJP3">
        <v>0</v>
      </c>
      <c r="AJQ3">
        <v>1.6351029974683812E-2</v>
      </c>
      <c r="AJR3">
        <v>0</v>
      </c>
      <c r="AJS3">
        <v>0</v>
      </c>
      <c r="AJT3">
        <v>0.30877548483012757</v>
      </c>
      <c r="AJU3">
        <v>0</v>
      </c>
      <c r="AJV3">
        <v>7.7694507418939263E-3</v>
      </c>
      <c r="AJW3">
        <v>0</v>
      </c>
      <c r="AJX3">
        <v>0.15374359489866912</v>
      </c>
      <c r="AJY3">
        <v>4.4624741084442844E-2</v>
      </c>
      <c r="AJZ3">
        <v>0</v>
      </c>
      <c r="AKA3">
        <v>6.0876490335141886</v>
      </c>
      <c r="AKB3">
        <v>6.0876490335141886</v>
      </c>
      <c r="AKC3">
        <v>7.6239554096487212E-3</v>
      </c>
      <c r="AKD3">
        <v>2.9991376094852376</v>
      </c>
      <c r="AKE3">
        <v>0</v>
      </c>
      <c r="AKF3">
        <v>0</v>
      </c>
      <c r="AKG3">
        <v>0</v>
      </c>
      <c r="AKH3">
        <v>0.26432533814437897</v>
      </c>
      <c r="AKI3">
        <v>0</v>
      </c>
      <c r="AKJ3">
        <v>0.11673222774516624</v>
      </c>
      <c r="AKK3">
        <v>0</v>
      </c>
      <c r="AKL3">
        <v>0</v>
      </c>
      <c r="AKM3">
        <v>7.2324486335342932</v>
      </c>
      <c r="AKN3">
        <v>0</v>
      </c>
      <c r="AKO3">
        <v>1.8885294125427558E-2</v>
      </c>
      <c r="AKP3">
        <v>0</v>
      </c>
      <c r="AKQ3">
        <v>0</v>
      </c>
      <c r="AKR3">
        <v>6.5129001452307956E-3</v>
      </c>
      <c r="AKS3">
        <v>2.1453948081974717E-3</v>
      </c>
      <c r="AKT3">
        <v>1.966567818019729E-2</v>
      </c>
      <c r="AKU3">
        <v>7.2262584684896787</v>
      </c>
      <c r="AKV3">
        <v>4.7510839402252264E-3</v>
      </c>
      <c r="AKW3">
        <v>3.5238969469788557E-2</v>
      </c>
      <c r="AKX3">
        <v>7.2137167708501426</v>
      </c>
      <c r="AKY3">
        <v>0.15926712678463251</v>
      </c>
      <c r="AKZ3">
        <v>3.1493126006893836E-2</v>
      </c>
      <c r="ALA3">
        <v>1.0449210224882876E-3</v>
      </c>
      <c r="ALB3">
        <v>0</v>
      </c>
      <c r="ALC3">
        <v>2.388768818498541E-3</v>
      </c>
      <c r="ALD3">
        <v>0</v>
      </c>
      <c r="ALE3">
        <v>7.2747666122602306E-4</v>
      </c>
      <c r="ALF3">
        <v>0</v>
      </c>
      <c r="ALG3">
        <v>0</v>
      </c>
      <c r="ALH3">
        <v>0</v>
      </c>
      <c r="ALI3">
        <v>1.198881537700486E-2</v>
      </c>
      <c r="ALJ3">
        <v>0</v>
      </c>
      <c r="ALK3">
        <v>1.7655197225536282E-2</v>
      </c>
      <c r="ALL3">
        <v>0</v>
      </c>
      <c r="ALM3">
        <v>1.3491385353646246E-2</v>
      </c>
      <c r="ALN3">
        <v>8.4572468579621665E-3</v>
      </c>
      <c r="ALO3">
        <v>0</v>
      </c>
      <c r="ALP3">
        <v>0</v>
      </c>
      <c r="ALQ3">
        <v>0</v>
      </c>
      <c r="ALR3">
        <v>4.5235821479872708E-3</v>
      </c>
      <c r="ALS3">
        <v>0</v>
      </c>
      <c r="ALT3">
        <v>0</v>
      </c>
      <c r="ALU3">
        <v>0</v>
      </c>
      <c r="ALV3">
        <v>0</v>
      </c>
      <c r="ALW3">
        <v>0</v>
      </c>
      <c r="ALX3">
        <v>2.2353373772217799E-3</v>
      </c>
      <c r="ALY3">
        <v>0</v>
      </c>
      <c r="ALZ3">
        <v>0</v>
      </c>
      <c r="AMA3">
        <v>0</v>
      </c>
      <c r="AMB3">
        <v>3.9654091461011221E-3</v>
      </c>
      <c r="AMC3">
        <v>0</v>
      </c>
      <c r="AMD3">
        <v>0</v>
      </c>
      <c r="AME3">
        <v>0</v>
      </c>
      <c r="AMF3">
        <v>4.1638118718900375E-3</v>
      </c>
      <c r="AMG3">
        <v>1.3491385353646246E-2</v>
      </c>
      <c r="AMH3">
        <v>1.3914644501995931E-3</v>
      </c>
      <c r="AMI3">
        <v>0.84849967858758424</v>
      </c>
      <c r="AMJ3">
        <v>5.1849245672836554E-3</v>
      </c>
      <c r="AMK3">
        <v>0</v>
      </c>
      <c r="AML3">
        <v>0</v>
      </c>
      <c r="AMM3">
        <v>4.1373581751181819E-3</v>
      </c>
      <c r="AMN3">
        <v>0</v>
      </c>
      <c r="AMO3">
        <v>0</v>
      </c>
      <c r="AMP3">
        <v>0</v>
      </c>
      <c r="AMQ3">
        <v>0</v>
      </c>
      <c r="AMR3">
        <v>0</v>
      </c>
      <c r="AMS3">
        <v>0</v>
      </c>
      <c r="AMT3">
        <v>0</v>
      </c>
      <c r="AMU3">
        <v>0</v>
      </c>
      <c r="AMV3">
        <v>9.9386538771860673E-3</v>
      </c>
      <c r="AMW3">
        <v>0</v>
      </c>
      <c r="AMX3">
        <v>0</v>
      </c>
      <c r="AMY3">
        <v>0</v>
      </c>
      <c r="AMZ3">
        <v>0</v>
      </c>
      <c r="ANA3">
        <v>3.9151471222345965E-3</v>
      </c>
      <c r="ANB3">
        <v>0</v>
      </c>
      <c r="ANC3">
        <v>2.0385218732391758E-2</v>
      </c>
      <c r="AND3">
        <v>0</v>
      </c>
      <c r="ANE3">
        <v>7.6292461490030921E-3</v>
      </c>
      <c r="ANF3">
        <v>0.10825117256010941</v>
      </c>
      <c r="ANG3">
        <v>4.4479245752197638E-2</v>
      </c>
      <c r="ANH3">
        <v>0</v>
      </c>
      <c r="ANI3">
        <v>0</v>
      </c>
      <c r="ANJ3">
        <v>1.3126324338194641E-2</v>
      </c>
      <c r="ANK3">
        <v>0</v>
      </c>
      <c r="ANL3">
        <v>0</v>
      </c>
      <c r="ANM3">
        <v>0</v>
      </c>
      <c r="ANN3">
        <v>0</v>
      </c>
      <c r="ANO3">
        <v>0</v>
      </c>
      <c r="ANP3">
        <v>1.3570746443961812E-3</v>
      </c>
      <c r="ANQ3">
        <v>0</v>
      </c>
      <c r="ANR3">
        <v>0</v>
      </c>
      <c r="ANS3">
        <v>0</v>
      </c>
      <c r="ANT3">
        <v>0</v>
      </c>
      <c r="ANU3">
        <v>1.1147587819659858E-2</v>
      </c>
      <c r="ANV3">
        <v>1.571878662183647E-2</v>
      </c>
      <c r="ANW3">
        <v>0</v>
      </c>
      <c r="ANX3">
        <v>1.571878662183647E-2</v>
      </c>
      <c r="ANY3">
        <v>0</v>
      </c>
      <c r="ANZ3">
        <v>0</v>
      </c>
      <c r="AOA3">
        <v>0</v>
      </c>
      <c r="AOB3">
        <v>1.4099873286792464</v>
      </c>
      <c r="AOC3">
        <v>0</v>
      </c>
      <c r="AOD3">
        <v>1.238033008922832E-3</v>
      </c>
      <c r="AOE3">
        <v>1.2644867056946874E-3</v>
      </c>
      <c r="AOF3">
        <v>0</v>
      </c>
      <c r="AOG3">
        <v>0</v>
      </c>
      <c r="AOH3">
        <v>0</v>
      </c>
      <c r="AOI3">
        <v>0</v>
      </c>
      <c r="AOJ3">
        <v>1.1851256153791211E-3</v>
      </c>
      <c r="AOK3">
        <v>0</v>
      </c>
      <c r="AOL3">
        <v>0</v>
      </c>
      <c r="AOM3">
        <v>0</v>
      </c>
      <c r="AON3">
        <v>0</v>
      </c>
      <c r="AOO3">
        <v>0</v>
      </c>
      <c r="AOP3">
        <v>6.613424192963846E-4</v>
      </c>
      <c r="AOQ3">
        <v>0</v>
      </c>
      <c r="AOR3">
        <v>0</v>
      </c>
      <c r="AOS3">
        <v>0</v>
      </c>
      <c r="AOT3">
        <v>0</v>
      </c>
      <c r="AOU3">
        <v>0</v>
      </c>
      <c r="AOV3">
        <v>0</v>
      </c>
      <c r="AOW3">
        <v>0</v>
      </c>
      <c r="AOX3">
        <v>0</v>
      </c>
      <c r="AOY3">
        <v>0</v>
      </c>
      <c r="AOZ3">
        <v>0</v>
      </c>
      <c r="APA3">
        <v>0</v>
      </c>
      <c r="APB3">
        <v>0</v>
      </c>
      <c r="APC3">
        <v>0</v>
      </c>
      <c r="APD3">
        <v>0</v>
      </c>
      <c r="APE3">
        <v>0</v>
      </c>
      <c r="APF3">
        <v>0</v>
      </c>
      <c r="APG3">
        <v>0</v>
      </c>
      <c r="APH3">
        <v>8.9148958121152647E-3</v>
      </c>
      <c r="API3">
        <v>3.9704353484877747E-2</v>
      </c>
      <c r="APJ3">
        <v>0</v>
      </c>
      <c r="APK3">
        <v>0</v>
      </c>
      <c r="APL3">
        <v>0</v>
      </c>
      <c r="APM3">
        <v>0</v>
      </c>
      <c r="APN3">
        <v>0</v>
      </c>
      <c r="APO3">
        <v>0</v>
      </c>
      <c r="APP3">
        <v>0</v>
      </c>
      <c r="APQ3">
        <v>0</v>
      </c>
      <c r="APR3">
        <v>0</v>
      </c>
      <c r="APS3">
        <v>3.0474658681177401E-3</v>
      </c>
      <c r="APT3">
        <v>0</v>
      </c>
      <c r="APU3">
        <v>6.5949066052235468E-3</v>
      </c>
      <c r="APV3">
        <v>0</v>
      </c>
      <c r="APW3">
        <v>0</v>
      </c>
      <c r="APX3">
        <v>0</v>
      </c>
      <c r="APY3">
        <v>7.3192088228369478E-2</v>
      </c>
      <c r="APZ3">
        <v>1.6427745695322192E-3</v>
      </c>
      <c r="AQA3">
        <v>8.1874191508892417E-3</v>
      </c>
      <c r="AQB3">
        <v>0</v>
      </c>
      <c r="AQC3">
        <v>0</v>
      </c>
      <c r="AQD3">
        <v>0</v>
      </c>
      <c r="AQE3">
        <v>0</v>
      </c>
      <c r="AQF3">
        <v>0</v>
      </c>
      <c r="AQG3">
        <v>0.10164303910649994</v>
      </c>
      <c r="AQH3">
        <v>0</v>
      </c>
      <c r="AQI3">
        <v>0</v>
      </c>
      <c r="AQJ3">
        <v>0</v>
      </c>
      <c r="AQK3">
        <v>0</v>
      </c>
      <c r="AQL3">
        <v>0</v>
      </c>
      <c r="AQM3">
        <v>0</v>
      </c>
      <c r="AQN3">
        <v>0</v>
      </c>
      <c r="AQO3">
        <v>0</v>
      </c>
      <c r="AQP3">
        <v>0</v>
      </c>
      <c r="AQQ3">
        <v>0</v>
      </c>
      <c r="AQR3">
        <v>0</v>
      </c>
      <c r="AQS3">
        <v>0</v>
      </c>
      <c r="AQT3">
        <v>0</v>
      </c>
      <c r="AQU3">
        <v>0</v>
      </c>
      <c r="AQV3">
        <v>0</v>
      </c>
      <c r="AQW3">
        <v>0</v>
      </c>
      <c r="AQX3">
        <v>0</v>
      </c>
      <c r="AQY3">
        <v>0</v>
      </c>
      <c r="AQZ3">
        <v>0</v>
      </c>
      <c r="ARA3">
        <v>0</v>
      </c>
      <c r="ARB3">
        <v>0</v>
      </c>
      <c r="ARC3">
        <v>1.9578601401167377E-3</v>
      </c>
      <c r="ARD3">
        <v>6.5943455321736443E-3</v>
      </c>
      <c r="ARE3">
        <v>2.1491905152553211E-3</v>
      </c>
      <c r="ARF3">
        <v>0</v>
      </c>
      <c r="ARG3">
        <v>9.1471645100500865E-3</v>
      </c>
      <c r="ARH3">
        <v>0</v>
      </c>
      <c r="ARI3">
        <v>0</v>
      </c>
      <c r="ARJ3">
        <v>8.4733146545962534E-2</v>
      </c>
      <c r="ARK3">
        <v>0</v>
      </c>
      <c r="ARL3">
        <v>0</v>
      </c>
      <c r="ARM3">
        <v>0</v>
      </c>
      <c r="ARN3">
        <v>0</v>
      </c>
      <c r="ARO3">
        <v>0</v>
      </c>
      <c r="ARP3">
        <v>0</v>
      </c>
      <c r="ARQ3">
        <v>0</v>
      </c>
      <c r="ARR3">
        <v>2.4063070878730615E-2</v>
      </c>
      <c r="ARS3">
        <v>0</v>
      </c>
      <c r="ART3">
        <v>0</v>
      </c>
      <c r="ARU3">
        <v>1.897577967127869E-3</v>
      </c>
      <c r="ARV3">
        <v>9.435470554779459E-4</v>
      </c>
      <c r="ARW3">
        <v>0</v>
      </c>
      <c r="ARX3">
        <v>0</v>
      </c>
      <c r="ARY3">
        <v>2.826447623965047E-2</v>
      </c>
      <c r="ARZ3">
        <v>8.3870849375817418E-4</v>
      </c>
      <c r="ASA3">
        <v>0</v>
      </c>
      <c r="ASB3">
        <v>0</v>
      </c>
      <c r="ASC3">
        <v>0</v>
      </c>
      <c r="ASD3">
        <v>5.399185928568246E-2</v>
      </c>
      <c r="ASE3">
        <v>1.5673364977105879E-3</v>
      </c>
      <c r="ASF3">
        <v>1.2921352731961871E-3</v>
      </c>
      <c r="ASG3">
        <v>0</v>
      </c>
      <c r="ASH3">
        <v>0</v>
      </c>
      <c r="ASI3">
        <v>0</v>
      </c>
      <c r="ASJ3">
        <v>0</v>
      </c>
      <c r="ASK3">
        <v>3.4727773569674394E-2</v>
      </c>
      <c r="ASL3">
        <v>3.4727773569674394E-2</v>
      </c>
      <c r="ASM3">
        <v>0</v>
      </c>
      <c r="ASN3">
        <v>0</v>
      </c>
      <c r="ASO3">
        <v>5.4594681015571146E-3</v>
      </c>
      <c r="ASP3">
        <v>0</v>
      </c>
      <c r="ASQ3">
        <v>0</v>
      </c>
      <c r="ASR3">
        <v>0</v>
      </c>
      <c r="ASS3">
        <v>0</v>
      </c>
      <c r="AST3">
        <v>0</v>
      </c>
      <c r="ASU3">
        <v>0</v>
      </c>
      <c r="ASV3">
        <v>0</v>
      </c>
      <c r="ASW3">
        <v>0</v>
      </c>
      <c r="ASX3">
        <v>0</v>
      </c>
      <c r="ASY3">
        <v>1.4991914325927364E-3</v>
      </c>
      <c r="ASZ3">
        <v>0</v>
      </c>
      <c r="ATA3">
        <v>4.578824183111032E-3</v>
      </c>
      <c r="ATB3">
        <v>1.3235868417121185E-3</v>
      </c>
      <c r="ATC3">
        <v>0</v>
      </c>
      <c r="ATD3">
        <v>0</v>
      </c>
      <c r="ATE3">
        <v>0.12384841392360939</v>
      </c>
      <c r="ATF3">
        <v>2.6419317553382487E-3</v>
      </c>
      <c r="ATG3">
        <v>0</v>
      </c>
      <c r="ATH3">
        <v>0</v>
      </c>
      <c r="ATI3">
        <v>0</v>
      </c>
      <c r="ATJ3">
        <v>8.2627857178427373</v>
      </c>
      <c r="ATK3">
        <v>9.0947452291902011E-3</v>
      </c>
      <c r="ATL3">
        <v>0</v>
      </c>
      <c r="ATM3">
        <v>0</v>
      </c>
      <c r="ATN3">
        <v>0</v>
      </c>
      <c r="ATO3">
        <v>0</v>
      </c>
      <c r="ATP3">
        <v>0</v>
      </c>
      <c r="ATQ3">
        <v>0</v>
      </c>
      <c r="ATR3">
        <v>5.5328550947609551E-2</v>
      </c>
      <c r="ATS3">
        <v>0</v>
      </c>
      <c r="ATT3">
        <v>4.6076547875839695E-3</v>
      </c>
      <c r="ATU3">
        <v>0</v>
      </c>
      <c r="ATV3">
        <v>0.22120150233658945</v>
      </c>
      <c r="ATW3">
        <v>5.249790978117571E-2</v>
      </c>
      <c r="ATX3">
        <v>3.4326766071096269E-2</v>
      </c>
      <c r="ATY3">
        <v>0</v>
      </c>
      <c r="ATZ3">
        <v>5.0414557882680411</v>
      </c>
      <c r="AUA3">
        <v>0</v>
      </c>
      <c r="AUB3">
        <v>0</v>
      </c>
      <c r="AUC3">
        <v>5.249790978117571E-2</v>
      </c>
      <c r="AUD3">
        <v>0</v>
      </c>
      <c r="AUE3">
        <v>0</v>
      </c>
      <c r="AUF3">
        <v>0</v>
      </c>
      <c r="AUG3">
        <v>0</v>
      </c>
      <c r="AUH3">
        <v>9.7237765995088314E-3</v>
      </c>
      <c r="AUI3">
        <v>9.3384948851886699E-3</v>
      </c>
      <c r="AUJ3">
        <v>3.6981802646649489E-3</v>
      </c>
      <c r="AUK3">
        <v>4.5028162258641978E-3</v>
      </c>
      <c r="AUL3">
        <v>9.0475678764163035E-3</v>
      </c>
      <c r="AUM3">
        <v>5.8657175282212301E-3</v>
      </c>
      <c r="AUN3">
        <v>5.2681377264185312E-3</v>
      </c>
      <c r="AUO3">
        <v>0</v>
      </c>
      <c r="AUP3">
        <v>2.4243917397697222E-3</v>
      </c>
      <c r="AUQ3">
        <v>0.11904680779684383</v>
      </c>
      <c r="AUR3">
        <v>0</v>
      </c>
      <c r="AUS3">
        <v>1.2816514170242098E-3</v>
      </c>
      <c r="AUT3">
        <v>0</v>
      </c>
      <c r="AUU3">
        <v>0</v>
      </c>
      <c r="AUV3">
        <v>2.8966894603172939E-2</v>
      </c>
      <c r="AUW3">
        <v>0</v>
      </c>
      <c r="AUX3">
        <v>1.5909251740975365E-3</v>
      </c>
      <c r="AUY3">
        <v>0</v>
      </c>
      <c r="AUZ3">
        <v>0</v>
      </c>
      <c r="AVA3">
        <v>1.7287878827590364E-2</v>
      </c>
      <c r="AVB3">
        <v>9.0895033011042115E-3</v>
      </c>
      <c r="AVC3">
        <v>1.7167314481612626E-3</v>
      </c>
      <c r="AVD3">
        <v>0</v>
      </c>
      <c r="AVE3">
        <v>0</v>
      </c>
      <c r="AVF3">
        <v>0</v>
      </c>
      <c r="AVG3">
        <v>4.9423518958743404E-2</v>
      </c>
      <c r="AVH3">
        <v>8.8457536451057427E-3</v>
      </c>
      <c r="AVI3">
        <v>0</v>
      </c>
      <c r="AVJ3">
        <v>1.475864852610087E-2</v>
      </c>
      <c r="AVK3">
        <v>0.11618733602593706</v>
      </c>
      <c r="AVL3">
        <v>0</v>
      </c>
      <c r="AVM3">
        <v>0</v>
      </c>
      <c r="AVN3">
        <v>0</v>
      </c>
      <c r="AVO3">
        <v>0</v>
      </c>
      <c r="AVP3">
        <v>0</v>
      </c>
      <c r="AVQ3">
        <v>0</v>
      </c>
      <c r="AVR3">
        <v>0</v>
      </c>
      <c r="AVS3">
        <v>0</v>
      </c>
      <c r="AVT3">
        <v>4.6653159965298434E-4</v>
      </c>
      <c r="AVU3">
        <v>0</v>
      </c>
      <c r="AVV3">
        <v>0</v>
      </c>
      <c r="AVW3">
        <v>0</v>
      </c>
      <c r="AVX3">
        <v>0</v>
      </c>
      <c r="AVY3">
        <v>0</v>
      </c>
      <c r="AVZ3">
        <v>0</v>
      </c>
      <c r="AWA3">
        <v>1.1238693816359533E-2</v>
      </c>
      <c r="AWB3">
        <v>2.4443110664964789E-2</v>
      </c>
      <c r="AWC3">
        <v>0</v>
      </c>
      <c r="AWD3">
        <v>0.76201384393207505</v>
      </c>
      <c r="AWE3">
        <v>0</v>
      </c>
      <c r="AWF3">
        <v>0</v>
      </c>
      <c r="AWG3">
        <v>0</v>
      </c>
      <c r="AWH3">
        <v>0</v>
      </c>
      <c r="AWI3">
        <v>0</v>
      </c>
      <c r="AWJ3">
        <v>0</v>
      </c>
      <c r="AWK3">
        <v>0</v>
      </c>
      <c r="AWL3">
        <v>8.9217616023525778E-3</v>
      </c>
      <c r="AWM3">
        <v>0</v>
      </c>
      <c r="AWN3">
        <v>0</v>
      </c>
      <c r="AWO3">
        <v>2.7389074249290373E-3</v>
      </c>
      <c r="AWP3">
        <v>0</v>
      </c>
      <c r="AWQ3">
        <v>0</v>
      </c>
      <c r="AWR3">
        <v>0</v>
      </c>
      <c r="AWS3">
        <v>1.0877000778426321E-3</v>
      </c>
      <c r="AWT3">
        <v>0</v>
      </c>
      <c r="AWU3">
        <v>0</v>
      </c>
      <c r="AWV3">
        <v>0</v>
      </c>
      <c r="AWW3">
        <v>0</v>
      </c>
      <c r="AWX3">
        <v>0</v>
      </c>
      <c r="AWY3">
        <v>0</v>
      </c>
      <c r="AWZ3">
        <v>0</v>
      </c>
      <c r="AXA3">
        <v>0</v>
      </c>
      <c r="AXB3">
        <v>0</v>
      </c>
      <c r="AXC3">
        <v>0</v>
      </c>
      <c r="AXD3">
        <v>0</v>
      </c>
      <c r="AXE3">
        <v>2.7284235687570603E-3</v>
      </c>
      <c r="AXF3">
        <v>6.0622898314458022E-3</v>
      </c>
      <c r="AXG3">
        <v>9.042325948330315E-4</v>
      </c>
      <c r="AXH3">
        <v>0</v>
      </c>
      <c r="AXI3">
        <v>1.8331022516702093E-2</v>
      </c>
      <c r="AXJ3">
        <v>2.0705615939654925E-3</v>
      </c>
      <c r="AXK3">
        <v>0</v>
      </c>
      <c r="AXL3">
        <v>0</v>
      </c>
      <c r="AXM3">
        <v>0</v>
      </c>
      <c r="AXN3">
        <v>0</v>
      </c>
      <c r="AXO3">
        <v>0</v>
      </c>
      <c r="AXP3">
        <v>0</v>
      </c>
      <c r="AXQ3">
        <v>1.2764094889382213E-3</v>
      </c>
      <c r="AXR3">
        <v>0</v>
      </c>
      <c r="AXS3">
        <v>9.0161163079003714E-4</v>
      </c>
      <c r="AXT3">
        <v>0</v>
      </c>
      <c r="AXU3">
        <v>0</v>
      </c>
      <c r="AXV3">
        <v>1.4355020063479749E-2</v>
      </c>
      <c r="AXW3">
        <v>1.6184452965489766E-2</v>
      </c>
      <c r="AXX3">
        <v>0</v>
      </c>
      <c r="AXY3">
        <v>1.4860866123777648E-3</v>
      </c>
      <c r="AXZ3">
        <v>0</v>
      </c>
      <c r="AYA3">
        <v>0</v>
      </c>
      <c r="AYB3">
        <v>0</v>
      </c>
      <c r="AYC3">
        <v>0</v>
      </c>
      <c r="AYD3">
        <v>0</v>
      </c>
      <c r="AYE3">
        <v>0</v>
      </c>
      <c r="AYF3">
        <v>0</v>
      </c>
      <c r="AYG3">
        <v>3.8213655746856807E-3</v>
      </c>
      <c r="AYH3">
        <v>0</v>
      </c>
      <c r="AYI3">
        <v>0</v>
      </c>
      <c r="AYJ3">
        <v>0</v>
      </c>
      <c r="AYK3">
        <v>1</v>
      </c>
      <c r="AYL3">
        <v>0</v>
      </c>
      <c r="AYM3">
        <v>0</v>
      </c>
      <c r="AYN3">
        <v>0.10284400808305311</v>
      </c>
      <c r="AYO3">
        <v>0</v>
      </c>
      <c r="AYP3">
        <v>0</v>
      </c>
      <c r="AYQ3">
        <v>0</v>
      </c>
      <c r="AYR3">
        <v>0</v>
      </c>
      <c r="AYS3">
        <v>0</v>
      </c>
      <c r="AYT3">
        <v>0</v>
      </c>
      <c r="AYU3">
        <v>0</v>
      </c>
      <c r="AYV3">
        <v>0</v>
      </c>
      <c r="AYW3">
        <v>0</v>
      </c>
      <c r="AYX3">
        <v>5.5066454543310122E-3</v>
      </c>
      <c r="AYY3">
        <v>0</v>
      </c>
      <c r="AYZ3">
        <v>0</v>
      </c>
      <c r="AZA3">
        <v>0</v>
      </c>
      <c r="AZB3">
        <v>0</v>
      </c>
      <c r="AZC3">
        <v>0</v>
      </c>
      <c r="AZD3">
        <v>0</v>
      </c>
      <c r="AZE3">
        <v>0</v>
      </c>
      <c r="AZF3">
        <v>0</v>
      </c>
      <c r="AZG3">
        <v>0</v>
      </c>
      <c r="AZH3">
        <v>0</v>
      </c>
      <c r="AZI3">
        <v>0</v>
      </c>
      <c r="AZJ3">
        <v>0</v>
      </c>
      <c r="AZK3">
        <v>0</v>
      </c>
      <c r="AZL3">
        <v>0</v>
      </c>
      <c r="AZM3">
        <v>0.12135325615467882</v>
      </c>
      <c r="AZN3">
        <v>1.4126996191739245E-3</v>
      </c>
      <c r="AZO3">
        <v>0</v>
      </c>
      <c r="AZP3">
        <v>4.2983810305106425E-4</v>
      </c>
      <c r="AZQ3">
        <v>0</v>
      </c>
      <c r="AZR3">
        <v>0.13714980644180544</v>
      </c>
      <c r="AZS3">
        <v>0</v>
      </c>
      <c r="AZT3">
        <v>0</v>
      </c>
      <c r="AZU3">
        <v>1.5149172168507021E-3</v>
      </c>
      <c r="AZV3">
        <v>0</v>
      </c>
      <c r="AZW3">
        <v>0</v>
      </c>
      <c r="AZX3">
        <v>0</v>
      </c>
      <c r="AZY3">
        <v>1.2973772012821756E-3</v>
      </c>
      <c r="AZZ3">
        <v>1.2659256327662441E-3</v>
      </c>
      <c r="BAA3">
        <v>0</v>
      </c>
      <c r="BAB3">
        <v>0</v>
      </c>
      <c r="BAC3">
        <v>0</v>
      </c>
      <c r="BAD3">
        <v>1.4231834753459017E-3</v>
      </c>
      <c r="BAE3">
        <v>0</v>
      </c>
      <c r="BAF3">
        <v>1.3786270866149987E-3</v>
      </c>
      <c r="BAG3">
        <v>0</v>
      </c>
      <c r="BAH3">
        <v>0</v>
      </c>
      <c r="BAI3">
        <v>5.8211611394903273E-3</v>
      </c>
      <c r="BAJ3">
        <v>0</v>
      </c>
      <c r="BAK3">
        <v>0</v>
      </c>
      <c r="BAL3">
        <v>0</v>
      </c>
      <c r="BAM3">
        <v>0</v>
      </c>
      <c r="BAN3">
        <v>0</v>
      </c>
      <c r="BAO3">
        <v>1.362901302357033E-3</v>
      </c>
      <c r="BAP3">
        <v>3.7977768982987324E-3</v>
      </c>
      <c r="BAQ3">
        <v>1.3052400934111584E-3</v>
      </c>
      <c r="BAR3">
        <v>0</v>
      </c>
      <c r="BAS3">
        <v>0.22578294748374347</v>
      </c>
      <c r="BAT3">
        <v>0</v>
      </c>
      <c r="BAU3">
        <v>0</v>
      </c>
      <c r="BAV3">
        <v>5.8211611394903273E-3</v>
      </c>
      <c r="BAW3">
        <v>3.9967080691619992E-2</v>
      </c>
      <c r="BAX3">
        <v>0</v>
      </c>
      <c r="BAY3">
        <v>1.942134355858772E-3</v>
      </c>
      <c r="BAZ3">
        <v>0</v>
      </c>
      <c r="BBA3">
        <v>0</v>
      </c>
      <c r="BBB3">
        <v>0</v>
      </c>
      <c r="BBC3">
        <v>0</v>
      </c>
      <c r="BBD3">
        <v>0</v>
      </c>
      <c r="BBE3">
        <v>0</v>
      </c>
      <c r="BBF3">
        <v>1.2449579204222897E-3</v>
      </c>
      <c r="BBG3">
        <v>0</v>
      </c>
      <c r="BBH3">
        <v>0</v>
      </c>
      <c r="BBI3">
        <v>0</v>
      </c>
      <c r="BBJ3">
        <v>0</v>
      </c>
      <c r="BBK3">
        <v>0</v>
      </c>
      <c r="BBL3">
        <v>8.5679314565483469E-3</v>
      </c>
      <c r="BBM3">
        <v>3.4151161480215652E-3</v>
      </c>
      <c r="BBN3">
        <v>0</v>
      </c>
      <c r="BBO3">
        <v>0</v>
      </c>
      <c r="BBP3">
        <v>8.5679314565483469E-3</v>
      </c>
      <c r="BBQ3">
        <v>3.4334628963225253E-3</v>
      </c>
      <c r="BBR3">
        <v>1.1086677901865863E-3</v>
      </c>
      <c r="BBS3">
        <v>0</v>
      </c>
      <c r="BBT3">
        <v>0</v>
      </c>
      <c r="BBU3">
        <v>0</v>
      </c>
      <c r="BBV3">
        <v>0</v>
      </c>
      <c r="BBW3">
        <v>0</v>
      </c>
      <c r="BBX3">
        <v>0</v>
      </c>
      <c r="BBY3">
        <v>5.137089524268817E-4</v>
      </c>
      <c r="BBZ3">
        <v>0</v>
      </c>
      <c r="BCA3">
        <v>0</v>
      </c>
      <c r="BCB3">
        <v>0</v>
      </c>
      <c r="BCC3">
        <v>5.6088630520077895E-4</v>
      </c>
      <c r="BCD3">
        <v>5.8893062046081789E-3</v>
      </c>
      <c r="BCE3">
        <v>0</v>
      </c>
      <c r="BCF3">
        <v>5.886685240565185E-3</v>
      </c>
      <c r="BCG3">
        <v>0</v>
      </c>
      <c r="BCH3">
        <v>0</v>
      </c>
      <c r="BCI3">
        <v>0</v>
      </c>
      <c r="BCJ3">
        <v>6.064910795488797E-3</v>
      </c>
      <c r="BCK3">
        <v>0</v>
      </c>
      <c r="BCL3">
        <v>0</v>
      </c>
      <c r="BCM3">
        <v>1.6931427717743142E-2</v>
      </c>
      <c r="BCN3">
        <v>2.298585465705996E-3</v>
      </c>
      <c r="BCO3">
        <v>0</v>
      </c>
      <c r="BCP3">
        <v>0</v>
      </c>
      <c r="BCQ3">
        <v>0</v>
      </c>
      <c r="BCR3">
        <v>0</v>
      </c>
      <c r="BCS3">
        <v>1.8399167581819944E-3</v>
      </c>
      <c r="BCT3">
        <v>0</v>
      </c>
      <c r="BCU3">
        <v>0</v>
      </c>
      <c r="BCV3">
        <v>0</v>
      </c>
      <c r="BCW3">
        <v>6.1409187527356312E-3</v>
      </c>
      <c r="BCX3">
        <v>0</v>
      </c>
      <c r="BCY3">
        <v>8.7532336143880438E-2</v>
      </c>
      <c r="BCZ3">
        <v>4.194590854408068E-2</v>
      </c>
      <c r="BDA3">
        <v>0</v>
      </c>
      <c r="BDB3">
        <v>8.9453502787395257E-3</v>
      </c>
      <c r="BDC3">
        <v>7.2862800395241374E-4</v>
      </c>
      <c r="BDD3">
        <v>6.7620872309252789E-4</v>
      </c>
      <c r="BDE3">
        <v>8.6140604237050472E-2</v>
      </c>
      <c r="BDF3">
        <v>1.0245348444064696E-2</v>
      </c>
      <c r="BDG3">
        <v>7.0241836352247082E-4</v>
      </c>
      <c r="BDH3">
        <v>0</v>
      </c>
      <c r="BDI3">
        <v>6.0518059752738256E-3</v>
      </c>
      <c r="BDJ3">
        <v>0.12789780337003556</v>
      </c>
      <c r="BDK3">
        <v>0</v>
      </c>
      <c r="BDL3">
        <v>7.6532150055433389E-4</v>
      </c>
      <c r="BDM3">
        <v>0</v>
      </c>
      <c r="BDN3">
        <v>0</v>
      </c>
      <c r="BDO3">
        <v>0</v>
      </c>
      <c r="BDP3">
        <v>0</v>
      </c>
      <c r="BDQ3">
        <v>0</v>
      </c>
      <c r="BDR3">
        <v>6.3634385999858462E-2</v>
      </c>
      <c r="BDS3">
        <v>0</v>
      </c>
      <c r="BDT3">
        <v>0</v>
      </c>
      <c r="BDU3">
        <v>0</v>
      </c>
      <c r="BDV3">
        <v>0</v>
      </c>
      <c r="BDW3">
        <v>0</v>
      </c>
      <c r="BDX3">
        <v>0</v>
      </c>
      <c r="BDY3">
        <v>0</v>
      </c>
      <c r="BDZ3">
        <v>0</v>
      </c>
      <c r="BEA3">
        <v>7.8628921289828829E-5</v>
      </c>
      <c r="BEB3">
        <v>0</v>
      </c>
      <c r="BEC3">
        <v>0</v>
      </c>
      <c r="BED3">
        <v>0</v>
      </c>
      <c r="BEE3">
        <v>0</v>
      </c>
      <c r="BEF3">
        <v>0</v>
      </c>
      <c r="BEG3">
        <v>0</v>
      </c>
      <c r="BEH3">
        <v>0</v>
      </c>
      <c r="BEI3">
        <v>0.3513480928555141</v>
      </c>
      <c r="BEJ3">
        <v>0</v>
      </c>
      <c r="BEK3">
        <v>2.2288678221623479E-2</v>
      </c>
      <c r="BEL3">
        <v>0</v>
      </c>
      <c r="BEM3">
        <v>2.6838671800261571E-3</v>
      </c>
      <c r="BEN3">
        <v>0.3513480928555141</v>
      </c>
      <c r="BEO3">
        <v>0.3513480928555141</v>
      </c>
      <c r="BEP3">
        <v>1.9735859243747034E-3</v>
      </c>
      <c r="BEQ3">
        <v>5.0264848416544571E-2</v>
      </c>
      <c r="BER3">
        <v>6.6624905972914959E-3</v>
      </c>
      <c r="BES3">
        <v>0</v>
      </c>
      <c r="BET3">
        <v>0</v>
      </c>
      <c r="BEU3">
        <v>6.3296281638312206E-3</v>
      </c>
      <c r="BEV3">
        <v>0</v>
      </c>
      <c r="BEW3">
        <v>0</v>
      </c>
      <c r="BEX3">
        <v>0</v>
      </c>
      <c r="BEY3">
        <v>7.0975706284285489E-3</v>
      </c>
      <c r="BEZ3">
        <v>0</v>
      </c>
      <c r="BFA3">
        <v>5.8657175282212301E-3</v>
      </c>
      <c r="BFB3">
        <v>0</v>
      </c>
      <c r="BFC3">
        <v>0</v>
      </c>
      <c r="BFD3">
        <v>0</v>
      </c>
      <c r="BFE3">
        <v>0</v>
      </c>
      <c r="BFF3">
        <v>0</v>
      </c>
      <c r="BFG3">
        <v>0.15843989736304809</v>
      </c>
      <c r="BFH3">
        <v>0</v>
      </c>
      <c r="BFI3">
        <v>0</v>
      </c>
      <c r="BFJ3">
        <v>0</v>
      </c>
      <c r="BFK3">
        <v>0</v>
      </c>
      <c r="BFL3">
        <v>0</v>
      </c>
      <c r="BFM3">
        <v>2.5785044254977865E-2</v>
      </c>
      <c r="BFN3">
        <v>3.2735840896998734E-3</v>
      </c>
      <c r="BFO3">
        <v>0</v>
      </c>
      <c r="BFP3">
        <v>0.16297416515742821</v>
      </c>
      <c r="BFQ3">
        <v>0</v>
      </c>
      <c r="BFR3">
        <v>0.16378666401075645</v>
      </c>
      <c r="BFS3">
        <v>0</v>
      </c>
      <c r="BFT3">
        <v>0.14539535932106548</v>
      </c>
      <c r="BFU3">
        <v>3.9581798977299833E-2</v>
      </c>
      <c r="BFV3">
        <v>0</v>
      </c>
      <c r="BFW3">
        <v>6.1341907380372644</v>
      </c>
      <c r="BFX3">
        <v>0</v>
      </c>
      <c r="BFY3">
        <v>6.4397086536369811E-3</v>
      </c>
      <c r="BFZ3">
        <v>3.7375602494109383</v>
      </c>
      <c r="BGA3">
        <v>9.8671669213370059</v>
      </c>
      <c r="BGB3">
        <v>15.320284427017945</v>
      </c>
      <c r="BGC3">
        <v>0</v>
      </c>
      <c r="BGD3">
        <v>0.21122611318895315</v>
      </c>
      <c r="BGE3">
        <v>0</v>
      </c>
      <c r="BGF3">
        <v>0.12969054277544367</v>
      </c>
      <c r="BGG3">
        <v>1.7481830166771943E-3</v>
      </c>
      <c r="BGH3">
        <v>5.3532404288945559</v>
      </c>
      <c r="BGI3">
        <v>5.3532404288945559</v>
      </c>
      <c r="BGJ3">
        <v>0</v>
      </c>
      <c r="BGK3">
        <v>1.3935665816600662E-2</v>
      </c>
      <c r="BGL3">
        <v>0</v>
      </c>
      <c r="BGM3">
        <v>0</v>
      </c>
      <c r="BGN3">
        <v>5.5197502745459835E-3</v>
      </c>
      <c r="BGO3">
        <v>1.2344740642503125E-3</v>
      </c>
      <c r="BGP3">
        <v>1.760239451274968E-2</v>
      </c>
      <c r="BGQ3">
        <v>5.3532404288945559</v>
      </c>
      <c r="BGR3">
        <v>5.2340651938596059E-3</v>
      </c>
      <c r="BGS3">
        <v>2.615460018504006E-2</v>
      </c>
      <c r="BGT3">
        <v>5.344263627047301</v>
      </c>
      <c r="BGU3">
        <v>0.12240950466400552</v>
      </c>
      <c r="BGV3">
        <v>2.4330409211116032E-2</v>
      </c>
      <c r="BGW3">
        <v>0</v>
      </c>
      <c r="BGX3">
        <v>0</v>
      </c>
      <c r="BGY3">
        <v>1.9054408592568519E-3</v>
      </c>
      <c r="BGZ3">
        <v>1.4187278364728115E-2</v>
      </c>
      <c r="BHA3">
        <v>0</v>
      </c>
      <c r="BHB3">
        <v>0</v>
      </c>
      <c r="BHC3">
        <v>0</v>
      </c>
      <c r="BHD3">
        <v>0</v>
      </c>
      <c r="BHE3">
        <v>9.7316394916378141E-3</v>
      </c>
      <c r="BHF3">
        <v>0</v>
      </c>
      <c r="BHG3">
        <v>2.131892152571559E-2</v>
      </c>
      <c r="BHH3">
        <v>0</v>
      </c>
      <c r="BHI3">
        <v>2.131892152571559E-2</v>
      </c>
      <c r="BHJ3">
        <v>9.9491795072063401E-3</v>
      </c>
      <c r="BHK3">
        <v>3.3862855435486281E-3</v>
      </c>
      <c r="BHL3">
        <v>0</v>
      </c>
      <c r="BHM3">
        <v>0</v>
      </c>
      <c r="BHN3">
        <v>6.3217652717022371E-3</v>
      </c>
      <c r="BHO3">
        <v>0</v>
      </c>
      <c r="BHP3">
        <v>3.4858821771824111E-3</v>
      </c>
      <c r="BHQ3">
        <v>0</v>
      </c>
      <c r="BHR3">
        <v>4.1935424687908709E-4</v>
      </c>
      <c r="BHS3">
        <v>0</v>
      </c>
      <c r="BHT3">
        <v>2.1858840118572412E-3</v>
      </c>
      <c r="BHU3">
        <v>0</v>
      </c>
      <c r="BHV3">
        <v>0</v>
      </c>
      <c r="BHW3">
        <v>0</v>
      </c>
      <c r="BHX3">
        <v>2.1832630478142469E-3</v>
      </c>
      <c r="BHY3">
        <v>0</v>
      </c>
      <c r="BHZ3">
        <v>0</v>
      </c>
      <c r="BIA3">
        <v>0</v>
      </c>
      <c r="BIB3">
        <v>4.2145101811348253E-3</v>
      </c>
      <c r="BIC3">
        <v>4.2459617496507568E-3</v>
      </c>
      <c r="BID3">
        <v>1.158466107003478E-3</v>
      </c>
      <c r="BIE3">
        <v>0.7777055556574819</v>
      </c>
      <c r="BIF3">
        <v>4.4766065854342542E-3</v>
      </c>
      <c r="BIG3">
        <v>0</v>
      </c>
      <c r="BIH3">
        <v>0</v>
      </c>
      <c r="BII3">
        <v>5.6901129373406129E-3</v>
      </c>
      <c r="BIJ3">
        <v>0</v>
      </c>
      <c r="BIK3">
        <v>0</v>
      </c>
      <c r="BIL3">
        <v>0</v>
      </c>
      <c r="BIM3">
        <v>0</v>
      </c>
      <c r="BIN3">
        <v>0</v>
      </c>
      <c r="BIO3">
        <v>0</v>
      </c>
      <c r="BIP3">
        <v>0</v>
      </c>
      <c r="BIQ3">
        <v>0</v>
      </c>
      <c r="BIR3">
        <v>1.477699527440183E-2</v>
      </c>
      <c r="BIS3">
        <v>0</v>
      </c>
      <c r="BIT3">
        <v>0</v>
      </c>
      <c r="BIU3">
        <v>0</v>
      </c>
      <c r="BIV3">
        <v>0</v>
      </c>
      <c r="BIW3">
        <v>3.3128985503447879E-3</v>
      </c>
      <c r="BIX3">
        <v>0</v>
      </c>
      <c r="BIY3">
        <v>3.074915015240906E-2</v>
      </c>
      <c r="BIZ3">
        <v>0</v>
      </c>
      <c r="BJA3">
        <v>0</v>
      </c>
      <c r="BJB3">
        <v>8.072307156018127E-2</v>
      </c>
      <c r="BJC3">
        <v>3.4297935466623332E-2</v>
      </c>
      <c r="BJD3">
        <v>0</v>
      </c>
      <c r="BJE3">
        <v>0</v>
      </c>
      <c r="BJF3">
        <v>9.8679296218735172E-3</v>
      </c>
      <c r="BJG3">
        <v>0</v>
      </c>
      <c r="BJH3">
        <v>0</v>
      </c>
      <c r="BJI3">
        <v>0</v>
      </c>
      <c r="BJJ3">
        <v>0</v>
      </c>
      <c r="BJK3">
        <v>0</v>
      </c>
      <c r="BJL3">
        <v>1.0326598329397519E-3</v>
      </c>
      <c r="BJM3">
        <v>0</v>
      </c>
      <c r="BJN3">
        <v>0</v>
      </c>
      <c r="BJO3">
        <v>0</v>
      </c>
      <c r="BJP3">
        <v>0</v>
      </c>
      <c r="BJQ3">
        <v>1.542961532110741E-2</v>
      </c>
      <c r="BJR3">
        <v>2.0079205533379288E-2</v>
      </c>
      <c r="BJS3">
        <v>0</v>
      </c>
      <c r="BJT3">
        <v>1.7078201704150822E-2</v>
      </c>
      <c r="BJU3">
        <v>0</v>
      </c>
      <c r="BJV3">
        <v>0</v>
      </c>
      <c r="BJW3">
        <v>0</v>
      </c>
      <c r="BJX3">
        <v>1.2179279182468896</v>
      </c>
      <c r="BJY3">
        <v>0</v>
      </c>
      <c r="BJZ3">
        <v>8.3346656567218557E-4</v>
      </c>
      <c r="BKA3">
        <v>8.9636970270404865E-4</v>
      </c>
      <c r="BKB3">
        <v>0</v>
      </c>
      <c r="BKC3">
        <v>0</v>
      </c>
      <c r="BKD3">
        <v>0</v>
      </c>
      <c r="BKE3">
        <v>0</v>
      </c>
      <c r="BKF3">
        <v>6.421361905336021E-4</v>
      </c>
      <c r="BKG3">
        <v>0</v>
      </c>
      <c r="BKH3">
        <v>0</v>
      </c>
      <c r="BKI3">
        <v>0</v>
      </c>
      <c r="BKJ3">
        <v>0</v>
      </c>
      <c r="BKK3">
        <v>0</v>
      </c>
      <c r="BKL3">
        <v>4.1935424687908705E-5</v>
      </c>
      <c r="BKM3">
        <v>0</v>
      </c>
      <c r="BKN3">
        <v>0</v>
      </c>
      <c r="BKO3">
        <v>0</v>
      </c>
      <c r="BKP3">
        <v>5.4489842453851372E-3</v>
      </c>
      <c r="BKQ3">
        <v>0</v>
      </c>
      <c r="BKR3">
        <v>0</v>
      </c>
      <c r="BKS3">
        <v>0.12823852869562483</v>
      </c>
      <c r="BKT3">
        <v>0</v>
      </c>
      <c r="BKU3">
        <v>2.0950990593360048</v>
      </c>
      <c r="BKV3">
        <v>0</v>
      </c>
      <c r="BKW3">
        <v>0</v>
      </c>
      <c r="BKX3">
        <v>0</v>
      </c>
      <c r="BKY3">
        <v>0</v>
      </c>
      <c r="BKZ3">
        <v>3.3087050078759971E-2</v>
      </c>
      <c r="BLA3">
        <v>0</v>
      </c>
      <c r="BLB3">
        <v>0</v>
      </c>
      <c r="BLC3">
        <v>0</v>
      </c>
      <c r="BLD3">
        <v>7.1368850890734629E-3</v>
      </c>
      <c r="BLE3">
        <v>1.3251594201379151E-2</v>
      </c>
      <c r="BLF3">
        <v>0</v>
      </c>
      <c r="BLG3">
        <v>0</v>
      </c>
      <c r="BLH3">
        <v>0</v>
      </c>
      <c r="BLI3">
        <v>0</v>
      </c>
      <c r="BLJ3">
        <v>0</v>
      </c>
      <c r="BLK3">
        <v>0</v>
      </c>
      <c r="BLL3">
        <v>0</v>
      </c>
      <c r="BLM3">
        <v>0</v>
      </c>
      <c r="BLN3">
        <v>0</v>
      </c>
      <c r="BLO3">
        <v>2.7913267057889232E-3</v>
      </c>
      <c r="BLP3">
        <v>0</v>
      </c>
      <c r="BLQ3">
        <v>9.1733741504800292E-3</v>
      </c>
      <c r="BLR3">
        <v>0</v>
      </c>
      <c r="BLS3">
        <v>0</v>
      </c>
      <c r="BLT3">
        <v>0</v>
      </c>
      <c r="BLU3">
        <v>4.4839452847546382E-2</v>
      </c>
      <c r="BLV3">
        <v>2.7231816406710716E-3</v>
      </c>
      <c r="BLW3">
        <v>1.4944736973153466E-2</v>
      </c>
      <c r="BLX3">
        <v>0</v>
      </c>
      <c r="BLY3">
        <v>0</v>
      </c>
      <c r="BLZ3">
        <v>0</v>
      </c>
      <c r="BMA3">
        <v>0</v>
      </c>
      <c r="BMB3">
        <v>0</v>
      </c>
      <c r="BMC3">
        <v>7.048034408015956E-2</v>
      </c>
      <c r="BMD3">
        <v>0</v>
      </c>
      <c r="BME3">
        <v>0</v>
      </c>
      <c r="BMF3">
        <v>0</v>
      </c>
      <c r="BMG3">
        <v>0</v>
      </c>
      <c r="BMH3">
        <v>0</v>
      </c>
      <c r="BMI3">
        <v>0</v>
      </c>
      <c r="BMJ3">
        <v>0</v>
      </c>
      <c r="BMK3">
        <v>0</v>
      </c>
      <c r="BML3">
        <v>0</v>
      </c>
      <c r="BMM3">
        <v>0</v>
      </c>
      <c r="BMN3">
        <v>0</v>
      </c>
      <c r="BMO3">
        <v>0</v>
      </c>
      <c r="BMP3">
        <v>0</v>
      </c>
      <c r="BMQ3">
        <v>0</v>
      </c>
      <c r="BMR3">
        <v>0</v>
      </c>
      <c r="BMS3">
        <v>0</v>
      </c>
      <c r="BMT3">
        <v>0</v>
      </c>
      <c r="BMU3">
        <v>0</v>
      </c>
      <c r="BMV3">
        <v>0</v>
      </c>
      <c r="BMW3">
        <v>0</v>
      </c>
      <c r="BMX3">
        <v>0</v>
      </c>
    </row>
    <row r="4" spans="1:1714" x14ac:dyDescent="0.15">
      <c r="A4" t="s">
        <v>579</v>
      </c>
      <c r="B4">
        <v>2</v>
      </c>
      <c r="C4">
        <v>16.708685707090851</v>
      </c>
      <c r="D4">
        <v>38.25</v>
      </c>
      <c r="E4">
        <v>0.56000000000000005</v>
      </c>
      <c r="F4">
        <v>1.63</v>
      </c>
      <c r="G4">
        <f t="shared" ref="G4:G23" si="0">E4*100/D4</f>
        <v>1.4640522875816995</v>
      </c>
      <c r="H4">
        <f t="shared" ref="H4:H23" si="1">F4*100/D4</f>
        <v>4.261437908496732</v>
      </c>
      <c r="I4">
        <v>22.546374999999998</v>
      </c>
      <c r="J4">
        <v>51.327875000000006</v>
      </c>
      <c r="K4">
        <v>2.1586753352295816E-3</v>
      </c>
      <c r="L4">
        <v>2.7025768657727212E-3</v>
      </c>
      <c r="M4">
        <v>0</v>
      </c>
      <c r="N4">
        <v>0</v>
      </c>
      <c r="O4">
        <v>9.0854835432750917E-3</v>
      </c>
      <c r="P4">
        <v>0</v>
      </c>
      <c r="Q4">
        <v>0</v>
      </c>
      <c r="R4">
        <v>0.38177866382229447</v>
      </c>
      <c r="S4">
        <v>0</v>
      </c>
      <c r="T4">
        <v>1.3925572260598672E-3</v>
      </c>
      <c r="U4">
        <v>0</v>
      </c>
      <c r="V4">
        <v>6.0231274549641068E-3</v>
      </c>
      <c r="W4">
        <v>0</v>
      </c>
      <c r="X4">
        <v>0</v>
      </c>
      <c r="Y4">
        <v>0</v>
      </c>
      <c r="Z4">
        <v>2.9448987538940812E-2</v>
      </c>
      <c r="AA4">
        <v>0</v>
      </c>
      <c r="AB4">
        <v>0</v>
      </c>
      <c r="AC4">
        <v>1.587261275904104E-3</v>
      </c>
      <c r="AD4">
        <v>6.8146417445482863E-4</v>
      </c>
      <c r="AE4">
        <v>7.280238385480157E-4</v>
      </c>
      <c r="AF4">
        <v>0</v>
      </c>
      <c r="AG4">
        <v>3.3137782744141947E-2</v>
      </c>
      <c r="AH4">
        <v>5.9257754300419884E-4</v>
      </c>
      <c r="AI4">
        <v>0</v>
      </c>
      <c r="AJ4">
        <v>0</v>
      </c>
      <c r="AK4">
        <v>0</v>
      </c>
      <c r="AL4">
        <v>5.0798709874034946E-2</v>
      </c>
      <c r="AM4">
        <v>0</v>
      </c>
      <c r="AN4">
        <v>1.6338209399972912E-3</v>
      </c>
      <c r="AO4">
        <v>0</v>
      </c>
      <c r="AP4">
        <v>0</v>
      </c>
      <c r="AQ4">
        <v>0</v>
      </c>
      <c r="AR4">
        <v>0</v>
      </c>
      <c r="AS4">
        <v>7.8002251794663413E-2</v>
      </c>
      <c r="AT4">
        <v>7.8002251794663413E-2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4.008363808749831E-3</v>
      </c>
      <c r="BJ4">
        <v>1.5512833536502778E-3</v>
      </c>
      <c r="BK4">
        <v>0</v>
      </c>
      <c r="BL4">
        <v>0</v>
      </c>
      <c r="BM4">
        <v>0.16525506230529596</v>
      </c>
      <c r="BN4">
        <v>1.9385751049708791E-3</v>
      </c>
      <c r="BO4">
        <v>0</v>
      </c>
      <c r="BP4">
        <v>0</v>
      </c>
      <c r="BQ4">
        <v>0</v>
      </c>
      <c r="BR4">
        <v>9.4879643268319107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7.082571447920899E-2</v>
      </c>
      <c r="CA4">
        <v>0</v>
      </c>
      <c r="CB4">
        <v>0</v>
      </c>
      <c r="CC4">
        <v>0</v>
      </c>
      <c r="CD4">
        <v>0.17695635243126101</v>
      </c>
      <c r="CE4">
        <v>6.3714783963158605E-2</v>
      </c>
      <c r="CF4">
        <v>2.8240552620885817E-2</v>
      </c>
      <c r="CG4">
        <v>0</v>
      </c>
      <c r="CH4">
        <v>5.8471890660977923</v>
      </c>
      <c r="CI4">
        <v>0</v>
      </c>
      <c r="CJ4">
        <v>0</v>
      </c>
      <c r="CK4">
        <v>6.3714783963158605E-2</v>
      </c>
      <c r="CL4">
        <v>0</v>
      </c>
      <c r="CM4">
        <v>0</v>
      </c>
      <c r="CN4">
        <v>0</v>
      </c>
      <c r="CO4">
        <v>0</v>
      </c>
      <c r="CP4">
        <v>1.3163686848164702E-2</v>
      </c>
      <c r="CQ4">
        <v>1.3163686848164702E-2</v>
      </c>
      <c r="CR4">
        <v>1.3163686848164702E-2</v>
      </c>
      <c r="CS4">
        <v>1.9364587566030069E-3</v>
      </c>
      <c r="CT4">
        <v>0</v>
      </c>
      <c r="CU4">
        <v>1.4164719626168224E-2</v>
      </c>
      <c r="CV4">
        <v>0</v>
      </c>
      <c r="CW4">
        <v>0</v>
      </c>
      <c r="CX4">
        <v>5.8813321143166737E-3</v>
      </c>
      <c r="CY4">
        <v>0.18774972910740892</v>
      </c>
      <c r="CZ4">
        <v>0</v>
      </c>
      <c r="DA4">
        <v>3.4115535690098877E-3</v>
      </c>
      <c r="DB4">
        <v>0</v>
      </c>
      <c r="DC4">
        <v>0</v>
      </c>
      <c r="DD4">
        <v>1.6551960585127996E-2</v>
      </c>
      <c r="DE4">
        <v>0</v>
      </c>
      <c r="DF4">
        <v>3.6380028443722063E-3</v>
      </c>
      <c r="DG4">
        <v>0</v>
      </c>
      <c r="DH4">
        <v>0</v>
      </c>
      <c r="DI4">
        <v>2.2858678721386971E-2</v>
      </c>
      <c r="DJ4">
        <v>7.280238385480157E-3</v>
      </c>
      <c r="DK4">
        <v>0</v>
      </c>
      <c r="DL4">
        <v>0</v>
      </c>
      <c r="DM4">
        <v>0</v>
      </c>
      <c r="DN4">
        <v>0</v>
      </c>
      <c r="DO4">
        <v>7.0180228227007993E-2</v>
      </c>
      <c r="DP4">
        <v>1.09838480292564E-2</v>
      </c>
      <c r="DQ4">
        <v>0</v>
      </c>
      <c r="DR4">
        <v>0</v>
      </c>
      <c r="DS4">
        <v>0.16801901327373697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1.7430245157794934E-2</v>
      </c>
      <c r="EK4">
        <v>0</v>
      </c>
      <c r="EL4">
        <v>0.62569204591629424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3.5903850060950836E-2</v>
      </c>
      <c r="EU4">
        <v>0</v>
      </c>
      <c r="EV4">
        <v>0</v>
      </c>
      <c r="EW4">
        <v>1.5428179601787891E-3</v>
      </c>
      <c r="EX4">
        <v>0</v>
      </c>
      <c r="EY4">
        <v>0</v>
      </c>
      <c r="EZ4">
        <v>0</v>
      </c>
      <c r="FA4">
        <v>0</v>
      </c>
      <c r="FB4">
        <v>0</v>
      </c>
      <c r="FC4">
        <v>1.8412230800487607E-3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8.507720438845998E-4</v>
      </c>
      <c r="FN4">
        <v>7.4918732222673708E-3</v>
      </c>
      <c r="FO4">
        <v>1.159758905593932E-3</v>
      </c>
      <c r="FP4">
        <v>0</v>
      </c>
      <c r="FQ4">
        <v>3.480334890965732E-2</v>
      </c>
      <c r="FR4">
        <v>2.9755858052282272E-3</v>
      </c>
      <c r="FS4">
        <v>1.4877929026141136E-3</v>
      </c>
      <c r="FT4">
        <v>0</v>
      </c>
      <c r="FU4">
        <v>0</v>
      </c>
      <c r="FV4">
        <v>0</v>
      </c>
      <c r="FW4">
        <v>0</v>
      </c>
      <c r="FX4">
        <v>0</v>
      </c>
      <c r="FY4">
        <v>1.3904408776919952E-3</v>
      </c>
      <c r="FZ4">
        <v>0</v>
      </c>
      <c r="GA4">
        <v>9.8621833942841666E-4</v>
      </c>
      <c r="GB4">
        <v>0</v>
      </c>
      <c r="GC4">
        <v>0</v>
      </c>
      <c r="GD4">
        <v>7.2273296762833533E-3</v>
      </c>
      <c r="GE4">
        <v>2.4022670323716647E-2</v>
      </c>
      <c r="GF4">
        <v>4.0633888663145065E-3</v>
      </c>
      <c r="GG4">
        <v>4.2157659488013003E-3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1.495200121901666E-2</v>
      </c>
      <c r="GP4">
        <v>0</v>
      </c>
      <c r="GQ4">
        <v>0</v>
      </c>
      <c r="GR4">
        <v>0</v>
      </c>
      <c r="GS4">
        <v>1</v>
      </c>
      <c r="GT4">
        <v>0</v>
      </c>
      <c r="GU4">
        <v>0</v>
      </c>
      <c r="GV4">
        <v>9.4058986861709326E-2</v>
      </c>
      <c r="GW4">
        <v>2.0401598266287417E-3</v>
      </c>
      <c r="GX4">
        <v>0</v>
      </c>
      <c r="GY4">
        <v>3.0919849654611948E-3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  <c r="HF4">
        <v>7.7458350264120275E-3</v>
      </c>
      <c r="HG4">
        <v>2.1654476500067722E-2</v>
      </c>
      <c r="HH4">
        <v>0</v>
      </c>
      <c r="HI4">
        <v>0</v>
      </c>
      <c r="HJ4">
        <v>0</v>
      </c>
      <c r="HK4">
        <v>0</v>
      </c>
      <c r="HL4">
        <v>0</v>
      </c>
      <c r="HM4">
        <v>0</v>
      </c>
      <c r="HN4">
        <v>0</v>
      </c>
      <c r="HO4">
        <v>0</v>
      </c>
      <c r="HP4">
        <v>0</v>
      </c>
      <c r="HQ4">
        <v>0</v>
      </c>
      <c r="HR4">
        <v>0</v>
      </c>
      <c r="HS4">
        <v>0</v>
      </c>
      <c r="HT4">
        <v>0</v>
      </c>
      <c r="HU4">
        <v>0.10348096979547609</v>
      </c>
      <c r="HV4">
        <v>1.6655661655153732E-3</v>
      </c>
      <c r="HW4">
        <v>0</v>
      </c>
      <c r="HX4">
        <v>0</v>
      </c>
      <c r="HY4">
        <v>0</v>
      </c>
      <c r="HZ4">
        <v>0.18254986116754707</v>
      </c>
      <c r="IA4">
        <v>0</v>
      </c>
      <c r="IB4">
        <v>0</v>
      </c>
      <c r="IC4">
        <v>0</v>
      </c>
      <c r="ID4">
        <v>0</v>
      </c>
      <c r="IE4">
        <v>0</v>
      </c>
      <c r="IF4">
        <v>0</v>
      </c>
      <c r="IG4">
        <v>7.4156846810239738E-3</v>
      </c>
      <c r="IH4">
        <v>7.4876405255316263E-3</v>
      </c>
      <c r="II4">
        <v>1.4310747663551402E-2</v>
      </c>
      <c r="IJ4">
        <v>0</v>
      </c>
      <c r="IK4">
        <v>0</v>
      </c>
      <c r="IL4">
        <v>7.3352634430448324E-3</v>
      </c>
      <c r="IM4">
        <v>0</v>
      </c>
      <c r="IN4">
        <v>1.0348943518894759E-3</v>
      </c>
      <c r="IO4">
        <v>0</v>
      </c>
      <c r="IP4">
        <v>0</v>
      </c>
      <c r="IQ4">
        <v>0</v>
      </c>
      <c r="IR4">
        <v>7.195584450765272E-4</v>
      </c>
      <c r="IS4">
        <v>0</v>
      </c>
      <c r="IT4">
        <v>0</v>
      </c>
      <c r="IU4">
        <v>0</v>
      </c>
      <c r="IV4">
        <v>0</v>
      </c>
      <c r="IW4">
        <v>1.5914939726398483E-3</v>
      </c>
      <c r="IX4">
        <v>0</v>
      </c>
      <c r="IY4">
        <v>1.6803806040904781E-3</v>
      </c>
      <c r="IZ4">
        <v>0</v>
      </c>
      <c r="JA4">
        <v>0.19883516185832317</v>
      </c>
      <c r="JB4">
        <v>0</v>
      </c>
      <c r="JC4">
        <v>0</v>
      </c>
      <c r="JD4">
        <v>0</v>
      </c>
      <c r="JE4">
        <v>3.3831945008804008E-2</v>
      </c>
      <c r="JF4">
        <v>0</v>
      </c>
      <c r="JG4">
        <v>2.717391304347826E-3</v>
      </c>
      <c r="JH4">
        <v>0</v>
      </c>
      <c r="JI4">
        <v>2.2306311797372341E-3</v>
      </c>
      <c r="JJ4">
        <v>0</v>
      </c>
      <c r="JK4">
        <v>0</v>
      </c>
      <c r="JL4">
        <v>0</v>
      </c>
      <c r="JM4">
        <v>0</v>
      </c>
      <c r="JN4">
        <v>1.2888561560341326E-3</v>
      </c>
      <c r="JO4">
        <v>0</v>
      </c>
      <c r="JP4">
        <v>0</v>
      </c>
      <c r="JQ4">
        <v>0</v>
      </c>
      <c r="JR4">
        <v>0</v>
      </c>
      <c r="JS4">
        <v>0</v>
      </c>
      <c r="JT4">
        <v>2.8655356900988758E-3</v>
      </c>
      <c r="JU4">
        <v>2.272958147094677E-3</v>
      </c>
      <c r="JV4">
        <v>0</v>
      </c>
      <c r="JW4">
        <v>0</v>
      </c>
      <c r="JX4">
        <v>6.6876608424759586E-3</v>
      </c>
      <c r="JY4">
        <v>2.272958147094677E-3</v>
      </c>
      <c r="JZ4">
        <v>0</v>
      </c>
      <c r="KA4">
        <v>0</v>
      </c>
      <c r="KB4">
        <v>0</v>
      </c>
      <c r="KC4">
        <v>0</v>
      </c>
      <c r="KD4">
        <v>0</v>
      </c>
      <c r="KE4">
        <v>0</v>
      </c>
      <c r="KF4">
        <v>0</v>
      </c>
      <c r="KG4">
        <v>0</v>
      </c>
      <c r="KH4">
        <v>0</v>
      </c>
      <c r="KI4">
        <v>0</v>
      </c>
      <c r="KJ4">
        <v>0</v>
      </c>
      <c r="KK4">
        <v>0</v>
      </c>
      <c r="KL4">
        <v>0</v>
      </c>
      <c r="KM4">
        <v>0</v>
      </c>
      <c r="KN4">
        <v>0</v>
      </c>
      <c r="KO4">
        <v>0</v>
      </c>
      <c r="KP4">
        <v>0</v>
      </c>
      <c r="KQ4">
        <v>0</v>
      </c>
      <c r="KR4">
        <v>0</v>
      </c>
      <c r="KS4">
        <v>0</v>
      </c>
      <c r="KT4">
        <v>0</v>
      </c>
      <c r="KU4">
        <v>4.8019944467018825E-3</v>
      </c>
      <c r="KV4">
        <v>0</v>
      </c>
      <c r="KW4">
        <v>0</v>
      </c>
      <c r="KX4">
        <v>0</v>
      </c>
      <c r="KY4">
        <v>0</v>
      </c>
      <c r="KZ4">
        <v>3.38404104022755E-3</v>
      </c>
      <c r="LA4">
        <v>0</v>
      </c>
      <c r="LB4">
        <v>7.851652444805635E-4</v>
      </c>
      <c r="LC4">
        <v>0</v>
      </c>
      <c r="LD4">
        <v>0</v>
      </c>
      <c r="LE4">
        <v>0</v>
      </c>
      <c r="LF4">
        <v>0</v>
      </c>
      <c r="LG4">
        <v>0</v>
      </c>
      <c r="LH4">
        <v>0</v>
      </c>
      <c r="LI4">
        <v>0</v>
      </c>
      <c r="LJ4">
        <v>0</v>
      </c>
      <c r="LK4">
        <v>0</v>
      </c>
      <c r="LL4">
        <v>0</v>
      </c>
      <c r="LM4">
        <v>0</v>
      </c>
      <c r="LN4">
        <v>0</v>
      </c>
      <c r="LO4">
        <v>0</v>
      </c>
      <c r="LP4">
        <v>0</v>
      </c>
      <c r="LQ4">
        <v>0</v>
      </c>
      <c r="LR4">
        <v>0</v>
      </c>
      <c r="LS4">
        <v>0</v>
      </c>
      <c r="LT4">
        <v>1.8729683055668427E-3</v>
      </c>
      <c r="LU4">
        <v>0</v>
      </c>
      <c r="LV4">
        <v>2.5544324800216714E-3</v>
      </c>
      <c r="LW4">
        <v>1.6126574563185697E-3</v>
      </c>
      <c r="LX4">
        <v>0</v>
      </c>
      <c r="LY4">
        <v>1.8221759447379115E-3</v>
      </c>
      <c r="LZ4">
        <v>1.3390136123527022E-2</v>
      </c>
      <c r="MA4">
        <v>2.6200392794257076E-3</v>
      </c>
      <c r="MB4">
        <v>0</v>
      </c>
      <c r="MC4">
        <v>0</v>
      </c>
      <c r="MD4">
        <v>0</v>
      </c>
      <c r="ME4">
        <v>0</v>
      </c>
      <c r="MF4">
        <v>0</v>
      </c>
      <c r="MG4">
        <v>0</v>
      </c>
      <c r="MH4">
        <v>0</v>
      </c>
      <c r="MI4">
        <v>0</v>
      </c>
      <c r="MJ4">
        <v>0</v>
      </c>
      <c r="MK4">
        <v>0</v>
      </c>
      <c r="ML4">
        <v>0</v>
      </c>
      <c r="MM4">
        <v>0</v>
      </c>
      <c r="MN4">
        <v>0</v>
      </c>
      <c r="MO4">
        <v>0</v>
      </c>
      <c r="MP4">
        <v>0</v>
      </c>
      <c r="MQ4">
        <v>0.26148118989570635</v>
      </c>
      <c r="MR4">
        <v>0</v>
      </c>
      <c r="MS4">
        <v>1.4518149803602871E-2</v>
      </c>
      <c r="MT4">
        <v>0</v>
      </c>
      <c r="MU4">
        <v>2.2877725856697818E-3</v>
      </c>
      <c r="MV4">
        <v>0.26148118989570635</v>
      </c>
      <c r="MW4">
        <v>0.26148118989570635</v>
      </c>
      <c r="MX4">
        <v>1.0751049708790465E-3</v>
      </c>
      <c r="MY4">
        <v>3.3491212921576592E-2</v>
      </c>
      <c r="MZ4">
        <v>5.8157253149126375E-3</v>
      </c>
      <c r="NA4">
        <v>0</v>
      </c>
      <c r="NB4">
        <v>0</v>
      </c>
      <c r="NC4">
        <v>5.7099078965190302E-3</v>
      </c>
      <c r="ND4">
        <v>0</v>
      </c>
      <c r="NE4">
        <v>0</v>
      </c>
      <c r="NF4">
        <v>0</v>
      </c>
      <c r="NG4">
        <v>2.1396281999187324E-3</v>
      </c>
      <c r="NH4">
        <v>0</v>
      </c>
      <c r="NI4">
        <v>3.6866788568332655E-3</v>
      </c>
      <c r="NJ4">
        <v>0</v>
      </c>
      <c r="NK4">
        <v>0</v>
      </c>
      <c r="NL4">
        <v>0</v>
      </c>
      <c r="NM4">
        <v>0</v>
      </c>
      <c r="NN4">
        <v>0</v>
      </c>
      <c r="NO4">
        <v>0.23245123933360423</v>
      </c>
      <c r="NP4">
        <v>0</v>
      </c>
      <c r="NQ4">
        <v>0</v>
      </c>
      <c r="NR4">
        <v>0</v>
      </c>
      <c r="NS4">
        <v>0</v>
      </c>
      <c r="NT4">
        <v>0</v>
      </c>
      <c r="NU4">
        <v>2.3567655424624138E-2</v>
      </c>
      <c r="NV4">
        <v>0</v>
      </c>
      <c r="NW4">
        <v>0</v>
      </c>
      <c r="NX4">
        <v>0.23867118718678043</v>
      </c>
      <c r="NY4">
        <v>0</v>
      </c>
      <c r="NZ4">
        <v>5.157540972504402E-3</v>
      </c>
      <c r="OA4">
        <v>0</v>
      </c>
      <c r="OB4">
        <v>0.15444687119057293</v>
      </c>
      <c r="OC4">
        <v>4.8267557226059868E-2</v>
      </c>
      <c r="OD4">
        <v>0</v>
      </c>
      <c r="OE4">
        <v>6.0153625728023838</v>
      </c>
      <c r="OF4">
        <v>6.0153625728023838</v>
      </c>
      <c r="OG4">
        <v>6.0993159962075038E-3</v>
      </c>
      <c r="OH4">
        <v>2.4257690809968846</v>
      </c>
      <c r="OI4">
        <v>0</v>
      </c>
      <c r="OJ4">
        <v>0</v>
      </c>
      <c r="OK4">
        <v>0</v>
      </c>
      <c r="OL4">
        <v>0.21541251862386565</v>
      </c>
      <c r="OM4">
        <v>0</v>
      </c>
      <c r="ON4">
        <v>0.14068849045103615</v>
      </c>
      <c r="OO4">
        <v>0</v>
      </c>
      <c r="OP4">
        <v>0</v>
      </c>
      <c r="OQ4">
        <v>6.1363605580387377</v>
      </c>
      <c r="OR4">
        <v>0</v>
      </c>
      <c r="OS4">
        <v>1.4579523906271163E-2</v>
      </c>
      <c r="OT4">
        <v>0</v>
      </c>
      <c r="OU4">
        <v>0</v>
      </c>
      <c r="OV4">
        <v>5.451713395638629E-3</v>
      </c>
      <c r="OW4">
        <v>1.4052553162671002E-3</v>
      </c>
      <c r="OX4">
        <v>1.7895841798726806E-2</v>
      </c>
      <c r="OY4">
        <v>6.1300220946769608</v>
      </c>
      <c r="OZ4">
        <v>3.7141913856156036E-3</v>
      </c>
      <c r="PA4">
        <v>3.1116670052824057E-2</v>
      </c>
      <c r="PB4">
        <v>6.11814726398483</v>
      </c>
      <c r="PC4">
        <v>0.13454261479073548</v>
      </c>
      <c r="PD4">
        <v>2.6710432750914264E-2</v>
      </c>
      <c r="PE4">
        <v>4.6771298929974267E-4</v>
      </c>
      <c r="PF4">
        <v>0</v>
      </c>
      <c r="PG4">
        <v>1.9406914533387511E-3</v>
      </c>
      <c r="PH4">
        <v>0</v>
      </c>
      <c r="PI4">
        <v>1.1174319382364893E-3</v>
      </c>
      <c r="PJ4">
        <v>0</v>
      </c>
      <c r="PK4">
        <v>0</v>
      </c>
      <c r="PL4">
        <v>0</v>
      </c>
      <c r="PM4">
        <v>7.9807496952458354E-3</v>
      </c>
      <c r="PN4">
        <v>0</v>
      </c>
      <c r="PO4">
        <v>1.8312762427197617E-2</v>
      </c>
      <c r="PP4">
        <v>0</v>
      </c>
      <c r="PQ4">
        <v>1.8312762427197617E-2</v>
      </c>
      <c r="PR4">
        <v>1.4041971420831641E-2</v>
      </c>
      <c r="PS4">
        <v>0</v>
      </c>
      <c r="PT4">
        <v>0</v>
      </c>
      <c r="PU4">
        <v>0</v>
      </c>
      <c r="PV4">
        <v>7.7818129486658541E-3</v>
      </c>
      <c r="PW4">
        <v>0</v>
      </c>
      <c r="PX4">
        <v>0</v>
      </c>
      <c r="PY4">
        <v>0</v>
      </c>
      <c r="PZ4">
        <v>0</v>
      </c>
      <c r="QA4">
        <v>0</v>
      </c>
      <c r="QB4">
        <v>1.4052553162671002E-3</v>
      </c>
      <c r="QC4">
        <v>0</v>
      </c>
      <c r="QD4">
        <v>0</v>
      </c>
      <c r="QE4">
        <v>0</v>
      </c>
      <c r="QF4">
        <v>3.2612928348909657E-3</v>
      </c>
      <c r="QG4">
        <v>0</v>
      </c>
      <c r="QH4">
        <v>0</v>
      </c>
      <c r="QI4">
        <v>0</v>
      </c>
      <c r="QJ4">
        <v>2.8253250711093051E-3</v>
      </c>
      <c r="QK4">
        <v>1.3944619395909522E-2</v>
      </c>
      <c r="QL4">
        <v>6.4971894893674654E-4</v>
      </c>
      <c r="QM4">
        <v>0.73374221183800625</v>
      </c>
      <c r="QN4">
        <v>5.1067486116754711E-3</v>
      </c>
      <c r="QO4">
        <v>0</v>
      </c>
      <c r="QP4">
        <v>0</v>
      </c>
      <c r="QQ4">
        <v>1.8137105512664228E-3</v>
      </c>
      <c r="QR4">
        <v>0</v>
      </c>
      <c r="QS4">
        <v>0</v>
      </c>
      <c r="QT4">
        <v>0</v>
      </c>
      <c r="QU4">
        <v>0</v>
      </c>
      <c r="QV4">
        <v>0</v>
      </c>
      <c r="QW4">
        <v>0</v>
      </c>
      <c r="QX4">
        <v>0</v>
      </c>
      <c r="QY4">
        <v>0</v>
      </c>
      <c r="QZ4">
        <v>1.0088632669646486E-2</v>
      </c>
      <c r="RA4">
        <v>0</v>
      </c>
      <c r="RB4">
        <v>0</v>
      </c>
      <c r="RC4">
        <v>0</v>
      </c>
      <c r="RD4">
        <v>0</v>
      </c>
      <c r="RE4">
        <v>3.2422456995801164E-3</v>
      </c>
      <c r="RF4">
        <v>0</v>
      </c>
      <c r="RG4">
        <v>1.7375220100230258E-2</v>
      </c>
      <c r="RH4">
        <v>0</v>
      </c>
      <c r="RI4">
        <v>5.8178416632805093E-3</v>
      </c>
      <c r="RJ4">
        <v>0.10006518352973046</v>
      </c>
      <c r="RK4">
        <v>3.9535503860219423E-2</v>
      </c>
      <c r="RL4">
        <v>0</v>
      </c>
      <c r="RM4">
        <v>0</v>
      </c>
      <c r="RN4">
        <v>1.322929364756874E-2</v>
      </c>
      <c r="RO4">
        <v>0</v>
      </c>
      <c r="RP4">
        <v>0</v>
      </c>
      <c r="RQ4">
        <v>0</v>
      </c>
      <c r="RR4">
        <v>0</v>
      </c>
      <c r="RS4">
        <v>0</v>
      </c>
      <c r="RT4">
        <v>1.3354158201273195E-3</v>
      </c>
      <c r="RU4">
        <v>0</v>
      </c>
      <c r="RV4">
        <v>0</v>
      </c>
      <c r="RW4">
        <v>0</v>
      </c>
      <c r="RX4">
        <v>0</v>
      </c>
      <c r="RY4">
        <v>1.3656796017878911E-2</v>
      </c>
      <c r="RZ4">
        <v>1.6879994582148179E-2</v>
      </c>
      <c r="SA4">
        <v>0</v>
      </c>
      <c r="SB4">
        <v>1.6879994582148179E-2</v>
      </c>
      <c r="SC4">
        <v>0</v>
      </c>
      <c r="SD4">
        <v>0</v>
      </c>
      <c r="SE4">
        <v>0</v>
      </c>
      <c r="SF4">
        <v>1.2448890186915889</v>
      </c>
      <c r="SG4">
        <v>0</v>
      </c>
      <c r="SH4">
        <v>4.8041107950697547E-4</v>
      </c>
      <c r="SI4">
        <v>1.2190166598943519E-3</v>
      </c>
      <c r="SJ4">
        <v>0</v>
      </c>
      <c r="SK4">
        <v>0</v>
      </c>
      <c r="SL4">
        <v>0</v>
      </c>
      <c r="SM4">
        <v>0</v>
      </c>
      <c r="SN4">
        <v>1.6719152106189897E-4</v>
      </c>
      <c r="SO4">
        <v>0</v>
      </c>
      <c r="SP4">
        <v>0</v>
      </c>
      <c r="SQ4">
        <v>0</v>
      </c>
      <c r="SR4">
        <v>0</v>
      </c>
      <c r="SS4">
        <v>0</v>
      </c>
      <c r="ST4">
        <v>1.4391168901530543E-4</v>
      </c>
      <c r="SU4">
        <v>0</v>
      </c>
      <c r="SV4">
        <v>0</v>
      </c>
      <c r="SW4">
        <v>0</v>
      </c>
      <c r="SX4">
        <v>0</v>
      </c>
      <c r="SY4">
        <v>0</v>
      </c>
      <c r="SZ4">
        <v>0</v>
      </c>
      <c r="TA4">
        <v>0</v>
      </c>
      <c r="TB4">
        <v>0</v>
      </c>
      <c r="TC4">
        <v>0</v>
      </c>
      <c r="TD4">
        <v>0</v>
      </c>
      <c r="TE4">
        <v>0</v>
      </c>
      <c r="TF4">
        <v>0</v>
      </c>
      <c r="TG4">
        <v>0</v>
      </c>
      <c r="TH4">
        <v>0</v>
      </c>
      <c r="TI4">
        <v>0</v>
      </c>
      <c r="TJ4">
        <v>0</v>
      </c>
      <c r="TK4">
        <v>0</v>
      </c>
      <c r="TL4">
        <v>1.2042022213192468E-2</v>
      </c>
      <c r="TM4">
        <v>7.5130367059460922E-3</v>
      </c>
      <c r="TN4">
        <v>0</v>
      </c>
      <c r="TO4">
        <v>0</v>
      </c>
      <c r="TP4">
        <v>0</v>
      </c>
      <c r="TQ4">
        <v>0</v>
      </c>
      <c r="TR4">
        <v>0</v>
      </c>
      <c r="TS4">
        <v>0</v>
      </c>
      <c r="TT4">
        <v>0</v>
      </c>
      <c r="TU4">
        <v>0</v>
      </c>
      <c r="TV4">
        <v>0</v>
      </c>
      <c r="TW4">
        <v>3.3417140728701071E-3</v>
      </c>
      <c r="TX4">
        <v>0</v>
      </c>
      <c r="TY4">
        <v>2.2541226466206148E-2</v>
      </c>
      <c r="TZ4">
        <v>0</v>
      </c>
      <c r="UA4">
        <v>0</v>
      </c>
      <c r="UB4">
        <v>0</v>
      </c>
      <c r="UC4">
        <v>6.4466087633753222E-2</v>
      </c>
      <c r="UD4">
        <v>9.9468373289990516E-4</v>
      </c>
      <c r="UE4">
        <v>6.2961363944196123E-3</v>
      </c>
      <c r="UF4">
        <v>0</v>
      </c>
      <c r="UG4">
        <v>0</v>
      </c>
      <c r="UH4">
        <v>0</v>
      </c>
      <c r="UI4">
        <v>0</v>
      </c>
      <c r="UJ4">
        <v>0</v>
      </c>
      <c r="UK4">
        <v>9.1477041852905325E-2</v>
      </c>
      <c r="UL4">
        <v>0</v>
      </c>
      <c r="UM4">
        <v>0</v>
      </c>
      <c r="UN4">
        <v>0</v>
      </c>
      <c r="UO4">
        <v>0</v>
      </c>
      <c r="UP4">
        <v>0</v>
      </c>
      <c r="UQ4">
        <v>0</v>
      </c>
      <c r="UR4">
        <v>0</v>
      </c>
      <c r="US4">
        <v>0</v>
      </c>
      <c r="UT4">
        <v>0</v>
      </c>
      <c r="UU4">
        <v>0</v>
      </c>
      <c r="UV4">
        <v>0</v>
      </c>
      <c r="UW4">
        <v>0</v>
      </c>
      <c r="UX4">
        <v>0</v>
      </c>
      <c r="UY4">
        <v>0</v>
      </c>
      <c r="UZ4">
        <v>0</v>
      </c>
      <c r="VA4">
        <v>0</v>
      </c>
      <c r="VB4">
        <v>0</v>
      </c>
      <c r="VC4">
        <v>0</v>
      </c>
      <c r="VD4">
        <v>0</v>
      </c>
      <c r="VE4">
        <v>0</v>
      </c>
      <c r="VF4">
        <v>0</v>
      </c>
      <c r="VG4">
        <v>1.2402030637691487E-3</v>
      </c>
      <c r="VH4">
        <v>3.9800053437833986E-2</v>
      </c>
      <c r="VI4">
        <v>2.8255254720342001E-3</v>
      </c>
      <c r="VJ4">
        <v>1.4136533665835411E-2</v>
      </c>
      <c r="VK4">
        <v>3.7379764873530459E-2</v>
      </c>
      <c r="VL4">
        <v>0.11149581403633772</v>
      </c>
      <c r="VM4">
        <v>0</v>
      </c>
      <c r="VN4">
        <v>0.4530192376202351</v>
      </c>
      <c r="VO4">
        <v>2.8232988956180976E-3</v>
      </c>
      <c r="VP4">
        <v>1.7434093338083362E-3</v>
      </c>
      <c r="VQ4">
        <v>0</v>
      </c>
      <c r="VR4">
        <v>1.3475240470252938E-2</v>
      </c>
      <c r="VS4">
        <v>0</v>
      </c>
      <c r="VT4">
        <v>0</v>
      </c>
      <c r="VU4">
        <v>0</v>
      </c>
      <c r="VV4">
        <v>4.9841913074456713E-2</v>
      </c>
      <c r="VW4">
        <v>0</v>
      </c>
      <c r="VX4">
        <v>0</v>
      </c>
      <c r="VY4">
        <v>3.662718204488778E-3</v>
      </c>
      <c r="VZ4">
        <v>4.7893658710366936E-3</v>
      </c>
      <c r="WA4">
        <v>4.0790879942999647E-3</v>
      </c>
      <c r="WB4">
        <v>0</v>
      </c>
      <c r="WC4">
        <v>1.1691752760954756E-2</v>
      </c>
      <c r="WD4">
        <v>4.7893658710366936E-3</v>
      </c>
      <c r="WE4">
        <v>0</v>
      </c>
      <c r="WF4">
        <v>0</v>
      </c>
      <c r="WG4">
        <v>0</v>
      </c>
      <c r="WH4">
        <v>7.6010865692910587E-2</v>
      </c>
      <c r="WI4">
        <v>0</v>
      </c>
      <c r="WJ4">
        <v>3.4600997506234413E-3</v>
      </c>
      <c r="WK4">
        <v>0</v>
      </c>
      <c r="WL4">
        <v>0</v>
      </c>
      <c r="WM4">
        <v>0</v>
      </c>
      <c r="WN4">
        <v>0</v>
      </c>
      <c r="WO4">
        <v>5.5263626647666549E-2</v>
      </c>
      <c r="WP4">
        <v>5.5263626647666549E-2</v>
      </c>
      <c r="WQ4">
        <v>0</v>
      </c>
      <c r="WR4">
        <v>0</v>
      </c>
      <c r="WS4">
        <v>0</v>
      </c>
      <c r="WT4">
        <v>0</v>
      </c>
      <c r="WU4">
        <v>0</v>
      </c>
      <c r="WV4">
        <v>0</v>
      </c>
      <c r="WW4">
        <v>0</v>
      </c>
      <c r="WX4">
        <v>0</v>
      </c>
      <c r="WY4">
        <v>0</v>
      </c>
      <c r="WZ4">
        <v>0</v>
      </c>
      <c r="XA4">
        <v>0</v>
      </c>
      <c r="XB4">
        <v>0</v>
      </c>
      <c r="XC4">
        <v>0</v>
      </c>
      <c r="XD4">
        <v>0</v>
      </c>
      <c r="XE4">
        <v>3.740648379052369E-3</v>
      </c>
      <c r="XF4">
        <v>3.7896330602066263E-3</v>
      </c>
      <c r="XG4">
        <v>0</v>
      </c>
      <c r="XH4">
        <v>0</v>
      </c>
      <c r="XI4">
        <v>0.32150650160313504</v>
      </c>
      <c r="XJ4">
        <v>5.0053437833986461E-3</v>
      </c>
      <c r="XK4">
        <v>0</v>
      </c>
      <c r="XL4">
        <v>0</v>
      </c>
      <c r="XM4">
        <v>0</v>
      </c>
      <c r="XN4">
        <v>17.980679996437477</v>
      </c>
      <c r="XO4">
        <v>0</v>
      </c>
      <c r="XP4">
        <v>0</v>
      </c>
      <c r="XQ4">
        <v>0</v>
      </c>
      <c r="XR4">
        <v>0</v>
      </c>
      <c r="XS4">
        <v>0</v>
      </c>
      <c r="XT4">
        <v>0</v>
      </c>
      <c r="XU4">
        <v>0</v>
      </c>
      <c r="XV4">
        <v>1.7665657285358034E-2</v>
      </c>
      <c r="XW4">
        <v>0</v>
      </c>
      <c r="XX4">
        <v>0</v>
      </c>
      <c r="XY4">
        <v>0</v>
      </c>
      <c r="XZ4">
        <v>0.22006813323833274</v>
      </c>
      <c r="YA4">
        <v>6.589330245814036E-2</v>
      </c>
      <c r="YB4">
        <v>5.8679194869967935E-2</v>
      </c>
      <c r="YC4">
        <v>0</v>
      </c>
      <c r="YD4">
        <v>6.1517790345564656</v>
      </c>
      <c r="YE4">
        <v>0</v>
      </c>
      <c r="YF4">
        <v>0</v>
      </c>
      <c r="YG4">
        <v>6.589330245814036E-2</v>
      </c>
      <c r="YH4">
        <v>0</v>
      </c>
      <c r="YI4">
        <v>0</v>
      </c>
      <c r="YJ4">
        <v>0</v>
      </c>
      <c r="YK4">
        <v>0</v>
      </c>
      <c r="YL4">
        <v>2.8840844317776986E-2</v>
      </c>
      <c r="YM4">
        <v>2.8840844317776986E-2</v>
      </c>
      <c r="YN4">
        <v>2.8840844317776986E-2</v>
      </c>
      <c r="YO4">
        <v>2.3601710010687565E-3</v>
      </c>
      <c r="YP4">
        <v>0</v>
      </c>
      <c r="YQ4">
        <v>2.0244032775204843E-2</v>
      </c>
      <c r="YR4">
        <v>0</v>
      </c>
      <c r="YS4">
        <v>0</v>
      </c>
      <c r="YT4">
        <v>6.0651941574634844E-3</v>
      </c>
      <c r="YU4">
        <v>0.21439258995368721</v>
      </c>
      <c r="YV4">
        <v>0</v>
      </c>
      <c r="YW4">
        <v>4.6847167794798715E-3</v>
      </c>
      <c r="YX4">
        <v>0</v>
      </c>
      <c r="YY4">
        <v>0</v>
      </c>
      <c r="YZ4">
        <v>2.1446384039900249E-2</v>
      </c>
      <c r="ZA4">
        <v>0</v>
      </c>
      <c r="ZB4">
        <v>2.435874599216245E-3</v>
      </c>
      <c r="ZC4">
        <v>0</v>
      </c>
      <c r="ZD4">
        <v>0</v>
      </c>
      <c r="ZE4">
        <v>3.0777965799786249E-2</v>
      </c>
      <c r="ZF4">
        <v>1.1800855005343783E-2</v>
      </c>
      <c r="ZG4">
        <v>0</v>
      </c>
      <c r="ZH4">
        <v>0</v>
      </c>
      <c r="ZI4">
        <v>0</v>
      </c>
      <c r="ZJ4">
        <v>0</v>
      </c>
      <c r="ZK4">
        <v>0.13358122550765941</v>
      </c>
      <c r="ZL4">
        <v>1.9858835055219095E-2</v>
      </c>
      <c r="ZM4">
        <v>0</v>
      </c>
      <c r="ZN4">
        <v>0</v>
      </c>
      <c r="ZO4">
        <v>0.29982632703954398</v>
      </c>
      <c r="ZP4">
        <v>0</v>
      </c>
      <c r="ZQ4">
        <v>0</v>
      </c>
      <c r="ZR4">
        <v>0</v>
      </c>
      <c r="ZS4">
        <v>0</v>
      </c>
      <c r="ZT4">
        <v>0</v>
      </c>
      <c r="ZU4">
        <v>0</v>
      </c>
      <c r="ZV4">
        <v>0</v>
      </c>
      <c r="ZW4">
        <v>0</v>
      </c>
      <c r="ZX4">
        <v>0</v>
      </c>
      <c r="ZY4">
        <v>0</v>
      </c>
      <c r="ZZ4">
        <v>0</v>
      </c>
      <c r="AAA4">
        <v>0</v>
      </c>
      <c r="AAB4">
        <v>0</v>
      </c>
      <c r="AAC4">
        <v>0</v>
      </c>
      <c r="AAD4">
        <v>0</v>
      </c>
      <c r="AAE4">
        <v>0</v>
      </c>
      <c r="AAF4">
        <v>1.3444068400427502E-2</v>
      </c>
      <c r="AAG4">
        <v>0</v>
      </c>
      <c r="AAH4">
        <v>0.43296001068756679</v>
      </c>
      <c r="AAI4">
        <v>0</v>
      </c>
      <c r="AAJ4">
        <v>0</v>
      </c>
      <c r="AAK4">
        <v>0</v>
      </c>
      <c r="AAL4">
        <v>0</v>
      </c>
      <c r="AAM4">
        <v>0</v>
      </c>
      <c r="AAN4">
        <v>0</v>
      </c>
      <c r="AAO4">
        <v>0</v>
      </c>
      <c r="AAP4">
        <v>4.8670733879586744E-2</v>
      </c>
      <c r="AAQ4">
        <v>0</v>
      </c>
      <c r="AAR4">
        <v>0</v>
      </c>
      <c r="AAS4">
        <v>4.4353402208763808E-3</v>
      </c>
      <c r="AAT4">
        <v>0</v>
      </c>
      <c r="AAU4">
        <v>0</v>
      </c>
      <c r="AAV4">
        <v>0</v>
      </c>
      <c r="AAW4">
        <v>0</v>
      </c>
      <c r="AAX4">
        <v>0</v>
      </c>
      <c r="AAY4">
        <v>1.634307089419309E-3</v>
      </c>
      <c r="AAZ4">
        <v>0</v>
      </c>
      <c r="ABA4">
        <v>0</v>
      </c>
      <c r="ABB4">
        <v>0</v>
      </c>
      <c r="ABC4">
        <v>0</v>
      </c>
      <c r="ABD4">
        <v>0</v>
      </c>
      <c r="ABE4">
        <v>0</v>
      </c>
      <c r="ABF4">
        <v>0</v>
      </c>
      <c r="ABG4">
        <v>0</v>
      </c>
      <c r="ABH4">
        <v>0</v>
      </c>
      <c r="ABI4">
        <v>1.4005165657285357E-3</v>
      </c>
      <c r="ABJ4">
        <v>1.4014071962949768E-2</v>
      </c>
      <c r="ABK4">
        <v>1.9170822942643391E-3</v>
      </c>
      <c r="ABL4">
        <v>0</v>
      </c>
      <c r="ABM4">
        <v>4.8750890630566444E-2</v>
      </c>
      <c r="ABN4">
        <v>2.0195048094050587E-3</v>
      </c>
      <c r="ABO4">
        <v>3.5402565016031352E-3</v>
      </c>
      <c r="ABP4">
        <v>0</v>
      </c>
      <c r="ABQ4">
        <v>0</v>
      </c>
      <c r="ABR4">
        <v>0</v>
      </c>
      <c r="ABS4">
        <v>0</v>
      </c>
      <c r="ABT4">
        <v>0</v>
      </c>
      <c r="ABU4">
        <v>1.4472746704666903E-3</v>
      </c>
      <c r="ABV4">
        <v>0</v>
      </c>
      <c r="ABW4">
        <v>2.6028678304239401E-3</v>
      </c>
      <c r="ABX4">
        <v>0</v>
      </c>
      <c r="ABY4">
        <v>0</v>
      </c>
      <c r="ABZ4">
        <v>2.4663786961168506E-2</v>
      </c>
      <c r="ACA4">
        <v>4.2434093338083366E-2</v>
      </c>
      <c r="ACB4">
        <v>5.8848414677591734E-3</v>
      </c>
      <c r="ACC4">
        <v>5.8848414677591734E-3</v>
      </c>
      <c r="ACD4">
        <v>0</v>
      </c>
      <c r="ACE4">
        <v>0</v>
      </c>
      <c r="ACF4">
        <v>0</v>
      </c>
      <c r="ACG4">
        <v>0</v>
      </c>
      <c r="ACH4">
        <v>0</v>
      </c>
      <c r="ACI4">
        <v>0</v>
      </c>
      <c r="ACJ4">
        <v>0</v>
      </c>
      <c r="ACK4">
        <v>2.2141075881724259E-2</v>
      </c>
      <c r="ACL4">
        <v>0</v>
      </c>
      <c r="ACM4">
        <v>0</v>
      </c>
      <c r="ACN4">
        <v>0</v>
      </c>
      <c r="ACO4">
        <v>1</v>
      </c>
      <c r="ACP4">
        <v>0</v>
      </c>
      <c r="ACQ4">
        <v>0</v>
      </c>
      <c r="ACR4">
        <v>0.10547515140719629</v>
      </c>
      <c r="ACS4">
        <v>2.32009262557891E-3</v>
      </c>
      <c r="ACT4">
        <v>0</v>
      </c>
      <c r="ACU4">
        <v>3.7963127894549342E-3</v>
      </c>
      <c r="ACV4">
        <v>0</v>
      </c>
      <c r="ACW4">
        <v>0</v>
      </c>
      <c r="ACX4">
        <v>0</v>
      </c>
      <c r="ACY4">
        <v>0</v>
      </c>
      <c r="ACZ4">
        <v>0</v>
      </c>
      <c r="ADA4">
        <v>0</v>
      </c>
      <c r="ADB4">
        <v>1.5140719629497684E-2</v>
      </c>
      <c r="ADC4">
        <v>4.5132703954399713E-3</v>
      </c>
      <c r="ADD4">
        <v>0</v>
      </c>
      <c r="ADE4">
        <v>0</v>
      </c>
      <c r="ADF4">
        <v>0</v>
      </c>
      <c r="ADG4">
        <v>0</v>
      </c>
      <c r="ADH4">
        <v>0</v>
      </c>
      <c r="ADI4">
        <v>0</v>
      </c>
      <c r="ADJ4">
        <v>0</v>
      </c>
      <c r="ADK4">
        <v>0</v>
      </c>
      <c r="ADL4">
        <v>0</v>
      </c>
      <c r="ADM4">
        <v>0</v>
      </c>
      <c r="ADN4">
        <v>0</v>
      </c>
      <c r="ADO4">
        <v>0</v>
      </c>
      <c r="ADP4">
        <v>0</v>
      </c>
      <c r="ADQ4">
        <v>0.18137914143213396</v>
      </c>
      <c r="ADR4">
        <v>3.0993943712148203E-3</v>
      </c>
      <c r="ADS4">
        <v>0</v>
      </c>
      <c r="ADT4">
        <v>0</v>
      </c>
      <c r="ADU4">
        <v>0</v>
      </c>
      <c r="ADV4">
        <v>0.17202084075525473</v>
      </c>
      <c r="ADW4">
        <v>0</v>
      </c>
      <c r="ADX4">
        <v>0</v>
      </c>
      <c r="ADY4">
        <v>0</v>
      </c>
      <c r="ADZ4">
        <v>0</v>
      </c>
      <c r="AEA4">
        <v>0</v>
      </c>
      <c r="AEB4">
        <v>0</v>
      </c>
      <c r="AEC4">
        <v>8.9241182757392231E-3</v>
      </c>
      <c r="AED4">
        <v>9.5097078731742075E-3</v>
      </c>
      <c r="AEE4">
        <v>1.2649180619878873E-2</v>
      </c>
      <c r="AEF4">
        <v>0</v>
      </c>
      <c r="AEG4">
        <v>0</v>
      </c>
      <c r="AEH4">
        <v>8.6079444246526544E-3</v>
      </c>
      <c r="AEI4">
        <v>0</v>
      </c>
      <c r="AEJ4">
        <v>3.26193444959031E-3</v>
      </c>
      <c r="AEK4">
        <v>0</v>
      </c>
      <c r="AEL4">
        <v>0</v>
      </c>
      <c r="AEM4">
        <v>0</v>
      </c>
      <c r="AEN4">
        <v>4.2527609547559671E-4</v>
      </c>
      <c r="AEO4">
        <v>0</v>
      </c>
      <c r="AEP4">
        <v>0</v>
      </c>
      <c r="AEQ4">
        <v>0</v>
      </c>
      <c r="AER4">
        <v>0</v>
      </c>
      <c r="AES4">
        <v>2.4915390096188102E-3</v>
      </c>
      <c r="AET4">
        <v>0</v>
      </c>
      <c r="AEU4">
        <v>2.3000534378339863E-3</v>
      </c>
      <c r="AEV4">
        <v>0</v>
      </c>
      <c r="AEW4">
        <v>0.27402030637691488</v>
      </c>
      <c r="AEX4">
        <v>0</v>
      </c>
      <c r="AEY4">
        <v>0</v>
      </c>
      <c r="AEZ4">
        <v>0</v>
      </c>
      <c r="AFA4">
        <v>4.6484235838973993E-2</v>
      </c>
      <c r="AFB4">
        <v>0</v>
      </c>
      <c r="AFC4">
        <v>1.2557890986818667E-3</v>
      </c>
      <c r="AFD4">
        <v>0</v>
      </c>
      <c r="AFE4">
        <v>1.8324723904524403E-3</v>
      </c>
      <c r="AFF4">
        <v>0</v>
      </c>
      <c r="AFG4">
        <v>0</v>
      </c>
      <c r="AFH4">
        <v>0</v>
      </c>
      <c r="AFI4">
        <v>0</v>
      </c>
      <c r="AFJ4">
        <v>1.850285001781261E-3</v>
      </c>
      <c r="AFK4">
        <v>0</v>
      </c>
      <c r="AFL4">
        <v>0</v>
      </c>
      <c r="AFM4">
        <v>0</v>
      </c>
      <c r="AFN4">
        <v>0</v>
      </c>
      <c r="AFO4">
        <v>0</v>
      </c>
      <c r="AFP4">
        <v>5.1589775561097255E-3</v>
      </c>
      <c r="AFQ4">
        <v>3.0370502315639472E-3</v>
      </c>
      <c r="AFR4">
        <v>0</v>
      </c>
      <c r="AFS4">
        <v>0</v>
      </c>
      <c r="AFT4">
        <v>1.1041592447452796E-2</v>
      </c>
      <c r="AFU4">
        <v>3.088261489134307E-3</v>
      </c>
      <c r="AFV4">
        <v>0</v>
      </c>
      <c r="AFW4">
        <v>0</v>
      </c>
      <c r="AFX4">
        <v>0</v>
      </c>
      <c r="AFY4">
        <v>0</v>
      </c>
      <c r="AFZ4">
        <v>0</v>
      </c>
      <c r="AGA4">
        <v>0</v>
      </c>
      <c r="AGB4">
        <v>0</v>
      </c>
      <c r="AGC4">
        <v>0</v>
      </c>
      <c r="AGD4">
        <v>0</v>
      </c>
      <c r="AGE4">
        <v>0</v>
      </c>
      <c r="AGF4">
        <v>0</v>
      </c>
      <c r="AGG4">
        <v>0</v>
      </c>
      <c r="AGH4">
        <v>0</v>
      </c>
      <c r="AGI4">
        <v>0</v>
      </c>
      <c r="AGJ4">
        <v>0</v>
      </c>
      <c r="AGK4">
        <v>0</v>
      </c>
      <c r="AGL4">
        <v>0</v>
      </c>
      <c r="AGM4">
        <v>0</v>
      </c>
      <c r="AGN4">
        <v>0</v>
      </c>
      <c r="AGO4">
        <v>0</v>
      </c>
      <c r="AGP4">
        <v>0</v>
      </c>
      <c r="AGQ4">
        <v>3.3198254364089777E-3</v>
      </c>
      <c r="AGR4">
        <v>0</v>
      </c>
      <c r="AGS4">
        <v>0</v>
      </c>
      <c r="AGT4">
        <v>0</v>
      </c>
      <c r="AGU4">
        <v>0</v>
      </c>
      <c r="AGV4">
        <v>4.4665122907018165E-3</v>
      </c>
      <c r="AGW4">
        <v>0</v>
      </c>
      <c r="AGX4">
        <v>8.3496615603847525E-4</v>
      </c>
      <c r="AGY4">
        <v>0</v>
      </c>
      <c r="AGZ4">
        <v>0</v>
      </c>
      <c r="AHA4">
        <v>0</v>
      </c>
      <c r="AHB4">
        <v>0</v>
      </c>
      <c r="AHC4">
        <v>0</v>
      </c>
      <c r="AHD4">
        <v>0</v>
      </c>
      <c r="AHE4">
        <v>0</v>
      </c>
      <c r="AHF4">
        <v>0</v>
      </c>
      <c r="AHG4">
        <v>0</v>
      </c>
      <c r="AHH4">
        <v>0</v>
      </c>
      <c r="AHI4">
        <v>0</v>
      </c>
      <c r="AHJ4">
        <v>0</v>
      </c>
      <c r="AHK4">
        <v>0</v>
      </c>
      <c r="AHL4">
        <v>0</v>
      </c>
      <c r="AHM4">
        <v>0</v>
      </c>
      <c r="AHN4">
        <v>0</v>
      </c>
      <c r="AHO4">
        <v>0</v>
      </c>
      <c r="AHP4">
        <v>1.9861061631635197E-3</v>
      </c>
      <c r="AHQ4">
        <v>0</v>
      </c>
      <c r="AHR4">
        <v>3.0904880655504099E-3</v>
      </c>
      <c r="AHS4">
        <v>1.7300498753117207E-3</v>
      </c>
      <c r="AHT4">
        <v>0</v>
      </c>
      <c r="AHU4">
        <v>1.8035268970431064E-3</v>
      </c>
      <c r="AHV4">
        <v>1.6921980762379763E-2</v>
      </c>
      <c r="AHW4">
        <v>1.9193088706804418E-3</v>
      </c>
      <c r="AHX4">
        <v>0</v>
      </c>
      <c r="AHY4">
        <v>0</v>
      </c>
      <c r="AHZ4">
        <v>0</v>
      </c>
      <c r="AIA4">
        <v>0</v>
      </c>
      <c r="AIB4">
        <v>0</v>
      </c>
      <c r="AIC4">
        <v>0</v>
      </c>
      <c r="AID4">
        <v>0</v>
      </c>
      <c r="AIE4">
        <v>0</v>
      </c>
      <c r="AIF4">
        <v>0</v>
      </c>
      <c r="AIG4">
        <v>0</v>
      </c>
      <c r="AIH4">
        <v>0</v>
      </c>
      <c r="AII4">
        <v>0</v>
      </c>
      <c r="AIJ4">
        <v>0</v>
      </c>
      <c r="AIK4">
        <v>0</v>
      </c>
      <c r="AIL4">
        <v>0</v>
      </c>
      <c r="AIM4">
        <v>0.30840309939437122</v>
      </c>
      <c r="AIN4">
        <v>0</v>
      </c>
      <c r="AIO4">
        <v>1.7235928037050232E-2</v>
      </c>
      <c r="AIP4">
        <v>0</v>
      </c>
      <c r="AIQ4">
        <v>2.7654079087994299E-3</v>
      </c>
      <c r="AIR4">
        <v>0.30840309939437122</v>
      </c>
      <c r="AIS4">
        <v>0.30840309939437122</v>
      </c>
      <c r="AIT4">
        <v>2.0284111150694691E-3</v>
      </c>
      <c r="AIU4">
        <v>4.22069825436409E-2</v>
      </c>
      <c r="AIV4">
        <v>8.3474349839686504E-3</v>
      </c>
      <c r="AIW4">
        <v>0</v>
      </c>
      <c r="AIX4">
        <v>0</v>
      </c>
      <c r="AIY4">
        <v>7.7395796223726394E-3</v>
      </c>
      <c r="AIZ4">
        <v>0</v>
      </c>
      <c r="AJA4">
        <v>0</v>
      </c>
      <c r="AJB4">
        <v>0</v>
      </c>
      <c r="AJC4">
        <v>7.7395796223726394E-3</v>
      </c>
      <c r="AJD4">
        <v>0</v>
      </c>
      <c r="AJE4">
        <v>7.7395796223726394E-3</v>
      </c>
      <c r="AJF4">
        <v>0</v>
      </c>
      <c r="AJG4">
        <v>0</v>
      </c>
      <c r="AJH4">
        <v>0</v>
      </c>
      <c r="AJI4">
        <v>0</v>
      </c>
      <c r="AJJ4">
        <v>0</v>
      </c>
      <c r="AJK4">
        <v>0.25033621303883147</v>
      </c>
      <c r="AJL4">
        <v>0</v>
      </c>
      <c r="AJM4">
        <v>0</v>
      </c>
      <c r="AJN4">
        <v>0</v>
      </c>
      <c r="AJO4">
        <v>0</v>
      </c>
      <c r="AJP4">
        <v>0</v>
      </c>
      <c r="AJQ4">
        <v>2.7533843961524758E-2</v>
      </c>
      <c r="AJR4">
        <v>0</v>
      </c>
      <c r="AJS4">
        <v>0</v>
      </c>
      <c r="AJT4">
        <v>0.32711747417171355</v>
      </c>
      <c r="AJU4">
        <v>0</v>
      </c>
      <c r="AJV4">
        <v>5.9360527253295332E-3</v>
      </c>
      <c r="AJW4">
        <v>0</v>
      </c>
      <c r="AJX4">
        <v>0.13728847524047025</v>
      </c>
      <c r="AJY4">
        <v>3.2926612041325257E-2</v>
      </c>
      <c r="AJZ4">
        <v>0</v>
      </c>
      <c r="AKA4">
        <v>5.7521731385821164</v>
      </c>
      <c r="AKB4">
        <v>5.7525338439615243</v>
      </c>
      <c r="AKC4">
        <v>7.1450837192732451E-3</v>
      </c>
      <c r="AKD4">
        <v>3.0299096009975064</v>
      </c>
      <c r="AKE4">
        <v>0</v>
      </c>
      <c r="AKF4">
        <v>0</v>
      </c>
      <c r="AKG4">
        <v>0</v>
      </c>
      <c r="AKH4">
        <v>0.25802903455646597</v>
      </c>
      <c r="AKI4">
        <v>0</v>
      </c>
      <c r="AKJ4">
        <v>0.25492296045600282</v>
      </c>
      <c r="AKK4">
        <v>0</v>
      </c>
      <c r="AKL4">
        <v>0</v>
      </c>
      <c r="AKM4">
        <v>7.0953130566441036</v>
      </c>
      <c r="AKN4">
        <v>0</v>
      </c>
      <c r="AKO4">
        <v>1.9547114356964729E-2</v>
      </c>
      <c r="AKP4">
        <v>0</v>
      </c>
      <c r="AKQ4">
        <v>0</v>
      </c>
      <c r="AKR4">
        <v>4.8806555040969007E-3</v>
      </c>
      <c r="AKS4">
        <v>2.4425543284645529E-3</v>
      </c>
      <c r="AKT4">
        <v>2.0689348058425365E-2</v>
      </c>
      <c r="AKU4">
        <v>7.0921624510153185</v>
      </c>
      <c r="AKV4">
        <v>5.6577306733167085E-3</v>
      </c>
      <c r="AKW4">
        <v>3.6181866761667257E-2</v>
      </c>
      <c r="AKX4">
        <v>7.076427235482722</v>
      </c>
      <c r="AKY4">
        <v>0.15415701816886357</v>
      </c>
      <c r="AKZ4">
        <v>2.9473192019950124E-2</v>
      </c>
      <c r="ALA4">
        <v>1.21571072319202E-3</v>
      </c>
      <c r="ALB4">
        <v>0</v>
      </c>
      <c r="ALC4">
        <v>4.0056109725685783E-3</v>
      </c>
      <c r="ALD4">
        <v>0</v>
      </c>
      <c r="ALE4">
        <v>1.7634485215532597E-3</v>
      </c>
      <c r="ALF4">
        <v>0</v>
      </c>
      <c r="ALG4">
        <v>0</v>
      </c>
      <c r="ALH4">
        <v>0</v>
      </c>
      <c r="ALI4">
        <v>8.8350552190951202E-3</v>
      </c>
      <c r="ALJ4">
        <v>0</v>
      </c>
      <c r="ALK4">
        <v>2.7602867830423941E-2</v>
      </c>
      <c r="ALL4">
        <v>0</v>
      </c>
      <c r="ALM4">
        <v>2.7602867830423941E-2</v>
      </c>
      <c r="ALN4">
        <v>8.3964196651229069E-3</v>
      </c>
      <c r="ALO4">
        <v>0</v>
      </c>
      <c r="ALP4">
        <v>0</v>
      </c>
      <c r="ALQ4">
        <v>0</v>
      </c>
      <c r="ALR4">
        <v>2.1308336302101887E-3</v>
      </c>
      <c r="ALS4">
        <v>0</v>
      </c>
      <c r="ALT4">
        <v>0</v>
      </c>
      <c r="ALU4">
        <v>0</v>
      </c>
      <c r="ALV4">
        <v>0</v>
      </c>
      <c r="ALW4">
        <v>0</v>
      </c>
      <c r="ALX4">
        <v>2.6206804417527609E-3</v>
      </c>
      <c r="ALY4">
        <v>0</v>
      </c>
      <c r="ALZ4">
        <v>0</v>
      </c>
      <c r="AMA4">
        <v>0</v>
      </c>
      <c r="AMB4">
        <v>5.2435874599216243E-3</v>
      </c>
      <c r="AMC4">
        <v>0</v>
      </c>
      <c r="AMD4">
        <v>0</v>
      </c>
      <c r="AME4">
        <v>0</v>
      </c>
      <c r="AMF4">
        <v>1.5318845742785892E-3</v>
      </c>
      <c r="AMG4">
        <v>1.4379230495190595E-2</v>
      </c>
      <c r="AMH4">
        <v>1.9504809405058781E-3</v>
      </c>
      <c r="AMI4">
        <v>0.66943355895974355</v>
      </c>
      <c r="AMJ4">
        <v>6.1097256857855359E-3</v>
      </c>
      <c r="AMK4">
        <v>0</v>
      </c>
      <c r="AML4">
        <v>0</v>
      </c>
      <c r="AMM4">
        <v>4.1280726754542212E-3</v>
      </c>
      <c r="AMN4">
        <v>0</v>
      </c>
      <c r="AMO4">
        <v>0</v>
      </c>
      <c r="AMP4">
        <v>0</v>
      </c>
      <c r="AMQ4">
        <v>0</v>
      </c>
      <c r="AMR4">
        <v>0</v>
      </c>
      <c r="AMS4">
        <v>0</v>
      </c>
      <c r="AMT4">
        <v>0</v>
      </c>
      <c r="AMU4">
        <v>0</v>
      </c>
      <c r="AMV4">
        <v>2.4369878874242964E-2</v>
      </c>
      <c r="AMW4">
        <v>0</v>
      </c>
      <c r="AMX4">
        <v>0</v>
      </c>
      <c r="AMY4">
        <v>0</v>
      </c>
      <c r="AMZ4">
        <v>0</v>
      </c>
      <c r="ANA4">
        <v>4.976398289989312E-3</v>
      </c>
      <c r="ANB4">
        <v>0</v>
      </c>
      <c r="ANC4">
        <v>2.2993854649091556E-2</v>
      </c>
      <c r="AND4">
        <v>0</v>
      </c>
      <c r="ANE4">
        <v>6.4392589953687213E-3</v>
      </c>
      <c r="ANF4">
        <v>0.13532018168863555</v>
      </c>
      <c r="ANG4">
        <v>5.1140007125044531E-2</v>
      </c>
      <c r="ANH4">
        <v>0</v>
      </c>
      <c r="ANI4">
        <v>0</v>
      </c>
      <c r="ANJ4">
        <v>1.0939169932312077E-2</v>
      </c>
      <c r="ANK4">
        <v>0</v>
      </c>
      <c r="ANL4">
        <v>0</v>
      </c>
      <c r="ANM4">
        <v>0</v>
      </c>
      <c r="ANN4">
        <v>0</v>
      </c>
      <c r="ANO4">
        <v>0</v>
      </c>
      <c r="ANP4">
        <v>1.9482543640897756E-3</v>
      </c>
      <c r="ANQ4">
        <v>0</v>
      </c>
      <c r="ANR4">
        <v>0</v>
      </c>
      <c r="ANS4">
        <v>0</v>
      </c>
      <c r="ANT4">
        <v>0</v>
      </c>
      <c r="ANU4">
        <v>8.5122016387602431E-3</v>
      </c>
      <c r="ANV4">
        <v>9.7835767723548264E-3</v>
      </c>
      <c r="ANW4">
        <v>0</v>
      </c>
      <c r="ANX4">
        <v>9.7835767723548264E-3</v>
      </c>
      <c r="ANY4">
        <v>0</v>
      </c>
      <c r="ANZ4">
        <v>0</v>
      </c>
      <c r="AOA4">
        <v>0</v>
      </c>
      <c r="AOB4">
        <v>1.0977199857499109</v>
      </c>
      <c r="AOC4">
        <v>0</v>
      </c>
      <c r="AOD4">
        <v>1.9170822942643391E-3</v>
      </c>
      <c r="AOE4">
        <v>1.9660669754185964E-3</v>
      </c>
      <c r="AOF4">
        <v>0</v>
      </c>
      <c r="AOG4">
        <v>0</v>
      </c>
      <c r="AOH4">
        <v>0</v>
      </c>
      <c r="AOI4">
        <v>0</v>
      </c>
      <c r="AOJ4">
        <v>1.0553972212326327E-3</v>
      </c>
      <c r="AOK4">
        <v>0</v>
      </c>
      <c r="AOL4">
        <v>0</v>
      </c>
      <c r="AOM4">
        <v>0</v>
      </c>
      <c r="AON4">
        <v>0</v>
      </c>
      <c r="AOO4">
        <v>0</v>
      </c>
      <c r="AOP4">
        <v>6.5016031350195941E-4</v>
      </c>
      <c r="AOQ4">
        <v>0</v>
      </c>
      <c r="AOR4">
        <v>0</v>
      </c>
      <c r="AOS4">
        <v>0</v>
      </c>
      <c r="AOT4">
        <v>0</v>
      </c>
      <c r="AOU4">
        <v>0</v>
      </c>
      <c r="AOV4">
        <v>0</v>
      </c>
      <c r="AOW4">
        <v>0</v>
      </c>
      <c r="AOX4">
        <v>0</v>
      </c>
      <c r="AOY4">
        <v>0</v>
      </c>
      <c r="AOZ4">
        <v>0</v>
      </c>
      <c r="APA4">
        <v>0</v>
      </c>
      <c r="APB4">
        <v>0</v>
      </c>
      <c r="APC4">
        <v>0</v>
      </c>
      <c r="APD4">
        <v>0</v>
      </c>
      <c r="APE4">
        <v>0</v>
      </c>
      <c r="APF4">
        <v>0</v>
      </c>
      <c r="APG4">
        <v>0</v>
      </c>
      <c r="APH4">
        <v>7.4991093694335587E-3</v>
      </c>
      <c r="API4">
        <v>9.0109547559672244E-3</v>
      </c>
      <c r="APJ4">
        <v>0</v>
      </c>
      <c r="APK4">
        <v>0</v>
      </c>
      <c r="APL4">
        <v>0</v>
      </c>
      <c r="APM4">
        <v>0</v>
      </c>
      <c r="APN4">
        <v>0</v>
      </c>
      <c r="APO4">
        <v>0</v>
      </c>
      <c r="APP4">
        <v>0</v>
      </c>
      <c r="APQ4">
        <v>0</v>
      </c>
      <c r="APR4">
        <v>0</v>
      </c>
      <c r="APS4">
        <v>2.8722835767723549E-3</v>
      </c>
      <c r="APT4">
        <v>0</v>
      </c>
      <c r="APU4">
        <v>1.1331047381546135E-2</v>
      </c>
      <c r="APV4">
        <v>0</v>
      </c>
      <c r="APW4">
        <v>0</v>
      </c>
      <c r="APX4">
        <v>0</v>
      </c>
      <c r="APY4">
        <v>5.9681154257214104E-2</v>
      </c>
      <c r="APZ4">
        <v>5.5820270751692196E-3</v>
      </c>
      <c r="AQA4">
        <v>3.0510776629853936E-2</v>
      </c>
      <c r="AQB4">
        <v>0</v>
      </c>
      <c r="AQC4">
        <v>0</v>
      </c>
      <c r="AQD4">
        <v>0</v>
      </c>
      <c r="AQE4">
        <v>0</v>
      </c>
      <c r="AQF4">
        <v>0</v>
      </c>
      <c r="AQG4">
        <v>7.9849483434271465E-2</v>
      </c>
      <c r="AQH4">
        <v>0</v>
      </c>
      <c r="AQI4">
        <v>0</v>
      </c>
      <c r="AQJ4">
        <v>0</v>
      </c>
      <c r="AQK4">
        <v>0</v>
      </c>
      <c r="AQL4">
        <v>0</v>
      </c>
      <c r="AQM4">
        <v>0</v>
      </c>
      <c r="AQN4">
        <v>0</v>
      </c>
      <c r="AQO4">
        <v>0</v>
      </c>
      <c r="AQP4">
        <v>0</v>
      </c>
      <c r="AQQ4">
        <v>0</v>
      </c>
      <c r="AQR4">
        <v>0</v>
      </c>
      <c r="AQS4">
        <v>0</v>
      </c>
      <c r="AQT4">
        <v>0</v>
      </c>
      <c r="AQU4">
        <v>0</v>
      </c>
      <c r="AQV4">
        <v>0</v>
      </c>
      <c r="AQW4">
        <v>0</v>
      </c>
      <c r="AQX4">
        <v>0</v>
      </c>
      <c r="AQY4">
        <v>0</v>
      </c>
      <c r="AQZ4">
        <v>0</v>
      </c>
      <c r="ARA4">
        <v>0</v>
      </c>
      <c r="ARB4">
        <v>0</v>
      </c>
      <c r="ARC4">
        <v>3.8103514547855005E-3</v>
      </c>
      <c r="ARD4">
        <v>5.701202552648982E-3</v>
      </c>
      <c r="ARE4">
        <v>5.4075476472989718E-3</v>
      </c>
      <c r="ARF4">
        <v>0</v>
      </c>
      <c r="ARG4">
        <v>9.0197417269295872E-3</v>
      </c>
      <c r="ARH4">
        <v>2.359505227296059E-2</v>
      </c>
      <c r="ARI4">
        <v>1.9266626716866536E-3</v>
      </c>
      <c r="ARJ4">
        <v>9.7899293079532726E-2</v>
      </c>
      <c r="ARK4">
        <v>0</v>
      </c>
      <c r="ARL4">
        <v>4.4406351540733277E-4</v>
      </c>
      <c r="ARM4">
        <v>2.7312293635805844E-3</v>
      </c>
      <c r="ARN4">
        <v>8.4491439840137135E-3</v>
      </c>
      <c r="ARO4">
        <v>0</v>
      </c>
      <c r="ARP4">
        <v>0</v>
      </c>
      <c r="ARQ4">
        <v>0</v>
      </c>
      <c r="ARR4">
        <v>3.7334759429784245E-2</v>
      </c>
      <c r="ARS4">
        <v>0</v>
      </c>
      <c r="ART4">
        <v>0</v>
      </c>
      <c r="ARU4">
        <v>3.0797953487927917E-3</v>
      </c>
      <c r="ARV4">
        <v>6.899696556597805E-4</v>
      </c>
      <c r="ARW4">
        <v>0</v>
      </c>
      <c r="ARX4">
        <v>0</v>
      </c>
      <c r="ARY4">
        <v>3.5985856815778101E-2</v>
      </c>
      <c r="ARZ4">
        <v>3.8437755903537944E-4</v>
      </c>
      <c r="ASA4">
        <v>0</v>
      </c>
      <c r="ASB4">
        <v>0</v>
      </c>
      <c r="ASC4">
        <v>0</v>
      </c>
      <c r="ASD4">
        <v>4.2966726273041767E-2</v>
      </c>
      <c r="ASE4">
        <v>3.3892073466249978E-2</v>
      </c>
      <c r="ASF4">
        <v>6.7564502613051171E-4</v>
      </c>
      <c r="ASG4">
        <v>0</v>
      </c>
      <c r="ASH4">
        <v>0</v>
      </c>
      <c r="ASI4">
        <v>0</v>
      </c>
      <c r="ASJ4">
        <v>0</v>
      </c>
      <c r="ASK4">
        <v>1.8536070610873825E-2</v>
      </c>
      <c r="ASL4">
        <v>1.8932385361183596E-2</v>
      </c>
      <c r="ASM4">
        <v>0</v>
      </c>
      <c r="ASN4">
        <v>0</v>
      </c>
      <c r="ASO4">
        <v>6.0497685378611893E-3</v>
      </c>
      <c r="ASP4">
        <v>0</v>
      </c>
      <c r="ASQ4">
        <v>0</v>
      </c>
      <c r="ASR4">
        <v>0</v>
      </c>
      <c r="ASS4">
        <v>0</v>
      </c>
      <c r="AST4">
        <v>0</v>
      </c>
      <c r="ASU4">
        <v>0</v>
      </c>
      <c r="ASV4">
        <v>0</v>
      </c>
      <c r="ASW4">
        <v>0</v>
      </c>
      <c r="ASX4">
        <v>0</v>
      </c>
      <c r="ASY4">
        <v>1.1650698683805291E-3</v>
      </c>
      <c r="ASZ4">
        <v>0</v>
      </c>
      <c r="ATA4">
        <v>4.2042787668403929E-3</v>
      </c>
      <c r="ATB4">
        <v>1.0313733261073535E-3</v>
      </c>
      <c r="ATC4">
        <v>0</v>
      </c>
      <c r="ATD4">
        <v>0</v>
      </c>
      <c r="ATE4">
        <v>0.11879654012448103</v>
      </c>
      <c r="ATF4">
        <v>1.5685469334549334E-3</v>
      </c>
      <c r="ATG4">
        <v>0</v>
      </c>
      <c r="ATH4">
        <v>0</v>
      </c>
      <c r="ATI4">
        <v>0</v>
      </c>
      <c r="ATJ4">
        <v>7.1776301810394427</v>
      </c>
      <c r="ATK4">
        <v>8.5685158967576201E-3</v>
      </c>
      <c r="ATL4">
        <v>0</v>
      </c>
      <c r="ATM4">
        <v>0</v>
      </c>
      <c r="ATN4">
        <v>0</v>
      </c>
      <c r="ATO4">
        <v>0</v>
      </c>
      <c r="ATP4">
        <v>0</v>
      </c>
      <c r="ATQ4">
        <v>0</v>
      </c>
      <c r="ATR4">
        <v>4.3814266853523499E-2</v>
      </c>
      <c r="ATS4">
        <v>0</v>
      </c>
      <c r="ATT4">
        <v>2.7336168018354625E-3</v>
      </c>
      <c r="ATU4">
        <v>0</v>
      </c>
      <c r="ATV4">
        <v>0.10548179697702569</v>
      </c>
      <c r="ATW4">
        <v>4.4630770736691826E-2</v>
      </c>
      <c r="ATX4">
        <v>1.713703179351524E-2</v>
      </c>
      <c r="ATY4">
        <v>0</v>
      </c>
      <c r="ATZ4">
        <v>5.4062655929561023</v>
      </c>
      <c r="AUA4">
        <v>0</v>
      </c>
      <c r="AUB4">
        <v>0</v>
      </c>
      <c r="AUC4">
        <v>4.4630770736691826E-2</v>
      </c>
      <c r="AUD4">
        <v>0</v>
      </c>
      <c r="AUE4">
        <v>0</v>
      </c>
      <c r="AUF4">
        <v>0</v>
      </c>
      <c r="AUG4">
        <v>0</v>
      </c>
      <c r="AUH4">
        <v>8.1363895726246777E-3</v>
      </c>
      <c r="AUI4">
        <v>6.8423980384807294E-3</v>
      </c>
      <c r="AUJ4">
        <v>3.0750204722830355E-3</v>
      </c>
      <c r="AUK4">
        <v>3.6480056534537873E-3</v>
      </c>
      <c r="AUL4">
        <v>7.5538546384344134E-3</v>
      </c>
      <c r="AUM4">
        <v>6.8710472975392674E-3</v>
      </c>
      <c r="AUN4">
        <v>6.5917170217185258E-3</v>
      </c>
      <c r="AUO4">
        <v>0</v>
      </c>
      <c r="AUP4">
        <v>2.9819103803427885E-3</v>
      </c>
      <c r="AUQ4">
        <v>0.16698698129919615</v>
      </c>
      <c r="AUR4">
        <v>0</v>
      </c>
      <c r="AUS4">
        <v>9.7407480799027832E-4</v>
      </c>
      <c r="AUT4">
        <v>0</v>
      </c>
      <c r="AUU4">
        <v>0</v>
      </c>
      <c r="AUV4">
        <v>1.622741781840667E-2</v>
      </c>
      <c r="AUW4">
        <v>0</v>
      </c>
      <c r="AUX4">
        <v>1.8096781971976249E-3</v>
      </c>
      <c r="AUY4">
        <v>0</v>
      </c>
      <c r="AUZ4">
        <v>0</v>
      </c>
      <c r="AVA4">
        <v>2.670110944255704E-2</v>
      </c>
      <c r="AVB4">
        <v>1.1758133405274806E-2</v>
      </c>
      <c r="AVC4">
        <v>3.0177219541659603E-3</v>
      </c>
      <c r="AVD4">
        <v>0</v>
      </c>
      <c r="AVE4">
        <v>0</v>
      </c>
      <c r="AVF4">
        <v>0</v>
      </c>
      <c r="AVG4">
        <v>5.9497348749817956E-2</v>
      </c>
      <c r="AVH4">
        <v>1.0440267488582077E-2</v>
      </c>
      <c r="AVI4">
        <v>0</v>
      </c>
      <c r="AVJ4">
        <v>1.733996404517988E-2</v>
      </c>
      <c r="AVK4">
        <v>0.15904636166347147</v>
      </c>
      <c r="AVL4">
        <v>0</v>
      </c>
      <c r="AVM4">
        <v>0</v>
      </c>
      <c r="AVN4">
        <v>0</v>
      </c>
      <c r="AVO4">
        <v>0</v>
      </c>
      <c r="AVP4">
        <v>0</v>
      </c>
      <c r="AVQ4">
        <v>0</v>
      </c>
      <c r="AVR4">
        <v>0</v>
      </c>
      <c r="AVS4">
        <v>0</v>
      </c>
      <c r="AVT4">
        <v>5.1329922479879865E-4</v>
      </c>
      <c r="AVU4">
        <v>0</v>
      </c>
      <c r="AVV4">
        <v>0</v>
      </c>
      <c r="AVW4">
        <v>0</v>
      </c>
      <c r="AVX4">
        <v>0</v>
      </c>
      <c r="AVY4">
        <v>0</v>
      </c>
      <c r="AVZ4">
        <v>0</v>
      </c>
      <c r="AWA4">
        <v>9.380244903416185E-3</v>
      </c>
      <c r="AWB4">
        <v>1.8034708577349418E-2</v>
      </c>
      <c r="AWC4">
        <v>0</v>
      </c>
      <c r="AWD4">
        <v>0.62270119539033419</v>
      </c>
      <c r="AWE4">
        <v>0</v>
      </c>
      <c r="AWF4">
        <v>0</v>
      </c>
      <c r="AWG4">
        <v>0</v>
      </c>
      <c r="AWH4">
        <v>0</v>
      </c>
      <c r="AWI4">
        <v>0</v>
      </c>
      <c r="AWJ4">
        <v>0</v>
      </c>
      <c r="AWK4">
        <v>0</v>
      </c>
      <c r="AWL4">
        <v>5.9853077049794798E-3</v>
      </c>
      <c r="AWM4">
        <v>0</v>
      </c>
      <c r="AWN4">
        <v>0</v>
      </c>
      <c r="AWO4">
        <v>1.8240028267268937E-3</v>
      </c>
      <c r="AWP4">
        <v>0</v>
      </c>
      <c r="AWQ4">
        <v>0</v>
      </c>
      <c r="AWR4">
        <v>0</v>
      </c>
      <c r="AWS4">
        <v>8.5947777175612796E-4</v>
      </c>
      <c r="AWT4">
        <v>0</v>
      </c>
      <c r="AWU4">
        <v>0</v>
      </c>
      <c r="AWV4">
        <v>0</v>
      </c>
      <c r="AWW4">
        <v>0</v>
      </c>
      <c r="AWX4">
        <v>0</v>
      </c>
      <c r="AWY4">
        <v>0</v>
      </c>
      <c r="AWZ4">
        <v>0</v>
      </c>
      <c r="AXA4">
        <v>0</v>
      </c>
      <c r="AXB4">
        <v>0</v>
      </c>
      <c r="AXC4">
        <v>0</v>
      </c>
      <c r="AXD4">
        <v>0</v>
      </c>
      <c r="AXE4">
        <v>1.5876464394939587E-3</v>
      </c>
      <c r="AXF4">
        <v>7.9071955001563769E-3</v>
      </c>
      <c r="AXG4">
        <v>9.6213761671588773E-4</v>
      </c>
      <c r="AXH4">
        <v>0</v>
      </c>
      <c r="AXI4">
        <v>1.2295307012622386E-2</v>
      </c>
      <c r="AXJ4">
        <v>3.0439837749696198E-3</v>
      </c>
      <c r="AXK4">
        <v>0</v>
      </c>
      <c r="AXL4">
        <v>0</v>
      </c>
      <c r="AXM4">
        <v>0</v>
      </c>
      <c r="AXN4">
        <v>0</v>
      </c>
      <c r="AXO4">
        <v>0</v>
      </c>
      <c r="AXP4">
        <v>0</v>
      </c>
      <c r="AXQ4">
        <v>8.1411644491344347E-4</v>
      </c>
      <c r="AXR4">
        <v>0</v>
      </c>
      <c r="AXS4">
        <v>1.3751644348098048E-3</v>
      </c>
      <c r="AXT4">
        <v>0</v>
      </c>
      <c r="AXU4">
        <v>0</v>
      </c>
      <c r="AXV4">
        <v>1.4434451688993193E-2</v>
      </c>
      <c r="AXW4">
        <v>1.0912980263047947E-2</v>
      </c>
      <c r="AXX4">
        <v>0</v>
      </c>
      <c r="AXY4">
        <v>1.0504728321463787E-3</v>
      </c>
      <c r="AXZ4">
        <v>0</v>
      </c>
      <c r="AYA4">
        <v>0</v>
      </c>
      <c r="AYB4">
        <v>0</v>
      </c>
      <c r="AYC4">
        <v>0</v>
      </c>
      <c r="AYD4">
        <v>0</v>
      </c>
      <c r="AYE4">
        <v>0</v>
      </c>
      <c r="AYF4">
        <v>0</v>
      </c>
      <c r="AYG4">
        <v>4.7366774976782162E-3</v>
      </c>
      <c r="AYH4">
        <v>0</v>
      </c>
      <c r="AYI4">
        <v>0</v>
      </c>
      <c r="AYJ4">
        <v>0</v>
      </c>
      <c r="AYK4">
        <v>1</v>
      </c>
      <c r="AYL4">
        <v>0</v>
      </c>
      <c r="AYM4">
        <v>0</v>
      </c>
      <c r="AYN4">
        <v>9.343000866640086E-2</v>
      </c>
      <c r="AYO4">
        <v>0</v>
      </c>
      <c r="AYP4">
        <v>0</v>
      </c>
      <c r="AYQ4">
        <v>0</v>
      </c>
      <c r="AYR4">
        <v>0</v>
      </c>
      <c r="AYS4">
        <v>0</v>
      </c>
      <c r="AYT4">
        <v>0</v>
      </c>
      <c r="AYU4">
        <v>0</v>
      </c>
      <c r="AYV4">
        <v>0</v>
      </c>
      <c r="AYW4">
        <v>0</v>
      </c>
      <c r="AYX4">
        <v>9.5807897168259486E-3</v>
      </c>
      <c r="AYY4">
        <v>0</v>
      </c>
      <c r="AYZ4">
        <v>0</v>
      </c>
      <c r="AZA4">
        <v>0</v>
      </c>
      <c r="AZB4">
        <v>0</v>
      </c>
      <c r="AZC4">
        <v>0</v>
      </c>
      <c r="AZD4">
        <v>0</v>
      </c>
      <c r="AZE4">
        <v>0</v>
      </c>
      <c r="AZF4">
        <v>0</v>
      </c>
      <c r="AZG4">
        <v>0</v>
      </c>
      <c r="AZH4">
        <v>0</v>
      </c>
      <c r="AZI4">
        <v>0</v>
      </c>
      <c r="AZJ4">
        <v>0</v>
      </c>
      <c r="AZK4">
        <v>0</v>
      </c>
      <c r="AZL4">
        <v>0</v>
      </c>
      <c r="AZM4">
        <v>7.8771137781449133E-2</v>
      </c>
      <c r="AZN4">
        <v>1.0647974616756475E-3</v>
      </c>
      <c r="AZO4">
        <v>0</v>
      </c>
      <c r="AZP4">
        <v>2.7216796105610717E-4</v>
      </c>
      <c r="AZQ4">
        <v>0</v>
      </c>
      <c r="AZR4">
        <v>0.15869063336349465</v>
      </c>
      <c r="AZS4">
        <v>0</v>
      </c>
      <c r="AZT4">
        <v>0</v>
      </c>
      <c r="AZU4">
        <v>3.244528588379383E-3</v>
      </c>
      <c r="AZV4">
        <v>0</v>
      </c>
      <c r="AZW4">
        <v>0</v>
      </c>
      <c r="AZX4">
        <v>0</v>
      </c>
      <c r="AZY4">
        <v>1.7141806670024997E-3</v>
      </c>
      <c r="AZZ4">
        <v>1.7070183522378652E-3</v>
      </c>
      <c r="BAA4">
        <v>0</v>
      </c>
      <c r="BAB4">
        <v>0</v>
      </c>
      <c r="BAC4">
        <v>0</v>
      </c>
      <c r="BAD4">
        <v>6.5177064358173042E-4</v>
      </c>
      <c r="BAE4">
        <v>0</v>
      </c>
      <c r="BAF4">
        <v>9.6691249322564392E-4</v>
      </c>
      <c r="BAG4">
        <v>0</v>
      </c>
      <c r="BAH4">
        <v>0</v>
      </c>
      <c r="BAI4">
        <v>5.1974530808696958E-3</v>
      </c>
      <c r="BAJ4">
        <v>0</v>
      </c>
      <c r="BAK4">
        <v>0</v>
      </c>
      <c r="BAL4">
        <v>0</v>
      </c>
      <c r="BAM4">
        <v>0</v>
      </c>
      <c r="BAN4">
        <v>0</v>
      </c>
      <c r="BAO4">
        <v>1.2414678925366292E-3</v>
      </c>
      <c r="BAP4">
        <v>3.3042145447513363E-3</v>
      </c>
      <c r="BAQ4">
        <v>1.0886718442244287E-3</v>
      </c>
      <c r="BAR4">
        <v>0</v>
      </c>
      <c r="BAS4">
        <v>0.19986200606886803</v>
      </c>
      <c r="BAT4">
        <v>0</v>
      </c>
      <c r="BAU4">
        <v>0</v>
      </c>
      <c r="BAV4">
        <v>5.1974530808696958E-3</v>
      </c>
      <c r="BAW4">
        <v>3.5713688854721995E-2</v>
      </c>
      <c r="BAX4">
        <v>0</v>
      </c>
      <c r="BAY4">
        <v>1.8789139065890908E-3</v>
      </c>
      <c r="BAZ4">
        <v>0</v>
      </c>
      <c r="BBA4">
        <v>0</v>
      </c>
      <c r="BBB4">
        <v>0</v>
      </c>
      <c r="BBC4">
        <v>0</v>
      </c>
      <c r="BBD4">
        <v>0</v>
      </c>
      <c r="BBE4">
        <v>0</v>
      </c>
      <c r="BBF4">
        <v>1.4682745267500519E-3</v>
      </c>
      <c r="BBG4">
        <v>0</v>
      </c>
      <c r="BBH4">
        <v>0</v>
      </c>
      <c r="BBI4">
        <v>0</v>
      </c>
      <c r="BBJ4">
        <v>0</v>
      </c>
      <c r="BBK4">
        <v>0</v>
      </c>
      <c r="BBL4">
        <v>7.6684516746685638E-3</v>
      </c>
      <c r="BBM4">
        <v>2.4542865260147209E-3</v>
      </c>
      <c r="BBN4">
        <v>0</v>
      </c>
      <c r="BBO4">
        <v>0</v>
      </c>
      <c r="BBP4">
        <v>7.6684516746685638E-3</v>
      </c>
      <c r="BBQ4">
        <v>2.3182025454866672E-3</v>
      </c>
      <c r="BBR4">
        <v>9.5736274020613143E-4</v>
      </c>
      <c r="BBS4">
        <v>0</v>
      </c>
      <c r="BBT4">
        <v>0</v>
      </c>
      <c r="BBU4">
        <v>0</v>
      </c>
      <c r="BBV4">
        <v>0</v>
      </c>
      <c r="BBW4">
        <v>0</v>
      </c>
      <c r="BBX4">
        <v>0</v>
      </c>
      <c r="BBY4">
        <v>1.5757092482195678E-4</v>
      </c>
      <c r="BBZ4">
        <v>0</v>
      </c>
      <c r="BCA4">
        <v>0</v>
      </c>
      <c r="BCB4">
        <v>0</v>
      </c>
      <c r="BCC4">
        <v>3.7960268252562319E-4</v>
      </c>
      <c r="BCD4">
        <v>3.6862046655318378E-3</v>
      </c>
      <c r="BCE4">
        <v>0</v>
      </c>
      <c r="BCF4">
        <v>3.7626026896879381E-3</v>
      </c>
      <c r="BCG4">
        <v>0</v>
      </c>
      <c r="BCH4">
        <v>0</v>
      </c>
      <c r="BCI4">
        <v>0</v>
      </c>
      <c r="BCJ4">
        <v>4.784426262775779E-3</v>
      </c>
      <c r="BCK4">
        <v>0</v>
      </c>
      <c r="BCL4">
        <v>0</v>
      </c>
      <c r="BCM4">
        <v>3.484704876820123E-2</v>
      </c>
      <c r="BCN4">
        <v>2.3969880078976457E-3</v>
      </c>
      <c r="BCO4">
        <v>0</v>
      </c>
      <c r="BCP4">
        <v>0</v>
      </c>
      <c r="BCQ4">
        <v>0</v>
      </c>
      <c r="BCR4">
        <v>0</v>
      </c>
      <c r="BCS4">
        <v>8.3560338920734667E-4</v>
      </c>
      <c r="BCT4">
        <v>0</v>
      </c>
      <c r="BCU4">
        <v>0</v>
      </c>
      <c r="BCV4">
        <v>0</v>
      </c>
      <c r="BCW4">
        <v>4.5528447520526002E-3</v>
      </c>
      <c r="BCX4">
        <v>0</v>
      </c>
      <c r="BCY4">
        <v>0.11857689580503224</v>
      </c>
      <c r="BCZ4">
        <v>5.6059437662793449E-2</v>
      </c>
      <c r="BDA4">
        <v>0</v>
      </c>
      <c r="BDB4">
        <v>1.3558261849452918E-2</v>
      </c>
      <c r="BDC4">
        <v>8.1172900665856527E-4</v>
      </c>
      <c r="BDD4">
        <v>4.5934312023855287E-3</v>
      </c>
      <c r="BDE4">
        <v>0.11625630582129069</v>
      </c>
      <c r="BDF4">
        <v>9.4518680510625296E-3</v>
      </c>
      <c r="BDG4">
        <v>1.0647974616756475E-3</v>
      </c>
      <c r="BDH4">
        <v>0</v>
      </c>
      <c r="BDI4">
        <v>7.3915088371027003E-3</v>
      </c>
      <c r="BDJ4">
        <v>0.12274775043630434</v>
      </c>
      <c r="BDK4">
        <v>0</v>
      </c>
      <c r="BDL4">
        <v>9.2871348114759384E-4</v>
      </c>
      <c r="BDM4">
        <v>0</v>
      </c>
      <c r="BDN4">
        <v>0</v>
      </c>
      <c r="BDO4">
        <v>0</v>
      </c>
      <c r="BDP4">
        <v>0</v>
      </c>
      <c r="BDQ4">
        <v>0</v>
      </c>
      <c r="BDR4">
        <v>7.1604048140304966E-2</v>
      </c>
      <c r="BDS4">
        <v>0</v>
      </c>
      <c r="BDT4">
        <v>0</v>
      </c>
      <c r="BDU4">
        <v>0</v>
      </c>
      <c r="BDV4">
        <v>0</v>
      </c>
      <c r="BDW4">
        <v>0</v>
      </c>
      <c r="BDX4">
        <v>0</v>
      </c>
      <c r="BDY4">
        <v>0</v>
      </c>
      <c r="BDZ4">
        <v>0</v>
      </c>
      <c r="BEA4">
        <v>1.2414678925366291E-4</v>
      </c>
      <c r="BEB4">
        <v>0</v>
      </c>
      <c r="BEC4">
        <v>0</v>
      </c>
      <c r="BED4">
        <v>0</v>
      </c>
      <c r="BEE4">
        <v>0</v>
      </c>
      <c r="BEF4">
        <v>0</v>
      </c>
      <c r="BEG4">
        <v>0</v>
      </c>
      <c r="BEH4">
        <v>0</v>
      </c>
      <c r="BEI4">
        <v>0.31236525895349032</v>
      </c>
      <c r="BEJ4">
        <v>0</v>
      </c>
      <c r="BEK4">
        <v>1.6530622476776193E-2</v>
      </c>
      <c r="BEL4">
        <v>0</v>
      </c>
      <c r="BEM4">
        <v>2.4948729763476494E-3</v>
      </c>
      <c r="BEN4">
        <v>0.31236525895349032</v>
      </c>
      <c r="BEO4">
        <v>0.31236525895349032</v>
      </c>
      <c r="BEP4">
        <v>1.7046309139829871E-3</v>
      </c>
      <c r="BEQ4">
        <v>4.3716381885073499E-2</v>
      </c>
      <c r="BER4">
        <v>5.3096626788489681E-3</v>
      </c>
      <c r="BES4">
        <v>0</v>
      </c>
      <c r="BET4">
        <v>0</v>
      </c>
      <c r="BEU4">
        <v>5.9447212546465513E-3</v>
      </c>
      <c r="BEV4">
        <v>0</v>
      </c>
      <c r="BEW4">
        <v>0</v>
      </c>
      <c r="BEX4">
        <v>0</v>
      </c>
      <c r="BEY4">
        <v>6.5797798304441353E-3</v>
      </c>
      <c r="BEZ4">
        <v>0</v>
      </c>
      <c r="BFA4">
        <v>4.1302681809391702E-3</v>
      </c>
      <c r="BFB4">
        <v>0</v>
      </c>
      <c r="BFC4">
        <v>0</v>
      </c>
      <c r="BFD4">
        <v>0</v>
      </c>
      <c r="BFE4">
        <v>0</v>
      </c>
      <c r="BFF4">
        <v>0</v>
      </c>
      <c r="BFG4">
        <v>0.26796606972752168</v>
      </c>
      <c r="BFH4">
        <v>0</v>
      </c>
      <c r="BFI4">
        <v>0</v>
      </c>
      <c r="BFJ4">
        <v>0</v>
      </c>
      <c r="BFK4">
        <v>0</v>
      </c>
      <c r="BFL4">
        <v>0</v>
      </c>
      <c r="BFM4">
        <v>3.1182331046963298E-2</v>
      </c>
      <c r="BFN4">
        <v>5.3001129258294555E-4</v>
      </c>
      <c r="BFO4">
        <v>0</v>
      </c>
      <c r="BFP4">
        <v>0.27605709797330369</v>
      </c>
      <c r="BFQ4">
        <v>0</v>
      </c>
      <c r="BFR4">
        <v>0.15919438283527393</v>
      </c>
      <c r="BFS4">
        <v>0</v>
      </c>
      <c r="BFT4">
        <v>0.13978450982311469</v>
      </c>
      <c r="BFU4">
        <v>3.7365796127097665E-2</v>
      </c>
      <c r="BFV4">
        <v>0</v>
      </c>
      <c r="BFW4">
        <v>5.4623775542605033</v>
      </c>
      <c r="BFX4">
        <v>0</v>
      </c>
      <c r="BFY4">
        <v>7.1623147646343996E-3</v>
      </c>
      <c r="BFZ4">
        <v>3.6724864453193078</v>
      </c>
      <c r="BGA4">
        <v>10.362164833511994</v>
      </c>
      <c r="BGB4">
        <v>15.290286229972377</v>
      </c>
      <c r="BGC4">
        <v>0</v>
      </c>
      <c r="BGD4">
        <v>0.23833796098448404</v>
      </c>
      <c r="BGE4">
        <v>0</v>
      </c>
      <c r="BGF4">
        <v>0.154295359536264</v>
      </c>
      <c r="BGG4">
        <v>1.4420127059463924E-3</v>
      </c>
      <c r="BGH4">
        <v>5.4913729918659975</v>
      </c>
      <c r="BGI4">
        <v>5.4913729918659975</v>
      </c>
      <c r="BGJ4">
        <v>0</v>
      </c>
      <c r="BGK4">
        <v>1.6162956985524963E-2</v>
      </c>
      <c r="BGL4">
        <v>0</v>
      </c>
      <c r="BGM4">
        <v>0</v>
      </c>
      <c r="BGN4">
        <v>7.0047438398124426E-3</v>
      </c>
      <c r="BGO4">
        <v>1.2772794663598013E-3</v>
      </c>
      <c r="BGP4">
        <v>1.6327690225111553E-2</v>
      </c>
      <c r="BGQ4">
        <v>5.473529278349039</v>
      </c>
      <c r="BGR4">
        <v>4.8178503983440724E-3</v>
      </c>
      <c r="BGS4">
        <v>3.042312568191205E-2</v>
      </c>
      <c r="BGT4">
        <v>5.473529278349039</v>
      </c>
      <c r="BGU4">
        <v>0.12880706872718503</v>
      </c>
      <c r="BGV4">
        <v>2.6216459476816781E-2</v>
      </c>
      <c r="BGW4">
        <v>0</v>
      </c>
      <c r="BGX4">
        <v>0</v>
      </c>
      <c r="BGY4">
        <v>2.2298673300561764E-3</v>
      </c>
      <c r="BGZ4">
        <v>4.3379753091135681E-3</v>
      </c>
      <c r="BHA4">
        <v>0</v>
      </c>
      <c r="BHB4">
        <v>0</v>
      </c>
      <c r="BHC4">
        <v>0</v>
      </c>
      <c r="BHD4">
        <v>0</v>
      </c>
      <c r="BHE4">
        <v>1.2534050838110199E-2</v>
      </c>
      <c r="BHF4">
        <v>0</v>
      </c>
      <c r="BHG4">
        <v>1.9956596372526315E-2</v>
      </c>
      <c r="BHH4">
        <v>0</v>
      </c>
      <c r="BHI4">
        <v>1.9956596372526315E-2</v>
      </c>
      <c r="BHJ4">
        <v>1.2617611177030934E-2</v>
      </c>
      <c r="BHK4">
        <v>3.1705180024781611E-3</v>
      </c>
      <c r="BHL4">
        <v>0</v>
      </c>
      <c r="BHM4">
        <v>0</v>
      </c>
      <c r="BHN4">
        <v>5.4338094681026308E-3</v>
      </c>
      <c r="BHO4">
        <v>0</v>
      </c>
      <c r="BHP4">
        <v>3.0392088984598636E-3</v>
      </c>
      <c r="BHQ4">
        <v>0</v>
      </c>
      <c r="BHR4">
        <v>7.4010585901222129E-5</v>
      </c>
      <c r="BHS4">
        <v>0</v>
      </c>
      <c r="BHT4">
        <v>1.4778242797695645E-3</v>
      </c>
      <c r="BHU4">
        <v>0</v>
      </c>
      <c r="BHV4">
        <v>0</v>
      </c>
      <c r="BHW4">
        <v>0</v>
      </c>
      <c r="BHX4">
        <v>2.1224326085866603E-3</v>
      </c>
      <c r="BHY4">
        <v>0</v>
      </c>
      <c r="BHZ4">
        <v>0</v>
      </c>
      <c r="BIA4">
        <v>0</v>
      </c>
      <c r="BIB4">
        <v>2.7574911843842439E-3</v>
      </c>
      <c r="BIC4">
        <v>7.9931432773319901E-3</v>
      </c>
      <c r="BID4">
        <v>5.3717360734757994E-4</v>
      </c>
      <c r="BIE4">
        <v>0.75297415120601441</v>
      </c>
      <c r="BIF4">
        <v>3.5883196970818341E-3</v>
      </c>
      <c r="BIG4">
        <v>0</v>
      </c>
      <c r="BIH4">
        <v>0</v>
      </c>
      <c r="BII4">
        <v>3.2182667675757235E-3</v>
      </c>
      <c r="BIJ4">
        <v>0</v>
      </c>
      <c r="BIK4">
        <v>0</v>
      </c>
      <c r="BIL4">
        <v>0</v>
      </c>
      <c r="BIM4">
        <v>0</v>
      </c>
      <c r="BIN4">
        <v>0</v>
      </c>
      <c r="BIO4">
        <v>0</v>
      </c>
      <c r="BIP4">
        <v>0</v>
      </c>
      <c r="BIQ4">
        <v>0</v>
      </c>
      <c r="BIR4">
        <v>6.0855801116843616E-3</v>
      </c>
      <c r="BIS4">
        <v>0</v>
      </c>
      <c r="BIT4">
        <v>0</v>
      </c>
      <c r="BIU4">
        <v>0</v>
      </c>
      <c r="BIV4">
        <v>0</v>
      </c>
      <c r="BIW4">
        <v>2.3038779159573987E-3</v>
      </c>
      <c r="BIX4">
        <v>0</v>
      </c>
      <c r="BIY4">
        <v>2.0032994396682414E-2</v>
      </c>
      <c r="BIZ4">
        <v>0</v>
      </c>
      <c r="BJA4">
        <v>0</v>
      </c>
      <c r="BJB4">
        <v>6.7416481441248732E-2</v>
      </c>
      <c r="BJC4">
        <v>2.9162558283336398E-2</v>
      </c>
      <c r="BJD4">
        <v>0</v>
      </c>
      <c r="BJE4">
        <v>0</v>
      </c>
      <c r="BJF4">
        <v>1.2044625995860182E-2</v>
      </c>
      <c r="BJG4">
        <v>0</v>
      </c>
      <c r="BJH4">
        <v>0</v>
      </c>
      <c r="BJI4">
        <v>0</v>
      </c>
      <c r="BJJ4">
        <v>0</v>
      </c>
      <c r="BJK4">
        <v>0</v>
      </c>
      <c r="BJL4">
        <v>3.8437755903537944E-4</v>
      </c>
      <c r="BJM4">
        <v>0</v>
      </c>
      <c r="BJN4">
        <v>0</v>
      </c>
      <c r="BJO4">
        <v>0</v>
      </c>
      <c r="BJP4">
        <v>0</v>
      </c>
      <c r="BJQ4">
        <v>1.6119983096937157E-2</v>
      </c>
      <c r="BJR4">
        <v>2.1059592846280013E-2</v>
      </c>
      <c r="BJS4">
        <v>0</v>
      </c>
      <c r="BJT4">
        <v>2.1966819383133704E-2</v>
      </c>
      <c r="BJU4">
        <v>0</v>
      </c>
      <c r="BJV4">
        <v>0</v>
      </c>
      <c r="BJW4">
        <v>0</v>
      </c>
      <c r="BJX4">
        <v>1.2283441444495642</v>
      </c>
      <c r="BJY4">
        <v>0</v>
      </c>
      <c r="BJZ4">
        <v>8.4992801873661546E-4</v>
      </c>
      <c r="BKA4">
        <v>9.3348835765735014E-4</v>
      </c>
      <c r="BKB4">
        <v>0</v>
      </c>
      <c r="BKC4">
        <v>0</v>
      </c>
      <c r="BKD4">
        <v>0</v>
      </c>
      <c r="BKE4">
        <v>0</v>
      </c>
      <c r="BKF4">
        <v>5.2284897781831115E-4</v>
      </c>
      <c r="BKG4">
        <v>0</v>
      </c>
      <c r="BKH4">
        <v>0</v>
      </c>
      <c r="BKI4">
        <v>0</v>
      </c>
      <c r="BKJ4">
        <v>0</v>
      </c>
      <c r="BKK4">
        <v>0</v>
      </c>
      <c r="BKL4">
        <v>6.3028369928782712E-4</v>
      </c>
      <c r="BKM4">
        <v>0</v>
      </c>
      <c r="BKN4">
        <v>0</v>
      </c>
      <c r="BKO4">
        <v>0</v>
      </c>
      <c r="BKP4">
        <v>3.2206542058306016E-3</v>
      </c>
      <c r="BKQ4">
        <v>0</v>
      </c>
      <c r="BKR4">
        <v>0</v>
      </c>
      <c r="BKS4">
        <v>8.0867308569232133E-2</v>
      </c>
      <c r="BKT4">
        <v>0</v>
      </c>
      <c r="BKU4">
        <v>1.1795162572607967</v>
      </c>
      <c r="BKV4">
        <v>0</v>
      </c>
      <c r="BKW4">
        <v>0</v>
      </c>
      <c r="BKX4">
        <v>0</v>
      </c>
      <c r="BKY4">
        <v>0</v>
      </c>
      <c r="BKZ4">
        <v>1.2927978150165092E-2</v>
      </c>
      <c r="BLA4">
        <v>0</v>
      </c>
      <c r="BLB4">
        <v>0</v>
      </c>
      <c r="BLC4">
        <v>0</v>
      </c>
      <c r="BLD4">
        <v>7.8427346672746683E-3</v>
      </c>
      <c r="BLE4">
        <v>5.4099350855538499E-3</v>
      </c>
      <c r="BLF4">
        <v>0</v>
      </c>
      <c r="BLG4">
        <v>0</v>
      </c>
      <c r="BLH4">
        <v>0</v>
      </c>
      <c r="BLI4">
        <v>0</v>
      </c>
      <c r="BLJ4">
        <v>0</v>
      </c>
      <c r="BLK4">
        <v>0</v>
      </c>
      <c r="BLL4">
        <v>0</v>
      </c>
      <c r="BLM4">
        <v>0</v>
      </c>
      <c r="BLN4">
        <v>0</v>
      </c>
      <c r="BLO4">
        <v>1.9744114367842161E-3</v>
      </c>
      <c r="BLP4">
        <v>0</v>
      </c>
      <c r="BLQ4">
        <v>2.3449418539413024E-2</v>
      </c>
      <c r="BLR4">
        <v>0</v>
      </c>
      <c r="BLS4">
        <v>0</v>
      </c>
      <c r="BLT4">
        <v>0</v>
      </c>
      <c r="BLU4">
        <v>4.2455814486497843E-2</v>
      </c>
      <c r="BLV4">
        <v>1.6449449576110338E-3</v>
      </c>
      <c r="BLW4">
        <v>9.0125794121649529E-3</v>
      </c>
      <c r="BLX4">
        <v>0</v>
      </c>
      <c r="BLY4">
        <v>0</v>
      </c>
      <c r="BLZ4">
        <v>0</v>
      </c>
      <c r="BMA4">
        <v>0</v>
      </c>
      <c r="BMB4">
        <v>0</v>
      </c>
      <c r="BMC4">
        <v>7.0835293022234208E-2</v>
      </c>
      <c r="BMD4">
        <v>0</v>
      </c>
      <c r="BME4">
        <v>0</v>
      </c>
      <c r="BMF4">
        <v>0</v>
      </c>
      <c r="BMG4">
        <v>0</v>
      </c>
      <c r="BMH4">
        <v>0</v>
      </c>
      <c r="BMI4">
        <v>0</v>
      </c>
      <c r="BMJ4">
        <v>0</v>
      </c>
      <c r="BMK4">
        <v>0</v>
      </c>
      <c r="BML4">
        <v>0</v>
      </c>
      <c r="BMM4">
        <v>0</v>
      </c>
      <c r="BMN4">
        <v>0</v>
      </c>
      <c r="BMO4">
        <v>0</v>
      </c>
      <c r="BMP4">
        <v>0</v>
      </c>
      <c r="BMQ4">
        <v>0</v>
      </c>
      <c r="BMR4">
        <v>0</v>
      </c>
      <c r="BMS4">
        <v>0</v>
      </c>
      <c r="BMT4">
        <v>0</v>
      </c>
      <c r="BMU4">
        <v>0</v>
      </c>
      <c r="BMV4">
        <v>0</v>
      </c>
      <c r="BMW4">
        <v>0</v>
      </c>
      <c r="BMX4">
        <v>0</v>
      </c>
    </row>
    <row r="5" spans="1:1714" x14ac:dyDescent="0.15">
      <c r="A5" t="s">
        <v>580</v>
      </c>
      <c r="B5">
        <v>2</v>
      </c>
      <c r="C5">
        <v>24.067540481947031</v>
      </c>
      <c r="D5">
        <v>60.9</v>
      </c>
      <c r="E5">
        <v>0.79</v>
      </c>
      <c r="F5">
        <v>2.63</v>
      </c>
      <c r="G5">
        <f t="shared" si="0"/>
        <v>1.2972085385878489</v>
      </c>
      <c r="H5">
        <f t="shared" si="1"/>
        <v>4.3185550082101809</v>
      </c>
      <c r="I5">
        <v>24.691375000000001</v>
      </c>
      <c r="J5">
        <v>56.284125000000003</v>
      </c>
      <c r="K5">
        <v>0.1307621625955093</v>
      </c>
      <c r="L5">
        <v>3.1566115965802687E-2</v>
      </c>
      <c r="M5">
        <v>2.498383254089144</v>
      </c>
      <c r="N5">
        <v>0</v>
      </c>
      <c r="O5">
        <v>2.9642054716519585E-3</v>
      </c>
      <c r="P5">
        <v>0</v>
      </c>
      <c r="Q5">
        <v>0</v>
      </c>
      <c r="R5">
        <v>0.30611280014636022</v>
      </c>
      <c r="S5">
        <v>0</v>
      </c>
      <c r="T5">
        <v>1.225150111723001E-3</v>
      </c>
      <c r="U5">
        <v>0</v>
      </c>
      <c r="V5">
        <v>5.3117246454567691E-3</v>
      </c>
      <c r="W5">
        <v>0</v>
      </c>
      <c r="X5">
        <v>0</v>
      </c>
      <c r="Y5">
        <v>0</v>
      </c>
      <c r="Z5">
        <v>3.0318354023158627E-2</v>
      </c>
      <c r="AA5">
        <v>0</v>
      </c>
      <c r="AB5">
        <v>0</v>
      </c>
      <c r="AC5">
        <v>1.6527192782303569E-3</v>
      </c>
      <c r="AD5">
        <v>8.7158330095730269E-4</v>
      </c>
      <c r="AE5">
        <v>1.6403855522734141E-3</v>
      </c>
      <c r="AF5">
        <v>0</v>
      </c>
      <c r="AG5">
        <v>2.2872894787150724E-2</v>
      </c>
      <c r="AH5">
        <v>9.7847559258414161E-4</v>
      </c>
      <c r="AI5">
        <v>0</v>
      </c>
      <c r="AJ5">
        <v>0</v>
      </c>
      <c r="AK5">
        <v>0</v>
      </c>
      <c r="AL5">
        <v>6.7015299987049581E-2</v>
      </c>
      <c r="AM5">
        <v>0</v>
      </c>
      <c r="AN5">
        <v>1.4985477037685699E-3</v>
      </c>
      <c r="AO5">
        <v>0</v>
      </c>
      <c r="AP5">
        <v>0</v>
      </c>
      <c r="AQ5">
        <v>0</v>
      </c>
      <c r="AR5">
        <v>0</v>
      </c>
      <c r="AS5">
        <v>9.6299676650817831E-2</v>
      </c>
      <c r="AT5">
        <v>9.6299676650817831E-2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3.6446160202766456E-3</v>
      </c>
      <c r="BJ5">
        <v>1.6794423511370666E-3</v>
      </c>
      <c r="BK5">
        <v>0</v>
      </c>
      <c r="BL5">
        <v>0</v>
      </c>
      <c r="BM5">
        <v>0.14726674354689179</v>
      </c>
      <c r="BN5">
        <v>1.9651736691395786E-3</v>
      </c>
      <c r="BO5">
        <v>0</v>
      </c>
      <c r="BP5">
        <v>0</v>
      </c>
      <c r="BQ5">
        <v>0</v>
      </c>
      <c r="BR5">
        <v>8.1813551064708889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4.6440589469875899E-2</v>
      </c>
      <c r="CA5">
        <v>0</v>
      </c>
      <c r="CB5">
        <v>0</v>
      </c>
      <c r="CC5">
        <v>0</v>
      </c>
      <c r="CD5">
        <v>0.18660310686556855</v>
      </c>
      <c r="CE5">
        <v>5.2268274984531453E-2</v>
      </c>
      <c r="CF5">
        <v>2.4445444846660953E-2</v>
      </c>
      <c r="CG5">
        <v>0</v>
      </c>
      <c r="CH5">
        <v>5.6633201156903494</v>
      </c>
      <c r="CI5">
        <v>0</v>
      </c>
      <c r="CJ5">
        <v>0</v>
      </c>
      <c r="CK5">
        <v>5.2268274984531453E-2</v>
      </c>
      <c r="CL5">
        <v>0</v>
      </c>
      <c r="CM5">
        <v>0</v>
      </c>
      <c r="CN5">
        <v>0</v>
      </c>
      <c r="CO5">
        <v>0</v>
      </c>
      <c r="CP5">
        <v>9.6860861181858725E-3</v>
      </c>
      <c r="CQ5">
        <v>9.6860861181858725E-3</v>
      </c>
      <c r="CR5">
        <v>9.6860861181858725E-3</v>
      </c>
      <c r="CS5">
        <v>1.1326471670459288E-3</v>
      </c>
      <c r="CT5">
        <v>0</v>
      </c>
      <c r="CU5">
        <v>1.0539168830207762E-2</v>
      </c>
      <c r="CV5">
        <v>0</v>
      </c>
      <c r="CW5">
        <v>0</v>
      </c>
      <c r="CX5">
        <v>4.9643246976695428E-3</v>
      </c>
      <c r="CY5">
        <v>0.14252442591644723</v>
      </c>
      <c r="CZ5">
        <v>0</v>
      </c>
      <c r="DA5">
        <v>3.6405047782909978E-3</v>
      </c>
      <c r="DB5">
        <v>0</v>
      </c>
      <c r="DC5">
        <v>0</v>
      </c>
      <c r="DD5">
        <v>1.0193824503413359E-2</v>
      </c>
      <c r="DE5">
        <v>0</v>
      </c>
      <c r="DF5">
        <v>3.5747249065206355E-3</v>
      </c>
      <c r="DG5">
        <v>0</v>
      </c>
      <c r="DH5">
        <v>0</v>
      </c>
      <c r="DI5">
        <v>2.5413642334280975E-2</v>
      </c>
      <c r="DJ5">
        <v>9.0591217153746066E-3</v>
      </c>
      <c r="DK5">
        <v>0</v>
      </c>
      <c r="DL5">
        <v>0</v>
      </c>
      <c r="DM5">
        <v>0</v>
      </c>
      <c r="DN5">
        <v>0</v>
      </c>
      <c r="DO5">
        <v>7.3502839840401582E-2</v>
      </c>
      <c r="DP5">
        <v>1.2504342499347341E-2</v>
      </c>
      <c r="DQ5">
        <v>0</v>
      </c>
      <c r="DR5">
        <v>0</v>
      </c>
      <c r="DS5">
        <v>0.17521702218631738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1.4749080623510959E-2</v>
      </c>
      <c r="EK5">
        <v>0</v>
      </c>
      <c r="EL5">
        <v>0.50492218446731663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2.4128879213766084E-2</v>
      </c>
      <c r="EU5">
        <v>0</v>
      </c>
      <c r="EV5">
        <v>0</v>
      </c>
      <c r="EW5">
        <v>1.2210388697373533E-3</v>
      </c>
      <c r="EX5">
        <v>0</v>
      </c>
      <c r="EY5">
        <v>0</v>
      </c>
      <c r="EZ5">
        <v>0</v>
      </c>
      <c r="FA5">
        <v>0</v>
      </c>
      <c r="FB5">
        <v>0</v>
      </c>
      <c r="FC5">
        <v>5.2829459515572354E-4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1.1552589979669909E-3</v>
      </c>
      <c r="FN5">
        <v>5.3857270011984267E-3</v>
      </c>
      <c r="FO5">
        <v>7.72913493301759E-4</v>
      </c>
      <c r="FP5">
        <v>0</v>
      </c>
      <c r="FQ5">
        <v>3.0630808414067848E-2</v>
      </c>
      <c r="FR5">
        <v>1.736999738936134E-3</v>
      </c>
      <c r="FS5">
        <v>1.2436507006584154E-3</v>
      </c>
      <c r="FT5">
        <v>0</v>
      </c>
      <c r="FU5">
        <v>0</v>
      </c>
      <c r="FV5">
        <v>0</v>
      </c>
      <c r="FW5">
        <v>0</v>
      </c>
      <c r="FX5">
        <v>0</v>
      </c>
      <c r="FY5">
        <v>9.9697618151955623E-4</v>
      </c>
      <c r="FZ5">
        <v>0</v>
      </c>
      <c r="GA5">
        <v>1.1675927239239339E-3</v>
      </c>
      <c r="GB5">
        <v>0</v>
      </c>
      <c r="GC5">
        <v>0</v>
      </c>
      <c r="GD5">
        <v>9.198903942886626E-3</v>
      </c>
      <c r="GE5">
        <v>2.0638434767951224E-2</v>
      </c>
      <c r="GF5">
        <v>3.4308314370229674E-3</v>
      </c>
      <c r="GG5">
        <v>3.3486065973100144E-3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9.9553724682457951E-3</v>
      </c>
      <c r="GP5">
        <v>0</v>
      </c>
      <c r="GQ5">
        <v>0</v>
      </c>
      <c r="GR5">
        <v>0</v>
      </c>
      <c r="GS5">
        <v>1</v>
      </c>
      <c r="GT5">
        <v>0</v>
      </c>
      <c r="GU5">
        <v>0</v>
      </c>
      <c r="GV5">
        <v>9.858552719483793E-2</v>
      </c>
      <c r="GW5">
        <v>2.0782328237448893E-3</v>
      </c>
      <c r="GX5">
        <v>0</v>
      </c>
      <c r="GY5">
        <v>2.3721866257186966E-3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1.1433363962086126E-2</v>
      </c>
      <c r="HG5">
        <v>2.6418840999771827E-2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6.8838635807684317E-2</v>
      </c>
      <c r="HV5">
        <v>8.9830637386401242E-4</v>
      </c>
      <c r="HW5">
        <v>0</v>
      </c>
      <c r="HX5">
        <v>0</v>
      </c>
      <c r="HY5">
        <v>0</v>
      </c>
      <c r="HZ5">
        <v>0.21941287353202965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2.4132990455751732E-3</v>
      </c>
      <c r="IH5">
        <v>2.8388125910897054E-3</v>
      </c>
      <c r="II5">
        <v>9.9101488064036701E-3</v>
      </c>
      <c r="IJ5">
        <v>0</v>
      </c>
      <c r="IK5">
        <v>0</v>
      </c>
      <c r="IL5">
        <v>2.174847010407609E-3</v>
      </c>
      <c r="IM5">
        <v>0</v>
      </c>
      <c r="IN5">
        <v>5.5090642607678571E-4</v>
      </c>
      <c r="IO5">
        <v>0</v>
      </c>
      <c r="IP5">
        <v>0</v>
      </c>
      <c r="IQ5">
        <v>0</v>
      </c>
      <c r="IR5">
        <v>7.4413479940222543E-4</v>
      </c>
      <c r="IS5">
        <v>0</v>
      </c>
      <c r="IT5">
        <v>0</v>
      </c>
      <c r="IU5">
        <v>0</v>
      </c>
      <c r="IV5">
        <v>0</v>
      </c>
      <c r="IW5">
        <v>1.7760565377997867E-3</v>
      </c>
      <c r="IX5">
        <v>0</v>
      </c>
      <c r="IY5">
        <v>2.0042304680032313E-3</v>
      </c>
      <c r="IZ5">
        <v>0</v>
      </c>
      <c r="JA5">
        <v>0.1874006878107842</v>
      </c>
      <c r="JB5">
        <v>0</v>
      </c>
      <c r="JC5">
        <v>0</v>
      </c>
      <c r="JD5">
        <v>0</v>
      </c>
      <c r="JE5">
        <v>3.18600697677765E-2</v>
      </c>
      <c r="JF5">
        <v>0</v>
      </c>
      <c r="JG5">
        <v>2.8326457281112336E-3</v>
      </c>
      <c r="JH5">
        <v>0</v>
      </c>
      <c r="JI5">
        <v>3.4308314370229674E-3</v>
      </c>
      <c r="JJ5">
        <v>0</v>
      </c>
      <c r="JK5">
        <v>0</v>
      </c>
      <c r="JL5">
        <v>0</v>
      </c>
      <c r="JM5">
        <v>0</v>
      </c>
      <c r="JN5">
        <v>8.469158490434168E-4</v>
      </c>
      <c r="JO5">
        <v>0</v>
      </c>
      <c r="JP5">
        <v>0</v>
      </c>
      <c r="JQ5">
        <v>0</v>
      </c>
      <c r="JR5">
        <v>0</v>
      </c>
      <c r="JS5">
        <v>0</v>
      </c>
      <c r="JT5">
        <v>2.4934682642953022E-3</v>
      </c>
      <c r="JU5">
        <v>2.7010859845705087E-3</v>
      </c>
      <c r="JV5">
        <v>0</v>
      </c>
      <c r="JW5">
        <v>0</v>
      </c>
      <c r="JX5">
        <v>9.3140187184847598E-3</v>
      </c>
      <c r="JY5">
        <v>3.295160451496595E-3</v>
      </c>
      <c r="JZ5">
        <v>0</v>
      </c>
      <c r="KA5">
        <v>0</v>
      </c>
      <c r="KB5">
        <v>0</v>
      </c>
      <c r="KC5">
        <v>0</v>
      </c>
      <c r="KD5">
        <v>0</v>
      </c>
      <c r="KE5">
        <v>0</v>
      </c>
      <c r="KF5">
        <v>0</v>
      </c>
      <c r="KG5">
        <v>0</v>
      </c>
      <c r="KH5">
        <v>0</v>
      </c>
      <c r="KI5">
        <v>0</v>
      </c>
      <c r="KJ5">
        <v>0</v>
      </c>
      <c r="KK5">
        <v>0</v>
      </c>
      <c r="KL5">
        <v>0</v>
      </c>
      <c r="KM5">
        <v>0</v>
      </c>
      <c r="KN5">
        <v>0</v>
      </c>
      <c r="KO5">
        <v>0</v>
      </c>
      <c r="KP5">
        <v>0</v>
      </c>
      <c r="KQ5">
        <v>0</v>
      </c>
      <c r="KR5">
        <v>0</v>
      </c>
      <c r="KS5">
        <v>0</v>
      </c>
      <c r="KT5">
        <v>0</v>
      </c>
      <c r="KU5">
        <v>4.1790774784108402E-3</v>
      </c>
      <c r="KV5">
        <v>0</v>
      </c>
      <c r="KW5">
        <v>0</v>
      </c>
      <c r="KX5">
        <v>0</v>
      </c>
      <c r="KY5">
        <v>0</v>
      </c>
      <c r="KZ5">
        <v>3.8152325626810233E-3</v>
      </c>
      <c r="LA5">
        <v>0</v>
      </c>
      <c r="LB5">
        <v>9.7641997159131789E-4</v>
      </c>
      <c r="LC5">
        <v>0</v>
      </c>
      <c r="LD5">
        <v>0</v>
      </c>
      <c r="LE5">
        <v>0</v>
      </c>
      <c r="LF5">
        <v>0</v>
      </c>
      <c r="LG5">
        <v>0</v>
      </c>
      <c r="LH5">
        <v>0</v>
      </c>
      <c r="LI5">
        <v>0</v>
      </c>
      <c r="LJ5">
        <v>0</v>
      </c>
      <c r="LK5">
        <v>0</v>
      </c>
      <c r="LL5">
        <v>0</v>
      </c>
      <c r="LM5">
        <v>0</v>
      </c>
      <c r="LN5">
        <v>0</v>
      </c>
      <c r="LO5">
        <v>0</v>
      </c>
      <c r="LP5">
        <v>0</v>
      </c>
      <c r="LQ5">
        <v>0</v>
      </c>
      <c r="LR5">
        <v>0</v>
      </c>
      <c r="LS5">
        <v>0</v>
      </c>
      <c r="LT5">
        <v>1.5889950274528184E-3</v>
      </c>
      <c r="LU5">
        <v>0</v>
      </c>
      <c r="LV5">
        <v>2.7010859845705087E-3</v>
      </c>
      <c r="LW5">
        <v>1.3567098552637259E-3</v>
      </c>
      <c r="LX5">
        <v>0</v>
      </c>
      <c r="LY5">
        <v>1.4409903159695028E-3</v>
      </c>
      <c r="LZ5">
        <v>1.2995635916632236E-2</v>
      </c>
      <c r="MA5">
        <v>2.7894776872619334E-3</v>
      </c>
      <c r="MB5">
        <v>0</v>
      </c>
      <c r="MC5">
        <v>0</v>
      </c>
      <c r="MD5">
        <v>0</v>
      </c>
      <c r="ME5">
        <v>0</v>
      </c>
      <c r="MF5">
        <v>0</v>
      </c>
      <c r="MG5">
        <v>0</v>
      </c>
      <c r="MH5">
        <v>0</v>
      </c>
      <c r="MI5">
        <v>0</v>
      </c>
      <c r="MJ5">
        <v>0</v>
      </c>
      <c r="MK5">
        <v>0</v>
      </c>
      <c r="ML5">
        <v>0</v>
      </c>
      <c r="MM5">
        <v>0</v>
      </c>
      <c r="MN5">
        <v>0</v>
      </c>
      <c r="MO5">
        <v>0</v>
      </c>
      <c r="MP5">
        <v>0</v>
      </c>
      <c r="MQ5">
        <v>0.22471843131450794</v>
      </c>
      <c r="MR5">
        <v>0</v>
      </c>
      <c r="MS5">
        <v>1.1147632644083614E-2</v>
      </c>
      <c r="MT5">
        <v>0</v>
      </c>
      <c r="MU5">
        <v>1.6486080362447092E-3</v>
      </c>
      <c r="MV5">
        <v>0.22471843131450794</v>
      </c>
      <c r="MW5">
        <v>0.22471843131450794</v>
      </c>
      <c r="MX5">
        <v>1.1367584090315765E-3</v>
      </c>
      <c r="MY5">
        <v>3.0209406110538965E-2</v>
      </c>
      <c r="MZ5">
        <v>4.6374809598105542E-3</v>
      </c>
      <c r="NA5">
        <v>0</v>
      </c>
      <c r="NB5">
        <v>0</v>
      </c>
      <c r="NC5">
        <v>2.3022955119626864E-3</v>
      </c>
      <c r="ND5">
        <v>0</v>
      </c>
      <c r="NE5">
        <v>0</v>
      </c>
      <c r="NF5">
        <v>0</v>
      </c>
      <c r="NG5">
        <v>2.3022955119626864E-3</v>
      </c>
      <c r="NH5">
        <v>0</v>
      </c>
      <c r="NI5">
        <v>2.3022955119626864E-3</v>
      </c>
      <c r="NJ5">
        <v>0</v>
      </c>
      <c r="NK5">
        <v>0</v>
      </c>
      <c r="NL5">
        <v>0</v>
      </c>
      <c r="NM5">
        <v>0</v>
      </c>
      <c r="NN5">
        <v>0</v>
      </c>
      <c r="NO5">
        <v>0.24832518279609678</v>
      </c>
      <c r="NP5">
        <v>0</v>
      </c>
      <c r="NQ5">
        <v>0</v>
      </c>
      <c r="NR5">
        <v>0</v>
      </c>
      <c r="NS5">
        <v>0</v>
      </c>
      <c r="NT5">
        <v>0</v>
      </c>
      <c r="NU5">
        <v>2.4311829482127404E-2</v>
      </c>
      <c r="NV5">
        <v>0</v>
      </c>
      <c r="NW5">
        <v>0</v>
      </c>
      <c r="NX5">
        <v>0.25530607168772651</v>
      </c>
      <c r="NY5">
        <v>0</v>
      </c>
      <c r="NZ5">
        <v>6.1689185994643052E-3</v>
      </c>
      <c r="OA5">
        <v>0</v>
      </c>
      <c r="OB5">
        <v>0.14928536336184481</v>
      </c>
      <c r="OC5">
        <v>4.4132127094934748E-2</v>
      </c>
      <c r="OD5">
        <v>0</v>
      </c>
      <c r="OE5">
        <v>5.4747580020186195</v>
      </c>
      <c r="OF5">
        <v>5.4747580020186195</v>
      </c>
      <c r="OG5">
        <v>5.3343364763778316E-3</v>
      </c>
      <c r="OH5">
        <v>2.6565489001399878</v>
      </c>
      <c r="OI5">
        <v>0</v>
      </c>
      <c r="OJ5">
        <v>0</v>
      </c>
      <c r="OK5">
        <v>0</v>
      </c>
      <c r="OL5">
        <v>0.21604987758776989</v>
      </c>
      <c r="OM5">
        <v>0</v>
      </c>
      <c r="ON5">
        <v>0.13636989666393268</v>
      </c>
      <c r="OO5">
        <v>0</v>
      </c>
      <c r="OP5">
        <v>0</v>
      </c>
      <c r="OQ5">
        <v>6.4125384658078284</v>
      </c>
      <c r="OR5">
        <v>0</v>
      </c>
      <c r="OS5">
        <v>1.5752223668008988E-2</v>
      </c>
      <c r="OT5">
        <v>0</v>
      </c>
      <c r="OU5">
        <v>0</v>
      </c>
      <c r="OV5">
        <v>6.2141422613064294E-3</v>
      </c>
      <c r="OW5">
        <v>1.8932269343907447E-3</v>
      </c>
      <c r="OX5">
        <v>1.8895268166036618E-2</v>
      </c>
      <c r="OY5">
        <v>6.4075905860781015</v>
      </c>
      <c r="OZ5">
        <v>5.0527164003609671E-3</v>
      </c>
      <c r="PA5">
        <v>3.1903237808625799E-2</v>
      </c>
      <c r="PB5">
        <v>6.3936904769246263</v>
      </c>
      <c r="PC5">
        <v>0.14464377116004859</v>
      </c>
      <c r="PD5">
        <v>2.5909046993551517E-2</v>
      </c>
      <c r="PE5">
        <v>1.0607004322970947E-3</v>
      </c>
      <c r="PF5">
        <v>0</v>
      </c>
      <c r="PG5">
        <v>1.8726707244625066E-3</v>
      </c>
      <c r="PH5">
        <v>0</v>
      </c>
      <c r="PI5">
        <v>5.2418335317007587E-4</v>
      </c>
      <c r="PJ5">
        <v>0</v>
      </c>
      <c r="PK5">
        <v>0</v>
      </c>
      <c r="PL5">
        <v>0</v>
      </c>
      <c r="PM5">
        <v>8.9810081176473003E-3</v>
      </c>
      <c r="PN5">
        <v>0</v>
      </c>
      <c r="PO5">
        <v>1.6383299312805903E-2</v>
      </c>
      <c r="PP5">
        <v>0</v>
      </c>
      <c r="PQ5">
        <v>1.6383299312805903E-2</v>
      </c>
      <c r="PR5">
        <v>2.8614244220107675E-3</v>
      </c>
      <c r="PS5">
        <v>0</v>
      </c>
      <c r="PT5">
        <v>0</v>
      </c>
      <c r="PU5">
        <v>0</v>
      </c>
      <c r="PV5">
        <v>8.9213951088554094E-3</v>
      </c>
      <c r="PW5">
        <v>0</v>
      </c>
      <c r="PX5">
        <v>0</v>
      </c>
      <c r="PY5">
        <v>0</v>
      </c>
      <c r="PZ5">
        <v>0</v>
      </c>
      <c r="QA5">
        <v>0</v>
      </c>
      <c r="QB5">
        <v>2.376297867704344E-3</v>
      </c>
      <c r="QC5">
        <v>0</v>
      </c>
      <c r="QD5">
        <v>0</v>
      </c>
      <c r="QE5">
        <v>0</v>
      </c>
      <c r="QF5">
        <v>3.2602148946185897E-3</v>
      </c>
      <c r="QG5">
        <v>0</v>
      </c>
      <c r="QH5">
        <v>0</v>
      </c>
      <c r="QI5">
        <v>0</v>
      </c>
      <c r="QJ5">
        <v>3.7288964809824225E-3</v>
      </c>
      <c r="QK5">
        <v>1.1301804218545401E-2</v>
      </c>
      <c r="QL5">
        <v>5.0362714324183764E-4</v>
      </c>
      <c r="QM5">
        <v>0.62044808426401576</v>
      </c>
      <c r="QN5">
        <v>5.566621648566924E-3</v>
      </c>
      <c r="QO5">
        <v>0</v>
      </c>
      <c r="QP5">
        <v>0</v>
      </c>
      <c r="QQ5">
        <v>1.90144941836204E-3</v>
      </c>
      <c r="QR5">
        <v>0</v>
      </c>
      <c r="QS5">
        <v>0</v>
      </c>
      <c r="QT5">
        <v>0</v>
      </c>
      <c r="QU5">
        <v>0</v>
      </c>
      <c r="QV5">
        <v>0</v>
      </c>
      <c r="QW5">
        <v>0</v>
      </c>
      <c r="QX5">
        <v>0</v>
      </c>
      <c r="QY5">
        <v>0</v>
      </c>
      <c r="QZ5">
        <v>5.2253885637581687E-3</v>
      </c>
      <c r="RA5">
        <v>0</v>
      </c>
      <c r="RB5">
        <v>0</v>
      </c>
      <c r="RC5">
        <v>0</v>
      </c>
      <c r="RD5">
        <v>0</v>
      </c>
      <c r="RE5">
        <v>2.604471797907789E-3</v>
      </c>
      <c r="RF5">
        <v>0</v>
      </c>
      <c r="RG5">
        <v>7.406402437144249E-3</v>
      </c>
      <c r="RH5">
        <v>0</v>
      </c>
      <c r="RI5">
        <v>4.193466825360607E-3</v>
      </c>
      <c r="RJ5">
        <v>7.4263419607746406E-2</v>
      </c>
      <c r="RK5">
        <v>3.0306020297201683E-2</v>
      </c>
      <c r="RL5">
        <v>0</v>
      </c>
      <c r="RM5">
        <v>0</v>
      </c>
      <c r="RN5">
        <v>1.1472420760949779E-2</v>
      </c>
      <c r="RO5">
        <v>0</v>
      </c>
      <c r="RP5">
        <v>0</v>
      </c>
      <c r="RQ5">
        <v>0</v>
      </c>
      <c r="RR5">
        <v>0</v>
      </c>
      <c r="RS5">
        <v>0</v>
      </c>
      <c r="RT5">
        <v>1.4451015579551505E-3</v>
      </c>
      <c r="RU5">
        <v>0</v>
      </c>
      <c r="RV5">
        <v>0</v>
      </c>
      <c r="RW5">
        <v>0</v>
      </c>
      <c r="RX5">
        <v>0</v>
      </c>
      <c r="RY5">
        <v>1.1669760376260866E-2</v>
      </c>
      <c r="RZ5">
        <v>1.6249683948272354E-2</v>
      </c>
      <c r="SA5">
        <v>0</v>
      </c>
      <c r="SB5">
        <v>1.6249683948272354E-2</v>
      </c>
      <c r="SC5">
        <v>0</v>
      </c>
      <c r="SD5">
        <v>0</v>
      </c>
      <c r="SE5">
        <v>0</v>
      </c>
      <c r="SF5">
        <v>1.0546342947472718</v>
      </c>
      <c r="SG5">
        <v>0</v>
      </c>
      <c r="SH5">
        <v>4.111241985647654E-5</v>
      </c>
      <c r="SI5">
        <v>6.0229695089738134E-4</v>
      </c>
      <c r="SJ5">
        <v>0</v>
      </c>
      <c r="SK5">
        <v>0</v>
      </c>
      <c r="SL5">
        <v>0</v>
      </c>
      <c r="SM5">
        <v>0</v>
      </c>
      <c r="SN5">
        <v>4.111241985647654E-5</v>
      </c>
      <c r="SO5">
        <v>0</v>
      </c>
      <c r="SP5">
        <v>0</v>
      </c>
      <c r="SQ5">
        <v>0</v>
      </c>
      <c r="SR5">
        <v>0</v>
      </c>
      <c r="SS5">
        <v>0</v>
      </c>
      <c r="ST5">
        <v>2.507857611245069E-4</v>
      </c>
      <c r="SU5">
        <v>0</v>
      </c>
      <c r="SV5">
        <v>0</v>
      </c>
      <c r="SW5">
        <v>0</v>
      </c>
      <c r="SX5">
        <v>0</v>
      </c>
      <c r="SY5">
        <v>0</v>
      </c>
      <c r="SZ5">
        <v>0</v>
      </c>
      <c r="TA5">
        <v>0</v>
      </c>
      <c r="TB5">
        <v>0</v>
      </c>
      <c r="TC5">
        <v>0</v>
      </c>
      <c r="TD5">
        <v>0</v>
      </c>
      <c r="TE5">
        <v>0</v>
      </c>
      <c r="TF5">
        <v>0</v>
      </c>
      <c r="TG5">
        <v>0</v>
      </c>
      <c r="TH5">
        <v>0</v>
      </c>
      <c r="TI5">
        <v>0</v>
      </c>
      <c r="TJ5">
        <v>0</v>
      </c>
      <c r="TK5">
        <v>0</v>
      </c>
      <c r="TL5">
        <v>1.2099385163761047E-2</v>
      </c>
      <c r="TM5">
        <v>6.3189789319404444E-3</v>
      </c>
      <c r="TN5">
        <v>0</v>
      </c>
      <c r="TO5">
        <v>0</v>
      </c>
      <c r="TP5">
        <v>0</v>
      </c>
      <c r="TQ5">
        <v>0</v>
      </c>
      <c r="TR5">
        <v>0</v>
      </c>
      <c r="TS5">
        <v>0</v>
      </c>
      <c r="TT5">
        <v>0</v>
      </c>
      <c r="TU5">
        <v>0</v>
      </c>
      <c r="TV5">
        <v>0</v>
      </c>
      <c r="TW5">
        <v>3.0094291334940831E-3</v>
      </c>
      <c r="TX5">
        <v>0</v>
      </c>
      <c r="TY5">
        <v>2.5721985483204549E-2</v>
      </c>
      <c r="TZ5">
        <v>0</v>
      </c>
      <c r="UA5">
        <v>0</v>
      </c>
      <c r="UB5">
        <v>0</v>
      </c>
      <c r="UC5">
        <v>6.0912161259355647E-2</v>
      </c>
      <c r="UD5">
        <v>7.9758094521564489E-4</v>
      </c>
      <c r="UE5">
        <v>4.6744821376813826E-3</v>
      </c>
      <c r="UF5">
        <v>0</v>
      </c>
      <c r="UG5">
        <v>0</v>
      </c>
      <c r="UH5">
        <v>0</v>
      </c>
      <c r="UI5">
        <v>0</v>
      </c>
      <c r="UJ5">
        <v>0</v>
      </c>
      <c r="UK5">
        <v>9.320185581463232E-2</v>
      </c>
      <c r="UL5">
        <v>0</v>
      </c>
      <c r="UM5">
        <v>0</v>
      </c>
      <c r="UN5">
        <v>0</v>
      </c>
      <c r="UO5">
        <v>0</v>
      </c>
      <c r="UP5">
        <v>0</v>
      </c>
      <c r="UQ5">
        <v>0</v>
      </c>
      <c r="UR5">
        <v>0</v>
      </c>
      <c r="US5">
        <v>0</v>
      </c>
      <c r="UT5">
        <v>0</v>
      </c>
      <c r="UU5">
        <v>0</v>
      </c>
      <c r="UV5">
        <v>0</v>
      </c>
      <c r="UW5">
        <v>0</v>
      </c>
      <c r="UX5">
        <v>0</v>
      </c>
      <c r="UY5">
        <v>0</v>
      </c>
      <c r="UZ5">
        <v>0</v>
      </c>
      <c r="VA5">
        <v>0</v>
      </c>
      <c r="VB5">
        <v>0</v>
      </c>
      <c r="VC5">
        <v>0</v>
      </c>
      <c r="VD5">
        <v>0</v>
      </c>
      <c r="VE5">
        <v>0</v>
      </c>
      <c r="VF5">
        <v>0</v>
      </c>
      <c r="VG5">
        <v>1.3418280333606944E-3</v>
      </c>
      <c r="VH5">
        <v>2.2377268454920107E-2</v>
      </c>
      <c r="VI5">
        <v>3.689495464153415E-3</v>
      </c>
      <c r="VJ5">
        <v>1.3292816222722189E-2</v>
      </c>
      <c r="VK5">
        <v>2.893117336588312E-2</v>
      </c>
      <c r="VL5">
        <v>0.11659868921901781</v>
      </c>
      <c r="VM5">
        <v>0</v>
      </c>
      <c r="VN5">
        <v>0.47150476125668256</v>
      </c>
      <c r="VO5">
        <v>0</v>
      </c>
      <c r="VP5">
        <v>2.4029566999961721E-3</v>
      </c>
      <c r="VQ5">
        <v>0</v>
      </c>
      <c r="VR5">
        <v>7.1067976029975293E-3</v>
      </c>
      <c r="VS5">
        <v>0</v>
      </c>
      <c r="VT5">
        <v>0</v>
      </c>
      <c r="VU5">
        <v>0</v>
      </c>
      <c r="VV5">
        <v>4.2672683273294855E-2</v>
      </c>
      <c r="VW5">
        <v>0</v>
      </c>
      <c r="VX5">
        <v>0</v>
      </c>
      <c r="VY5">
        <v>2.7155537220310724E-3</v>
      </c>
      <c r="VZ5">
        <v>3.5215011461890806E-3</v>
      </c>
      <c r="WA5">
        <v>1.7841421869883084E-3</v>
      </c>
      <c r="WB5">
        <v>0</v>
      </c>
      <c r="WC5">
        <v>2.5939173297834787E-2</v>
      </c>
      <c r="WD5">
        <v>3.5746639050385537E-3</v>
      </c>
      <c r="WE5">
        <v>0</v>
      </c>
      <c r="WF5">
        <v>0</v>
      </c>
      <c r="WG5">
        <v>0</v>
      </c>
      <c r="WH5">
        <v>4.8180345090100246E-2</v>
      </c>
      <c r="WI5">
        <v>0</v>
      </c>
      <c r="WJ5">
        <v>2.0776006158373986E-3</v>
      </c>
      <c r="WK5">
        <v>0</v>
      </c>
      <c r="WL5">
        <v>0</v>
      </c>
      <c r="WM5">
        <v>0</v>
      </c>
      <c r="WN5">
        <v>0</v>
      </c>
      <c r="WO5">
        <v>7.1276374044665219E-2</v>
      </c>
      <c r="WP5">
        <v>7.1276374044665219E-2</v>
      </c>
      <c r="WQ5">
        <v>0</v>
      </c>
      <c r="WR5">
        <v>0</v>
      </c>
      <c r="WS5">
        <v>0</v>
      </c>
      <c r="WT5">
        <v>0</v>
      </c>
      <c r="WU5">
        <v>0</v>
      </c>
      <c r="WV5">
        <v>0</v>
      </c>
      <c r="WW5">
        <v>0</v>
      </c>
      <c r="WX5">
        <v>0</v>
      </c>
      <c r="WY5">
        <v>0</v>
      </c>
      <c r="WZ5">
        <v>0</v>
      </c>
      <c r="XA5">
        <v>0</v>
      </c>
      <c r="XB5">
        <v>0</v>
      </c>
      <c r="XC5">
        <v>0</v>
      </c>
      <c r="XD5">
        <v>0</v>
      </c>
      <c r="XE5">
        <v>4.2934244046834262E-3</v>
      </c>
      <c r="XF5">
        <v>1.6097683379620376E-3</v>
      </c>
      <c r="XG5">
        <v>0</v>
      </c>
      <c r="XH5">
        <v>0</v>
      </c>
      <c r="XI5">
        <v>0.12592556363156931</v>
      </c>
      <c r="XJ5">
        <v>2.0478294708816936E-3</v>
      </c>
      <c r="XK5">
        <v>0</v>
      </c>
      <c r="XL5">
        <v>0</v>
      </c>
      <c r="XM5">
        <v>0</v>
      </c>
      <c r="XN5">
        <v>8.0802183500831468</v>
      </c>
      <c r="XO5">
        <v>0</v>
      </c>
      <c r="XP5">
        <v>0</v>
      </c>
      <c r="XQ5">
        <v>0</v>
      </c>
      <c r="XR5">
        <v>0</v>
      </c>
      <c r="XS5">
        <v>0</v>
      </c>
      <c r="XT5">
        <v>0</v>
      </c>
      <c r="XU5">
        <v>0</v>
      </c>
      <c r="XV5">
        <v>1.5933942082364001E-2</v>
      </c>
      <c r="XW5">
        <v>0</v>
      </c>
      <c r="XX5">
        <v>0</v>
      </c>
      <c r="XY5">
        <v>0</v>
      </c>
      <c r="XZ5">
        <v>0.21131346038523863</v>
      </c>
      <c r="YA5">
        <v>5.33179941053133E-2</v>
      </c>
      <c r="YB5">
        <v>1.9995576858463725E-2</v>
      </c>
      <c r="YC5">
        <v>0</v>
      </c>
      <c r="YD5">
        <v>6.0322464030077363</v>
      </c>
      <c r="YE5">
        <v>0</v>
      </c>
      <c r="YF5">
        <v>0</v>
      </c>
      <c r="YG5">
        <v>5.33179941053133E-2</v>
      </c>
      <c r="YH5">
        <v>0</v>
      </c>
      <c r="YI5">
        <v>0</v>
      </c>
      <c r="YJ5">
        <v>0</v>
      </c>
      <c r="YK5">
        <v>0</v>
      </c>
      <c r="YL5">
        <v>7.2981835348556309E-3</v>
      </c>
      <c r="YM5">
        <v>7.2981835348556309E-3</v>
      </c>
      <c r="YN5">
        <v>7.2981835348556309E-3</v>
      </c>
      <c r="YO5">
        <v>7.4640513424659865E-4</v>
      </c>
      <c r="YP5">
        <v>0</v>
      </c>
      <c r="YQ5">
        <v>7.0748999476878457E-3</v>
      </c>
      <c r="YR5">
        <v>0</v>
      </c>
      <c r="YS5">
        <v>0</v>
      </c>
      <c r="YT5">
        <v>6.0116447706983888E-3</v>
      </c>
      <c r="YU5">
        <v>0.19339335763225832</v>
      </c>
      <c r="YV5">
        <v>0</v>
      </c>
      <c r="YW5">
        <v>3.0770604822074879E-3</v>
      </c>
      <c r="YX5">
        <v>0</v>
      </c>
      <c r="YY5">
        <v>0</v>
      </c>
      <c r="YZ5">
        <v>1.7365083550591808E-2</v>
      </c>
      <c r="ZA5">
        <v>0</v>
      </c>
      <c r="ZB5">
        <v>3.2110306345081593E-3</v>
      </c>
      <c r="ZC5">
        <v>0</v>
      </c>
      <c r="ZD5">
        <v>0</v>
      </c>
      <c r="ZE5">
        <v>2.0588873247223839E-2</v>
      </c>
      <c r="ZF5">
        <v>1.2033922093166671E-2</v>
      </c>
      <c r="ZG5">
        <v>0</v>
      </c>
      <c r="ZH5">
        <v>0</v>
      </c>
      <c r="ZI5">
        <v>0</v>
      </c>
      <c r="ZJ5">
        <v>0</v>
      </c>
      <c r="ZK5">
        <v>6.8271614914493017E-2</v>
      </c>
      <c r="ZL5">
        <v>1.1723451581485749E-2</v>
      </c>
      <c r="ZM5">
        <v>0</v>
      </c>
      <c r="ZN5">
        <v>0</v>
      </c>
      <c r="ZO5">
        <v>0.16728193699575122</v>
      </c>
      <c r="ZP5">
        <v>0</v>
      </c>
      <c r="ZQ5">
        <v>0</v>
      </c>
      <c r="ZR5">
        <v>0</v>
      </c>
      <c r="ZS5">
        <v>0</v>
      </c>
      <c r="ZT5">
        <v>0</v>
      </c>
      <c r="ZU5">
        <v>0</v>
      </c>
      <c r="ZV5">
        <v>0</v>
      </c>
      <c r="ZW5">
        <v>0</v>
      </c>
      <c r="ZX5">
        <v>0</v>
      </c>
      <c r="ZY5">
        <v>0</v>
      </c>
      <c r="ZZ5">
        <v>0</v>
      </c>
      <c r="AAA5">
        <v>0</v>
      </c>
      <c r="AAB5">
        <v>0</v>
      </c>
      <c r="AAC5">
        <v>0</v>
      </c>
      <c r="AAD5">
        <v>0</v>
      </c>
      <c r="AAE5">
        <v>0</v>
      </c>
      <c r="AAF5">
        <v>1.6750522058291903E-2</v>
      </c>
      <c r="AAG5">
        <v>0</v>
      </c>
      <c r="AAH5">
        <v>0.51910669553050048</v>
      </c>
      <c r="AAI5">
        <v>0</v>
      </c>
      <c r="AAJ5">
        <v>0</v>
      </c>
      <c r="AAK5">
        <v>0</v>
      </c>
      <c r="AAL5">
        <v>0</v>
      </c>
      <c r="AAM5">
        <v>0</v>
      </c>
      <c r="AAN5">
        <v>0</v>
      </c>
      <c r="AAO5">
        <v>0</v>
      </c>
      <c r="AAP5">
        <v>3.7607335610117087E-2</v>
      </c>
      <c r="AAQ5">
        <v>0</v>
      </c>
      <c r="AAR5">
        <v>0</v>
      </c>
      <c r="AAS5">
        <v>3.1833859999064336E-3</v>
      </c>
      <c r="AAT5">
        <v>0</v>
      </c>
      <c r="AAU5">
        <v>0</v>
      </c>
      <c r="AAV5">
        <v>0</v>
      </c>
      <c r="AAW5">
        <v>0</v>
      </c>
      <c r="AAX5">
        <v>0</v>
      </c>
      <c r="AAY5">
        <v>1.1461890807946344E-3</v>
      </c>
      <c r="AAZ5">
        <v>0</v>
      </c>
      <c r="ABA5">
        <v>0</v>
      </c>
      <c r="ABB5">
        <v>0</v>
      </c>
      <c r="ABC5">
        <v>0</v>
      </c>
      <c r="ABD5">
        <v>0</v>
      </c>
      <c r="ABE5">
        <v>0</v>
      </c>
      <c r="ABF5">
        <v>0</v>
      </c>
      <c r="ABG5">
        <v>0</v>
      </c>
      <c r="ABH5">
        <v>0</v>
      </c>
      <c r="ABI5">
        <v>1.4843042270772815E-3</v>
      </c>
      <c r="ABJ5">
        <v>8.2912638701637831E-3</v>
      </c>
      <c r="ABK5">
        <v>7.37899092830683E-4</v>
      </c>
      <c r="ABL5">
        <v>0</v>
      </c>
      <c r="ABM5">
        <v>3.0923713567561361E-2</v>
      </c>
      <c r="ABN5">
        <v>1.8054072905280976E-3</v>
      </c>
      <c r="ABO5">
        <v>1.9670220774304949E-3</v>
      </c>
      <c r="ABP5">
        <v>0</v>
      </c>
      <c r="ABQ5">
        <v>0</v>
      </c>
      <c r="ABR5">
        <v>0</v>
      </c>
      <c r="ABS5">
        <v>0</v>
      </c>
      <c r="ABT5">
        <v>0</v>
      </c>
      <c r="ABU5">
        <v>9.909538249541737E-4</v>
      </c>
      <c r="ABV5">
        <v>0</v>
      </c>
      <c r="ABW5">
        <v>2.923951736721006E-3</v>
      </c>
      <c r="ABX5">
        <v>0</v>
      </c>
      <c r="ABY5">
        <v>0</v>
      </c>
      <c r="ABZ5">
        <v>1.9478834842446849E-2</v>
      </c>
      <c r="ACA5">
        <v>3.703743083525074E-2</v>
      </c>
      <c r="ACB5">
        <v>3.9914599344184204E-3</v>
      </c>
      <c r="ACC5">
        <v>3.4491997941537979E-3</v>
      </c>
      <c r="ACD5">
        <v>0</v>
      </c>
      <c r="ACE5">
        <v>0</v>
      </c>
      <c r="ACF5">
        <v>0</v>
      </c>
      <c r="ACG5">
        <v>0</v>
      </c>
      <c r="ACH5">
        <v>0</v>
      </c>
      <c r="ACI5">
        <v>0</v>
      </c>
      <c r="ACJ5">
        <v>0</v>
      </c>
      <c r="ACK5">
        <v>1.2374163749803298E-2</v>
      </c>
      <c r="ACL5">
        <v>0</v>
      </c>
      <c r="ACM5">
        <v>0</v>
      </c>
      <c r="ACN5">
        <v>0</v>
      </c>
      <c r="ACO5">
        <v>1</v>
      </c>
      <c r="ACP5">
        <v>0</v>
      </c>
      <c r="ACQ5">
        <v>0</v>
      </c>
      <c r="ACR5">
        <v>0.10092843442054719</v>
      </c>
      <c r="ACS5">
        <v>2.1924321749522599E-3</v>
      </c>
      <c r="ACT5">
        <v>0</v>
      </c>
      <c r="ACU5">
        <v>3.0494158476057618E-3</v>
      </c>
      <c r="ACV5">
        <v>0</v>
      </c>
      <c r="ACW5">
        <v>0</v>
      </c>
      <c r="ACX5">
        <v>0</v>
      </c>
      <c r="ACY5">
        <v>0</v>
      </c>
      <c r="ACZ5">
        <v>0</v>
      </c>
      <c r="ADA5">
        <v>0</v>
      </c>
      <c r="ADB5">
        <v>1.3926516308207905E-2</v>
      </c>
      <c r="ADC5">
        <v>3.687368953799436E-3</v>
      </c>
      <c r="ADD5">
        <v>0</v>
      </c>
      <c r="ADE5">
        <v>0</v>
      </c>
      <c r="ADF5">
        <v>0</v>
      </c>
      <c r="ADG5">
        <v>0</v>
      </c>
      <c r="ADH5">
        <v>0</v>
      </c>
      <c r="ADI5">
        <v>0</v>
      </c>
      <c r="ADJ5">
        <v>0</v>
      </c>
      <c r="ADK5">
        <v>0</v>
      </c>
      <c r="ADL5">
        <v>0</v>
      </c>
      <c r="ADM5">
        <v>0</v>
      </c>
      <c r="ADN5">
        <v>0</v>
      </c>
      <c r="ADO5">
        <v>0</v>
      </c>
      <c r="ADP5">
        <v>0</v>
      </c>
      <c r="ADQ5">
        <v>0.14255700111003841</v>
      </c>
      <c r="ADR5">
        <v>1.1844662671662547E-3</v>
      </c>
      <c r="ADS5">
        <v>0</v>
      </c>
      <c r="ADT5">
        <v>0</v>
      </c>
      <c r="ADU5">
        <v>0</v>
      </c>
      <c r="ADV5">
        <v>0.20058734215976898</v>
      </c>
      <c r="ADW5">
        <v>0</v>
      </c>
      <c r="ADX5">
        <v>0</v>
      </c>
      <c r="ADY5">
        <v>0</v>
      </c>
      <c r="ADZ5">
        <v>0</v>
      </c>
      <c r="AEA5">
        <v>0</v>
      </c>
      <c r="AEB5">
        <v>0</v>
      </c>
      <c r="AEC5">
        <v>2.3497939411466994E-3</v>
      </c>
      <c r="AED5">
        <v>2.3497939411466994E-3</v>
      </c>
      <c r="AEE5">
        <v>4.6591841855677992E-3</v>
      </c>
      <c r="AEF5">
        <v>0</v>
      </c>
      <c r="AEG5">
        <v>0</v>
      </c>
      <c r="AEH5">
        <v>1.7543710420326038E-3</v>
      </c>
      <c r="AEI5">
        <v>0</v>
      </c>
      <c r="AEJ5">
        <v>2.3646795136245519E-3</v>
      </c>
      <c r="AEK5">
        <v>0</v>
      </c>
      <c r="AEL5">
        <v>0</v>
      </c>
      <c r="AEM5">
        <v>0</v>
      </c>
      <c r="AEN5">
        <v>5.7628430592828557E-4</v>
      </c>
      <c r="AEO5">
        <v>0</v>
      </c>
      <c r="AEP5">
        <v>0</v>
      </c>
      <c r="AEQ5">
        <v>0</v>
      </c>
      <c r="AER5">
        <v>0</v>
      </c>
      <c r="AES5">
        <v>1.6140213586699954E-3</v>
      </c>
      <c r="AET5">
        <v>0</v>
      </c>
      <c r="AEU5">
        <v>1.6437925036257002E-3</v>
      </c>
      <c r="AEV5">
        <v>0</v>
      </c>
      <c r="AEW5">
        <v>0.24234775249120688</v>
      </c>
      <c r="AEX5">
        <v>0</v>
      </c>
      <c r="AEY5">
        <v>0</v>
      </c>
      <c r="AEZ5">
        <v>0</v>
      </c>
      <c r="AFA5">
        <v>4.324046153780723E-2</v>
      </c>
      <c r="AFB5">
        <v>0</v>
      </c>
      <c r="AFC5">
        <v>2.1690405610584919E-3</v>
      </c>
      <c r="AFD5">
        <v>0</v>
      </c>
      <c r="AFE5">
        <v>2.1073717607931032E-3</v>
      </c>
      <c r="AFF5">
        <v>0</v>
      </c>
      <c r="AFG5">
        <v>0</v>
      </c>
      <c r="AFH5">
        <v>0</v>
      </c>
      <c r="AFI5">
        <v>0</v>
      </c>
      <c r="AFJ5">
        <v>1.7990277594661609E-3</v>
      </c>
      <c r="AFK5">
        <v>0</v>
      </c>
      <c r="AFL5">
        <v>0</v>
      </c>
      <c r="AFM5">
        <v>0</v>
      </c>
      <c r="AFN5">
        <v>0</v>
      </c>
      <c r="AFO5">
        <v>0</v>
      </c>
      <c r="AFP5">
        <v>3.4789709391095025E-3</v>
      </c>
      <c r="AFQ5">
        <v>2.8133731983141026E-3</v>
      </c>
      <c r="AFR5">
        <v>0</v>
      </c>
      <c r="AFS5">
        <v>0</v>
      </c>
      <c r="AFT5">
        <v>8.5953548507827684E-3</v>
      </c>
      <c r="AFU5">
        <v>2.7006681495532203E-3</v>
      </c>
      <c r="AFV5">
        <v>0</v>
      </c>
      <c r="AFW5">
        <v>0</v>
      </c>
      <c r="AFX5">
        <v>0</v>
      </c>
      <c r="AFY5">
        <v>0</v>
      </c>
      <c r="AFZ5">
        <v>0</v>
      </c>
      <c r="AGA5">
        <v>0</v>
      </c>
      <c r="AGB5">
        <v>0</v>
      </c>
      <c r="AGC5">
        <v>0</v>
      </c>
      <c r="AGD5">
        <v>0</v>
      </c>
      <c r="AGE5">
        <v>0</v>
      </c>
      <c r="AGF5">
        <v>0</v>
      </c>
      <c r="AGG5">
        <v>0</v>
      </c>
      <c r="AGH5">
        <v>0</v>
      </c>
      <c r="AGI5">
        <v>0</v>
      </c>
      <c r="AGJ5">
        <v>0</v>
      </c>
      <c r="AGK5">
        <v>0</v>
      </c>
      <c r="AGL5">
        <v>0</v>
      </c>
      <c r="AGM5">
        <v>0</v>
      </c>
      <c r="AGN5">
        <v>0</v>
      </c>
      <c r="AGO5">
        <v>0</v>
      </c>
      <c r="AGP5">
        <v>0</v>
      </c>
      <c r="AGQ5">
        <v>2.390197637872299E-3</v>
      </c>
      <c r="AGR5">
        <v>0</v>
      </c>
      <c r="AGS5">
        <v>0</v>
      </c>
      <c r="AGT5">
        <v>0</v>
      </c>
      <c r="AGU5">
        <v>0</v>
      </c>
      <c r="AGV5">
        <v>3.4258081802600298E-3</v>
      </c>
      <c r="AGW5">
        <v>0</v>
      </c>
      <c r="AGX5">
        <v>6.549651890255054E-4</v>
      </c>
      <c r="AGY5">
        <v>0</v>
      </c>
      <c r="AGZ5">
        <v>0</v>
      </c>
      <c r="AHA5">
        <v>0</v>
      </c>
      <c r="AHB5">
        <v>0</v>
      </c>
      <c r="AHC5">
        <v>0</v>
      </c>
      <c r="AHD5">
        <v>0</v>
      </c>
      <c r="AHE5">
        <v>0</v>
      </c>
      <c r="AHF5">
        <v>0</v>
      </c>
      <c r="AHG5">
        <v>0</v>
      </c>
      <c r="AHH5">
        <v>0</v>
      </c>
      <c r="AHI5">
        <v>0</v>
      </c>
      <c r="AHJ5">
        <v>0</v>
      </c>
      <c r="AHK5">
        <v>0</v>
      </c>
      <c r="AHL5">
        <v>0</v>
      </c>
      <c r="AHM5">
        <v>0</v>
      </c>
      <c r="AHN5">
        <v>0</v>
      </c>
      <c r="AHO5">
        <v>0</v>
      </c>
      <c r="AHP5">
        <v>1.8798351529173596E-3</v>
      </c>
      <c r="AHQ5">
        <v>0</v>
      </c>
      <c r="AHR5">
        <v>3.7617968161886982E-3</v>
      </c>
      <c r="AHS5">
        <v>2.3093902444211003E-3</v>
      </c>
      <c r="AHT5">
        <v>0</v>
      </c>
      <c r="AHU5">
        <v>1.9670220774304949E-3</v>
      </c>
      <c r="AHV5">
        <v>1.5423579597409059E-2</v>
      </c>
      <c r="AHW5">
        <v>1.3460810540686522E-3</v>
      </c>
      <c r="AHX5">
        <v>0</v>
      </c>
      <c r="AHY5">
        <v>0</v>
      </c>
      <c r="AHZ5">
        <v>0</v>
      </c>
      <c r="AIA5">
        <v>0</v>
      </c>
      <c r="AIB5">
        <v>0</v>
      </c>
      <c r="AIC5">
        <v>0</v>
      </c>
      <c r="AID5">
        <v>0</v>
      </c>
      <c r="AIE5">
        <v>0</v>
      </c>
      <c r="AIF5">
        <v>0</v>
      </c>
      <c r="AIG5">
        <v>0</v>
      </c>
      <c r="AIH5">
        <v>0</v>
      </c>
      <c r="AII5">
        <v>0</v>
      </c>
      <c r="AIJ5">
        <v>0</v>
      </c>
      <c r="AIK5">
        <v>0</v>
      </c>
      <c r="AIL5">
        <v>0</v>
      </c>
      <c r="AIM5">
        <v>0.27312473684434369</v>
      </c>
      <c r="AIN5">
        <v>0</v>
      </c>
      <c r="AIO5">
        <v>1.575531521262977E-2</v>
      </c>
      <c r="AIP5">
        <v>0</v>
      </c>
      <c r="AIQ5">
        <v>2.3200227961909948E-3</v>
      </c>
      <c r="AIR5">
        <v>0.27312473684434369</v>
      </c>
      <c r="AIS5">
        <v>0.27312473684434369</v>
      </c>
      <c r="AIT5">
        <v>1.6437925036257002E-3</v>
      </c>
      <c r="AIU5">
        <v>3.6599369702331082E-2</v>
      </c>
      <c r="AIV5">
        <v>6.1115907573353976E-3</v>
      </c>
      <c r="AIW5">
        <v>0</v>
      </c>
      <c r="AIX5">
        <v>0</v>
      </c>
      <c r="AIY5">
        <v>6.3901636137066349E-3</v>
      </c>
      <c r="AIZ5">
        <v>0</v>
      </c>
      <c r="AJA5">
        <v>0</v>
      </c>
      <c r="AJB5">
        <v>0</v>
      </c>
      <c r="AJC5">
        <v>6.3901636137066349E-3</v>
      </c>
      <c r="AJD5">
        <v>0</v>
      </c>
      <c r="AJE5">
        <v>6.3901636137066349E-3</v>
      </c>
      <c r="AJF5">
        <v>0</v>
      </c>
      <c r="AJG5">
        <v>0</v>
      </c>
      <c r="AJH5">
        <v>0</v>
      </c>
      <c r="AJI5">
        <v>0</v>
      </c>
      <c r="AJJ5">
        <v>0</v>
      </c>
      <c r="AJK5">
        <v>0.29084707413440397</v>
      </c>
      <c r="AJL5">
        <v>0</v>
      </c>
      <c r="AJM5">
        <v>0</v>
      </c>
      <c r="AJN5">
        <v>0</v>
      </c>
      <c r="AJO5">
        <v>0</v>
      </c>
      <c r="AJP5">
        <v>0</v>
      </c>
      <c r="AJQ5">
        <v>2.1747821390142349E-2</v>
      </c>
      <c r="AJR5">
        <v>0</v>
      </c>
      <c r="AJS5">
        <v>0</v>
      </c>
      <c r="AJT5">
        <v>0.29714579780288952</v>
      </c>
      <c r="AJU5">
        <v>0</v>
      </c>
      <c r="AJV5">
        <v>6.617700221582379E-3</v>
      </c>
      <c r="AJW5">
        <v>0</v>
      </c>
      <c r="AJX5">
        <v>0.106797602997529</v>
      </c>
      <c r="AJY5">
        <v>3.1465973707825987E-2</v>
      </c>
      <c r="AJZ5">
        <v>0</v>
      </c>
      <c r="AKA5">
        <v>4.7268221003968067</v>
      </c>
      <c r="AKB5">
        <v>6.1485005975494094</v>
      </c>
      <c r="AKC5">
        <v>7.7681423230849707E-3</v>
      </c>
      <c r="AKD5">
        <v>2.8997903260790978</v>
      </c>
      <c r="AKE5">
        <v>0</v>
      </c>
      <c r="AKF5">
        <v>0</v>
      </c>
      <c r="AKG5">
        <v>0</v>
      </c>
      <c r="AKH5">
        <v>0.25250609245216415</v>
      </c>
      <c r="AKI5">
        <v>0</v>
      </c>
      <c r="AKJ5">
        <v>0.14867709790878972</v>
      </c>
      <c r="AKK5">
        <v>0</v>
      </c>
      <c r="AKL5">
        <v>0</v>
      </c>
      <c r="AKM5">
        <v>7.4591114589136938</v>
      </c>
      <c r="AKN5">
        <v>0</v>
      </c>
      <c r="AKO5">
        <v>1.9695738898552698E-2</v>
      </c>
      <c r="AKP5">
        <v>0</v>
      </c>
      <c r="AKQ5">
        <v>0</v>
      </c>
      <c r="AKR5">
        <v>6.6155737112283996E-3</v>
      </c>
      <c r="AKS5">
        <v>2.1350163953948293E-3</v>
      </c>
      <c r="AKT5">
        <v>2.2579286938548104E-2</v>
      </c>
      <c r="AKU5">
        <v>7.4567914361175021</v>
      </c>
      <c r="AKV5">
        <v>6.24343439928209E-3</v>
      </c>
      <c r="AKW5">
        <v>3.8039017211974807E-2</v>
      </c>
      <c r="AKX5">
        <v>7.4393179005388577</v>
      </c>
      <c r="AKY5">
        <v>0.16006030783363884</v>
      </c>
      <c r="AKZ5">
        <v>3.1221425017118408E-2</v>
      </c>
      <c r="ALA5">
        <v>9.7819476283030017E-4</v>
      </c>
      <c r="ALB5">
        <v>0</v>
      </c>
      <c r="ALC5">
        <v>3.0387832958358673E-3</v>
      </c>
      <c r="ALD5">
        <v>0</v>
      </c>
      <c r="ALE5">
        <v>1.3418280333606944E-3</v>
      </c>
      <c r="ALF5">
        <v>0</v>
      </c>
      <c r="ALG5">
        <v>0</v>
      </c>
      <c r="ALH5">
        <v>0</v>
      </c>
      <c r="ALI5">
        <v>1.1281137427858136E-2</v>
      </c>
      <c r="ALJ5">
        <v>0</v>
      </c>
      <c r="ALK5">
        <v>2.93968791334045E-2</v>
      </c>
      <c r="ALL5">
        <v>0</v>
      </c>
      <c r="ALM5">
        <v>2.93968791334045E-2</v>
      </c>
      <c r="ALN5">
        <v>6.1923981507865959E-3</v>
      </c>
      <c r="ALO5">
        <v>0</v>
      </c>
      <c r="ALP5">
        <v>0</v>
      </c>
      <c r="ALQ5">
        <v>0</v>
      </c>
      <c r="ALR5">
        <v>6.062681019193882E-3</v>
      </c>
      <c r="ALS5">
        <v>0</v>
      </c>
      <c r="ALT5">
        <v>0</v>
      </c>
      <c r="ALU5">
        <v>0</v>
      </c>
      <c r="ALV5">
        <v>0</v>
      </c>
      <c r="ALW5">
        <v>0</v>
      </c>
      <c r="ALX5">
        <v>2.6623909631815997E-3</v>
      </c>
      <c r="ALY5">
        <v>0</v>
      </c>
      <c r="ALZ5">
        <v>0</v>
      </c>
      <c r="AMA5">
        <v>0</v>
      </c>
      <c r="AMB5">
        <v>4.3614727360107514E-3</v>
      </c>
      <c r="AMC5">
        <v>0</v>
      </c>
      <c r="AMD5">
        <v>0</v>
      </c>
      <c r="AME5">
        <v>0</v>
      </c>
      <c r="AMF5">
        <v>1.6820696899973206E-3</v>
      </c>
      <c r="AMG5">
        <v>1.0315701727151709E-2</v>
      </c>
      <c r="AMH5">
        <v>1.5906297447762273E-3</v>
      </c>
      <c r="AMI5">
        <v>0.67231964002432731</v>
      </c>
      <c r="AMJ5">
        <v>5.5480655135309856E-3</v>
      </c>
      <c r="AMK5">
        <v>0</v>
      </c>
      <c r="AML5">
        <v>0</v>
      </c>
      <c r="AMM5">
        <v>3.3768984421185147E-3</v>
      </c>
      <c r="AMN5">
        <v>0</v>
      </c>
      <c r="AMO5">
        <v>0</v>
      </c>
      <c r="AMP5">
        <v>0</v>
      </c>
      <c r="AMQ5">
        <v>0</v>
      </c>
      <c r="AMR5">
        <v>0</v>
      </c>
      <c r="AMS5">
        <v>0</v>
      </c>
      <c r="AMT5">
        <v>0</v>
      </c>
      <c r="AMU5">
        <v>0</v>
      </c>
      <c r="AMV5">
        <v>5.503408796097428E-3</v>
      </c>
      <c r="AMW5">
        <v>0</v>
      </c>
      <c r="AMX5">
        <v>0</v>
      </c>
      <c r="AMY5">
        <v>0</v>
      </c>
      <c r="AMZ5">
        <v>0</v>
      </c>
      <c r="ANA5">
        <v>2.781475543004419E-3</v>
      </c>
      <c r="ANB5">
        <v>0</v>
      </c>
      <c r="ANC5">
        <v>4.3080973261258808E-2</v>
      </c>
      <c r="AND5">
        <v>0</v>
      </c>
      <c r="ANE5">
        <v>5.9946326878665569E-3</v>
      </c>
      <c r="ANF5">
        <v>9.3504786774806808E-2</v>
      </c>
      <c r="ANG5">
        <v>3.955734560471575E-2</v>
      </c>
      <c r="ANH5">
        <v>0</v>
      </c>
      <c r="ANI5">
        <v>0</v>
      </c>
      <c r="ANJ5">
        <v>1.0322081258213647E-2</v>
      </c>
      <c r="ANK5">
        <v>0</v>
      </c>
      <c r="ANL5">
        <v>0</v>
      </c>
      <c r="ANM5">
        <v>0</v>
      </c>
      <c r="ANN5">
        <v>0</v>
      </c>
      <c r="ANO5">
        <v>0</v>
      </c>
      <c r="ANP5">
        <v>1.2269964742458331E-3</v>
      </c>
      <c r="ANQ5">
        <v>0</v>
      </c>
      <c r="ANR5">
        <v>0</v>
      </c>
      <c r="ANS5">
        <v>0</v>
      </c>
      <c r="ANT5">
        <v>0</v>
      </c>
      <c r="ANU5">
        <v>9.8266043457365601E-3</v>
      </c>
      <c r="ANV5">
        <v>9.4565915441442282E-3</v>
      </c>
      <c r="ANW5">
        <v>0</v>
      </c>
      <c r="ANX5">
        <v>9.4565915441442282E-3</v>
      </c>
      <c r="ANY5">
        <v>0</v>
      </c>
      <c r="ANZ5">
        <v>0</v>
      </c>
      <c r="AOA5">
        <v>0</v>
      </c>
      <c r="AOB5">
        <v>1.2740412628069087</v>
      </c>
      <c r="AOC5">
        <v>0</v>
      </c>
      <c r="AOD5">
        <v>1.3567136058385469E-3</v>
      </c>
      <c r="AOE5">
        <v>1.4077498543340408E-3</v>
      </c>
      <c r="AOF5">
        <v>0</v>
      </c>
      <c r="AOG5">
        <v>0</v>
      </c>
      <c r="AOH5">
        <v>0</v>
      </c>
      <c r="AOI5">
        <v>0</v>
      </c>
      <c r="AOJ5">
        <v>6.4433263725561076E-4</v>
      </c>
      <c r="AOK5">
        <v>0</v>
      </c>
      <c r="AOL5">
        <v>0</v>
      </c>
      <c r="AOM5">
        <v>0</v>
      </c>
      <c r="AON5">
        <v>0</v>
      </c>
      <c r="AOO5">
        <v>0</v>
      </c>
      <c r="AOP5">
        <v>5.0610946424698138E-4</v>
      </c>
      <c r="AOQ5">
        <v>0</v>
      </c>
      <c r="AOR5">
        <v>0</v>
      </c>
      <c r="AOS5">
        <v>0</v>
      </c>
      <c r="AOT5">
        <v>0</v>
      </c>
      <c r="AOU5">
        <v>0</v>
      </c>
      <c r="AOV5">
        <v>0</v>
      </c>
      <c r="AOW5">
        <v>0</v>
      </c>
      <c r="AOX5">
        <v>0</v>
      </c>
      <c r="AOY5">
        <v>0</v>
      </c>
      <c r="AOZ5">
        <v>0</v>
      </c>
      <c r="APA5">
        <v>0</v>
      </c>
      <c r="APB5">
        <v>0</v>
      </c>
      <c r="APC5">
        <v>0</v>
      </c>
      <c r="APD5">
        <v>0</v>
      </c>
      <c r="APE5">
        <v>0</v>
      </c>
      <c r="APF5">
        <v>0</v>
      </c>
      <c r="APG5">
        <v>0</v>
      </c>
      <c r="APH5">
        <v>9.1865247291889069E-3</v>
      </c>
      <c r="API5">
        <v>4.5783767921166009E-3</v>
      </c>
      <c r="APJ5">
        <v>0</v>
      </c>
      <c r="APK5">
        <v>0</v>
      </c>
      <c r="APL5">
        <v>0</v>
      </c>
      <c r="APM5">
        <v>0</v>
      </c>
      <c r="APN5">
        <v>0</v>
      </c>
      <c r="APO5">
        <v>0</v>
      </c>
      <c r="APP5">
        <v>0</v>
      </c>
      <c r="APQ5">
        <v>0</v>
      </c>
      <c r="APR5">
        <v>0</v>
      </c>
      <c r="APS5">
        <v>3.3003440693752739E-3</v>
      </c>
      <c r="APT5">
        <v>0</v>
      </c>
      <c r="APU5">
        <v>4.8697087106117122E-3</v>
      </c>
      <c r="APV5">
        <v>0</v>
      </c>
      <c r="APW5">
        <v>0</v>
      </c>
      <c r="APX5">
        <v>0</v>
      </c>
      <c r="APY5">
        <v>6.1573107299459438E-2</v>
      </c>
      <c r="APZ5">
        <v>3.7065075469852461E-3</v>
      </c>
      <c r="AQA5">
        <v>1.6152972648823826E-2</v>
      </c>
      <c r="AQB5">
        <v>0</v>
      </c>
      <c r="AQC5">
        <v>0</v>
      </c>
      <c r="AQD5">
        <v>0</v>
      </c>
      <c r="AQE5">
        <v>0</v>
      </c>
      <c r="AQF5">
        <v>0</v>
      </c>
      <c r="AQG5">
        <v>9.7015655369225989E-2</v>
      </c>
      <c r="AQH5">
        <v>0</v>
      </c>
      <c r="AQI5">
        <v>0</v>
      </c>
      <c r="AQJ5">
        <v>0</v>
      </c>
      <c r="AQK5">
        <v>0</v>
      </c>
      <c r="AQL5">
        <v>0</v>
      </c>
      <c r="AQM5">
        <v>0</v>
      </c>
      <c r="AQN5">
        <v>0</v>
      </c>
      <c r="AQO5">
        <v>0</v>
      </c>
      <c r="AQP5">
        <v>0</v>
      </c>
      <c r="AQQ5">
        <v>0</v>
      </c>
      <c r="AQR5">
        <v>0</v>
      </c>
      <c r="AQS5">
        <v>0</v>
      </c>
      <c r="AQT5">
        <v>0</v>
      </c>
      <c r="AQU5">
        <v>0</v>
      </c>
      <c r="AQV5">
        <v>0</v>
      </c>
      <c r="AQW5">
        <v>0</v>
      </c>
      <c r="AQX5">
        <v>0</v>
      </c>
      <c r="AQY5">
        <v>0</v>
      </c>
      <c r="AQZ5">
        <v>0</v>
      </c>
      <c r="ARA5">
        <v>0</v>
      </c>
      <c r="ARB5">
        <v>0</v>
      </c>
      <c r="ARC5">
        <v>2.8581391858607083E-3</v>
      </c>
      <c r="ARD5">
        <v>5.2373469405771894E-3</v>
      </c>
      <c r="ARE5">
        <v>3.7365479858395205E-3</v>
      </c>
      <c r="ARF5">
        <v>0</v>
      </c>
      <c r="ARG5">
        <v>1.0344477501258022E-2</v>
      </c>
      <c r="ARH5">
        <v>4.2600619741686017E-2</v>
      </c>
      <c r="ARI5">
        <v>1.7347470270938352E-3</v>
      </c>
      <c r="ARJ5">
        <v>0.16577207277992106</v>
      </c>
      <c r="ARK5">
        <v>0</v>
      </c>
      <c r="ARL5">
        <v>6.8198070149108787E-4</v>
      </c>
      <c r="ARM5">
        <v>1.3286484864001131E-3</v>
      </c>
      <c r="ARN5">
        <v>6.0120240480961923E-3</v>
      </c>
      <c r="ARO5">
        <v>0</v>
      </c>
      <c r="ARP5">
        <v>0</v>
      </c>
      <c r="ARQ5">
        <v>0</v>
      </c>
      <c r="ARR5">
        <v>3.0040256724903552E-2</v>
      </c>
      <c r="ARS5">
        <v>0</v>
      </c>
      <c r="ART5">
        <v>0</v>
      </c>
      <c r="ARU5">
        <v>3.1671272059537576E-3</v>
      </c>
      <c r="ARV5">
        <v>8.1219708138744449E-4</v>
      </c>
      <c r="ARW5">
        <v>0</v>
      </c>
      <c r="ARX5">
        <v>0</v>
      </c>
      <c r="ARY5">
        <v>3.3538442523814146E-2</v>
      </c>
      <c r="ARZ5">
        <v>3.156091919521863E-4</v>
      </c>
      <c r="ASA5">
        <v>0</v>
      </c>
      <c r="ASB5">
        <v>0</v>
      </c>
      <c r="ASC5">
        <v>0</v>
      </c>
      <c r="ASD5">
        <v>6.8842530876731436E-2</v>
      </c>
      <c r="ASE5">
        <v>8.1374202148790983E-3</v>
      </c>
      <c r="ASF5">
        <v>1.4235519497144068E-3</v>
      </c>
      <c r="ASG5">
        <v>0</v>
      </c>
      <c r="ASH5">
        <v>0</v>
      </c>
      <c r="ASI5">
        <v>0</v>
      </c>
      <c r="ASJ5">
        <v>0</v>
      </c>
      <c r="ASK5">
        <v>1.1712853018812957E-2</v>
      </c>
      <c r="ASL5">
        <v>1.1712853018812957E-2</v>
      </c>
      <c r="ASM5">
        <v>0</v>
      </c>
      <c r="ASN5">
        <v>0</v>
      </c>
      <c r="ASO5">
        <v>6.1179627978423809E-3</v>
      </c>
      <c r="ASP5">
        <v>0</v>
      </c>
      <c r="ASQ5">
        <v>0</v>
      </c>
      <c r="ASR5">
        <v>0</v>
      </c>
      <c r="ASS5">
        <v>0</v>
      </c>
      <c r="AST5">
        <v>0</v>
      </c>
      <c r="ASU5">
        <v>0</v>
      </c>
      <c r="ASV5">
        <v>0</v>
      </c>
      <c r="ASW5">
        <v>0</v>
      </c>
      <c r="ASX5">
        <v>0</v>
      </c>
      <c r="ASY5">
        <v>1.2271238512266823E-3</v>
      </c>
      <c r="ASZ5">
        <v>0</v>
      </c>
      <c r="ATA5">
        <v>3.8711784803086347E-3</v>
      </c>
      <c r="ATB5">
        <v>1.3683755175549336E-3</v>
      </c>
      <c r="ATC5">
        <v>0</v>
      </c>
      <c r="ATD5">
        <v>0</v>
      </c>
      <c r="ATE5">
        <v>0.14737183618337998</v>
      </c>
      <c r="ATF5">
        <v>2.0834620783417054E-3</v>
      </c>
      <c r="ATG5">
        <v>0</v>
      </c>
      <c r="ATH5">
        <v>0</v>
      </c>
      <c r="ATI5">
        <v>0</v>
      </c>
      <c r="ATJ5">
        <v>7.1540437703601034</v>
      </c>
      <c r="ATK5">
        <v>5.866358267195183E-3</v>
      </c>
      <c r="ATL5">
        <v>0</v>
      </c>
      <c r="ATM5">
        <v>0</v>
      </c>
      <c r="ATN5">
        <v>0</v>
      </c>
      <c r="ATO5">
        <v>0</v>
      </c>
      <c r="ATP5">
        <v>0</v>
      </c>
      <c r="ATQ5">
        <v>0</v>
      </c>
      <c r="ATR5">
        <v>3.2189930521836628E-2</v>
      </c>
      <c r="ATS5">
        <v>0</v>
      </c>
      <c r="ATT5">
        <v>2.1430526250739365E-3</v>
      </c>
      <c r="ATU5">
        <v>0</v>
      </c>
      <c r="ATV5">
        <v>0.17085933982502449</v>
      </c>
      <c r="ATW5">
        <v>5.5644328304185461E-2</v>
      </c>
      <c r="ATX5">
        <v>2.1876351822587906E-2</v>
      </c>
      <c r="ATY5">
        <v>0</v>
      </c>
      <c r="ATZ5">
        <v>5.3103078403503039</v>
      </c>
      <c r="AUA5">
        <v>0</v>
      </c>
      <c r="AUB5">
        <v>0</v>
      </c>
      <c r="AUC5">
        <v>5.5644328304185461E-2</v>
      </c>
      <c r="AUD5">
        <v>0</v>
      </c>
      <c r="AUE5">
        <v>0</v>
      </c>
      <c r="AUF5">
        <v>0</v>
      </c>
      <c r="AUG5">
        <v>0</v>
      </c>
      <c r="AUH5">
        <v>8.8260220882293225E-3</v>
      </c>
      <c r="AUI5">
        <v>8.8260220882293225E-3</v>
      </c>
      <c r="AUJ5">
        <v>8.8260220882293225E-3</v>
      </c>
      <c r="AUK5">
        <v>2.2688548903975351E-3</v>
      </c>
      <c r="AUL5">
        <v>6.307769724470968E-3</v>
      </c>
      <c r="AUM5">
        <v>6.071614594828423E-3</v>
      </c>
      <c r="AUN5">
        <v>4.8577330873200144E-3</v>
      </c>
      <c r="AUO5">
        <v>0</v>
      </c>
      <c r="AUP5">
        <v>2.4211418431576812E-3</v>
      </c>
      <c r="AUQ5">
        <v>0.12467666610754549</v>
      </c>
      <c r="AUR5">
        <v>0</v>
      </c>
      <c r="AUS5">
        <v>1.1940179919309986E-3</v>
      </c>
      <c r="AUT5">
        <v>0</v>
      </c>
      <c r="AUU5">
        <v>0</v>
      </c>
      <c r="AUV5">
        <v>1.4279660642871646E-2</v>
      </c>
      <c r="AUW5">
        <v>0</v>
      </c>
      <c r="AUX5">
        <v>1.8715845788493286E-3</v>
      </c>
      <c r="AUY5">
        <v>0</v>
      </c>
      <c r="AUZ5">
        <v>0</v>
      </c>
      <c r="AVA5">
        <v>1.9761990942236896E-2</v>
      </c>
      <c r="AVB5">
        <v>8.1484555013109916E-3</v>
      </c>
      <c r="AVC5">
        <v>2.1607090833649679E-3</v>
      </c>
      <c r="AVD5">
        <v>0</v>
      </c>
      <c r="AVE5">
        <v>0</v>
      </c>
      <c r="AVF5">
        <v>0</v>
      </c>
      <c r="AVG5">
        <v>5.1194900814845547E-2</v>
      </c>
      <c r="AVH5">
        <v>8.5302764118545468E-3</v>
      </c>
      <c r="AVI5">
        <v>0</v>
      </c>
      <c r="AVJ5">
        <v>1.5705419649872432E-2</v>
      </c>
      <c r="AVK5">
        <v>0.11837772461222003</v>
      </c>
      <c r="AVL5">
        <v>0</v>
      </c>
      <c r="AVM5">
        <v>0</v>
      </c>
      <c r="AVN5">
        <v>0</v>
      </c>
      <c r="AVO5">
        <v>0</v>
      </c>
      <c r="AVP5">
        <v>0</v>
      </c>
      <c r="AVQ5">
        <v>0</v>
      </c>
      <c r="AVR5">
        <v>0</v>
      </c>
      <c r="AVS5">
        <v>0</v>
      </c>
      <c r="AVT5">
        <v>6.003195818950677E-4</v>
      </c>
      <c r="AVU5">
        <v>0</v>
      </c>
      <c r="AVV5">
        <v>0</v>
      </c>
      <c r="AVW5">
        <v>0</v>
      </c>
      <c r="AVX5">
        <v>0</v>
      </c>
      <c r="AVY5">
        <v>0</v>
      </c>
      <c r="AVZ5">
        <v>0</v>
      </c>
      <c r="AWA5">
        <v>1.0353305730403538E-2</v>
      </c>
      <c r="AWB5">
        <v>1.9450795864857467E-2</v>
      </c>
      <c r="AWC5">
        <v>0</v>
      </c>
      <c r="AWD5">
        <v>0.60801338359538459</v>
      </c>
      <c r="AWE5">
        <v>0</v>
      </c>
      <c r="AWF5">
        <v>0</v>
      </c>
      <c r="AWG5">
        <v>0</v>
      </c>
      <c r="AWH5">
        <v>0</v>
      </c>
      <c r="AWI5">
        <v>0</v>
      </c>
      <c r="AWJ5">
        <v>0</v>
      </c>
      <c r="AWK5">
        <v>0</v>
      </c>
      <c r="AWL5">
        <v>1.0108322371615477E-2</v>
      </c>
      <c r="AWM5">
        <v>0</v>
      </c>
      <c r="AWN5">
        <v>0</v>
      </c>
      <c r="AWO5">
        <v>3.0898802009304955E-3</v>
      </c>
      <c r="AWP5">
        <v>0</v>
      </c>
      <c r="AWQ5">
        <v>0</v>
      </c>
      <c r="AWR5">
        <v>0</v>
      </c>
      <c r="AWS5">
        <v>6.003195818950677E-4</v>
      </c>
      <c r="AWT5">
        <v>0</v>
      </c>
      <c r="AWU5">
        <v>0</v>
      </c>
      <c r="AWV5">
        <v>0</v>
      </c>
      <c r="AWW5">
        <v>0</v>
      </c>
      <c r="AWX5">
        <v>0</v>
      </c>
      <c r="AWY5">
        <v>0</v>
      </c>
      <c r="AWZ5">
        <v>0</v>
      </c>
      <c r="AXA5">
        <v>0</v>
      </c>
      <c r="AXB5">
        <v>0</v>
      </c>
      <c r="AXC5">
        <v>0</v>
      </c>
      <c r="AXD5">
        <v>0</v>
      </c>
      <c r="AXE5">
        <v>7.7688416480538173E-4</v>
      </c>
      <c r="AXF5">
        <v>7.3539148782145788E-3</v>
      </c>
      <c r="AXG5">
        <v>1.6641211939297097E-3</v>
      </c>
      <c r="AXH5">
        <v>0</v>
      </c>
      <c r="AXI5">
        <v>1.4449604053922824E-2</v>
      </c>
      <c r="AXJ5">
        <v>3.0038049667617172E-3</v>
      </c>
      <c r="AXK5">
        <v>0</v>
      </c>
      <c r="AXL5">
        <v>0</v>
      </c>
      <c r="AXM5">
        <v>0</v>
      </c>
      <c r="AXN5">
        <v>0</v>
      </c>
      <c r="AXO5">
        <v>0</v>
      </c>
      <c r="AXP5">
        <v>0</v>
      </c>
      <c r="AXQ5">
        <v>1.1896038773582408E-3</v>
      </c>
      <c r="AXR5">
        <v>0</v>
      </c>
      <c r="AXS5">
        <v>2.0525632763324004E-3</v>
      </c>
      <c r="AXT5">
        <v>0</v>
      </c>
      <c r="AXU5">
        <v>0</v>
      </c>
      <c r="AXV5">
        <v>1.6252769856894406E-2</v>
      </c>
      <c r="AXW5">
        <v>1.8929930345272041E-2</v>
      </c>
      <c r="AXX5">
        <v>0</v>
      </c>
      <c r="AXY5">
        <v>2.6904028320959097E-3</v>
      </c>
      <c r="AXZ5">
        <v>0</v>
      </c>
      <c r="AYA5">
        <v>0</v>
      </c>
      <c r="AYB5">
        <v>0</v>
      </c>
      <c r="AYC5">
        <v>0</v>
      </c>
      <c r="AYD5">
        <v>0</v>
      </c>
      <c r="AYE5">
        <v>0</v>
      </c>
      <c r="AYF5">
        <v>0</v>
      </c>
      <c r="AYG5">
        <v>5.7030360280031431E-3</v>
      </c>
      <c r="AYH5">
        <v>0</v>
      </c>
      <c r="AYI5">
        <v>0</v>
      </c>
      <c r="AYJ5">
        <v>0</v>
      </c>
      <c r="AYK5">
        <v>1</v>
      </c>
      <c r="AYL5">
        <v>0</v>
      </c>
      <c r="AYM5">
        <v>0</v>
      </c>
      <c r="AYN5">
        <v>0.10054028762370557</v>
      </c>
      <c r="AYO5">
        <v>0</v>
      </c>
      <c r="AYP5">
        <v>0</v>
      </c>
      <c r="AYQ5">
        <v>8.1661119596020235E-4</v>
      </c>
      <c r="AYR5">
        <v>0</v>
      </c>
      <c r="AYS5">
        <v>0</v>
      </c>
      <c r="AYT5">
        <v>2.5601864521995532E-4</v>
      </c>
      <c r="AYU5">
        <v>0</v>
      </c>
      <c r="AYV5">
        <v>0</v>
      </c>
      <c r="AYW5">
        <v>0</v>
      </c>
      <c r="AYX5">
        <v>1.004211065302411E-2</v>
      </c>
      <c r="AYY5">
        <v>0</v>
      </c>
      <c r="AYZ5">
        <v>0</v>
      </c>
      <c r="AZA5">
        <v>0</v>
      </c>
      <c r="AZB5">
        <v>0</v>
      </c>
      <c r="AZC5">
        <v>0</v>
      </c>
      <c r="AZD5">
        <v>0</v>
      </c>
      <c r="AZE5">
        <v>0</v>
      </c>
      <c r="AZF5">
        <v>0</v>
      </c>
      <c r="AZG5">
        <v>0</v>
      </c>
      <c r="AZH5">
        <v>0</v>
      </c>
      <c r="AZI5">
        <v>0</v>
      </c>
      <c r="AZJ5">
        <v>0</v>
      </c>
      <c r="AZK5">
        <v>0</v>
      </c>
      <c r="AZL5">
        <v>0</v>
      </c>
      <c r="AZM5">
        <v>0.11276076381838566</v>
      </c>
      <c r="AZN5">
        <v>9.4020640399742218E-4</v>
      </c>
      <c r="AZO5">
        <v>0</v>
      </c>
      <c r="AZP5">
        <v>6.2680426933161475E-4</v>
      </c>
      <c r="AZQ5">
        <v>0</v>
      </c>
      <c r="AZR5">
        <v>0.14706505522057331</v>
      </c>
      <c r="AZS5">
        <v>0</v>
      </c>
      <c r="AZT5">
        <v>0</v>
      </c>
      <c r="AZU5">
        <v>1.2127779788652194E-2</v>
      </c>
      <c r="AZV5">
        <v>0</v>
      </c>
      <c r="AZW5">
        <v>0</v>
      </c>
      <c r="AZX5">
        <v>0</v>
      </c>
      <c r="AZY5">
        <v>1.0611531432909873E-2</v>
      </c>
      <c r="AZZ5">
        <v>1.1145639296213573E-2</v>
      </c>
      <c r="BAA5">
        <v>0</v>
      </c>
      <c r="BAB5">
        <v>0</v>
      </c>
      <c r="BAC5">
        <v>0</v>
      </c>
      <c r="BAD5">
        <v>7.062583316412561E-4</v>
      </c>
      <c r="BAE5">
        <v>0</v>
      </c>
      <c r="BAF5">
        <v>7.7688416480538173E-4</v>
      </c>
      <c r="BAG5">
        <v>0</v>
      </c>
      <c r="BAH5">
        <v>0</v>
      </c>
      <c r="BAI5">
        <v>3.4408023094647444E-3</v>
      </c>
      <c r="BAJ5">
        <v>0</v>
      </c>
      <c r="BAK5">
        <v>0</v>
      </c>
      <c r="BAL5">
        <v>0</v>
      </c>
      <c r="BAM5">
        <v>0</v>
      </c>
      <c r="BAN5">
        <v>0</v>
      </c>
      <c r="BAO5">
        <v>1.3087849708227027E-3</v>
      </c>
      <c r="BAP5">
        <v>1.829650490408129E-3</v>
      </c>
      <c r="BAQ5">
        <v>1.032902810025337E-3</v>
      </c>
      <c r="BAR5">
        <v>0</v>
      </c>
      <c r="BAS5">
        <v>0.24689908451263762</v>
      </c>
      <c r="BAT5">
        <v>0</v>
      </c>
      <c r="BAU5">
        <v>0</v>
      </c>
      <c r="BAV5">
        <v>0</v>
      </c>
      <c r="BAW5">
        <v>4.2823532527610286E-2</v>
      </c>
      <c r="BAX5">
        <v>0</v>
      </c>
      <c r="BAY5">
        <v>1.0969074713303259E-3</v>
      </c>
      <c r="BAZ5">
        <v>0</v>
      </c>
      <c r="BBA5">
        <v>0</v>
      </c>
      <c r="BBB5">
        <v>0</v>
      </c>
      <c r="BBC5">
        <v>0</v>
      </c>
      <c r="BBD5">
        <v>0</v>
      </c>
      <c r="BBE5">
        <v>0</v>
      </c>
      <c r="BBF5">
        <v>2.5292876501902483E-3</v>
      </c>
      <c r="BBG5">
        <v>0</v>
      </c>
      <c r="BBH5">
        <v>0</v>
      </c>
      <c r="BBI5">
        <v>0</v>
      </c>
      <c r="BBJ5">
        <v>0</v>
      </c>
      <c r="BBK5">
        <v>0</v>
      </c>
      <c r="BBL5">
        <v>6.1466545425653066E-3</v>
      </c>
      <c r="BBM5">
        <v>2.4012783275802708E-3</v>
      </c>
      <c r="BBN5">
        <v>0</v>
      </c>
      <c r="BBO5">
        <v>0</v>
      </c>
      <c r="BBP5">
        <v>6.1466545425653066E-3</v>
      </c>
      <c r="BBQ5">
        <v>2.2600266612520193E-3</v>
      </c>
      <c r="BBR5">
        <v>1.5250765848878374E-3</v>
      </c>
      <c r="BBS5">
        <v>0</v>
      </c>
      <c r="BBT5">
        <v>0</v>
      </c>
      <c r="BBU5">
        <v>0</v>
      </c>
      <c r="BBV5">
        <v>0</v>
      </c>
      <c r="BBW5">
        <v>0</v>
      </c>
      <c r="BBX5">
        <v>0</v>
      </c>
      <c r="BBY5">
        <v>3.5092210853424912E-4</v>
      </c>
      <c r="BBZ5">
        <v>0</v>
      </c>
      <c r="BCA5">
        <v>0</v>
      </c>
      <c r="BCB5">
        <v>0</v>
      </c>
      <c r="BCC5">
        <v>2.2953395778340822E-4</v>
      </c>
      <c r="BCD5">
        <v>4.7385519938555522E-3</v>
      </c>
      <c r="BCE5">
        <v>0</v>
      </c>
      <c r="BCF5">
        <v>4.5796438692362702E-3</v>
      </c>
      <c r="BCG5">
        <v>0</v>
      </c>
      <c r="BCH5">
        <v>0</v>
      </c>
      <c r="BCI5">
        <v>0</v>
      </c>
      <c r="BCJ5">
        <v>4.4957756923538709E-3</v>
      </c>
      <c r="BCK5">
        <v>0</v>
      </c>
      <c r="BCL5">
        <v>0</v>
      </c>
      <c r="BCM5">
        <v>3.6553282777007763E-2</v>
      </c>
      <c r="BCN5">
        <v>3.7608256159896887E-3</v>
      </c>
      <c r="BCO5">
        <v>0</v>
      </c>
      <c r="BCP5">
        <v>0</v>
      </c>
      <c r="BCQ5">
        <v>0</v>
      </c>
      <c r="BCR5">
        <v>0</v>
      </c>
      <c r="BCS5">
        <v>8.1881825324658128E-4</v>
      </c>
      <c r="BCT5">
        <v>0</v>
      </c>
      <c r="BCU5">
        <v>0</v>
      </c>
      <c r="BCV5">
        <v>0</v>
      </c>
      <c r="BCW5">
        <v>4.3015546511525251E-3</v>
      </c>
      <c r="BCX5">
        <v>0</v>
      </c>
      <c r="BCY5">
        <v>0.11281373319325877</v>
      </c>
      <c r="BCZ5">
        <v>5.7240030722237427E-2</v>
      </c>
      <c r="BDA5">
        <v>0</v>
      </c>
      <c r="BDB5">
        <v>1.4290695929303541E-2</v>
      </c>
      <c r="BDC5">
        <v>7.3495007636418207E-4</v>
      </c>
      <c r="BDD5">
        <v>1.3131990853954606E-3</v>
      </c>
      <c r="BDE5">
        <v>0.1213241460895359</v>
      </c>
      <c r="BDF5">
        <v>9.7993343515224273E-3</v>
      </c>
      <c r="BDG5">
        <v>1.269057939667882E-3</v>
      </c>
      <c r="BDH5">
        <v>0</v>
      </c>
      <c r="BDI5">
        <v>7.4488183415288723E-3</v>
      </c>
      <c r="BDJ5">
        <v>0.12502317410150698</v>
      </c>
      <c r="BDK5">
        <v>0</v>
      </c>
      <c r="BDL5">
        <v>1.3970672622778597E-3</v>
      </c>
      <c r="BDM5">
        <v>0</v>
      </c>
      <c r="BDN5">
        <v>0</v>
      </c>
      <c r="BDO5">
        <v>0</v>
      </c>
      <c r="BDP5">
        <v>0</v>
      </c>
      <c r="BDQ5">
        <v>0</v>
      </c>
      <c r="BDR5">
        <v>6.931484113601652E-2</v>
      </c>
      <c r="BDS5">
        <v>0</v>
      </c>
      <c r="BDT5">
        <v>0</v>
      </c>
      <c r="BDU5">
        <v>0</v>
      </c>
      <c r="BDV5">
        <v>0</v>
      </c>
      <c r="BDW5">
        <v>0</v>
      </c>
      <c r="BDX5">
        <v>0</v>
      </c>
      <c r="BDY5">
        <v>0</v>
      </c>
      <c r="BDZ5">
        <v>0</v>
      </c>
      <c r="BEA5">
        <v>2.184986713515136E-4</v>
      </c>
      <c r="BEB5">
        <v>0</v>
      </c>
      <c r="BEC5">
        <v>0</v>
      </c>
      <c r="BED5">
        <v>0</v>
      </c>
      <c r="BEE5">
        <v>0</v>
      </c>
      <c r="BEF5">
        <v>0</v>
      </c>
      <c r="BEG5">
        <v>0</v>
      </c>
      <c r="BEH5">
        <v>0</v>
      </c>
      <c r="BEI5">
        <v>0.28242829270876557</v>
      </c>
      <c r="BEJ5">
        <v>0</v>
      </c>
      <c r="BEK5">
        <v>1.5590652670980728E-2</v>
      </c>
      <c r="BEL5">
        <v>0</v>
      </c>
      <c r="BEM5">
        <v>2.4211418431576812E-3</v>
      </c>
      <c r="BEN5">
        <v>0.28242829270876557</v>
      </c>
      <c r="BEO5">
        <v>0.28242829270876557</v>
      </c>
      <c r="BEP5">
        <v>1.4323801788599226E-3</v>
      </c>
      <c r="BEQ5">
        <v>4.1371288833172953E-2</v>
      </c>
      <c r="BER5">
        <v>6.4357790470809459E-3</v>
      </c>
      <c r="BES5">
        <v>0</v>
      </c>
      <c r="BET5">
        <v>0</v>
      </c>
      <c r="BEU5">
        <v>4.8775966028974252E-3</v>
      </c>
      <c r="BEV5">
        <v>0</v>
      </c>
      <c r="BEW5">
        <v>0</v>
      </c>
      <c r="BEX5">
        <v>0</v>
      </c>
      <c r="BEY5">
        <v>4.8775966028974252E-3</v>
      </c>
      <c r="BEZ5">
        <v>0</v>
      </c>
      <c r="BFA5">
        <v>6.2768709224616638E-3</v>
      </c>
      <c r="BFB5">
        <v>0</v>
      </c>
      <c r="BFC5">
        <v>0</v>
      </c>
      <c r="BFD5">
        <v>0</v>
      </c>
      <c r="BFE5">
        <v>0</v>
      </c>
      <c r="BFF5">
        <v>0</v>
      </c>
      <c r="BFG5">
        <v>0.20216865448959592</v>
      </c>
      <c r="BFH5">
        <v>0</v>
      </c>
      <c r="BFI5">
        <v>0</v>
      </c>
      <c r="BFJ5">
        <v>0</v>
      </c>
      <c r="BFK5">
        <v>0</v>
      </c>
      <c r="BFL5">
        <v>0</v>
      </c>
      <c r="BFM5">
        <v>1.2498565412763854E-2</v>
      </c>
      <c r="BFN5">
        <v>9.887616642977584E-4</v>
      </c>
      <c r="BFO5">
        <v>0</v>
      </c>
      <c r="BFP5">
        <v>0.20680788890556442</v>
      </c>
      <c r="BFQ5">
        <v>0</v>
      </c>
      <c r="BFR5">
        <v>0.14792360050497472</v>
      </c>
      <c r="BFS5">
        <v>0</v>
      </c>
      <c r="BFT5">
        <v>0.12192887978600372</v>
      </c>
      <c r="BFU5">
        <v>3.1225446487689035E-2</v>
      </c>
      <c r="BFV5">
        <v>0</v>
      </c>
      <c r="BFW5">
        <v>4.6357119525394399</v>
      </c>
      <c r="BFX5">
        <v>0</v>
      </c>
      <c r="BFY5">
        <v>5.6633089968483223E-3</v>
      </c>
      <c r="BFZ5">
        <v>3.2035789640955921</v>
      </c>
      <c r="BGA5">
        <v>8.3165405701270387</v>
      </c>
      <c r="BGB5">
        <v>12.865932305138912</v>
      </c>
      <c r="BGC5">
        <v>0</v>
      </c>
      <c r="BGD5">
        <v>0.20816964325126022</v>
      </c>
      <c r="BGE5">
        <v>0</v>
      </c>
      <c r="BGF5">
        <v>0.11487953881330944</v>
      </c>
      <c r="BGG5">
        <v>1.238159137658577E-3</v>
      </c>
      <c r="BGH5">
        <v>5.0839674944602864</v>
      </c>
      <c r="BGI5">
        <v>5.0839674944602864</v>
      </c>
      <c r="BGJ5">
        <v>0</v>
      </c>
      <c r="BGK5">
        <v>1.2015219867046869E-2</v>
      </c>
      <c r="BGL5">
        <v>0</v>
      </c>
      <c r="BGM5">
        <v>0</v>
      </c>
      <c r="BGN5">
        <v>4.7959354833014044E-3</v>
      </c>
      <c r="BGO5">
        <v>1.2580226532359874E-3</v>
      </c>
      <c r="BGP5">
        <v>1.511613535440926E-2</v>
      </c>
      <c r="BGQ5">
        <v>5.0767371747901091</v>
      </c>
      <c r="BGR5">
        <v>3.5114281426288701E-3</v>
      </c>
      <c r="BGS5">
        <v>2.7120319935024232E-2</v>
      </c>
      <c r="BGT5">
        <v>5.066258066794382</v>
      </c>
      <c r="BGU5">
        <v>0.1102557537983456</v>
      </c>
      <c r="BGV5">
        <v>2.2247137446699566E-2</v>
      </c>
      <c r="BGW5">
        <v>0</v>
      </c>
      <c r="BGX5">
        <v>0</v>
      </c>
      <c r="BGY5">
        <v>2.4101065567257865E-3</v>
      </c>
      <c r="BGZ5">
        <v>4.6877896762688373E-3</v>
      </c>
      <c r="BHA5">
        <v>0</v>
      </c>
      <c r="BHB5">
        <v>0</v>
      </c>
      <c r="BHC5">
        <v>0</v>
      </c>
      <c r="BHD5">
        <v>0</v>
      </c>
      <c r="BHE5">
        <v>1.5945988894087736E-2</v>
      </c>
      <c r="BHF5">
        <v>0</v>
      </c>
      <c r="BHG5">
        <v>1.5169104729282352E-2</v>
      </c>
      <c r="BHH5">
        <v>0</v>
      </c>
      <c r="BHI5">
        <v>1.5169104729282352E-2</v>
      </c>
      <c r="BHJ5">
        <v>1.2900249838884818E-2</v>
      </c>
      <c r="BHK5">
        <v>4.6458555878276381E-3</v>
      </c>
      <c r="BHL5">
        <v>0</v>
      </c>
      <c r="BHM5">
        <v>0</v>
      </c>
      <c r="BHN5">
        <v>4.8930460039020773E-3</v>
      </c>
      <c r="BHO5">
        <v>0</v>
      </c>
      <c r="BHP5">
        <v>3.7056491838302155E-3</v>
      </c>
      <c r="BHQ5">
        <v>0</v>
      </c>
      <c r="BHR5">
        <v>2.4056924421530284E-4</v>
      </c>
      <c r="BHS5">
        <v>0</v>
      </c>
      <c r="BHT5">
        <v>3.5224634290607648E-3</v>
      </c>
      <c r="BHU5">
        <v>0</v>
      </c>
      <c r="BHV5">
        <v>0</v>
      </c>
      <c r="BHW5">
        <v>0</v>
      </c>
      <c r="BHX5">
        <v>2.9442144200294861E-3</v>
      </c>
      <c r="BHY5">
        <v>0</v>
      </c>
      <c r="BHZ5">
        <v>0</v>
      </c>
      <c r="BIA5">
        <v>0</v>
      </c>
      <c r="BIB5">
        <v>8.7620174269243333E-4</v>
      </c>
      <c r="BIC5">
        <v>3.8557290793039822E-3</v>
      </c>
      <c r="BID5">
        <v>5.4955726430835244E-4</v>
      </c>
      <c r="BIE5">
        <v>0.53346560963336365</v>
      </c>
      <c r="BIF5">
        <v>3.7365479858395205E-3</v>
      </c>
      <c r="BIG5">
        <v>0</v>
      </c>
      <c r="BIH5">
        <v>0</v>
      </c>
      <c r="BII5">
        <v>4.778279025010373E-3</v>
      </c>
      <c r="BIJ5">
        <v>0</v>
      </c>
      <c r="BIK5">
        <v>0</v>
      </c>
      <c r="BIL5">
        <v>0</v>
      </c>
      <c r="BIM5">
        <v>0</v>
      </c>
      <c r="BIN5">
        <v>0</v>
      </c>
      <c r="BIO5">
        <v>0</v>
      </c>
      <c r="BIP5">
        <v>0</v>
      </c>
      <c r="BIQ5">
        <v>0</v>
      </c>
      <c r="BIR5">
        <v>8.5942810731595345E-3</v>
      </c>
      <c r="BIS5">
        <v>0</v>
      </c>
      <c r="BIT5">
        <v>0</v>
      </c>
      <c r="BIU5">
        <v>0</v>
      </c>
      <c r="BIV5">
        <v>0</v>
      </c>
      <c r="BIW5">
        <v>2.5270805929038694E-3</v>
      </c>
      <c r="BIX5">
        <v>0</v>
      </c>
      <c r="BIY5">
        <v>3.1869907215311681E-2</v>
      </c>
      <c r="BIZ5">
        <v>0</v>
      </c>
      <c r="BJA5">
        <v>0</v>
      </c>
      <c r="BJB5">
        <v>6.7081299162201055E-2</v>
      </c>
      <c r="BJC5">
        <v>2.5427506996371599E-2</v>
      </c>
      <c r="BJD5">
        <v>0</v>
      </c>
      <c r="BJE5">
        <v>0</v>
      </c>
      <c r="BJF5">
        <v>1.0415103334422148E-2</v>
      </c>
      <c r="BJG5">
        <v>0</v>
      </c>
      <c r="BJH5">
        <v>0</v>
      </c>
      <c r="BJI5">
        <v>0</v>
      </c>
      <c r="BJJ5">
        <v>0</v>
      </c>
      <c r="BJK5">
        <v>0</v>
      </c>
      <c r="BJL5">
        <v>1.5449401004652476E-4</v>
      </c>
      <c r="BJM5">
        <v>0</v>
      </c>
      <c r="BJN5">
        <v>0</v>
      </c>
      <c r="BJO5">
        <v>0</v>
      </c>
      <c r="BJP5">
        <v>0</v>
      </c>
      <c r="BJQ5">
        <v>5.9082923556363831E-3</v>
      </c>
      <c r="BJR5">
        <v>7.9983756058372244E-3</v>
      </c>
      <c r="BJS5">
        <v>0</v>
      </c>
      <c r="BJT5">
        <v>7.0669974309853188E-3</v>
      </c>
      <c r="BJU5">
        <v>0</v>
      </c>
      <c r="BJV5">
        <v>0</v>
      </c>
      <c r="BJW5">
        <v>0</v>
      </c>
      <c r="BJX5">
        <v>0.95577940021011187</v>
      </c>
      <c r="BJY5">
        <v>0</v>
      </c>
      <c r="BJZ5">
        <v>1.1057357004758414E-3</v>
      </c>
      <c r="BKA5">
        <v>1.1609121326353147E-3</v>
      </c>
      <c r="BKB5">
        <v>0</v>
      </c>
      <c r="BKC5">
        <v>0</v>
      </c>
      <c r="BKD5">
        <v>0</v>
      </c>
      <c r="BKE5">
        <v>0</v>
      </c>
      <c r="BKF5">
        <v>3.2223036381132309E-4</v>
      </c>
      <c r="BKG5">
        <v>0</v>
      </c>
      <c r="BKH5">
        <v>0</v>
      </c>
      <c r="BKI5">
        <v>0</v>
      </c>
      <c r="BKJ5">
        <v>0</v>
      </c>
      <c r="BKK5">
        <v>0</v>
      </c>
      <c r="BKL5">
        <v>3.3767976481597554E-4</v>
      </c>
      <c r="BKM5">
        <v>0</v>
      </c>
      <c r="BKN5">
        <v>0</v>
      </c>
      <c r="BKO5">
        <v>0</v>
      </c>
      <c r="BKP5">
        <v>2.2335419738154722E-3</v>
      </c>
      <c r="BKQ5">
        <v>0</v>
      </c>
      <c r="BKR5">
        <v>0</v>
      </c>
      <c r="BKS5">
        <v>6.1744634643736813E-2</v>
      </c>
      <c r="BKT5">
        <v>0</v>
      </c>
      <c r="BKU5">
        <v>0.62668729529543665</v>
      </c>
      <c r="BKV5">
        <v>0</v>
      </c>
      <c r="BKW5">
        <v>0</v>
      </c>
      <c r="BKX5">
        <v>0</v>
      </c>
      <c r="BKY5">
        <v>0</v>
      </c>
      <c r="BKZ5">
        <v>9.633805055044008E-3</v>
      </c>
      <c r="BLA5">
        <v>0</v>
      </c>
      <c r="BLB5">
        <v>0</v>
      </c>
      <c r="BLC5">
        <v>0</v>
      </c>
      <c r="BLD5">
        <v>7.4951665445428303E-3</v>
      </c>
      <c r="BLE5">
        <v>3.8645573084494979E-3</v>
      </c>
      <c r="BLF5">
        <v>0</v>
      </c>
      <c r="BLG5">
        <v>0</v>
      </c>
      <c r="BLH5">
        <v>0</v>
      </c>
      <c r="BLI5">
        <v>0</v>
      </c>
      <c r="BLJ5">
        <v>0</v>
      </c>
      <c r="BLK5">
        <v>0</v>
      </c>
      <c r="BLL5">
        <v>0</v>
      </c>
      <c r="BLM5">
        <v>0</v>
      </c>
      <c r="BLN5">
        <v>0</v>
      </c>
      <c r="BLO5">
        <v>2.03269976075499E-3</v>
      </c>
      <c r="BLP5">
        <v>0</v>
      </c>
      <c r="BLQ5">
        <v>1.2434560751458865E-2</v>
      </c>
      <c r="BLR5">
        <v>0</v>
      </c>
      <c r="BLS5">
        <v>0</v>
      </c>
      <c r="BLT5">
        <v>0</v>
      </c>
      <c r="BLU5">
        <v>3.9084777484484384E-2</v>
      </c>
      <c r="BLV5">
        <v>1.2271238512266823E-3</v>
      </c>
      <c r="BLW5">
        <v>5.9436052722184459E-3</v>
      </c>
      <c r="BLX5">
        <v>0</v>
      </c>
      <c r="BLY5">
        <v>0</v>
      </c>
      <c r="BLZ5">
        <v>0</v>
      </c>
      <c r="BMA5">
        <v>0</v>
      </c>
      <c r="BMB5">
        <v>0</v>
      </c>
      <c r="BMC5">
        <v>6.0822084698030424E-2</v>
      </c>
      <c r="BMD5">
        <v>0</v>
      </c>
      <c r="BME5">
        <v>0</v>
      </c>
      <c r="BMF5">
        <v>0</v>
      </c>
      <c r="BMG5">
        <v>0</v>
      </c>
      <c r="BMH5">
        <v>0</v>
      </c>
      <c r="BMI5">
        <v>0</v>
      </c>
      <c r="BMJ5">
        <v>0</v>
      </c>
      <c r="BMK5">
        <v>0</v>
      </c>
      <c r="BML5">
        <v>0</v>
      </c>
      <c r="BMM5">
        <v>0</v>
      </c>
      <c r="BMN5">
        <v>0</v>
      </c>
      <c r="BMO5">
        <v>0</v>
      </c>
      <c r="BMP5">
        <v>0</v>
      </c>
      <c r="BMQ5">
        <v>0</v>
      </c>
      <c r="BMR5">
        <v>0</v>
      </c>
      <c r="BMS5">
        <v>0</v>
      </c>
      <c r="BMT5">
        <v>0</v>
      </c>
      <c r="BMU5">
        <v>0</v>
      </c>
      <c r="BMV5">
        <v>0</v>
      </c>
      <c r="BMW5">
        <v>0</v>
      </c>
      <c r="BMX5">
        <v>0</v>
      </c>
    </row>
    <row r="6" spans="1:1714" x14ac:dyDescent="0.15">
      <c r="A6" t="s">
        <v>581</v>
      </c>
      <c r="B6">
        <v>2</v>
      </c>
      <c r="C6">
        <v>22.824096651409668</v>
      </c>
      <c r="D6">
        <v>43.63</v>
      </c>
      <c r="E6">
        <v>0.56999999999999995</v>
      </c>
      <c r="F6">
        <v>1.87</v>
      </c>
      <c r="G6">
        <f t="shared" si="0"/>
        <v>1.3064405225762088</v>
      </c>
      <c r="H6">
        <f t="shared" si="1"/>
        <v>4.2860417144166858</v>
      </c>
      <c r="I6">
        <v>27.362999999999996</v>
      </c>
      <c r="J6">
        <v>52.089249999999993</v>
      </c>
      <c r="K6">
        <v>4.1445733867275869E-3</v>
      </c>
      <c r="L6">
        <v>6.6735409546074768E-3</v>
      </c>
      <c r="M6">
        <v>2.4911886147569035E-3</v>
      </c>
      <c r="N6">
        <v>0</v>
      </c>
      <c r="O6">
        <v>1.194926064366447E-2</v>
      </c>
      <c r="P6">
        <v>0</v>
      </c>
      <c r="Q6">
        <v>0</v>
      </c>
      <c r="R6">
        <v>0.32390785491104168</v>
      </c>
      <c r="S6">
        <v>0</v>
      </c>
      <c r="T6">
        <v>1.5156027076397933E-3</v>
      </c>
      <c r="U6">
        <v>0</v>
      </c>
      <c r="V6">
        <v>8.2847021907348235E-3</v>
      </c>
      <c r="W6">
        <v>0</v>
      </c>
      <c r="X6">
        <v>0</v>
      </c>
      <c r="Y6">
        <v>0</v>
      </c>
      <c r="Z6">
        <v>3.201210704333024E-2</v>
      </c>
      <c r="AA6">
        <v>0</v>
      </c>
      <c r="AB6">
        <v>0</v>
      </c>
      <c r="AC6">
        <v>1.8045005844626277E-3</v>
      </c>
      <c r="AD6">
        <v>3.6223349170863095E-4</v>
      </c>
      <c r="AE6">
        <v>1.117812554168352E-3</v>
      </c>
      <c r="AF6">
        <v>0</v>
      </c>
      <c r="AG6">
        <v>2.9820927762197046E-2</v>
      </c>
      <c r="AH6">
        <v>8.2224780326499046E-4</v>
      </c>
      <c r="AI6">
        <v>0</v>
      </c>
      <c r="AJ6">
        <v>0</v>
      </c>
      <c r="AK6">
        <v>0</v>
      </c>
      <c r="AL6">
        <v>5.9457405341499514E-2</v>
      </c>
      <c r="AM6">
        <v>0</v>
      </c>
      <c r="AN6">
        <v>1.5311587471610229E-3</v>
      </c>
      <c r="AO6">
        <v>0</v>
      </c>
      <c r="AP6">
        <v>0</v>
      </c>
      <c r="AQ6">
        <v>0</v>
      </c>
      <c r="AR6">
        <v>0</v>
      </c>
      <c r="AS6">
        <v>6.7197646148991305E-2</v>
      </c>
      <c r="AT6">
        <v>6.7197646148991305E-2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3.4867751441155946E-3</v>
      </c>
      <c r="BJ6">
        <v>2.2489588564977578E-3</v>
      </c>
      <c r="BK6">
        <v>0</v>
      </c>
      <c r="BL6">
        <v>0</v>
      </c>
      <c r="BM6">
        <v>0.20472859155618175</v>
      </c>
      <c r="BN6">
        <v>2.7778642002195624E-3</v>
      </c>
      <c r="BO6">
        <v>0</v>
      </c>
      <c r="BP6">
        <v>0</v>
      </c>
      <c r="BQ6">
        <v>0</v>
      </c>
      <c r="BR6">
        <v>11.335201539603455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3.7330050268230566E-2</v>
      </c>
      <c r="CA6">
        <v>0</v>
      </c>
      <c r="CB6">
        <v>0</v>
      </c>
      <c r="CC6">
        <v>0</v>
      </c>
      <c r="CD6">
        <v>0.17310316320952207</v>
      </c>
      <c r="CE6">
        <v>5.5643953367438097E-2</v>
      </c>
      <c r="CF6">
        <v>3.7712284382180779E-2</v>
      </c>
      <c r="CG6">
        <v>0</v>
      </c>
      <c r="CH6">
        <v>6.3933011249238865</v>
      </c>
      <c r="CI6">
        <v>0</v>
      </c>
      <c r="CJ6">
        <v>0</v>
      </c>
      <c r="CK6">
        <v>5.5643953367438097E-2</v>
      </c>
      <c r="CL6">
        <v>0</v>
      </c>
      <c r="CM6">
        <v>0</v>
      </c>
      <c r="CN6">
        <v>0</v>
      </c>
      <c r="CO6">
        <v>0</v>
      </c>
      <c r="CP6">
        <v>1.3644868951478491E-2</v>
      </c>
      <c r="CQ6">
        <v>1.3644868951478491E-2</v>
      </c>
      <c r="CR6">
        <v>1.3644868951478491E-2</v>
      </c>
      <c r="CS6">
        <v>1.8378349548652624E-3</v>
      </c>
      <c r="CT6">
        <v>0</v>
      </c>
      <c r="CU6">
        <v>1.3949322867822555E-2</v>
      </c>
      <c r="CV6">
        <v>0</v>
      </c>
      <c r="CW6">
        <v>0</v>
      </c>
      <c r="CX6">
        <v>5.0823803407217113E-3</v>
      </c>
      <c r="CY6">
        <v>0.15616930304498361</v>
      </c>
      <c r="CZ6">
        <v>0</v>
      </c>
      <c r="DA6">
        <v>3.9712346606338867E-3</v>
      </c>
      <c r="DB6">
        <v>0</v>
      </c>
      <c r="DC6">
        <v>0</v>
      </c>
      <c r="DD6">
        <v>8.8780539839017208E-3</v>
      </c>
      <c r="DE6">
        <v>0</v>
      </c>
      <c r="DF6">
        <v>2.9023125163893989E-3</v>
      </c>
      <c r="DG6">
        <v>0</v>
      </c>
      <c r="DH6">
        <v>0</v>
      </c>
      <c r="DI6">
        <v>2.3054050570462191E-2</v>
      </c>
      <c r="DJ6">
        <v>8.0069157707128667E-3</v>
      </c>
      <c r="DK6">
        <v>0</v>
      </c>
      <c r="DL6">
        <v>0</v>
      </c>
      <c r="DM6">
        <v>0</v>
      </c>
      <c r="DN6">
        <v>0</v>
      </c>
      <c r="DO6">
        <v>6.7599880885183095E-2</v>
      </c>
      <c r="DP6">
        <v>1.217371207104221E-2</v>
      </c>
      <c r="DQ6">
        <v>0</v>
      </c>
      <c r="DR6">
        <v>0</v>
      </c>
      <c r="DS6">
        <v>0.16128946233882832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1.6942749329979155E-2</v>
      </c>
      <c r="EK6">
        <v>0</v>
      </c>
      <c r="EL6">
        <v>0.60709444293822479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2.1298440395923428E-2</v>
      </c>
      <c r="EU6">
        <v>0</v>
      </c>
      <c r="EV6">
        <v>0</v>
      </c>
      <c r="EW6">
        <v>1.8533909943864921E-3</v>
      </c>
      <c r="EX6">
        <v>0</v>
      </c>
      <c r="EY6">
        <v>0</v>
      </c>
      <c r="EZ6">
        <v>0</v>
      </c>
      <c r="FA6">
        <v>0</v>
      </c>
      <c r="FB6">
        <v>0</v>
      </c>
      <c r="FC6">
        <v>8.9558341815078693E-4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1.3289302333850386E-3</v>
      </c>
      <c r="FN6">
        <v>7.6513491530847627E-3</v>
      </c>
      <c r="FO6">
        <v>1.1889258776939728E-3</v>
      </c>
      <c r="FP6">
        <v>0</v>
      </c>
      <c r="FQ6">
        <v>3.762339272777375E-2</v>
      </c>
      <c r="FR6">
        <v>3.586778255323499E-3</v>
      </c>
      <c r="FS6">
        <v>1.1378131764099328E-3</v>
      </c>
      <c r="FT6">
        <v>0</v>
      </c>
      <c r="FU6">
        <v>0</v>
      </c>
      <c r="FV6">
        <v>0</v>
      </c>
      <c r="FW6">
        <v>0</v>
      </c>
      <c r="FX6">
        <v>0</v>
      </c>
      <c r="FY6">
        <v>1.4467116754743482E-3</v>
      </c>
      <c r="FZ6">
        <v>0</v>
      </c>
      <c r="GA6">
        <v>1.1289240109692302E-3</v>
      </c>
      <c r="GB6">
        <v>0</v>
      </c>
      <c r="GC6">
        <v>0</v>
      </c>
      <c r="GD6">
        <v>8.8113852430964524E-3</v>
      </c>
      <c r="GE6">
        <v>4.4950287342272868E-2</v>
      </c>
      <c r="GF6">
        <v>2.5289675678798894E-3</v>
      </c>
      <c r="GG6">
        <v>2.4534096616339175E-3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7.9802482743907589E-3</v>
      </c>
      <c r="GP6">
        <v>0</v>
      </c>
      <c r="GQ6">
        <v>0</v>
      </c>
      <c r="GR6">
        <v>0</v>
      </c>
      <c r="GS6">
        <v>1</v>
      </c>
      <c r="GT6">
        <v>0</v>
      </c>
      <c r="GU6">
        <v>0</v>
      </c>
      <c r="GV6">
        <v>9.9478650446902794E-2</v>
      </c>
      <c r="GW6">
        <v>2.5956363086851592E-3</v>
      </c>
      <c r="GX6">
        <v>0</v>
      </c>
      <c r="GY6">
        <v>2.5978586000453348E-3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1.5856048854853262E-2</v>
      </c>
      <c r="HG6">
        <v>1.4451560715222252E-2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.13305525060779669</v>
      </c>
      <c r="HV6">
        <v>1.2222602480966075E-3</v>
      </c>
      <c r="HW6">
        <v>0</v>
      </c>
      <c r="HX6">
        <v>0</v>
      </c>
      <c r="HY6">
        <v>0</v>
      </c>
      <c r="HZ6">
        <v>0.21363775761912593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4.9668211899925778E-3</v>
      </c>
      <c r="IH6">
        <v>4.953487441831524E-3</v>
      </c>
      <c r="II6">
        <v>8.5558217366762529E-3</v>
      </c>
      <c r="IJ6">
        <v>0</v>
      </c>
      <c r="IK6">
        <v>0</v>
      </c>
      <c r="IL6">
        <v>4.5356966661185012E-3</v>
      </c>
      <c r="IM6">
        <v>0</v>
      </c>
      <c r="IN6">
        <v>1.4378225100336456E-3</v>
      </c>
      <c r="IO6">
        <v>0</v>
      </c>
      <c r="IP6">
        <v>0</v>
      </c>
      <c r="IQ6">
        <v>0</v>
      </c>
      <c r="IR6">
        <v>9.9558652935869112E-4</v>
      </c>
      <c r="IS6">
        <v>0</v>
      </c>
      <c r="IT6">
        <v>0</v>
      </c>
      <c r="IU6">
        <v>0</v>
      </c>
      <c r="IV6">
        <v>0</v>
      </c>
      <c r="IW6">
        <v>1.897836821590005E-3</v>
      </c>
      <c r="IX6">
        <v>0</v>
      </c>
      <c r="IY6">
        <v>1.9622832710350989E-3</v>
      </c>
      <c r="IZ6">
        <v>0</v>
      </c>
      <c r="JA6">
        <v>0.29706257528011981</v>
      </c>
      <c r="JB6">
        <v>0</v>
      </c>
      <c r="JC6">
        <v>0</v>
      </c>
      <c r="JD6">
        <v>0</v>
      </c>
      <c r="JE6">
        <v>5.2950536238905208E-2</v>
      </c>
      <c r="JF6">
        <v>0</v>
      </c>
      <c r="JG6">
        <v>2.7667527434186842E-3</v>
      </c>
      <c r="JH6">
        <v>0</v>
      </c>
      <c r="JI6">
        <v>1.9045036956705319E-3</v>
      </c>
      <c r="JJ6">
        <v>0</v>
      </c>
      <c r="JK6">
        <v>0</v>
      </c>
      <c r="JL6">
        <v>0</v>
      </c>
      <c r="JM6">
        <v>0</v>
      </c>
      <c r="JN6">
        <v>1.9222820265519371E-3</v>
      </c>
      <c r="JO6">
        <v>0</v>
      </c>
      <c r="JP6">
        <v>0</v>
      </c>
      <c r="JQ6">
        <v>0</v>
      </c>
      <c r="JR6">
        <v>0</v>
      </c>
      <c r="JS6">
        <v>0</v>
      </c>
      <c r="JT6">
        <v>5.3334992644215595E-3</v>
      </c>
      <c r="JU6">
        <v>4.9201530714288889E-3</v>
      </c>
      <c r="JV6">
        <v>0</v>
      </c>
      <c r="JW6">
        <v>0</v>
      </c>
      <c r="JX6">
        <v>1.5913828430217828E-2</v>
      </c>
      <c r="JY6">
        <v>4.1490179694479382E-3</v>
      </c>
      <c r="JZ6">
        <v>0</v>
      </c>
      <c r="KA6">
        <v>0</v>
      </c>
      <c r="KB6">
        <v>0</v>
      </c>
      <c r="KC6">
        <v>0</v>
      </c>
      <c r="KD6">
        <v>0</v>
      </c>
      <c r="KE6">
        <v>0</v>
      </c>
      <c r="KF6">
        <v>0</v>
      </c>
      <c r="KG6">
        <v>0</v>
      </c>
      <c r="KH6">
        <v>0</v>
      </c>
      <c r="KI6">
        <v>0</v>
      </c>
      <c r="KJ6">
        <v>0</v>
      </c>
      <c r="KK6">
        <v>0</v>
      </c>
      <c r="KL6">
        <v>0</v>
      </c>
      <c r="KM6">
        <v>0</v>
      </c>
      <c r="KN6">
        <v>0</v>
      </c>
      <c r="KO6">
        <v>0</v>
      </c>
      <c r="KP6">
        <v>0</v>
      </c>
      <c r="KQ6">
        <v>0</v>
      </c>
      <c r="KR6">
        <v>0</v>
      </c>
      <c r="KS6">
        <v>0</v>
      </c>
      <c r="KT6">
        <v>0</v>
      </c>
      <c r="KU6">
        <v>2.8467552323850074E-3</v>
      </c>
      <c r="KV6">
        <v>0</v>
      </c>
      <c r="KW6">
        <v>0</v>
      </c>
      <c r="KX6">
        <v>0</v>
      </c>
      <c r="KY6">
        <v>0</v>
      </c>
      <c r="KZ6">
        <v>3.7045596974128086E-3</v>
      </c>
      <c r="LA6">
        <v>0</v>
      </c>
      <c r="LB6">
        <v>8.2669238598534174E-4</v>
      </c>
      <c r="LC6">
        <v>0</v>
      </c>
      <c r="LD6">
        <v>0</v>
      </c>
      <c r="LE6">
        <v>0</v>
      </c>
      <c r="LF6">
        <v>0</v>
      </c>
      <c r="LG6">
        <v>0</v>
      </c>
      <c r="LH6">
        <v>0</v>
      </c>
      <c r="LI6">
        <v>0</v>
      </c>
      <c r="LJ6">
        <v>0</v>
      </c>
      <c r="LK6">
        <v>0</v>
      </c>
      <c r="LL6">
        <v>0</v>
      </c>
      <c r="LM6">
        <v>0</v>
      </c>
      <c r="LN6">
        <v>0</v>
      </c>
      <c r="LO6">
        <v>0</v>
      </c>
      <c r="LP6">
        <v>0</v>
      </c>
      <c r="LQ6">
        <v>0</v>
      </c>
      <c r="LR6">
        <v>0</v>
      </c>
      <c r="LS6">
        <v>0</v>
      </c>
      <c r="LT6">
        <v>2.2267359428960014E-3</v>
      </c>
      <c r="LU6">
        <v>0</v>
      </c>
      <c r="LV6">
        <v>2.920090847270804E-3</v>
      </c>
      <c r="LW6">
        <v>2.3134053059428515E-3</v>
      </c>
      <c r="LX6">
        <v>0</v>
      </c>
      <c r="LY6">
        <v>2.0222851377598413E-3</v>
      </c>
      <c r="LZ6">
        <v>1.0535883338592756E-2</v>
      </c>
      <c r="MA6">
        <v>1.7867222535812226E-3</v>
      </c>
      <c r="MB6">
        <v>0</v>
      </c>
      <c r="MC6">
        <v>0</v>
      </c>
      <c r="MD6">
        <v>0</v>
      </c>
      <c r="ME6">
        <v>0</v>
      </c>
      <c r="MF6">
        <v>0</v>
      </c>
      <c r="MG6">
        <v>0</v>
      </c>
      <c r="MH6">
        <v>0</v>
      </c>
      <c r="MI6">
        <v>0</v>
      </c>
      <c r="MJ6">
        <v>0</v>
      </c>
      <c r="MK6">
        <v>0</v>
      </c>
      <c r="ML6">
        <v>0</v>
      </c>
      <c r="MM6">
        <v>0</v>
      </c>
      <c r="MN6">
        <v>0</v>
      </c>
      <c r="MO6">
        <v>0</v>
      </c>
      <c r="MP6">
        <v>0</v>
      </c>
      <c r="MQ6">
        <v>0.29635144204486363</v>
      </c>
      <c r="MR6">
        <v>0</v>
      </c>
      <c r="MS6">
        <v>1.526491935304654E-2</v>
      </c>
      <c r="MT6">
        <v>0</v>
      </c>
      <c r="MU6">
        <v>2.2711817700995143E-3</v>
      </c>
      <c r="MV6">
        <v>0.29635144204486363</v>
      </c>
      <c r="MW6">
        <v>0.29635144204486363</v>
      </c>
      <c r="MX6">
        <v>1.7444987177378851E-3</v>
      </c>
      <c r="MY6">
        <v>3.6596694119372601E-2</v>
      </c>
      <c r="MZ6">
        <v>6.8579911375020557E-3</v>
      </c>
      <c r="NA6">
        <v>0</v>
      </c>
      <c r="NB6">
        <v>0</v>
      </c>
      <c r="NC6">
        <v>5.7424008746938798E-3</v>
      </c>
      <c r="ND6">
        <v>0</v>
      </c>
      <c r="NE6">
        <v>0</v>
      </c>
      <c r="NF6">
        <v>0</v>
      </c>
      <c r="NG6">
        <v>2.9312023040716823E-3</v>
      </c>
      <c r="NH6">
        <v>0</v>
      </c>
      <c r="NI6">
        <v>2.0311743032005438E-3</v>
      </c>
      <c r="NJ6">
        <v>0</v>
      </c>
      <c r="NK6">
        <v>0</v>
      </c>
      <c r="NL6">
        <v>0</v>
      </c>
      <c r="NM6">
        <v>0</v>
      </c>
      <c r="NN6">
        <v>0</v>
      </c>
      <c r="NO6">
        <v>0.21841123946078322</v>
      </c>
      <c r="NP6">
        <v>0</v>
      </c>
      <c r="NQ6">
        <v>0</v>
      </c>
      <c r="NR6">
        <v>0</v>
      </c>
      <c r="NS6">
        <v>0</v>
      </c>
      <c r="NT6">
        <v>0</v>
      </c>
      <c r="NU6">
        <v>2.6789722346917458E-2</v>
      </c>
      <c r="NV6">
        <v>0</v>
      </c>
      <c r="NW6">
        <v>0</v>
      </c>
      <c r="NX6">
        <v>0.22624703879676256</v>
      </c>
      <c r="NY6">
        <v>0</v>
      </c>
      <c r="NZ6">
        <v>5.1468267901668054E-3</v>
      </c>
      <c r="OA6">
        <v>0</v>
      </c>
      <c r="OB6">
        <v>0.16097834154840374</v>
      </c>
      <c r="OC6">
        <v>4.7472588036072232E-2</v>
      </c>
      <c r="OD6">
        <v>0</v>
      </c>
      <c r="OE6">
        <v>5.6631139635455323</v>
      </c>
      <c r="OF6">
        <v>5.6631139635455323</v>
      </c>
      <c r="OG6">
        <v>5.326832390341033E-3</v>
      </c>
      <c r="OH6">
        <v>2.4163373971634674</v>
      </c>
      <c r="OI6">
        <v>0</v>
      </c>
      <c r="OJ6">
        <v>0</v>
      </c>
      <c r="OK6">
        <v>0</v>
      </c>
      <c r="OL6">
        <v>0.19952176289929019</v>
      </c>
      <c r="OM6">
        <v>0</v>
      </c>
      <c r="ON6">
        <v>0.16388509864751347</v>
      </c>
      <c r="OO6">
        <v>0</v>
      </c>
      <c r="OP6">
        <v>0</v>
      </c>
      <c r="OQ6">
        <v>5.3975879249576657</v>
      </c>
      <c r="OR6">
        <v>0</v>
      </c>
      <c r="OS6">
        <v>1.2907068219900175E-2</v>
      </c>
      <c r="OT6">
        <v>0</v>
      </c>
      <c r="OU6">
        <v>0</v>
      </c>
      <c r="OV6">
        <v>4.0890161027231954E-3</v>
      </c>
      <c r="OW6">
        <v>1.5222695817203203E-3</v>
      </c>
      <c r="OX6">
        <v>1.4836017120532639E-2</v>
      </c>
      <c r="OY6">
        <v>5.3780184272399589</v>
      </c>
      <c r="OZ6">
        <v>5.666842968447907E-3</v>
      </c>
      <c r="PA6">
        <v>2.828087984959532E-2</v>
      </c>
      <c r="PB6">
        <v>5.3780184272399589</v>
      </c>
      <c r="PC6">
        <v>0.11693919366380287</v>
      </c>
      <c r="PD6">
        <v>2.3058495153182545E-2</v>
      </c>
      <c r="PE6">
        <v>8.0669176374376095E-4</v>
      </c>
      <c r="PF6">
        <v>0</v>
      </c>
      <c r="PG6">
        <v>2.8156431533425483E-3</v>
      </c>
      <c r="PH6">
        <v>0</v>
      </c>
      <c r="PI6">
        <v>1.3355971074655655E-3</v>
      </c>
      <c r="PJ6">
        <v>0</v>
      </c>
      <c r="PK6">
        <v>0</v>
      </c>
      <c r="PL6">
        <v>0</v>
      </c>
      <c r="PM6">
        <v>7.7046841457289782E-3</v>
      </c>
      <c r="PN6">
        <v>0</v>
      </c>
      <c r="PO6">
        <v>2.1838457196446111E-2</v>
      </c>
      <c r="PP6">
        <v>0</v>
      </c>
      <c r="PQ6">
        <v>2.1838457196446111E-2</v>
      </c>
      <c r="PR6">
        <v>8.8758316925415456E-3</v>
      </c>
      <c r="PS6">
        <v>0</v>
      </c>
      <c r="PT6">
        <v>0</v>
      </c>
      <c r="PU6">
        <v>0</v>
      </c>
      <c r="PV6">
        <v>8.6469356824434539E-3</v>
      </c>
      <c r="PW6">
        <v>0</v>
      </c>
      <c r="PX6">
        <v>0</v>
      </c>
      <c r="PY6">
        <v>0</v>
      </c>
      <c r="PZ6">
        <v>1.395154515918273E-2</v>
      </c>
      <c r="QA6">
        <v>0</v>
      </c>
      <c r="QB6">
        <v>1.9778393105563284E-3</v>
      </c>
      <c r="QC6">
        <v>0</v>
      </c>
      <c r="QD6">
        <v>0</v>
      </c>
      <c r="QE6">
        <v>0</v>
      </c>
      <c r="QF6">
        <v>3.2956580871404888E-3</v>
      </c>
      <c r="QG6">
        <v>0</v>
      </c>
      <c r="QH6">
        <v>0</v>
      </c>
      <c r="QI6">
        <v>0</v>
      </c>
      <c r="QJ6">
        <v>2.1245105403279213E-3</v>
      </c>
      <c r="QK6">
        <v>1.3902654749258865E-2</v>
      </c>
      <c r="QL6">
        <v>9.0891716631184079E-4</v>
      </c>
      <c r="QM6">
        <v>0.64296000320009961</v>
      </c>
      <c r="QN6">
        <v>5.2868311458578714E-3</v>
      </c>
      <c r="QO6">
        <v>0</v>
      </c>
      <c r="QP6">
        <v>0</v>
      </c>
      <c r="QQ6">
        <v>3.0512060375211675E-3</v>
      </c>
      <c r="QR6">
        <v>0</v>
      </c>
      <c r="QS6">
        <v>0</v>
      </c>
      <c r="QT6">
        <v>0</v>
      </c>
      <c r="QU6">
        <v>0</v>
      </c>
      <c r="QV6">
        <v>0</v>
      </c>
      <c r="QW6">
        <v>0</v>
      </c>
      <c r="QX6">
        <v>0</v>
      </c>
      <c r="QY6">
        <v>0</v>
      </c>
      <c r="QZ6">
        <v>2.3560733000582239E-2</v>
      </c>
      <c r="RA6">
        <v>0</v>
      </c>
      <c r="RB6">
        <v>0</v>
      </c>
      <c r="RC6">
        <v>0</v>
      </c>
      <c r="RD6">
        <v>0</v>
      </c>
      <c r="RE6">
        <v>3.0000933362371272E-3</v>
      </c>
      <c r="RF6">
        <v>0</v>
      </c>
      <c r="RG6">
        <v>2.5571906681541204E-2</v>
      </c>
      <c r="RH6">
        <v>0</v>
      </c>
      <c r="RI6">
        <v>5.869071482223891E-3</v>
      </c>
      <c r="RJ6">
        <v>0.10361655695954985</v>
      </c>
      <c r="RK6">
        <v>4.0765712711062121E-2</v>
      </c>
      <c r="RL6">
        <v>0</v>
      </c>
      <c r="RM6">
        <v>0</v>
      </c>
      <c r="RN6">
        <v>1.2435942451542937E-2</v>
      </c>
      <c r="RO6">
        <v>0</v>
      </c>
      <c r="RP6">
        <v>0</v>
      </c>
      <c r="RQ6">
        <v>0</v>
      </c>
      <c r="RR6">
        <v>0</v>
      </c>
      <c r="RS6">
        <v>0</v>
      </c>
      <c r="RT6">
        <v>1.5756045743645357E-3</v>
      </c>
      <c r="RU6">
        <v>0</v>
      </c>
      <c r="RV6">
        <v>0</v>
      </c>
      <c r="RW6">
        <v>0</v>
      </c>
      <c r="RX6">
        <v>0</v>
      </c>
      <c r="RY6">
        <v>7.1957794242487544E-3</v>
      </c>
      <c r="RZ6">
        <v>1.1258128030649843E-2</v>
      </c>
      <c r="SA6">
        <v>0</v>
      </c>
      <c r="SB6">
        <v>1.1258128030649843E-2</v>
      </c>
      <c r="SC6">
        <v>0</v>
      </c>
      <c r="SD6">
        <v>0</v>
      </c>
      <c r="SE6">
        <v>0</v>
      </c>
      <c r="SF6">
        <v>1.1277039730124938</v>
      </c>
      <c r="SG6">
        <v>0</v>
      </c>
      <c r="SH6">
        <v>1.8533909943864921E-3</v>
      </c>
      <c r="SI6">
        <v>7.9558030694288262E-4</v>
      </c>
      <c r="SJ6">
        <v>0</v>
      </c>
      <c r="SK6">
        <v>0</v>
      </c>
      <c r="SL6">
        <v>0</v>
      </c>
      <c r="SM6">
        <v>0</v>
      </c>
      <c r="SN6">
        <v>4.2667994115372479E-4</v>
      </c>
      <c r="SO6">
        <v>0</v>
      </c>
      <c r="SP6">
        <v>0</v>
      </c>
      <c r="SQ6">
        <v>0</v>
      </c>
      <c r="SR6">
        <v>0</v>
      </c>
      <c r="SS6">
        <v>0</v>
      </c>
      <c r="ST6">
        <v>5.2223846964127775E-4</v>
      </c>
      <c r="SU6">
        <v>0</v>
      </c>
      <c r="SV6">
        <v>0</v>
      </c>
      <c r="SW6">
        <v>0</v>
      </c>
      <c r="SX6">
        <v>0</v>
      </c>
      <c r="SY6">
        <v>0</v>
      </c>
      <c r="SZ6">
        <v>0</v>
      </c>
      <c r="TA6">
        <v>0</v>
      </c>
      <c r="TB6">
        <v>0</v>
      </c>
      <c r="TC6">
        <v>0</v>
      </c>
      <c r="TD6">
        <v>0</v>
      </c>
      <c r="TE6">
        <v>0</v>
      </c>
      <c r="TF6">
        <v>0</v>
      </c>
      <c r="TG6">
        <v>0</v>
      </c>
      <c r="TH6">
        <v>0</v>
      </c>
      <c r="TI6">
        <v>0</v>
      </c>
      <c r="TJ6">
        <v>0</v>
      </c>
      <c r="TK6">
        <v>0</v>
      </c>
      <c r="TL6">
        <v>1.0213651091367288E-2</v>
      </c>
      <c r="TM6">
        <v>5.8357371118212568E-3</v>
      </c>
      <c r="TN6">
        <v>0</v>
      </c>
      <c r="TO6">
        <v>0</v>
      </c>
      <c r="TP6">
        <v>0</v>
      </c>
      <c r="TQ6">
        <v>0</v>
      </c>
      <c r="TR6">
        <v>0</v>
      </c>
      <c r="TS6">
        <v>0</v>
      </c>
      <c r="TT6">
        <v>0</v>
      </c>
      <c r="TU6">
        <v>0</v>
      </c>
      <c r="TV6">
        <v>0</v>
      </c>
      <c r="TW6">
        <v>3.3289924575431234E-3</v>
      </c>
      <c r="TX6">
        <v>0</v>
      </c>
      <c r="TY6">
        <v>1.3420417524100749E-2</v>
      </c>
      <c r="TZ6">
        <v>0</v>
      </c>
      <c r="UA6">
        <v>0</v>
      </c>
      <c r="UB6">
        <v>0</v>
      </c>
      <c r="UC6">
        <v>6.3095296298107048E-2</v>
      </c>
      <c r="UD6">
        <v>1.7044974732547235E-3</v>
      </c>
      <c r="UE6">
        <v>1.0284764414892908E-2</v>
      </c>
      <c r="UF6">
        <v>0</v>
      </c>
      <c r="UG6">
        <v>0</v>
      </c>
      <c r="UH6">
        <v>0</v>
      </c>
      <c r="UI6">
        <v>0</v>
      </c>
      <c r="UJ6">
        <v>0</v>
      </c>
      <c r="UK6">
        <v>0.10191650406901548</v>
      </c>
      <c r="UL6">
        <v>0</v>
      </c>
      <c r="UM6">
        <v>0</v>
      </c>
      <c r="UN6">
        <v>0</v>
      </c>
      <c r="UO6">
        <v>0</v>
      </c>
      <c r="UP6">
        <v>0</v>
      </c>
      <c r="UQ6">
        <v>0</v>
      </c>
      <c r="UR6">
        <v>0</v>
      </c>
      <c r="US6">
        <v>0</v>
      </c>
      <c r="UT6">
        <v>0</v>
      </c>
      <c r="UU6">
        <v>0</v>
      </c>
      <c r="UV6">
        <v>0</v>
      </c>
      <c r="UW6">
        <v>0</v>
      </c>
      <c r="UX6">
        <v>0</v>
      </c>
      <c r="UY6">
        <v>0</v>
      </c>
      <c r="UZ6">
        <v>0</v>
      </c>
      <c r="VA6">
        <v>0</v>
      </c>
      <c r="VB6">
        <v>0</v>
      </c>
      <c r="VC6">
        <v>0</v>
      </c>
      <c r="VD6">
        <v>0</v>
      </c>
      <c r="VE6">
        <v>0</v>
      </c>
      <c r="VF6">
        <v>0</v>
      </c>
      <c r="VG6">
        <v>1.6039538262650299E-3</v>
      </c>
      <c r="VH6">
        <v>2.4837259321122539E-2</v>
      </c>
      <c r="VI6">
        <v>3.3863789769932157E-3</v>
      </c>
      <c r="VJ6">
        <v>1.040853916644739E-2</v>
      </c>
      <c r="VK6">
        <v>6.3824091340708627E-2</v>
      </c>
      <c r="VL6">
        <v>0.17473029093113981</v>
      </c>
      <c r="VM6">
        <v>0</v>
      </c>
      <c r="VN6">
        <v>0.73203903488199151</v>
      </c>
      <c r="VO6">
        <v>6.7247079820155816E-3</v>
      </c>
      <c r="VP6">
        <v>3.2994314086650118E-3</v>
      </c>
      <c r="VQ6">
        <v>0</v>
      </c>
      <c r="VR6">
        <v>5.2397350387259891E-3</v>
      </c>
      <c r="VS6">
        <v>0</v>
      </c>
      <c r="VT6">
        <v>0</v>
      </c>
      <c r="VU6">
        <v>0</v>
      </c>
      <c r="VV6">
        <v>2.0979533000034321E-2</v>
      </c>
      <c r="VW6">
        <v>0</v>
      </c>
      <c r="VX6">
        <v>0</v>
      </c>
      <c r="VY6">
        <v>3.3429051928291135E-3</v>
      </c>
      <c r="VZ6">
        <v>4.452630735965404E-3</v>
      </c>
      <c r="WA6">
        <v>2.8944387877678501E-3</v>
      </c>
      <c r="WB6">
        <v>0</v>
      </c>
      <c r="WC6">
        <v>2.2954158038645905E-2</v>
      </c>
      <c r="WD6">
        <v>4.452630735965404E-3</v>
      </c>
      <c r="WE6">
        <v>0</v>
      </c>
      <c r="WF6">
        <v>0</v>
      </c>
      <c r="WG6">
        <v>0</v>
      </c>
      <c r="WH6">
        <v>5.0097816014369231E-2</v>
      </c>
      <c r="WI6">
        <v>0</v>
      </c>
      <c r="WJ6">
        <v>1.9883536020318276E-3</v>
      </c>
      <c r="WK6">
        <v>0</v>
      </c>
      <c r="WL6">
        <v>0</v>
      </c>
      <c r="WM6">
        <v>0</v>
      </c>
      <c r="WN6">
        <v>0</v>
      </c>
      <c r="WO6">
        <v>6.2302508894965046E-2</v>
      </c>
      <c r="WP6">
        <v>6.2302508894965046E-2</v>
      </c>
      <c r="WQ6">
        <v>0</v>
      </c>
      <c r="WR6">
        <v>0</v>
      </c>
      <c r="WS6">
        <v>0</v>
      </c>
      <c r="WT6">
        <v>0</v>
      </c>
      <c r="WU6">
        <v>0</v>
      </c>
      <c r="WV6">
        <v>0</v>
      </c>
      <c r="WW6">
        <v>0</v>
      </c>
      <c r="WX6">
        <v>0</v>
      </c>
      <c r="WY6">
        <v>0</v>
      </c>
      <c r="WZ6">
        <v>0</v>
      </c>
      <c r="XA6">
        <v>0</v>
      </c>
      <c r="XB6">
        <v>0</v>
      </c>
      <c r="XC6">
        <v>0</v>
      </c>
      <c r="XD6">
        <v>0</v>
      </c>
      <c r="XE6">
        <v>4.8599114507659391E-3</v>
      </c>
      <c r="XF6">
        <v>2.0936059215870221E-3</v>
      </c>
      <c r="XG6">
        <v>0</v>
      </c>
      <c r="XH6">
        <v>0</v>
      </c>
      <c r="XI6">
        <v>0.16989326041940761</v>
      </c>
      <c r="XJ6">
        <v>3.297143314761638E-3</v>
      </c>
      <c r="XK6">
        <v>0</v>
      </c>
      <c r="XL6">
        <v>0</v>
      </c>
      <c r="XM6">
        <v>0</v>
      </c>
      <c r="XN6">
        <v>10.780626708920135</v>
      </c>
      <c r="XO6">
        <v>0</v>
      </c>
      <c r="XP6">
        <v>0</v>
      </c>
      <c r="XQ6">
        <v>0</v>
      </c>
      <c r="XR6">
        <v>0</v>
      </c>
      <c r="XS6">
        <v>0</v>
      </c>
      <c r="XT6">
        <v>0</v>
      </c>
      <c r="XU6">
        <v>0</v>
      </c>
      <c r="XV6">
        <v>1.8718896223501012E-2</v>
      </c>
      <c r="XW6">
        <v>0</v>
      </c>
      <c r="XX6">
        <v>0</v>
      </c>
      <c r="XY6">
        <v>0</v>
      </c>
      <c r="XZ6">
        <v>0.19047008889244815</v>
      </c>
      <c r="YA6">
        <v>4.6725165600796259E-2</v>
      </c>
      <c r="YB6">
        <v>3.1365191227447978E-2</v>
      </c>
      <c r="YC6">
        <v>0</v>
      </c>
      <c r="YD6">
        <v>6.2094292349758033</v>
      </c>
      <c r="YE6">
        <v>0</v>
      </c>
      <c r="YF6">
        <v>0</v>
      </c>
      <c r="YG6">
        <v>4.6725165600796259E-2</v>
      </c>
      <c r="YH6">
        <v>0</v>
      </c>
      <c r="YI6">
        <v>0</v>
      </c>
      <c r="YJ6">
        <v>0</v>
      </c>
      <c r="YK6">
        <v>0</v>
      </c>
      <c r="YL6">
        <v>1.362788728849432E-2</v>
      </c>
      <c r="YM6">
        <v>1.362788728849432E-2</v>
      </c>
      <c r="YN6">
        <v>1.362788728849432E-2</v>
      </c>
      <c r="YO6">
        <v>1.4231944078985002E-3</v>
      </c>
      <c r="YP6">
        <v>0</v>
      </c>
      <c r="YQ6">
        <v>1.0749465158050087E-2</v>
      </c>
      <c r="YR6">
        <v>0</v>
      </c>
      <c r="YS6">
        <v>0</v>
      </c>
      <c r="YT6">
        <v>7.0130078138406797E-3</v>
      </c>
      <c r="YU6">
        <v>0.1609445251633127</v>
      </c>
      <c r="YV6">
        <v>0</v>
      </c>
      <c r="YW6">
        <v>3.304007596471759E-3</v>
      </c>
      <c r="YX6">
        <v>0</v>
      </c>
      <c r="YY6">
        <v>0</v>
      </c>
      <c r="YZ6">
        <v>1.4035168003294855E-2</v>
      </c>
      <c r="ZA6">
        <v>0</v>
      </c>
      <c r="ZB6">
        <v>2.6450365523001066E-3</v>
      </c>
      <c r="ZC6">
        <v>0</v>
      </c>
      <c r="ZD6">
        <v>0</v>
      </c>
      <c r="ZE6">
        <v>2.30594103582011E-2</v>
      </c>
      <c r="ZF6">
        <v>1.2671464036884074E-2</v>
      </c>
      <c r="ZG6">
        <v>0</v>
      </c>
      <c r="ZH6">
        <v>0</v>
      </c>
      <c r="ZI6">
        <v>0</v>
      </c>
      <c r="ZJ6">
        <v>0</v>
      </c>
      <c r="ZK6">
        <v>6.9924149687103157E-2</v>
      </c>
      <c r="ZL6">
        <v>1.1900376391447105E-2</v>
      </c>
      <c r="ZM6">
        <v>0</v>
      </c>
      <c r="ZN6">
        <v>0</v>
      </c>
      <c r="ZO6">
        <v>0.17430241737120891</v>
      </c>
      <c r="ZP6">
        <v>0</v>
      </c>
      <c r="ZQ6">
        <v>0</v>
      </c>
      <c r="ZR6">
        <v>0</v>
      </c>
      <c r="ZS6">
        <v>0</v>
      </c>
      <c r="ZT6">
        <v>0</v>
      </c>
      <c r="ZU6">
        <v>0</v>
      </c>
      <c r="ZV6">
        <v>0</v>
      </c>
      <c r="ZW6">
        <v>0</v>
      </c>
      <c r="ZX6">
        <v>0</v>
      </c>
      <c r="ZY6">
        <v>0</v>
      </c>
      <c r="ZZ6">
        <v>0</v>
      </c>
      <c r="AAA6">
        <v>0</v>
      </c>
      <c r="AAB6">
        <v>0</v>
      </c>
      <c r="AAC6">
        <v>0</v>
      </c>
      <c r="AAD6">
        <v>0</v>
      </c>
      <c r="AAE6">
        <v>0</v>
      </c>
      <c r="AAF6">
        <v>1.488862702925328E-2</v>
      </c>
      <c r="AAG6">
        <v>0</v>
      </c>
      <c r="AAH6">
        <v>0.49063368760653936</v>
      </c>
      <c r="AAI6">
        <v>0</v>
      </c>
      <c r="AAJ6">
        <v>0</v>
      </c>
      <c r="AAK6">
        <v>0</v>
      </c>
      <c r="AAL6">
        <v>0</v>
      </c>
      <c r="AAM6">
        <v>0</v>
      </c>
      <c r="AAN6">
        <v>0</v>
      </c>
      <c r="AAO6">
        <v>0</v>
      </c>
      <c r="AAP6">
        <v>2.9413447127870126E-2</v>
      </c>
      <c r="AAQ6">
        <v>0</v>
      </c>
      <c r="AAR6">
        <v>0</v>
      </c>
      <c r="AAS6">
        <v>5.3930373302520339E-3</v>
      </c>
      <c r="AAT6">
        <v>0</v>
      </c>
      <c r="AAU6">
        <v>0</v>
      </c>
      <c r="AAV6">
        <v>0</v>
      </c>
      <c r="AAW6">
        <v>0</v>
      </c>
      <c r="AAX6">
        <v>0</v>
      </c>
      <c r="AAY6">
        <v>1.480396755482845E-3</v>
      </c>
      <c r="AAZ6">
        <v>0</v>
      </c>
      <c r="ABA6">
        <v>0</v>
      </c>
      <c r="ABB6">
        <v>0</v>
      </c>
      <c r="ABC6">
        <v>0</v>
      </c>
      <c r="ABD6">
        <v>0</v>
      </c>
      <c r="ABE6">
        <v>0</v>
      </c>
      <c r="ABF6">
        <v>0</v>
      </c>
      <c r="ABG6">
        <v>0</v>
      </c>
      <c r="ABH6">
        <v>0</v>
      </c>
      <c r="ABI6">
        <v>1.9082703154137445E-3</v>
      </c>
      <c r="ABJ6">
        <v>8.589504513265225E-3</v>
      </c>
      <c r="ABK6">
        <v>6.9329245272225972E-4</v>
      </c>
      <c r="ABL6">
        <v>0</v>
      </c>
      <c r="ABM6">
        <v>4.9814092370350879E-2</v>
      </c>
      <c r="ABN6">
        <v>1.0548112894553192E-3</v>
      </c>
      <c r="ABO6">
        <v>1.8053060897619238E-3</v>
      </c>
      <c r="ABP6">
        <v>0</v>
      </c>
      <c r="ABQ6">
        <v>0</v>
      </c>
      <c r="ABR6">
        <v>0</v>
      </c>
      <c r="ABS6">
        <v>0</v>
      </c>
      <c r="ABT6">
        <v>0</v>
      </c>
      <c r="ABU6">
        <v>8.2828999302131357E-4</v>
      </c>
      <c r="ABV6">
        <v>0</v>
      </c>
      <c r="ABW6">
        <v>2.4047866924458579E-3</v>
      </c>
      <c r="ABX6">
        <v>0</v>
      </c>
      <c r="ABY6">
        <v>0</v>
      </c>
      <c r="ABZ6">
        <v>1.6931894884966079E-2</v>
      </c>
      <c r="ACA6">
        <v>4.2993284444393598E-2</v>
      </c>
      <c r="ACB6">
        <v>3.8051001613106203E-3</v>
      </c>
      <c r="ACC6">
        <v>3.6609502453980713E-3</v>
      </c>
      <c r="ACD6">
        <v>0</v>
      </c>
      <c r="ACE6">
        <v>0</v>
      </c>
      <c r="ACF6">
        <v>0</v>
      </c>
      <c r="ACG6">
        <v>0</v>
      </c>
      <c r="ACH6">
        <v>0</v>
      </c>
      <c r="ACI6">
        <v>0</v>
      </c>
      <c r="ACJ6">
        <v>0</v>
      </c>
      <c r="ACK6">
        <v>8.953311443901657E-3</v>
      </c>
      <c r="ACL6">
        <v>0</v>
      </c>
      <c r="ACM6">
        <v>0</v>
      </c>
      <c r="ACN6">
        <v>0</v>
      </c>
      <c r="ACO6">
        <v>1</v>
      </c>
      <c r="ACP6">
        <v>0</v>
      </c>
      <c r="ACQ6">
        <v>0</v>
      </c>
      <c r="ACR6">
        <v>0.10724296125112974</v>
      </c>
      <c r="ACS6">
        <v>2.6061389559427521E-3</v>
      </c>
      <c r="ACT6">
        <v>0</v>
      </c>
      <c r="ACU6">
        <v>9.0768685146838425E-3</v>
      </c>
      <c r="ACV6">
        <v>0</v>
      </c>
      <c r="ACW6">
        <v>0</v>
      </c>
      <c r="ACX6">
        <v>0</v>
      </c>
      <c r="ACY6">
        <v>0</v>
      </c>
      <c r="ACZ6">
        <v>0</v>
      </c>
      <c r="ADA6">
        <v>0</v>
      </c>
      <c r="ADB6">
        <v>1.9334393483508565E-2</v>
      </c>
      <c r="ADC6">
        <v>6.6903865734649747E-3</v>
      </c>
      <c r="ADD6">
        <v>0</v>
      </c>
      <c r="ADE6">
        <v>0</v>
      </c>
      <c r="ADF6">
        <v>0</v>
      </c>
      <c r="ADG6">
        <v>0</v>
      </c>
      <c r="ADH6">
        <v>0</v>
      </c>
      <c r="ADI6">
        <v>0</v>
      </c>
      <c r="ADJ6">
        <v>0</v>
      </c>
      <c r="ADK6">
        <v>0</v>
      </c>
      <c r="ADL6">
        <v>0</v>
      </c>
      <c r="ADM6">
        <v>0</v>
      </c>
      <c r="ADN6">
        <v>0</v>
      </c>
      <c r="ADO6">
        <v>0</v>
      </c>
      <c r="ADP6">
        <v>0</v>
      </c>
      <c r="ADQ6">
        <v>0.12415426329096546</v>
      </c>
      <c r="ADR6">
        <v>1.9059822215103709E-3</v>
      </c>
      <c r="ADS6">
        <v>0</v>
      </c>
      <c r="ADT6">
        <v>0</v>
      </c>
      <c r="ADU6">
        <v>0</v>
      </c>
      <c r="ADV6">
        <v>0.16712466679632532</v>
      </c>
      <c r="ADW6">
        <v>0</v>
      </c>
      <c r="ADX6">
        <v>0</v>
      </c>
      <c r="ADY6">
        <v>0</v>
      </c>
      <c r="ADZ6">
        <v>0</v>
      </c>
      <c r="AEA6">
        <v>0</v>
      </c>
      <c r="AEB6">
        <v>0</v>
      </c>
      <c r="AEC6">
        <v>1.8739489068631376E-3</v>
      </c>
      <c r="AED6">
        <v>1.7320870848539624E-3</v>
      </c>
      <c r="AEE6">
        <v>4.3222093834730975E-3</v>
      </c>
      <c r="AEF6">
        <v>0</v>
      </c>
      <c r="AEG6">
        <v>0</v>
      </c>
      <c r="AEH6">
        <v>1.938015536157604E-3</v>
      </c>
      <c r="AEI6">
        <v>0</v>
      </c>
      <c r="AEJ6">
        <v>1.0776922284890572E-3</v>
      </c>
      <c r="AEK6">
        <v>0</v>
      </c>
      <c r="AEL6">
        <v>0</v>
      </c>
      <c r="AEM6">
        <v>0</v>
      </c>
      <c r="AEN6">
        <v>4.9422828312873962E-4</v>
      </c>
      <c r="AEO6">
        <v>0</v>
      </c>
      <c r="AEP6">
        <v>0</v>
      </c>
      <c r="AEQ6">
        <v>0</v>
      </c>
      <c r="AER6">
        <v>0</v>
      </c>
      <c r="AES6">
        <v>1.4758205676760974E-3</v>
      </c>
      <c r="AET6">
        <v>0</v>
      </c>
      <c r="AEU6">
        <v>1.4918372249997139E-3</v>
      </c>
      <c r="AEV6">
        <v>0</v>
      </c>
      <c r="AEW6">
        <v>0.46525415003031723</v>
      </c>
      <c r="AEX6">
        <v>0</v>
      </c>
      <c r="AEY6">
        <v>0</v>
      </c>
      <c r="AEZ6">
        <v>0</v>
      </c>
      <c r="AFA6">
        <v>8.5016417073756706E-2</v>
      </c>
      <c r="AFB6">
        <v>0</v>
      </c>
      <c r="AFC6">
        <v>2.3864819412188678E-3</v>
      </c>
      <c r="AFD6">
        <v>0</v>
      </c>
      <c r="AFE6">
        <v>2.3544486265716343E-3</v>
      </c>
      <c r="AFF6">
        <v>0</v>
      </c>
      <c r="AFG6">
        <v>0</v>
      </c>
      <c r="AFH6">
        <v>0</v>
      </c>
      <c r="AFI6">
        <v>0</v>
      </c>
      <c r="AFJ6">
        <v>2.3201272180210274E-3</v>
      </c>
      <c r="AFK6">
        <v>0</v>
      </c>
      <c r="AFL6">
        <v>0</v>
      </c>
      <c r="AFM6">
        <v>0</v>
      </c>
      <c r="AFN6">
        <v>0</v>
      </c>
      <c r="AFO6">
        <v>0</v>
      </c>
      <c r="AFP6">
        <v>3.9858595796771496E-3</v>
      </c>
      <c r="AFQ6">
        <v>3.6861192783351829E-3</v>
      </c>
      <c r="AFR6">
        <v>0</v>
      </c>
      <c r="AFS6">
        <v>0</v>
      </c>
      <c r="AFT6">
        <v>1.0083629832168312E-2</v>
      </c>
      <c r="AFU6">
        <v>3.441293230674187E-3</v>
      </c>
      <c r="AFV6">
        <v>0</v>
      </c>
      <c r="AFW6">
        <v>0</v>
      </c>
      <c r="AFX6">
        <v>0</v>
      </c>
      <c r="AFY6">
        <v>0</v>
      </c>
      <c r="AFZ6">
        <v>0</v>
      </c>
      <c r="AGA6">
        <v>0</v>
      </c>
      <c r="AGB6">
        <v>0</v>
      </c>
      <c r="AGC6">
        <v>0</v>
      </c>
      <c r="AGD6">
        <v>0</v>
      </c>
      <c r="AGE6">
        <v>0</v>
      </c>
      <c r="AGF6">
        <v>0</v>
      </c>
      <c r="AGG6">
        <v>0</v>
      </c>
      <c r="AGH6">
        <v>0</v>
      </c>
      <c r="AGI6">
        <v>0</v>
      </c>
      <c r="AGJ6">
        <v>0</v>
      </c>
      <c r="AGK6">
        <v>0</v>
      </c>
      <c r="AGL6">
        <v>0</v>
      </c>
      <c r="AGM6">
        <v>0</v>
      </c>
      <c r="AGN6">
        <v>0</v>
      </c>
      <c r="AGO6">
        <v>0</v>
      </c>
      <c r="AGP6">
        <v>0</v>
      </c>
      <c r="AGQ6">
        <v>3.329176629408871E-3</v>
      </c>
      <c r="AGR6">
        <v>0</v>
      </c>
      <c r="AGS6">
        <v>0</v>
      </c>
      <c r="AGT6">
        <v>0</v>
      </c>
      <c r="AGU6">
        <v>0</v>
      </c>
      <c r="AGV6">
        <v>6.9443649967394659E-3</v>
      </c>
      <c r="AGW6">
        <v>0</v>
      </c>
      <c r="AGX6">
        <v>1.3431111212804173E-3</v>
      </c>
      <c r="AGY6">
        <v>0</v>
      </c>
      <c r="AGZ6">
        <v>0</v>
      </c>
      <c r="AHA6">
        <v>0</v>
      </c>
      <c r="AHB6">
        <v>0</v>
      </c>
      <c r="AHC6">
        <v>0</v>
      </c>
      <c r="AHD6">
        <v>0</v>
      </c>
      <c r="AHE6">
        <v>0</v>
      </c>
      <c r="AHF6">
        <v>0</v>
      </c>
      <c r="AHG6">
        <v>0</v>
      </c>
      <c r="AHH6">
        <v>0</v>
      </c>
      <c r="AHI6">
        <v>0</v>
      </c>
      <c r="AHJ6">
        <v>0</v>
      </c>
      <c r="AHK6">
        <v>0</v>
      </c>
      <c r="AHL6">
        <v>0</v>
      </c>
      <c r="AHM6">
        <v>0</v>
      </c>
      <c r="AHN6">
        <v>0</v>
      </c>
      <c r="AHO6">
        <v>0</v>
      </c>
      <c r="AHP6">
        <v>1.9334393483508563E-3</v>
      </c>
      <c r="AHQ6">
        <v>0</v>
      </c>
      <c r="AHR6">
        <v>1.8876774702833805E-3</v>
      </c>
      <c r="AHS6">
        <v>1.6520037982358795E-3</v>
      </c>
      <c r="AHT6">
        <v>0</v>
      </c>
      <c r="AHU6">
        <v>1.5559038542941803E-3</v>
      </c>
      <c r="AHV6">
        <v>1.1072086398425791E-2</v>
      </c>
      <c r="AHW6">
        <v>1.4437872530288643E-3</v>
      </c>
      <c r="AHX6">
        <v>0</v>
      </c>
      <c r="AHY6">
        <v>0</v>
      </c>
      <c r="AHZ6">
        <v>0</v>
      </c>
      <c r="AIA6">
        <v>0</v>
      </c>
      <c r="AIB6">
        <v>0</v>
      </c>
      <c r="AIC6">
        <v>0</v>
      </c>
      <c r="AID6">
        <v>0</v>
      </c>
      <c r="AIE6">
        <v>0</v>
      </c>
      <c r="AIF6">
        <v>0</v>
      </c>
      <c r="AIG6">
        <v>0</v>
      </c>
      <c r="AIH6">
        <v>0</v>
      </c>
      <c r="AII6">
        <v>0</v>
      </c>
      <c r="AIJ6">
        <v>0</v>
      </c>
      <c r="AIK6">
        <v>0</v>
      </c>
      <c r="AIL6">
        <v>0</v>
      </c>
      <c r="AIM6">
        <v>0.24681211316912446</v>
      </c>
      <c r="AIN6">
        <v>0</v>
      </c>
      <c r="AIO6">
        <v>1.4119827477719686E-2</v>
      </c>
      <c r="AIP6">
        <v>0</v>
      </c>
      <c r="AIQ6">
        <v>1.9059822215103709E-3</v>
      </c>
      <c r="AIR6">
        <v>0.24681211316912446</v>
      </c>
      <c r="AIS6">
        <v>0.24681211316912446</v>
      </c>
      <c r="AIT6">
        <v>1.80301799585855E-3</v>
      </c>
      <c r="AIU6">
        <v>2.9932844443935978E-2</v>
      </c>
      <c r="AIV6">
        <v>6.4043748355432509E-3</v>
      </c>
      <c r="AIW6">
        <v>0</v>
      </c>
      <c r="AIX6">
        <v>0</v>
      </c>
      <c r="AIY6">
        <v>6.180141633012619E-3</v>
      </c>
      <c r="AIZ6">
        <v>0</v>
      </c>
      <c r="AJA6">
        <v>0</v>
      </c>
      <c r="AJB6">
        <v>0</v>
      </c>
      <c r="AJC6">
        <v>6.180141633012619E-3</v>
      </c>
      <c r="AJD6">
        <v>0</v>
      </c>
      <c r="AJE6">
        <v>6.180141633012619E-3</v>
      </c>
      <c r="AJF6">
        <v>0</v>
      </c>
      <c r="AJG6">
        <v>0</v>
      </c>
      <c r="AJH6">
        <v>0</v>
      </c>
      <c r="AJI6">
        <v>0</v>
      </c>
      <c r="AJJ6">
        <v>0</v>
      </c>
      <c r="AJK6">
        <v>0.28025031747302909</v>
      </c>
      <c r="AJL6">
        <v>0</v>
      </c>
      <c r="AJM6">
        <v>0</v>
      </c>
      <c r="AJN6">
        <v>0</v>
      </c>
      <c r="AJO6">
        <v>0</v>
      </c>
      <c r="AJP6">
        <v>0</v>
      </c>
      <c r="AJQ6">
        <v>2.1517235067327164E-2</v>
      </c>
      <c r="AJR6">
        <v>0</v>
      </c>
      <c r="AJS6">
        <v>0</v>
      </c>
      <c r="AJT6">
        <v>0.28682172316351862</v>
      </c>
      <c r="AJU6">
        <v>0</v>
      </c>
      <c r="AJV6">
        <v>7.4294409042547109E-3</v>
      </c>
      <c r="AJW6">
        <v>0</v>
      </c>
      <c r="AJX6">
        <v>0.12407646809825075</v>
      </c>
      <c r="AJY6">
        <v>4.3251839055474833E-2</v>
      </c>
      <c r="AJZ6">
        <v>0</v>
      </c>
      <c r="AKA6">
        <v>5.5412531890308783</v>
      </c>
      <c r="AKB6">
        <v>6.0284181262799024</v>
      </c>
      <c r="AKC6">
        <v>6.8482650527977671E-3</v>
      </c>
      <c r="AKD6">
        <v>2.5814755917582857</v>
      </c>
      <c r="AKE6">
        <v>0</v>
      </c>
      <c r="AKF6">
        <v>0</v>
      </c>
      <c r="AKG6">
        <v>0</v>
      </c>
      <c r="AKH6">
        <v>0.22821906211030901</v>
      </c>
      <c r="AKI6">
        <v>0</v>
      </c>
      <c r="AKJ6">
        <v>0.15814618631948654</v>
      </c>
      <c r="AKK6">
        <v>0</v>
      </c>
      <c r="AKL6">
        <v>0</v>
      </c>
      <c r="AKM6">
        <v>6.6884988959946918</v>
      </c>
      <c r="AKN6">
        <v>0</v>
      </c>
      <c r="AKO6">
        <v>1.6664187898271347E-2</v>
      </c>
      <c r="AKP6">
        <v>0</v>
      </c>
      <c r="AKQ6">
        <v>0</v>
      </c>
      <c r="AKR6">
        <v>5.576084842521937E-3</v>
      </c>
      <c r="AKS6">
        <v>1.915134597123866E-3</v>
      </c>
      <c r="AKT6">
        <v>2.1064192474459151E-2</v>
      </c>
      <c r="AKU6">
        <v>6.6793488084750994</v>
      </c>
      <c r="AKV6">
        <v>4.683728220206157E-3</v>
      </c>
      <c r="AKW6">
        <v>3.4017092061458205E-2</v>
      </c>
      <c r="AKX6">
        <v>6.667331739294581</v>
      </c>
      <c r="AKY6">
        <v>0.1496459174684529</v>
      </c>
      <c r="AKZ6">
        <v>2.8980997380132479E-2</v>
      </c>
      <c r="ALA6">
        <v>9.3125421867313435E-4</v>
      </c>
      <c r="ALB6">
        <v>0</v>
      </c>
      <c r="ALC6">
        <v>1.892253658090128E-3</v>
      </c>
      <c r="ALD6">
        <v>0</v>
      </c>
      <c r="ALE6">
        <v>4.8049971970849685E-4</v>
      </c>
      <c r="ALF6">
        <v>0</v>
      </c>
      <c r="ALG6">
        <v>0</v>
      </c>
      <c r="ALH6">
        <v>0</v>
      </c>
      <c r="ALI6">
        <v>8.8755162511869479E-3</v>
      </c>
      <c r="ALJ6">
        <v>0</v>
      </c>
      <c r="ALK6">
        <v>2.2004599068745783E-2</v>
      </c>
      <c r="ALL6">
        <v>0</v>
      </c>
      <c r="ALM6">
        <v>2.2004599068745783E-2</v>
      </c>
      <c r="ALN6">
        <v>5.8163347023761853E-3</v>
      </c>
      <c r="ALO6">
        <v>0</v>
      </c>
      <c r="ALP6">
        <v>0</v>
      </c>
      <c r="ALQ6">
        <v>0</v>
      </c>
      <c r="ALR6">
        <v>7.3333409603130112E-3</v>
      </c>
      <c r="ALS6">
        <v>0</v>
      </c>
      <c r="ALT6">
        <v>0</v>
      </c>
      <c r="ALU6">
        <v>0</v>
      </c>
      <c r="ALV6">
        <v>0</v>
      </c>
      <c r="ALW6">
        <v>0</v>
      </c>
      <c r="ALX6">
        <v>2.1325035179443766E-3</v>
      </c>
      <c r="ALY6">
        <v>0</v>
      </c>
      <c r="ALZ6">
        <v>0</v>
      </c>
      <c r="AMA6">
        <v>0</v>
      </c>
      <c r="AMB6">
        <v>3.704424029562173E-3</v>
      </c>
      <c r="AMC6">
        <v>0</v>
      </c>
      <c r="AMD6">
        <v>0</v>
      </c>
      <c r="AME6">
        <v>0</v>
      </c>
      <c r="AMF6">
        <v>1.7481037421775789E-3</v>
      </c>
      <c r="AMG6">
        <v>1.1637245592559119E-2</v>
      </c>
      <c r="AMH6">
        <v>6.3609010513791483E-4</v>
      </c>
      <c r="AMI6">
        <v>0.66299122515988052</v>
      </c>
      <c r="AMJ6">
        <v>4.0224690821311308E-3</v>
      </c>
      <c r="AMK6">
        <v>0</v>
      </c>
      <c r="AML6">
        <v>0</v>
      </c>
      <c r="AMM6">
        <v>2.7022388998844513E-3</v>
      </c>
      <c r="AMN6">
        <v>0</v>
      </c>
      <c r="AMO6">
        <v>0</v>
      </c>
      <c r="AMP6">
        <v>0</v>
      </c>
      <c r="AMQ6">
        <v>0</v>
      </c>
      <c r="AMR6">
        <v>0</v>
      </c>
      <c r="AMS6">
        <v>0</v>
      </c>
      <c r="AMT6">
        <v>0</v>
      </c>
      <c r="AMU6">
        <v>0</v>
      </c>
      <c r="AMV6">
        <v>9.2667803086638675E-3</v>
      </c>
      <c r="AMW6">
        <v>0</v>
      </c>
      <c r="AMX6">
        <v>0</v>
      </c>
      <c r="AMY6">
        <v>0</v>
      </c>
      <c r="AMZ6">
        <v>0</v>
      </c>
      <c r="ANA6">
        <v>4.3084808200528546E-3</v>
      </c>
      <c r="ANB6">
        <v>0</v>
      </c>
      <c r="ANC6">
        <v>1.5252433959889714E-2</v>
      </c>
      <c r="AND6">
        <v>0</v>
      </c>
      <c r="ANE6">
        <v>6.7407246393391988E-3</v>
      </c>
      <c r="ANF6">
        <v>0.11569289203628917</v>
      </c>
      <c r="ANG6">
        <v>4.5620016245466716E-2</v>
      </c>
      <c r="ANH6">
        <v>0</v>
      </c>
      <c r="ANI6">
        <v>0</v>
      </c>
      <c r="ANJ6">
        <v>1.16738550950131E-2</v>
      </c>
      <c r="ANK6">
        <v>0</v>
      </c>
      <c r="ANL6">
        <v>0</v>
      </c>
      <c r="ANM6">
        <v>0</v>
      </c>
      <c r="ANN6">
        <v>0</v>
      </c>
      <c r="ANO6">
        <v>0</v>
      </c>
      <c r="ANP6">
        <v>1.1898088297543732E-3</v>
      </c>
      <c r="ANQ6">
        <v>0</v>
      </c>
      <c r="ANR6">
        <v>0</v>
      </c>
      <c r="ANS6">
        <v>0</v>
      </c>
      <c r="ANT6">
        <v>0</v>
      </c>
      <c r="ANU6">
        <v>7.6925717031426973E-3</v>
      </c>
      <c r="ANV6">
        <v>7.2258005468544429E-3</v>
      </c>
      <c r="ANW6">
        <v>0</v>
      </c>
      <c r="ANX6">
        <v>7.2258005468544429E-3</v>
      </c>
      <c r="ANY6">
        <v>0</v>
      </c>
      <c r="ANZ6">
        <v>0</v>
      </c>
      <c r="AOA6">
        <v>0</v>
      </c>
      <c r="AOB6">
        <v>1.2706654921117964</v>
      </c>
      <c r="AOC6">
        <v>0</v>
      </c>
      <c r="AOD6">
        <v>1.4117539383816313E-3</v>
      </c>
      <c r="AOE6">
        <v>1.3453992151837911E-3</v>
      </c>
      <c r="AOF6">
        <v>0</v>
      </c>
      <c r="AOG6">
        <v>0</v>
      </c>
      <c r="AOH6">
        <v>0</v>
      </c>
      <c r="AOI6">
        <v>0</v>
      </c>
      <c r="AOJ6">
        <v>1.8098822775686715E-3</v>
      </c>
      <c r="AOK6">
        <v>0</v>
      </c>
      <c r="AOL6">
        <v>0</v>
      </c>
      <c r="AOM6">
        <v>0</v>
      </c>
      <c r="AON6">
        <v>0</v>
      </c>
      <c r="AOO6">
        <v>0</v>
      </c>
      <c r="AOP6">
        <v>9.2667803086638671E-4</v>
      </c>
      <c r="AOQ6">
        <v>0</v>
      </c>
      <c r="AOR6">
        <v>0</v>
      </c>
      <c r="AOS6">
        <v>0</v>
      </c>
      <c r="AOT6">
        <v>0</v>
      </c>
      <c r="AOU6">
        <v>0</v>
      </c>
      <c r="AOV6">
        <v>0</v>
      </c>
      <c r="AOW6">
        <v>0</v>
      </c>
      <c r="AOX6">
        <v>0</v>
      </c>
      <c r="AOY6">
        <v>0</v>
      </c>
      <c r="AOZ6">
        <v>0</v>
      </c>
      <c r="APA6">
        <v>0</v>
      </c>
      <c r="APB6">
        <v>0</v>
      </c>
      <c r="APC6">
        <v>0</v>
      </c>
      <c r="APD6">
        <v>0</v>
      </c>
      <c r="APE6">
        <v>0</v>
      </c>
      <c r="APF6">
        <v>0</v>
      </c>
      <c r="APG6">
        <v>0</v>
      </c>
      <c r="APH6">
        <v>1.0477181983548604E-2</v>
      </c>
      <c r="API6">
        <v>6.3048427507464908E-2</v>
      </c>
      <c r="APJ6">
        <v>0</v>
      </c>
      <c r="APK6">
        <v>0</v>
      </c>
      <c r="APL6">
        <v>0</v>
      </c>
      <c r="APM6">
        <v>0</v>
      </c>
      <c r="APN6">
        <v>0</v>
      </c>
      <c r="APO6">
        <v>0</v>
      </c>
      <c r="APP6">
        <v>0</v>
      </c>
      <c r="APQ6">
        <v>0</v>
      </c>
      <c r="APR6">
        <v>0</v>
      </c>
      <c r="APS6">
        <v>3.8073882552139941E-3</v>
      </c>
      <c r="APT6">
        <v>0</v>
      </c>
      <c r="APU6">
        <v>5.7248109462412341E-3</v>
      </c>
      <c r="APV6">
        <v>0</v>
      </c>
      <c r="APW6">
        <v>0</v>
      </c>
      <c r="APX6">
        <v>0</v>
      </c>
      <c r="APY6">
        <v>6.2659451543891367E-2</v>
      </c>
      <c r="APZ6">
        <v>3.0340125158736515E-3</v>
      </c>
      <c r="AQA6">
        <v>1.6446818977450834E-2</v>
      </c>
      <c r="AQB6">
        <v>0</v>
      </c>
      <c r="AQC6">
        <v>0</v>
      </c>
      <c r="AQD6">
        <v>0</v>
      </c>
      <c r="AQE6">
        <v>0</v>
      </c>
      <c r="AQF6">
        <v>0</v>
      </c>
      <c r="AQG6">
        <v>0.10237389742475031</v>
      </c>
      <c r="AQH6">
        <v>0</v>
      </c>
      <c r="AQI6">
        <v>0</v>
      </c>
      <c r="AQJ6">
        <v>0</v>
      </c>
      <c r="AQK6">
        <v>0</v>
      </c>
      <c r="AQL6">
        <v>0</v>
      </c>
      <c r="AQM6">
        <v>0</v>
      </c>
      <c r="AQN6">
        <v>0</v>
      </c>
      <c r="AQO6">
        <v>0</v>
      </c>
      <c r="AQP6">
        <v>0</v>
      </c>
      <c r="AQQ6">
        <v>0</v>
      </c>
      <c r="AQR6">
        <v>0</v>
      </c>
      <c r="AQS6">
        <v>0</v>
      </c>
      <c r="AQT6">
        <v>0</v>
      </c>
      <c r="AQU6">
        <v>0</v>
      </c>
      <c r="AQV6">
        <v>0</v>
      </c>
      <c r="AQW6">
        <v>0</v>
      </c>
      <c r="AQX6">
        <v>0</v>
      </c>
      <c r="AQY6">
        <v>0</v>
      </c>
      <c r="AQZ6">
        <v>0</v>
      </c>
      <c r="ARA6">
        <v>0</v>
      </c>
      <c r="ARB6">
        <v>0</v>
      </c>
      <c r="ARC6">
        <v>2.2258648951772927E-3</v>
      </c>
      <c r="ARD6">
        <v>5.0491760848934515E-3</v>
      </c>
      <c r="ARE6">
        <v>2.5925286860495212E-3</v>
      </c>
      <c r="ARF6">
        <v>0</v>
      </c>
      <c r="ARG6">
        <v>3.4121301009403845E-2</v>
      </c>
      <c r="ARH6">
        <v>8.5462859114830467E-2</v>
      </c>
      <c r="ARI6">
        <v>1.0137175394702787E-3</v>
      </c>
      <c r="ARJ6">
        <v>0.33500992149081182</v>
      </c>
      <c r="ARK6">
        <v>0</v>
      </c>
      <c r="ARL6">
        <v>1.6866534380122508E-3</v>
      </c>
      <c r="ARM6">
        <v>1.777240962815978E-3</v>
      </c>
      <c r="ARN6">
        <v>4.691139677335864E-3</v>
      </c>
      <c r="ARO6">
        <v>0</v>
      </c>
      <c r="ARP6">
        <v>0</v>
      </c>
      <c r="ARQ6">
        <v>0</v>
      </c>
      <c r="ARR6">
        <v>4.2612803036838925E-2</v>
      </c>
      <c r="ARS6">
        <v>0</v>
      </c>
      <c r="ART6">
        <v>0</v>
      </c>
      <c r="ARU6">
        <v>2.6723319817099473E-3</v>
      </c>
      <c r="ARV6">
        <v>4.7019239064791649E-4</v>
      </c>
      <c r="ARW6">
        <v>0</v>
      </c>
      <c r="ARX6">
        <v>0</v>
      </c>
      <c r="ARY6">
        <v>4.0671641791044773E-2</v>
      </c>
      <c r="ARZ6">
        <v>9.9214908118367697E-5</v>
      </c>
      <c r="ASA6">
        <v>0</v>
      </c>
      <c r="ASB6">
        <v>0</v>
      </c>
      <c r="ASC6">
        <v>0</v>
      </c>
      <c r="ASD6">
        <v>5.1723319817099475E-2</v>
      </c>
      <c r="ASE6">
        <v>9.9473729617806927E-3</v>
      </c>
      <c r="ASF6">
        <v>1.7793978086446381E-3</v>
      </c>
      <c r="ASG6">
        <v>0</v>
      </c>
      <c r="ASH6">
        <v>0</v>
      </c>
      <c r="ASI6">
        <v>0</v>
      </c>
      <c r="ASJ6">
        <v>0</v>
      </c>
      <c r="ASK6">
        <v>2.0254939176947633E-2</v>
      </c>
      <c r="ASL6">
        <v>2.0254939176947633E-2</v>
      </c>
      <c r="ASM6">
        <v>0</v>
      </c>
      <c r="ASN6">
        <v>0</v>
      </c>
      <c r="ASO6">
        <v>7.4540591838495387E-3</v>
      </c>
      <c r="ASP6">
        <v>0</v>
      </c>
      <c r="ASQ6">
        <v>0</v>
      </c>
      <c r="ASR6">
        <v>0</v>
      </c>
      <c r="ASS6">
        <v>0</v>
      </c>
      <c r="AST6">
        <v>0</v>
      </c>
      <c r="ASU6">
        <v>0</v>
      </c>
      <c r="ASV6">
        <v>0</v>
      </c>
      <c r="ASW6">
        <v>0</v>
      </c>
      <c r="ASX6">
        <v>0</v>
      </c>
      <c r="ASY6">
        <v>1.0094038478129584E-3</v>
      </c>
      <c r="ASZ6">
        <v>0</v>
      </c>
      <c r="ATA6">
        <v>3.6536968337503237E-3</v>
      </c>
      <c r="ATB6">
        <v>1.4795962384608749E-3</v>
      </c>
      <c r="ATC6">
        <v>0</v>
      </c>
      <c r="ATD6">
        <v>0</v>
      </c>
      <c r="ATE6">
        <v>0.12452118022603745</v>
      </c>
      <c r="ATF6">
        <v>1.4515572426882927E-3</v>
      </c>
      <c r="ATG6">
        <v>0</v>
      </c>
      <c r="ATH6">
        <v>0</v>
      </c>
      <c r="ATI6">
        <v>0</v>
      </c>
      <c r="ATJ6">
        <v>7.5486455008196014</v>
      </c>
      <c r="ATK6">
        <v>7.7668018290052631E-3</v>
      </c>
      <c r="ATL6">
        <v>0</v>
      </c>
      <c r="ATM6">
        <v>0</v>
      </c>
      <c r="ATN6">
        <v>0</v>
      </c>
      <c r="ATO6">
        <v>0</v>
      </c>
      <c r="ATP6">
        <v>0</v>
      </c>
      <c r="ATQ6">
        <v>0</v>
      </c>
      <c r="ATR6">
        <v>2.4956863083426796E-2</v>
      </c>
      <c r="ATS6">
        <v>0</v>
      </c>
      <c r="ATT6">
        <v>2.5688033819342595E-3</v>
      </c>
      <c r="ATU6">
        <v>0</v>
      </c>
      <c r="ATV6">
        <v>9.1096540419290828E-2</v>
      </c>
      <c r="ATW6">
        <v>6.5548701578811153E-2</v>
      </c>
      <c r="ATX6">
        <v>2.2191786731084462E-2</v>
      </c>
      <c r="ATY6">
        <v>0</v>
      </c>
      <c r="ATZ6">
        <v>5.0763372444137689</v>
      </c>
      <c r="AUA6">
        <v>0</v>
      </c>
      <c r="AUB6">
        <v>0</v>
      </c>
      <c r="AUC6">
        <v>6.5548701578811153E-2</v>
      </c>
      <c r="AUD6">
        <v>0</v>
      </c>
      <c r="AUE6">
        <v>0</v>
      </c>
      <c r="AUF6">
        <v>0</v>
      </c>
      <c r="AUG6">
        <v>0</v>
      </c>
      <c r="AUH6">
        <v>7.8271935122077481E-3</v>
      </c>
      <c r="AUI6">
        <v>7.8271935122077481E-3</v>
      </c>
      <c r="AUJ6">
        <v>7.8271935122077481E-3</v>
      </c>
      <c r="AUK6">
        <v>2.0425329997411784E-3</v>
      </c>
      <c r="AUL6">
        <v>6.5546544732982487E-3</v>
      </c>
      <c r="AUM6">
        <v>5.6142696920024153E-3</v>
      </c>
      <c r="AUN6">
        <v>2.9678198602363904E-3</v>
      </c>
      <c r="AUO6">
        <v>0</v>
      </c>
      <c r="AUP6">
        <v>2.243119661806574E-3</v>
      </c>
      <c r="AUQ6">
        <v>0.1373134328358209</v>
      </c>
      <c r="AUR6">
        <v>0</v>
      </c>
      <c r="AUS6">
        <v>1.7405745837287552E-3</v>
      </c>
      <c r="AUT6">
        <v>0</v>
      </c>
      <c r="AUU6">
        <v>0</v>
      </c>
      <c r="AUV6">
        <v>2.0015529289966354E-2</v>
      </c>
      <c r="AUW6">
        <v>0</v>
      </c>
      <c r="AUX6">
        <v>1.1107756017599863E-3</v>
      </c>
      <c r="AUY6">
        <v>0</v>
      </c>
      <c r="AUZ6">
        <v>0</v>
      </c>
      <c r="AVA6">
        <v>1.7407902683116212E-2</v>
      </c>
      <c r="AVB6">
        <v>8.9487533431110346E-3</v>
      </c>
      <c r="AVC6">
        <v>1.6715555172116298E-3</v>
      </c>
      <c r="AVD6">
        <v>0</v>
      </c>
      <c r="AVE6">
        <v>0</v>
      </c>
      <c r="AVF6">
        <v>0</v>
      </c>
      <c r="AVG6">
        <v>6.0236390302821158E-2</v>
      </c>
      <c r="AVH6">
        <v>1.0411094814942628E-2</v>
      </c>
      <c r="AVI6">
        <v>0</v>
      </c>
      <c r="AVJ6">
        <v>1.8732206021913552E-2</v>
      </c>
      <c r="AVK6">
        <v>0.14038262445000432</v>
      </c>
      <c r="AVL6">
        <v>0</v>
      </c>
      <c r="AVM6">
        <v>0</v>
      </c>
      <c r="AVN6">
        <v>0</v>
      </c>
      <c r="AVO6">
        <v>0</v>
      </c>
      <c r="AVP6">
        <v>0</v>
      </c>
      <c r="AVQ6">
        <v>0</v>
      </c>
      <c r="AVR6">
        <v>0</v>
      </c>
      <c r="AVS6">
        <v>0</v>
      </c>
      <c r="AVT6">
        <v>4.6156500733327579E-4</v>
      </c>
      <c r="AVU6">
        <v>0</v>
      </c>
      <c r="AVV6">
        <v>0</v>
      </c>
      <c r="AVW6">
        <v>0</v>
      </c>
      <c r="AVX6">
        <v>0</v>
      </c>
      <c r="AVY6">
        <v>0</v>
      </c>
      <c r="AVZ6">
        <v>0</v>
      </c>
      <c r="AWA6">
        <v>8.3383659736002078E-3</v>
      </c>
      <c r="AWB6">
        <v>1.9668277111552068E-2</v>
      </c>
      <c r="AWC6">
        <v>0</v>
      </c>
      <c r="AWD6">
        <v>0.58694245535329137</v>
      </c>
      <c r="AWE6">
        <v>0</v>
      </c>
      <c r="AWF6">
        <v>0</v>
      </c>
      <c r="AWG6">
        <v>0</v>
      </c>
      <c r="AWH6">
        <v>0</v>
      </c>
      <c r="AWI6">
        <v>0</v>
      </c>
      <c r="AWJ6">
        <v>0</v>
      </c>
      <c r="AWK6">
        <v>0</v>
      </c>
      <c r="AWL6">
        <v>1.7966525752739194E-2</v>
      </c>
      <c r="AWM6">
        <v>0</v>
      </c>
      <c r="AWN6">
        <v>0</v>
      </c>
      <c r="AWO6">
        <v>2.3444914157536019E-3</v>
      </c>
      <c r="AWP6">
        <v>0</v>
      </c>
      <c r="AWQ6">
        <v>0</v>
      </c>
      <c r="AWR6">
        <v>0</v>
      </c>
      <c r="AWS6">
        <v>1.365283409541886E-3</v>
      </c>
      <c r="AWT6">
        <v>0</v>
      </c>
      <c r="AWU6">
        <v>0</v>
      </c>
      <c r="AWV6">
        <v>0</v>
      </c>
      <c r="AWW6">
        <v>0</v>
      </c>
      <c r="AWX6">
        <v>0</v>
      </c>
      <c r="AWY6">
        <v>0</v>
      </c>
      <c r="AWZ6">
        <v>0</v>
      </c>
      <c r="AXA6">
        <v>0</v>
      </c>
      <c r="AXB6">
        <v>0</v>
      </c>
      <c r="AXC6">
        <v>0</v>
      </c>
      <c r="AXD6">
        <v>0</v>
      </c>
      <c r="AXE6">
        <v>1.0568544560434819E-3</v>
      </c>
      <c r="AXF6">
        <v>6.5956345440427921E-3</v>
      </c>
      <c r="AXG6">
        <v>1.0115606936416184E-3</v>
      </c>
      <c r="AXH6">
        <v>0</v>
      </c>
      <c r="AXI6">
        <v>6.7336726770770424E-3</v>
      </c>
      <c r="AXJ6">
        <v>3.399189025968424E-3</v>
      </c>
      <c r="AXK6">
        <v>0</v>
      </c>
      <c r="AXL6">
        <v>0</v>
      </c>
      <c r="AXM6">
        <v>0</v>
      </c>
      <c r="AXN6">
        <v>0</v>
      </c>
      <c r="AXO6">
        <v>0</v>
      </c>
      <c r="AXP6">
        <v>0</v>
      </c>
      <c r="AXQ6">
        <v>8.5195410232076615E-4</v>
      </c>
      <c r="AXR6">
        <v>0</v>
      </c>
      <c r="AXS6">
        <v>1.6909671296695711E-3</v>
      </c>
      <c r="AXT6">
        <v>0</v>
      </c>
      <c r="AXU6">
        <v>0</v>
      </c>
      <c r="AXV6">
        <v>1.7688292640842034E-2</v>
      </c>
      <c r="AXW6">
        <v>1.5343801225088431E-2</v>
      </c>
      <c r="AXX6">
        <v>0</v>
      </c>
      <c r="AXY6">
        <v>4.9132947976878614E-3</v>
      </c>
      <c r="AXZ6">
        <v>0</v>
      </c>
      <c r="AYA6">
        <v>0</v>
      </c>
      <c r="AYB6">
        <v>0</v>
      </c>
      <c r="AYC6">
        <v>0</v>
      </c>
      <c r="AYD6">
        <v>0</v>
      </c>
      <c r="AYE6">
        <v>0</v>
      </c>
      <c r="AYF6">
        <v>0</v>
      </c>
      <c r="AYG6">
        <v>1.6241049089811062E-2</v>
      </c>
      <c r="AYH6">
        <v>0</v>
      </c>
      <c r="AYI6">
        <v>0</v>
      </c>
      <c r="AYJ6">
        <v>0</v>
      </c>
      <c r="AYK6">
        <v>1</v>
      </c>
      <c r="AYL6">
        <v>0</v>
      </c>
      <c r="AYM6">
        <v>0</v>
      </c>
      <c r="AYN6">
        <v>0.1024199810197567</v>
      </c>
      <c r="AYO6">
        <v>0</v>
      </c>
      <c r="AYP6">
        <v>0</v>
      </c>
      <c r="AYQ6">
        <v>7.8077818997498061E-4</v>
      </c>
      <c r="AYR6">
        <v>0</v>
      </c>
      <c r="AYS6">
        <v>0</v>
      </c>
      <c r="AYT6">
        <v>1.7039082046415321E-4</v>
      </c>
      <c r="AYU6">
        <v>0</v>
      </c>
      <c r="AYV6">
        <v>0</v>
      </c>
      <c r="AYW6">
        <v>0</v>
      </c>
      <c r="AYX6">
        <v>8.3750323526874306E-3</v>
      </c>
      <c r="AYY6">
        <v>0</v>
      </c>
      <c r="AYZ6">
        <v>0</v>
      </c>
      <c r="AZA6">
        <v>0</v>
      </c>
      <c r="AZB6">
        <v>0</v>
      </c>
      <c r="AZC6">
        <v>0</v>
      </c>
      <c r="AZD6">
        <v>0</v>
      </c>
      <c r="AZE6">
        <v>0</v>
      </c>
      <c r="AZF6">
        <v>0</v>
      </c>
      <c r="AZG6">
        <v>0</v>
      </c>
      <c r="AZH6">
        <v>0</v>
      </c>
      <c r="AZI6">
        <v>0</v>
      </c>
      <c r="AZJ6">
        <v>0</v>
      </c>
      <c r="AZK6">
        <v>0</v>
      </c>
      <c r="AZL6">
        <v>0</v>
      </c>
      <c r="AZM6">
        <v>0.10649426279009576</v>
      </c>
      <c r="AZN6">
        <v>1.0352859977568803E-3</v>
      </c>
      <c r="AZO6">
        <v>0</v>
      </c>
      <c r="AZP6">
        <v>2.9117418686912261E-4</v>
      </c>
      <c r="AZQ6">
        <v>0</v>
      </c>
      <c r="AZR6">
        <v>0.15281899749805883</v>
      </c>
      <c r="AZS6">
        <v>0</v>
      </c>
      <c r="AZT6">
        <v>0</v>
      </c>
      <c r="AZU6">
        <v>6.4123026486066778E-3</v>
      </c>
      <c r="AZV6">
        <v>0</v>
      </c>
      <c r="AZW6">
        <v>0</v>
      </c>
      <c r="AZX6">
        <v>0</v>
      </c>
      <c r="AZY6">
        <v>7.9415063411267355E-3</v>
      </c>
      <c r="AZZ6">
        <v>8.5044431024070399E-3</v>
      </c>
      <c r="BAA6">
        <v>0</v>
      </c>
      <c r="BAB6">
        <v>0</v>
      </c>
      <c r="BAC6">
        <v>0</v>
      </c>
      <c r="BAD6">
        <v>2.1093952204296437E-3</v>
      </c>
      <c r="BAE6">
        <v>0</v>
      </c>
      <c r="BAF6">
        <v>2.0166508497972565E-3</v>
      </c>
      <c r="BAG6">
        <v>0</v>
      </c>
      <c r="BAH6">
        <v>0</v>
      </c>
      <c r="BAI6">
        <v>3.2072297472176691E-3</v>
      </c>
      <c r="BAJ6">
        <v>0</v>
      </c>
      <c r="BAK6">
        <v>0</v>
      </c>
      <c r="BAL6">
        <v>0</v>
      </c>
      <c r="BAM6">
        <v>0</v>
      </c>
      <c r="BAN6">
        <v>0</v>
      </c>
      <c r="BAO6">
        <v>1.365283409541886E-3</v>
      </c>
      <c r="BAP6">
        <v>1.9692002415667327E-3</v>
      </c>
      <c r="BAQ6">
        <v>1.8915537917349667E-3</v>
      </c>
      <c r="BAR6">
        <v>0</v>
      </c>
      <c r="BAS6">
        <v>0.31385773444914156</v>
      </c>
      <c r="BAT6">
        <v>0</v>
      </c>
      <c r="BAU6">
        <v>0</v>
      </c>
      <c r="BAV6">
        <v>0</v>
      </c>
      <c r="BAW6">
        <v>5.3129583297385902E-2</v>
      </c>
      <c r="BAX6">
        <v>0</v>
      </c>
      <c r="BAY6">
        <v>8.2175826071952379E-4</v>
      </c>
      <c r="BAZ6">
        <v>0</v>
      </c>
      <c r="BBA6">
        <v>0</v>
      </c>
      <c r="BBB6">
        <v>0</v>
      </c>
      <c r="BBC6">
        <v>0</v>
      </c>
      <c r="BBD6">
        <v>0</v>
      </c>
      <c r="BBE6">
        <v>0</v>
      </c>
      <c r="BBF6">
        <v>2.1374342162022259E-3</v>
      </c>
      <c r="BBG6">
        <v>0</v>
      </c>
      <c r="BBH6">
        <v>0</v>
      </c>
      <c r="BBI6">
        <v>0</v>
      </c>
      <c r="BBJ6">
        <v>0</v>
      </c>
      <c r="BBK6">
        <v>0</v>
      </c>
      <c r="BBL6">
        <v>6.1405400741954969E-3</v>
      </c>
      <c r="BBM6">
        <v>1.7384177379000949E-3</v>
      </c>
      <c r="BBN6">
        <v>0</v>
      </c>
      <c r="BBO6">
        <v>0</v>
      </c>
      <c r="BBP6">
        <v>3.5976188422051593E-3</v>
      </c>
      <c r="BBQ6">
        <v>1.6737123630402898E-3</v>
      </c>
      <c r="BBR6">
        <v>1.792338883616599E-3</v>
      </c>
      <c r="BBS6">
        <v>0</v>
      </c>
      <c r="BBT6">
        <v>0</v>
      </c>
      <c r="BBU6">
        <v>0</v>
      </c>
      <c r="BBV6">
        <v>0</v>
      </c>
      <c r="BBW6">
        <v>0</v>
      </c>
      <c r="BBX6">
        <v>0</v>
      </c>
      <c r="BBY6">
        <v>6.2764213614010871E-4</v>
      </c>
      <c r="BBZ6">
        <v>0</v>
      </c>
      <c r="BCA6">
        <v>0</v>
      </c>
      <c r="BCB6">
        <v>0</v>
      </c>
      <c r="BCC6">
        <v>5.6077991545164349E-4</v>
      </c>
      <c r="BCD6">
        <v>4.4366318695539643E-3</v>
      </c>
      <c r="BCE6">
        <v>0</v>
      </c>
      <c r="BCF6">
        <v>3.9901647830213093E-3</v>
      </c>
      <c r="BCG6">
        <v>0</v>
      </c>
      <c r="BCH6">
        <v>0</v>
      </c>
      <c r="BCI6">
        <v>0</v>
      </c>
      <c r="BCJ6">
        <v>5.853679578983694E-3</v>
      </c>
      <c r="BCK6">
        <v>0</v>
      </c>
      <c r="BCL6">
        <v>0</v>
      </c>
      <c r="BCM6">
        <v>6.7664567336726766E-2</v>
      </c>
      <c r="BCN6">
        <v>3.3733068760245016E-3</v>
      </c>
      <c r="BCO6">
        <v>0</v>
      </c>
      <c r="BCP6">
        <v>0</v>
      </c>
      <c r="BCQ6">
        <v>0</v>
      </c>
      <c r="BCR6">
        <v>0</v>
      </c>
      <c r="BCS6">
        <v>8.4979725649210599E-4</v>
      </c>
      <c r="BCT6">
        <v>0</v>
      </c>
      <c r="BCU6">
        <v>0</v>
      </c>
      <c r="BCV6">
        <v>0</v>
      </c>
      <c r="BCW6">
        <v>4.0225174704512125E-3</v>
      </c>
      <c r="BCX6">
        <v>0</v>
      </c>
      <c r="BCY6">
        <v>0.18844146320421015</v>
      </c>
      <c r="BCZ6">
        <v>8.502717625744112E-2</v>
      </c>
      <c r="BDA6">
        <v>0</v>
      </c>
      <c r="BDB6">
        <v>2.5273919420239842E-2</v>
      </c>
      <c r="BDC6">
        <v>1.2790095763954793E-3</v>
      </c>
      <c r="BDD6">
        <v>5.5905443878871541E-3</v>
      </c>
      <c r="BDE6">
        <v>0.18439737727547234</v>
      </c>
      <c r="BDF6">
        <v>8.3318954361142269E-3</v>
      </c>
      <c r="BDG6">
        <v>1.6478302130963679E-3</v>
      </c>
      <c r="BDH6">
        <v>0</v>
      </c>
      <c r="BDI6">
        <v>8.1118971615908898E-3</v>
      </c>
      <c r="BDJ6">
        <v>0.1017060650504702</v>
      </c>
      <c r="BDK6">
        <v>0</v>
      </c>
      <c r="BDL6">
        <v>1.6737123630402898E-3</v>
      </c>
      <c r="BDM6">
        <v>0</v>
      </c>
      <c r="BDN6">
        <v>0</v>
      </c>
      <c r="BDO6">
        <v>0</v>
      </c>
      <c r="BDP6">
        <v>0</v>
      </c>
      <c r="BDQ6">
        <v>0</v>
      </c>
      <c r="BDR6">
        <v>8.8840479682512297E-2</v>
      </c>
      <c r="BDS6">
        <v>0</v>
      </c>
      <c r="BDT6">
        <v>0</v>
      </c>
      <c r="BDU6">
        <v>0</v>
      </c>
      <c r="BDV6">
        <v>0</v>
      </c>
      <c r="BDW6">
        <v>0</v>
      </c>
      <c r="BDX6">
        <v>0</v>
      </c>
      <c r="BDY6">
        <v>0</v>
      </c>
      <c r="BDZ6">
        <v>0</v>
      </c>
      <c r="BEA6">
        <v>1.315675955482702E-4</v>
      </c>
      <c r="BEB6">
        <v>0</v>
      </c>
      <c r="BEC6">
        <v>0</v>
      </c>
      <c r="BED6">
        <v>0</v>
      </c>
      <c r="BEE6">
        <v>0</v>
      </c>
      <c r="BEF6">
        <v>0</v>
      </c>
      <c r="BEG6">
        <v>0</v>
      </c>
      <c r="BEH6">
        <v>0</v>
      </c>
      <c r="BEI6">
        <v>0.32010611681477008</v>
      </c>
      <c r="BEJ6">
        <v>0</v>
      </c>
      <c r="BEK6">
        <v>1.7530842895349841E-2</v>
      </c>
      <c r="BEL6">
        <v>0</v>
      </c>
      <c r="BEM6">
        <v>2.7219394357691313E-3</v>
      </c>
      <c r="BEN6">
        <v>0.32010611681477008</v>
      </c>
      <c r="BEO6">
        <v>0.32010611681477008</v>
      </c>
      <c r="BEP6">
        <v>2.6637045983953066E-3</v>
      </c>
      <c r="BEQ6">
        <v>4.8162367353981536E-2</v>
      </c>
      <c r="BER6">
        <v>4.8938831852299199E-3</v>
      </c>
      <c r="BES6">
        <v>0</v>
      </c>
      <c r="BET6">
        <v>0</v>
      </c>
      <c r="BEU6">
        <v>4.6048658441894576E-3</v>
      </c>
      <c r="BEV6">
        <v>0</v>
      </c>
      <c r="BEW6">
        <v>0</v>
      </c>
      <c r="BEX6">
        <v>0</v>
      </c>
      <c r="BEY6">
        <v>4.6048658441894576E-3</v>
      </c>
      <c r="BEZ6">
        <v>0</v>
      </c>
      <c r="BFA6">
        <v>5.7048572168061423E-3</v>
      </c>
      <c r="BFB6">
        <v>0</v>
      </c>
      <c r="BFC6">
        <v>0</v>
      </c>
      <c r="BFD6">
        <v>0</v>
      </c>
      <c r="BFE6">
        <v>0</v>
      </c>
      <c r="BFF6">
        <v>0</v>
      </c>
      <c r="BFG6">
        <v>0.26969631610732464</v>
      </c>
      <c r="BFH6">
        <v>0</v>
      </c>
      <c r="BFI6">
        <v>0</v>
      </c>
      <c r="BFJ6">
        <v>0</v>
      </c>
      <c r="BFK6">
        <v>0</v>
      </c>
      <c r="BFL6">
        <v>0</v>
      </c>
      <c r="BFM6">
        <v>2.8418600638426366E-2</v>
      </c>
      <c r="BFN6">
        <v>6.3217151238029509E-3</v>
      </c>
      <c r="BFO6">
        <v>0</v>
      </c>
      <c r="BFP6">
        <v>0.27581313087740489</v>
      </c>
      <c r="BFQ6">
        <v>0</v>
      </c>
      <c r="BFR6">
        <v>0.12918212406177207</v>
      </c>
      <c r="BFS6">
        <v>0</v>
      </c>
      <c r="BFT6">
        <v>0.11787809507376412</v>
      </c>
      <c r="BFU6">
        <v>3.4764041066344578E-2</v>
      </c>
      <c r="BFV6">
        <v>0</v>
      </c>
      <c r="BFW6">
        <v>4.268682598567854</v>
      </c>
      <c r="BFX6">
        <v>0</v>
      </c>
      <c r="BFY6">
        <v>6.496419635924424E-3</v>
      </c>
      <c r="BFZ6">
        <v>3.3055430937796566</v>
      </c>
      <c r="BGA6">
        <v>9.8526744888275388</v>
      </c>
      <c r="BGB6">
        <v>13.44459063066172</v>
      </c>
      <c r="BGC6">
        <v>0</v>
      </c>
      <c r="BGD6">
        <v>0.21603614873608834</v>
      </c>
      <c r="BGE6">
        <v>0</v>
      </c>
      <c r="BGF6">
        <v>0.12663057544646708</v>
      </c>
      <c r="BGG6">
        <v>1.0029333103269778E-3</v>
      </c>
      <c r="BGH6">
        <v>5.4467215943404366</v>
      </c>
      <c r="BGI6">
        <v>5.4467215943404366</v>
      </c>
      <c r="BGJ6">
        <v>0</v>
      </c>
      <c r="BGK6">
        <v>1.4371063756362695E-2</v>
      </c>
      <c r="BGL6">
        <v>0</v>
      </c>
      <c r="BGM6">
        <v>0</v>
      </c>
      <c r="BGN6">
        <v>5.6164265378310756E-3</v>
      </c>
      <c r="BGO6">
        <v>1.7793978086446381E-3</v>
      </c>
      <c r="BGP6">
        <v>1.6303597618842206E-2</v>
      </c>
      <c r="BGQ6">
        <v>5.4396924337848329</v>
      </c>
      <c r="BGR6">
        <v>4.494866706927789E-3</v>
      </c>
      <c r="BGS6">
        <v>2.7982917781037012E-2</v>
      </c>
      <c r="BGT6">
        <v>5.4327754292123203</v>
      </c>
      <c r="BGU6">
        <v>0.12260590113018721</v>
      </c>
      <c r="BGV6">
        <v>2.4046674143732207E-2</v>
      </c>
      <c r="BGW6">
        <v>0</v>
      </c>
      <c r="BGX6">
        <v>0</v>
      </c>
      <c r="BGY6">
        <v>2.0942972996290227E-3</v>
      </c>
      <c r="BGZ6">
        <v>3.8650677249590201E-3</v>
      </c>
      <c r="BHA6">
        <v>0</v>
      </c>
      <c r="BHB6">
        <v>0</v>
      </c>
      <c r="BHC6">
        <v>0</v>
      </c>
      <c r="BHD6">
        <v>0</v>
      </c>
      <c r="BHE6">
        <v>1.3430678975066862E-2</v>
      </c>
      <c r="BHF6">
        <v>0</v>
      </c>
      <c r="BHG6">
        <v>2.9729962902251748E-2</v>
      </c>
      <c r="BHH6">
        <v>0</v>
      </c>
      <c r="BHI6">
        <v>1.3874989215770857E-2</v>
      </c>
      <c r="BHJ6">
        <v>1.1935984815805366E-2</v>
      </c>
      <c r="BHK6">
        <v>4.4582003278405662E-3</v>
      </c>
      <c r="BHL6">
        <v>0</v>
      </c>
      <c r="BHM6">
        <v>0</v>
      </c>
      <c r="BHN6">
        <v>3.1274264515572425E-3</v>
      </c>
      <c r="BHO6">
        <v>0</v>
      </c>
      <c r="BHP6">
        <v>1.276852730566819E-3</v>
      </c>
      <c r="BHQ6">
        <v>0</v>
      </c>
      <c r="BHR6">
        <v>2.3940988698127857E-4</v>
      </c>
      <c r="BHS6">
        <v>0</v>
      </c>
      <c r="BHT6">
        <v>3.1640928306444654E-3</v>
      </c>
      <c r="BHU6">
        <v>0</v>
      </c>
      <c r="BHV6">
        <v>0</v>
      </c>
      <c r="BHW6">
        <v>0</v>
      </c>
      <c r="BHX6">
        <v>2.8880165645759643E-3</v>
      </c>
      <c r="BHY6">
        <v>0</v>
      </c>
      <c r="BHZ6">
        <v>0</v>
      </c>
      <c r="BIA6">
        <v>0</v>
      </c>
      <c r="BIB6">
        <v>3.4078164092830643E-4</v>
      </c>
      <c r="BIC6">
        <v>9.4146320421016304E-3</v>
      </c>
      <c r="BID6">
        <v>5.435251488223622E-4</v>
      </c>
      <c r="BIE6">
        <v>0.62761841083599346</v>
      </c>
      <c r="BIF6">
        <v>4.8399620395134157E-3</v>
      </c>
      <c r="BIG6">
        <v>0</v>
      </c>
      <c r="BIH6">
        <v>0</v>
      </c>
      <c r="BII6">
        <v>3.3193857303079975E-3</v>
      </c>
      <c r="BIJ6">
        <v>0</v>
      </c>
      <c r="BIK6">
        <v>0</v>
      </c>
      <c r="BIL6">
        <v>0</v>
      </c>
      <c r="BIM6">
        <v>0</v>
      </c>
      <c r="BIN6">
        <v>0</v>
      </c>
      <c r="BIO6">
        <v>0</v>
      </c>
      <c r="BIP6">
        <v>0</v>
      </c>
      <c r="BIQ6">
        <v>0</v>
      </c>
      <c r="BIR6">
        <v>7.8789578120955911E-3</v>
      </c>
      <c r="BIS6">
        <v>0</v>
      </c>
      <c r="BIT6">
        <v>0</v>
      </c>
      <c r="BIU6">
        <v>0</v>
      </c>
      <c r="BIV6">
        <v>0</v>
      </c>
      <c r="BIW6">
        <v>2.3811577948408247E-3</v>
      </c>
      <c r="BIX6">
        <v>0</v>
      </c>
      <c r="BIY6">
        <v>2.5754896040031058E-2</v>
      </c>
      <c r="BIZ6">
        <v>0</v>
      </c>
      <c r="BJA6">
        <v>0</v>
      </c>
      <c r="BJB6">
        <v>6.7334569924941759E-2</v>
      </c>
      <c r="BJC6">
        <v>2.707057199551376E-2</v>
      </c>
      <c r="BJD6">
        <v>0</v>
      </c>
      <c r="BJE6">
        <v>0</v>
      </c>
      <c r="BJF6">
        <v>1.1243637304805452E-2</v>
      </c>
      <c r="BJG6">
        <v>0</v>
      </c>
      <c r="BJH6">
        <v>0</v>
      </c>
      <c r="BJI6">
        <v>0</v>
      </c>
      <c r="BJJ6">
        <v>0</v>
      </c>
      <c r="BJK6">
        <v>0</v>
      </c>
      <c r="BJL6">
        <v>2.0921404538003623E-4</v>
      </c>
      <c r="BJM6">
        <v>0</v>
      </c>
      <c r="BJN6">
        <v>0</v>
      </c>
      <c r="BJO6">
        <v>0</v>
      </c>
      <c r="BJP6">
        <v>0</v>
      </c>
      <c r="BJQ6">
        <v>8.7956172892761624E-3</v>
      </c>
      <c r="BJR6">
        <v>1.0516780260546976E-2</v>
      </c>
      <c r="BJS6">
        <v>0</v>
      </c>
      <c r="BJT6">
        <v>9.0436545595720813E-3</v>
      </c>
      <c r="BJU6">
        <v>0</v>
      </c>
      <c r="BJV6">
        <v>0</v>
      </c>
      <c r="BJW6">
        <v>0</v>
      </c>
      <c r="BJX6">
        <v>1.1234147183159349</v>
      </c>
      <c r="BJY6">
        <v>0</v>
      </c>
      <c r="BJZ6">
        <v>1.3113622638253818E-3</v>
      </c>
      <c r="BKA6">
        <v>1.1495988266758692E-3</v>
      </c>
      <c r="BKB6">
        <v>0</v>
      </c>
      <c r="BKC6">
        <v>0</v>
      </c>
      <c r="BKD6">
        <v>0</v>
      </c>
      <c r="BKE6">
        <v>0</v>
      </c>
      <c r="BKF6">
        <v>3.6019325338624794E-4</v>
      </c>
      <c r="BKG6">
        <v>0</v>
      </c>
      <c r="BKH6">
        <v>0</v>
      </c>
      <c r="BKI6">
        <v>0</v>
      </c>
      <c r="BKJ6">
        <v>0</v>
      </c>
      <c r="BKK6">
        <v>0</v>
      </c>
      <c r="BKL6">
        <v>1.3803813303425071E-4</v>
      </c>
      <c r="BKM6">
        <v>0</v>
      </c>
      <c r="BKN6">
        <v>0</v>
      </c>
      <c r="BKO6">
        <v>0</v>
      </c>
      <c r="BKP6">
        <v>2.2690018117504959E-3</v>
      </c>
      <c r="BKQ6">
        <v>0</v>
      </c>
      <c r="BKR6">
        <v>0</v>
      </c>
      <c r="BKS6">
        <v>7.9934863255974459E-2</v>
      </c>
      <c r="BKT6">
        <v>0</v>
      </c>
      <c r="BKU6">
        <v>1.1553791734966785</v>
      </c>
      <c r="BKV6">
        <v>0</v>
      </c>
      <c r="BKW6">
        <v>0</v>
      </c>
      <c r="BKX6">
        <v>0</v>
      </c>
      <c r="BKY6">
        <v>0</v>
      </c>
      <c r="BKZ6">
        <v>6.8307307393667503E-3</v>
      </c>
      <c r="BLA6">
        <v>0</v>
      </c>
      <c r="BLB6">
        <v>0</v>
      </c>
      <c r="BLC6">
        <v>0</v>
      </c>
      <c r="BLD6">
        <v>3.399189025968424E-3</v>
      </c>
      <c r="BLE6">
        <v>4.5466310068156329E-3</v>
      </c>
      <c r="BLF6">
        <v>0</v>
      </c>
      <c r="BLG6">
        <v>0</v>
      </c>
      <c r="BLH6">
        <v>0</v>
      </c>
      <c r="BLI6">
        <v>0</v>
      </c>
      <c r="BLJ6">
        <v>0</v>
      </c>
      <c r="BLK6">
        <v>0</v>
      </c>
      <c r="BLL6">
        <v>0</v>
      </c>
      <c r="BLM6">
        <v>0</v>
      </c>
      <c r="BLN6">
        <v>0</v>
      </c>
      <c r="BLO6">
        <v>1.7427314295574152E-3</v>
      </c>
      <c r="BLP6">
        <v>0</v>
      </c>
      <c r="BLQ6">
        <v>3.4127771546889826E-2</v>
      </c>
      <c r="BLR6">
        <v>0</v>
      </c>
      <c r="BLS6">
        <v>0</v>
      </c>
      <c r="BLT6">
        <v>0</v>
      </c>
      <c r="BLU6">
        <v>3.6776378224484513E-2</v>
      </c>
      <c r="BLV6">
        <v>2.046846691398499E-3</v>
      </c>
      <c r="BLW6">
        <v>1.0751876455870934E-2</v>
      </c>
      <c r="BLX6">
        <v>0</v>
      </c>
      <c r="BLY6">
        <v>0</v>
      </c>
      <c r="BLZ6">
        <v>0</v>
      </c>
      <c r="BMA6">
        <v>0</v>
      </c>
      <c r="BMB6">
        <v>0</v>
      </c>
      <c r="BMC6">
        <v>6.8145543956517993E-2</v>
      </c>
      <c r="BMD6">
        <v>0</v>
      </c>
      <c r="BME6">
        <v>0</v>
      </c>
      <c r="BMF6">
        <v>0</v>
      </c>
      <c r="BMG6">
        <v>0</v>
      </c>
      <c r="BMH6">
        <v>0</v>
      </c>
      <c r="BMI6">
        <v>0</v>
      </c>
      <c r="BMJ6">
        <v>0</v>
      </c>
      <c r="BMK6">
        <v>0</v>
      </c>
      <c r="BML6">
        <v>0</v>
      </c>
      <c r="BMM6">
        <v>0</v>
      </c>
      <c r="BMN6">
        <v>0</v>
      </c>
      <c r="BMO6">
        <v>0</v>
      </c>
      <c r="BMP6">
        <v>0</v>
      </c>
      <c r="BMQ6">
        <v>0</v>
      </c>
      <c r="BMR6">
        <v>0</v>
      </c>
      <c r="BMS6">
        <v>0</v>
      </c>
      <c r="BMT6">
        <v>0</v>
      </c>
      <c r="BMU6">
        <v>0</v>
      </c>
      <c r="BMV6">
        <v>0</v>
      </c>
      <c r="BMW6">
        <v>0</v>
      </c>
      <c r="BMX6">
        <v>0</v>
      </c>
    </row>
    <row r="7" spans="1:1714" x14ac:dyDescent="0.15">
      <c r="A7" t="s">
        <v>582</v>
      </c>
      <c r="B7">
        <v>2</v>
      </c>
      <c r="C7">
        <v>22.499845326475445</v>
      </c>
      <c r="D7">
        <v>55.58</v>
      </c>
      <c r="E7">
        <v>0.62</v>
      </c>
      <c r="F7">
        <v>2.1</v>
      </c>
      <c r="G7">
        <f t="shared" si="0"/>
        <v>1.1155091759625766</v>
      </c>
      <c r="H7">
        <f t="shared" si="1"/>
        <v>3.7783375314861463</v>
      </c>
      <c r="I7">
        <v>21.806625</v>
      </c>
      <c r="J7">
        <v>48.772999999999996</v>
      </c>
      <c r="K7">
        <v>2.5891616690837983E-3</v>
      </c>
      <c r="L7">
        <v>1.0792165880554504E-2</v>
      </c>
      <c r="M7">
        <v>0</v>
      </c>
      <c r="N7">
        <v>0</v>
      </c>
      <c r="O7">
        <v>6.5325703036875404E-2</v>
      </c>
      <c r="P7">
        <v>0.22429456776896578</v>
      </c>
      <c r="Q7">
        <v>0</v>
      </c>
      <c r="R7">
        <v>0.87881242623393474</v>
      </c>
      <c r="S7">
        <v>7.3864057035594984E-3</v>
      </c>
      <c r="T7">
        <v>4.2637330093070452E-3</v>
      </c>
      <c r="U7">
        <v>0</v>
      </c>
      <c r="V7">
        <v>7.4168920478548499E-3</v>
      </c>
      <c r="W7">
        <v>0</v>
      </c>
      <c r="X7">
        <v>0</v>
      </c>
      <c r="Y7">
        <v>0</v>
      </c>
      <c r="Z7">
        <v>5.0280692127119345E-2</v>
      </c>
      <c r="AA7">
        <v>0</v>
      </c>
      <c r="AB7">
        <v>0</v>
      </c>
      <c r="AC7">
        <v>2.0077435314510192E-3</v>
      </c>
      <c r="AD7">
        <v>1.0321805139997648E-3</v>
      </c>
      <c r="AE7">
        <v>1.0212925338942821E-3</v>
      </c>
      <c r="AF7">
        <v>0</v>
      </c>
      <c r="AG7">
        <v>2.9151477934419519E-2</v>
      </c>
      <c r="AH7">
        <v>1.0844428185060821E-3</v>
      </c>
      <c r="AI7">
        <v>0</v>
      </c>
      <c r="AJ7">
        <v>0</v>
      </c>
      <c r="AK7">
        <v>0</v>
      </c>
      <c r="AL7">
        <v>6.2294489375509014E-2</v>
      </c>
      <c r="AM7">
        <v>0</v>
      </c>
      <c r="AN7">
        <v>1.5417379829363576E-3</v>
      </c>
      <c r="AO7">
        <v>0</v>
      </c>
      <c r="AP7">
        <v>0</v>
      </c>
      <c r="AQ7">
        <v>0</v>
      </c>
      <c r="AR7">
        <v>0</v>
      </c>
      <c r="AS7">
        <v>4.1914368214066397E-2</v>
      </c>
      <c r="AT7">
        <v>4.1914368214066397E-2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3.5712574745983424E-3</v>
      </c>
      <c r="BJ7">
        <v>3.0464568335140736E-3</v>
      </c>
      <c r="BK7">
        <v>0</v>
      </c>
      <c r="BL7">
        <v>0</v>
      </c>
      <c r="BM7">
        <v>0.21460644307110721</v>
      </c>
      <c r="BN7">
        <v>3.4210033491426806E-3</v>
      </c>
      <c r="BO7">
        <v>0</v>
      </c>
      <c r="BP7">
        <v>0</v>
      </c>
      <c r="BQ7">
        <v>0</v>
      </c>
      <c r="BR7">
        <v>10.471549707984373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2.2657886599509604E-2</v>
      </c>
      <c r="CA7">
        <v>0</v>
      </c>
      <c r="CB7">
        <v>0</v>
      </c>
      <c r="CC7">
        <v>0</v>
      </c>
      <c r="CD7">
        <v>0.14617766570416924</v>
      </c>
      <c r="CE7">
        <v>5.6364895410063107E-2</v>
      </c>
      <c r="CF7">
        <v>4.2038491187268906E-2</v>
      </c>
      <c r="CG7">
        <v>0</v>
      </c>
      <c r="CH7">
        <v>5.8552813236299652</v>
      </c>
      <c r="CI7">
        <v>0</v>
      </c>
      <c r="CJ7">
        <v>0</v>
      </c>
      <c r="CK7">
        <v>5.6364895410063107E-2</v>
      </c>
      <c r="CL7">
        <v>0</v>
      </c>
      <c r="CM7">
        <v>0</v>
      </c>
      <c r="CN7">
        <v>0</v>
      </c>
      <c r="CO7">
        <v>0</v>
      </c>
      <c r="CP7">
        <v>1.6190426416852852E-2</v>
      </c>
      <c r="CQ7">
        <v>1.6190426416852852E-2</v>
      </c>
      <c r="CR7">
        <v>1.6190426416852852E-2</v>
      </c>
      <c r="CS7">
        <v>1.7856287372991712E-3</v>
      </c>
      <c r="CT7">
        <v>0</v>
      </c>
      <c r="CU7">
        <v>1.3292046112773343E-2</v>
      </c>
      <c r="CV7">
        <v>0</v>
      </c>
      <c r="CW7">
        <v>0</v>
      </c>
      <c r="CX7">
        <v>5.803293396222306E-3</v>
      </c>
      <c r="CY7">
        <v>0.15945229104877379</v>
      </c>
      <c r="CZ7">
        <v>0</v>
      </c>
      <c r="DA7">
        <v>3.1684022106954804E-3</v>
      </c>
      <c r="DB7">
        <v>0</v>
      </c>
      <c r="DC7">
        <v>0</v>
      </c>
      <c r="DD7">
        <v>8.8214414814621247E-3</v>
      </c>
      <c r="DE7">
        <v>0</v>
      </c>
      <c r="DF7">
        <v>3.1161399061891636E-3</v>
      </c>
      <c r="DG7">
        <v>0</v>
      </c>
      <c r="DH7">
        <v>0</v>
      </c>
      <c r="DI7">
        <v>2.2357378348598283E-2</v>
      </c>
      <c r="DJ7">
        <v>8.6189250515001457E-3</v>
      </c>
      <c r="DK7">
        <v>0</v>
      </c>
      <c r="DL7">
        <v>0</v>
      </c>
      <c r="DM7">
        <v>0</v>
      </c>
      <c r="DN7">
        <v>0</v>
      </c>
      <c r="DO7">
        <v>6.8605162644646819E-2</v>
      </c>
      <c r="DP7">
        <v>1.1110094899634599E-2</v>
      </c>
      <c r="DQ7">
        <v>0</v>
      </c>
      <c r="DR7">
        <v>0</v>
      </c>
      <c r="DS7">
        <v>0.1586269821567782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1.7063642421312569E-2</v>
      </c>
      <c r="EK7">
        <v>0</v>
      </c>
      <c r="EL7">
        <v>0.59259791560508857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2.2690550539826052E-2</v>
      </c>
      <c r="EU7">
        <v>0</v>
      </c>
      <c r="EV7">
        <v>0</v>
      </c>
      <c r="EW7">
        <v>2.4367299476070396E-3</v>
      </c>
      <c r="EX7">
        <v>0</v>
      </c>
      <c r="EY7">
        <v>0</v>
      </c>
      <c r="EZ7">
        <v>0</v>
      </c>
      <c r="FA7">
        <v>0</v>
      </c>
      <c r="FB7">
        <v>0</v>
      </c>
      <c r="FC7">
        <v>1.6593281680755713E-3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1.0887980105482751E-3</v>
      </c>
      <c r="FN7">
        <v>7.8153921197155196E-3</v>
      </c>
      <c r="FO7">
        <v>1.0953307986115647E-3</v>
      </c>
      <c r="FP7">
        <v>0</v>
      </c>
      <c r="FQ7">
        <v>3.9111802134915136E-2</v>
      </c>
      <c r="FR7">
        <v>2.1906615972231295E-3</v>
      </c>
      <c r="FS7">
        <v>1.7921615253624608E-3</v>
      </c>
      <c r="FT7">
        <v>0</v>
      </c>
      <c r="FU7">
        <v>0</v>
      </c>
      <c r="FV7">
        <v>0</v>
      </c>
      <c r="FW7">
        <v>0</v>
      </c>
      <c r="FX7">
        <v>0</v>
      </c>
      <c r="FY7">
        <v>1.1214619508647234E-3</v>
      </c>
      <c r="FZ7">
        <v>0</v>
      </c>
      <c r="GA7">
        <v>1.8074046975101368E-3</v>
      </c>
      <c r="GB7">
        <v>0</v>
      </c>
      <c r="GC7">
        <v>0</v>
      </c>
      <c r="GD7">
        <v>1.0972906350305517E-2</v>
      </c>
      <c r="GE7">
        <v>2.8563527008723451E-2</v>
      </c>
      <c r="GF7">
        <v>3.442779309353646E-3</v>
      </c>
      <c r="GG7">
        <v>3.0943639459781978E-3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1.0315272351934359E-2</v>
      </c>
      <c r="GP7">
        <v>0</v>
      </c>
      <c r="GQ7">
        <v>0</v>
      </c>
      <c r="GR7">
        <v>0</v>
      </c>
      <c r="GS7">
        <v>1</v>
      </c>
      <c r="GT7">
        <v>0</v>
      </c>
      <c r="GU7">
        <v>0</v>
      </c>
      <c r="GV7">
        <v>0.1009315755778251</v>
      </c>
      <c r="GW7">
        <v>2.4824594640500673E-3</v>
      </c>
      <c r="GX7">
        <v>0</v>
      </c>
      <c r="GY7">
        <v>2.9462874165436326E-3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8.2944632443567607E-3</v>
      </c>
      <c r="HG7">
        <v>1.0043072849297291E-2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.13234775337418503</v>
      </c>
      <c r="HV7">
        <v>1.5417379829363576E-3</v>
      </c>
      <c r="HW7">
        <v>0</v>
      </c>
      <c r="HX7">
        <v>0</v>
      </c>
      <c r="HY7">
        <v>0</v>
      </c>
      <c r="HZ7">
        <v>0.20987670451328552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3.340432296362108E-3</v>
      </c>
      <c r="IH7">
        <v>3.375273832699653E-3</v>
      </c>
      <c r="II7">
        <v>6.4064874940660509E-3</v>
      </c>
      <c r="IJ7">
        <v>0</v>
      </c>
      <c r="IK7">
        <v>0</v>
      </c>
      <c r="IL7">
        <v>3.2163093231596046E-3</v>
      </c>
      <c r="IM7">
        <v>0</v>
      </c>
      <c r="IN7">
        <v>1.0975083946326613E-3</v>
      </c>
      <c r="IO7">
        <v>0</v>
      </c>
      <c r="IP7">
        <v>0</v>
      </c>
      <c r="IQ7">
        <v>0</v>
      </c>
      <c r="IR7">
        <v>9.5814224928248207E-4</v>
      </c>
      <c r="IS7">
        <v>0</v>
      </c>
      <c r="IT7">
        <v>0</v>
      </c>
      <c r="IU7">
        <v>0</v>
      </c>
      <c r="IV7">
        <v>0</v>
      </c>
      <c r="IW7">
        <v>1.8683773861008402E-3</v>
      </c>
      <c r="IX7">
        <v>0</v>
      </c>
      <c r="IY7">
        <v>1.959836418986895E-3</v>
      </c>
      <c r="IZ7">
        <v>0</v>
      </c>
      <c r="JA7">
        <v>0.24760355557878325</v>
      </c>
      <c r="JB7">
        <v>0</v>
      </c>
      <c r="JC7">
        <v>0</v>
      </c>
      <c r="JD7">
        <v>0</v>
      </c>
      <c r="JE7">
        <v>4.4677737564837922E-2</v>
      </c>
      <c r="JF7">
        <v>0</v>
      </c>
      <c r="JG7">
        <v>1.7943391213835573E-3</v>
      </c>
      <c r="JH7">
        <v>0</v>
      </c>
      <c r="JI7">
        <v>1.8923309423329023E-3</v>
      </c>
      <c r="JJ7">
        <v>0</v>
      </c>
      <c r="JK7">
        <v>0</v>
      </c>
      <c r="JL7">
        <v>0</v>
      </c>
      <c r="JM7">
        <v>0</v>
      </c>
      <c r="JN7">
        <v>1.3218007848056061E-3</v>
      </c>
      <c r="JO7">
        <v>0</v>
      </c>
      <c r="JP7">
        <v>0</v>
      </c>
      <c r="JQ7">
        <v>0</v>
      </c>
      <c r="JR7">
        <v>0</v>
      </c>
      <c r="JS7">
        <v>0</v>
      </c>
      <c r="JT7">
        <v>3.5669022825561493E-3</v>
      </c>
      <c r="JU7">
        <v>2.43019715954375E-3</v>
      </c>
      <c r="JV7">
        <v>0</v>
      </c>
      <c r="JW7">
        <v>0</v>
      </c>
      <c r="JX7">
        <v>7.7740177953146842E-3</v>
      </c>
      <c r="JY7">
        <v>2.43019715954375E-3</v>
      </c>
      <c r="JZ7">
        <v>0</v>
      </c>
      <c r="KA7">
        <v>0</v>
      </c>
      <c r="KB7">
        <v>0</v>
      </c>
      <c r="KC7">
        <v>0</v>
      </c>
      <c r="KD7">
        <v>0</v>
      </c>
      <c r="KE7">
        <v>0</v>
      </c>
      <c r="KF7">
        <v>0</v>
      </c>
      <c r="KG7">
        <v>0</v>
      </c>
      <c r="KH7">
        <v>0</v>
      </c>
      <c r="KI7">
        <v>0</v>
      </c>
      <c r="KJ7">
        <v>0</v>
      </c>
      <c r="KK7">
        <v>0</v>
      </c>
      <c r="KL7">
        <v>0</v>
      </c>
      <c r="KM7">
        <v>0</v>
      </c>
      <c r="KN7">
        <v>0</v>
      </c>
      <c r="KO7">
        <v>0</v>
      </c>
      <c r="KP7">
        <v>0</v>
      </c>
      <c r="KQ7">
        <v>0</v>
      </c>
      <c r="KR7">
        <v>0</v>
      </c>
      <c r="KS7">
        <v>0</v>
      </c>
      <c r="KT7">
        <v>0</v>
      </c>
      <c r="KU7">
        <v>2.5216561924298053E-3</v>
      </c>
      <c r="KV7">
        <v>0</v>
      </c>
      <c r="KW7">
        <v>0</v>
      </c>
      <c r="KX7">
        <v>0</v>
      </c>
      <c r="KY7">
        <v>0</v>
      </c>
      <c r="KZ7">
        <v>3.8587001493830871E-3</v>
      </c>
      <c r="LA7">
        <v>0</v>
      </c>
      <c r="LB7">
        <v>4.2245362809273075E-4</v>
      </c>
      <c r="LC7">
        <v>0</v>
      </c>
      <c r="LD7">
        <v>0</v>
      </c>
      <c r="LE7">
        <v>0</v>
      </c>
      <c r="LF7">
        <v>0</v>
      </c>
      <c r="LG7">
        <v>0</v>
      </c>
      <c r="LH7">
        <v>0</v>
      </c>
      <c r="LI7">
        <v>0</v>
      </c>
      <c r="LJ7">
        <v>0</v>
      </c>
      <c r="LK7">
        <v>0</v>
      </c>
      <c r="LL7">
        <v>0</v>
      </c>
      <c r="LM7">
        <v>0</v>
      </c>
      <c r="LN7">
        <v>0</v>
      </c>
      <c r="LO7">
        <v>0</v>
      </c>
      <c r="LP7">
        <v>0</v>
      </c>
      <c r="LQ7">
        <v>0</v>
      </c>
      <c r="LR7">
        <v>0</v>
      </c>
      <c r="LS7">
        <v>0</v>
      </c>
      <c r="LT7">
        <v>1.3675303012486335E-3</v>
      </c>
      <c r="LU7">
        <v>0</v>
      </c>
      <c r="LV7">
        <v>2.3561588948264674E-3</v>
      </c>
      <c r="LW7">
        <v>1.282604056425868E-3</v>
      </c>
      <c r="LX7">
        <v>0</v>
      </c>
      <c r="LY7">
        <v>1.2608280962149027E-3</v>
      </c>
      <c r="LZ7">
        <v>1.1743775341773696E-2</v>
      </c>
      <c r="MA7">
        <v>5.1173506495768933E-4</v>
      </c>
      <c r="MB7">
        <v>0</v>
      </c>
      <c r="MC7">
        <v>0</v>
      </c>
      <c r="MD7">
        <v>0</v>
      </c>
      <c r="ME7">
        <v>0</v>
      </c>
      <c r="MF7">
        <v>0</v>
      </c>
      <c r="MG7">
        <v>0</v>
      </c>
      <c r="MH7">
        <v>0</v>
      </c>
      <c r="MI7">
        <v>0</v>
      </c>
      <c r="MJ7">
        <v>0</v>
      </c>
      <c r="MK7">
        <v>0</v>
      </c>
      <c r="ML7">
        <v>0</v>
      </c>
      <c r="MM7">
        <v>0</v>
      </c>
      <c r="MN7">
        <v>0</v>
      </c>
      <c r="MO7">
        <v>0</v>
      </c>
      <c r="MP7">
        <v>0</v>
      </c>
      <c r="MQ7">
        <v>0.2830286876499819</v>
      </c>
      <c r="MR7">
        <v>0</v>
      </c>
      <c r="MS7">
        <v>1.7122437513882174E-2</v>
      </c>
      <c r="MT7">
        <v>0</v>
      </c>
      <c r="MU7">
        <v>2.5869840730627018E-3</v>
      </c>
      <c r="MV7">
        <v>0.2830286876499819</v>
      </c>
      <c r="MW7">
        <v>0.2830286876499819</v>
      </c>
      <c r="MX7">
        <v>1.9162844985649641E-3</v>
      </c>
      <c r="MY7">
        <v>3.6098009241717514E-2</v>
      </c>
      <c r="MZ7">
        <v>5.4831867811211132E-3</v>
      </c>
      <c r="NA7">
        <v>0</v>
      </c>
      <c r="NB7">
        <v>0</v>
      </c>
      <c r="NC7">
        <v>4.9758069082056176E-3</v>
      </c>
      <c r="ND7">
        <v>0</v>
      </c>
      <c r="NE7">
        <v>0</v>
      </c>
      <c r="NF7">
        <v>0</v>
      </c>
      <c r="NG7">
        <v>4.9758069082056176E-3</v>
      </c>
      <c r="NH7">
        <v>0</v>
      </c>
      <c r="NI7">
        <v>4.9758069082056176E-3</v>
      </c>
      <c r="NJ7">
        <v>0</v>
      </c>
      <c r="NK7">
        <v>0</v>
      </c>
      <c r="NL7">
        <v>0</v>
      </c>
      <c r="NM7">
        <v>0</v>
      </c>
      <c r="NN7">
        <v>0</v>
      </c>
      <c r="NO7">
        <v>0.17778329435436455</v>
      </c>
      <c r="NP7">
        <v>0</v>
      </c>
      <c r="NQ7">
        <v>0</v>
      </c>
      <c r="NR7">
        <v>0</v>
      </c>
      <c r="NS7">
        <v>0</v>
      </c>
      <c r="NT7">
        <v>0</v>
      </c>
      <c r="NU7">
        <v>2.2455370169547625E-2</v>
      </c>
      <c r="NV7">
        <v>0</v>
      </c>
      <c r="NW7">
        <v>0</v>
      </c>
      <c r="NX7">
        <v>0.18231704927028758</v>
      </c>
      <c r="NY7">
        <v>0</v>
      </c>
      <c r="NZ7">
        <v>5.5463370657329132E-3</v>
      </c>
      <c r="OA7">
        <v>0</v>
      </c>
      <c r="OB7">
        <v>0.1454307502689331</v>
      </c>
      <c r="OC7">
        <v>3.9695397868569016E-2</v>
      </c>
      <c r="OD7">
        <v>0</v>
      </c>
      <c r="OE7">
        <v>5.2581627186850808</v>
      </c>
      <c r="OF7">
        <v>5.2581627186850808</v>
      </c>
      <c r="OG7">
        <v>6.0341185744585404E-3</v>
      </c>
      <c r="OH7">
        <v>2.0882644995231066</v>
      </c>
      <c r="OI7">
        <v>0</v>
      </c>
      <c r="OJ7">
        <v>0</v>
      </c>
      <c r="OK7">
        <v>0</v>
      </c>
      <c r="OL7">
        <v>0.19499501330511168</v>
      </c>
      <c r="OM7">
        <v>0</v>
      </c>
      <c r="ON7">
        <v>0.12458897875101803</v>
      </c>
      <c r="OO7">
        <v>0</v>
      </c>
      <c r="OP7">
        <v>0</v>
      </c>
      <c r="OQ7">
        <v>4.8582755181589734</v>
      </c>
      <c r="OR7">
        <v>0</v>
      </c>
      <c r="OS7">
        <v>1.228381915500564E-2</v>
      </c>
      <c r="OT7">
        <v>0</v>
      </c>
      <c r="OU7">
        <v>0</v>
      </c>
      <c r="OV7">
        <v>3.8935416857206317E-3</v>
      </c>
      <c r="OW7">
        <v>1.3827734733963095E-3</v>
      </c>
      <c r="OX7">
        <v>1.366005984033866E-2</v>
      </c>
      <c r="OY7">
        <v>4.8528990335828857</v>
      </c>
      <c r="OZ7">
        <v>4.3987439626150312E-3</v>
      </c>
      <c r="PA7">
        <v>2.6072357160588998E-2</v>
      </c>
      <c r="PB7">
        <v>4.8438511221152298</v>
      </c>
      <c r="PC7">
        <v>0.1070005356886212</v>
      </c>
      <c r="PD7">
        <v>2.1183654093227242E-2</v>
      </c>
      <c r="PE7">
        <v>6.0319409784374443E-4</v>
      </c>
      <c r="PF7">
        <v>0</v>
      </c>
      <c r="PG7">
        <v>2.6152928213369567E-3</v>
      </c>
      <c r="PH7">
        <v>0</v>
      </c>
      <c r="PI7">
        <v>1.0626668582951165E-3</v>
      </c>
      <c r="PJ7">
        <v>0</v>
      </c>
      <c r="PK7">
        <v>0</v>
      </c>
      <c r="PL7">
        <v>0</v>
      </c>
      <c r="PM7">
        <v>8.5535971708672488E-3</v>
      </c>
      <c r="PN7">
        <v>0</v>
      </c>
      <c r="PO7">
        <v>1.459424853338908E-2</v>
      </c>
      <c r="PP7">
        <v>0</v>
      </c>
      <c r="PQ7">
        <v>1.459424853338908E-2</v>
      </c>
      <c r="PR7">
        <v>8.3314823767154014E-3</v>
      </c>
      <c r="PS7">
        <v>0</v>
      </c>
      <c r="PT7">
        <v>0</v>
      </c>
      <c r="PU7">
        <v>0</v>
      </c>
      <c r="PV7">
        <v>7.9264495167914433E-3</v>
      </c>
      <c r="PW7">
        <v>0</v>
      </c>
      <c r="PX7">
        <v>0</v>
      </c>
      <c r="PY7">
        <v>0</v>
      </c>
      <c r="PZ7">
        <v>0</v>
      </c>
      <c r="QA7">
        <v>0</v>
      </c>
      <c r="QB7">
        <v>2.4149539873960743E-3</v>
      </c>
      <c r="QC7">
        <v>0</v>
      </c>
      <c r="QD7">
        <v>0</v>
      </c>
      <c r="QE7">
        <v>0</v>
      </c>
      <c r="QF7">
        <v>3.9958886987121701E-3</v>
      </c>
      <c r="QG7">
        <v>0</v>
      </c>
      <c r="QH7">
        <v>0</v>
      </c>
      <c r="QI7">
        <v>0</v>
      </c>
      <c r="QJ7">
        <v>1.302202420615737E-3</v>
      </c>
      <c r="QK7">
        <v>6.7897443937790436E-3</v>
      </c>
      <c r="QL7">
        <v>3.7890170767079974E-4</v>
      </c>
      <c r="QM7">
        <v>0.62475447604862133</v>
      </c>
      <c r="QN7">
        <v>6.007987422205382E-3</v>
      </c>
      <c r="QO7">
        <v>0</v>
      </c>
      <c r="QP7">
        <v>0</v>
      </c>
      <c r="QQ7">
        <v>4.9866948883110999E-3</v>
      </c>
      <c r="QR7">
        <v>0</v>
      </c>
      <c r="QS7">
        <v>0</v>
      </c>
      <c r="QT7">
        <v>0</v>
      </c>
      <c r="QU7">
        <v>0</v>
      </c>
      <c r="QV7">
        <v>0</v>
      </c>
      <c r="QW7">
        <v>0</v>
      </c>
      <c r="QX7">
        <v>0</v>
      </c>
      <c r="QY7">
        <v>0</v>
      </c>
      <c r="QZ7">
        <v>1.8119776491544396E-2</v>
      </c>
      <c r="RA7">
        <v>0</v>
      </c>
      <c r="RB7">
        <v>0</v>
      </c>
      <c r="RC7">
        <v>0</v>
      </c>
      <c r="RD7">
        <v>0</v>
      </c>
      <c r="RE7">
        <v>4.2245362809273075E-3</v>
      </c>
      <c r="RF7">
        <v>0</v>
      </c>
      <c r="RG7">
        <v>2.5432143930386609E-2</v>
      </c>
      <c r="RH7">
        <v>0</v>
      </c>
      <c r="RI7">
        <v>6.5110121030786854E-3</v>
      </c>
      <c r="RJ7">
        <v>0.11026257452822383</v>
      </c>
      <c r="RK7">
        <v>4.4795327749977132E-2</v>
      </c>
      <c r="RL7">
        <v>0</v>
      </c>
      <c r="RM7">
        <v>0</v>
      </c>
      <c r="RN7">
        <v>1.1218974700689426E-2</v>
      </c>
      <c r="RO7">
        <v>0</v>
      </c>
      <c r="RP7">
        <v>0</v>
      </c>
      <c r="RQ7">
        <v>0</v>
      </c>
      <c r="RR7">
        <v>0</v>
      </c>
      <c r="RS7">
        <v>0</v>
      </c>
      <c r="RT7">
        <v>7.3602745513063402E-4</v>
      </c>
      <c r="RU7">
        <v>0</v>
      </c>
      <c r="RV7">
        <v>0</v>
      </c>
      <c r="RW7">
        <v>0</v>
      </c>
      <c r="RX7">
        <v>0</v>
      </c>
      <c r="RY7">
        <v>7.4582663722556845E-3</v>
      </c>
      <c r="RZ7">
        <v>7.7065123186606911E-3</v>
      </c>
      <c r="SA7">
        <v>0</v>
      </c>
      <c r="SB7">
        <v>7.7065123186606911E-3</v>
      </c>
      <c r="SC7">
        <v>0</v>
      </c>
      <c r="SD7">
        <v>0</v>
      </c>
      <c r="SE7">
        <v>0</v>
      </c>
      <c r="SF7">
        <v>1.0831188401252554</v>
      </c>
      <c r="SG7">
        <v>0</v>
      </c>
      <c r="SH7">
        <v>1.0757324344216959E-3</v>
      </c>
      <c r="SI7">
        <v>1.5700467312106127E-3</v>
      </c>
      <c r="SJ7">
        <v>0</v>
      </c>
      <c r="SK7">
        <v>0</v>
      </c>
      <c r="SL7">
        <v>0</v>
      </c>
      <c r="SM7">
        <v>0</v>
      </c>
      <c r="SN7">
        <v>2.9179786682693776E-4</v>
      </c>
      <c r="SO7">
        <v>0</v>
      </c>
      <c r="SP7">
        <v>0</v>
      </c>
      <c r="SQ7">
        <v>0</v>
      </c>
      <c r="SR7">
        <v>0</v>
      </c>
      <c r="SS7">
        <v>0</v>
      </c>
      <c r="ST7">
        <v>3.6583613154422042E-4</v>
      </c>
      <c r="SU7">
        <v>0</v>
      </c>
      <c r="SV7">
        <v>0</v>
      </c>
      <c r="SW7">
        <v>0</v>
      </c>
      <c r="SX7">
        <v>0</v>
      </c>
      <c r="SY7">
        <v>0</v>
      </c>
      <c r="SZ7">
        <v>0</v>
      </c>
      <c r="TA7">
        <v>0</v>
      </c>
      <c r="TB7">
        <v>0</v>
      </c>
      <c r="TC7">
        <v>0</v>
      </c>
      <c r="TD7">
        <v>0</v>
      </c>
      <c r="TE7">
        <v>0</v>
      </c>
      <c r="TF7">
        <v>0</v>
      </c>
      <c r="TG7">
        <v>0</v>
      </c>
      <c r="TH7">
        <v>0</v>
      </c>
      <c r="TI7">
        <v>0</v>
      </c>
      <c r="TJ7">
        <v>0</v>
      </c>
      <c r="TK7">
        <v>0</v>
      </c>
      <c r="TL7">
        <v>8.6036818793524695E-3</v>
      </c>
      <c r="TM7">
        <v>6.2997852890323202E-3</v>
      </c>
      <c r="TN7">
        <v>0</v>
      </c>
      <c r="TO7">
        <v>0</v>
      </c>
      <c r="TP7">
        <v>0</v>
      </c>
      <c r="TQ7">
        <v>0</v>
      </c>
      <c r="TR7">
        <v>0</v>
      </c>
      <c r="TS7">
        <v>0</v>
      </c>
      <c r="TT7">
        <v>0</v>
      </c>
      <c r="TU7">
        <v>0</v>
      </c>
      <c r="TV7">
        <v>0</v>
      </c>
      <c r="TW7">
        <v>2.3692244709530466E-3</v>
      </c>
      <c r="TX7">
        <v>0</v>
      </c>
      <c r="TY7">
        <v>3.3447874884043011E-3</v>
      </c>
      <c r="TZ7">
        <v>0</v>
      </c>
      <c r="UA7">
        <v>0</v>
      </c>
      <c r="UB7">
        <v>0</v>
      </c>
      <c r="UC7">
        <v>5.8202786451868598E-2</v>
      </c>
      <c r="UD7">
        <v>1.5874674993793852E-3</v>
      </c>
      <c r="UE7">
        <v>9.9189498760947868E-3</v>
      </c>
      <c r="UF7">
        <v>0</v>
      </c>
      <c r="UG7">
        <v>0</v>
      </c>
      <c r="UH7">
        <v>0</v>
      </c>
      <c r="UI7">
        <v>0</v>
      </c>
      <c r="UJ7">
        <v>0</v>
      </c>
      <c r="UK7">
        <v>8.0590651144762229E-2</v>
      </c>
      <c r="UL7">
        <v>0</v>
      </c>
      <c r="UM7">
        <v>0</v>
      </c>
      <c r="UN7">
        <v>0</v>
      </c>
      <c r="UO7">
        <v>0</v>
      </c>
      <c r="UP7">
        <v>0</v>
      </c>
      <c r="UQ7">
        <v>0</v>
      </c>
      <c r="UR7">
        <v>0</v>
      </c>
      <c r="US7">
        <v>0</v>
      </c>
      <c r="UT7">
        <v>0</v>
      </c>
      <c r="UU7">
        <v>0</v>
      </c>
      <c r="UV7">
        <v>0</v>
      </c>
      <c r="UW7">
        <v>0</v>
      </c>
      <c r="UX7">
        <v>0</v>
      </c>
      <c r="UY7">
        <v>0</v>
      </c>
      <c r="UZ7">
        <v>0</v>
      </c>
      <c r="VA7">
        <v>0</v>
      </c>
      <c r="VB7">
        <v>0</v>
      </c>
      <c r="VC7">
        <v>0</v>
      </c>
      <c r="VD7">
        <v>0</v>
      </c>
      <c r="VE7">
        <v>0</v>
      </c>
      <c r="VF7">
        <v>0</v>
      </c>
      <c r="VG7">
        <v>2.7319855814175232E-3</v>
      </c>
      <c r="VH7">
        <v>2.408002769296462E-2</v>
      </c>
      <c r="VI7">
        <v>4.8566329417763709E-3</v>
      </c>
      <c r="VJ7">
        <v>1.8402555380747171E-2</v>
      </c>
      <c r="VK7">
        <v>6.3345583739089162E-2</v>
      </c>
      <c r="VL7">
        <v>0.2069365072455657</v>
      </c>
      <c r="VM7">
        <v>0</v>
      </c>
      <c r="VN7">
        <v>0.80668818260774033</v>
      </c>
      <c r="VO7">
        <v>6.1024017842892173E-3</v>
      </c>
      <c r="VP7">
        <v>3.7725445813201002E-3</v>
      </c>
      <c r="VQ7">
        <v>0</v>
      </c>
      <c r="VR7">
        <v>1.3027715765712544E-2</v>
      </c>
      <c r="VS7">
        <v>0</v>
      </c>
      <c r="VT7">
        <v>0</v>
      </c>
      <c r="VU7">
        <v>0</v>
      </c>
      <c r="VV7">
        <v>3.8322419900794512E-2</v>
      </c>
      <c r="VW7">
        <v>0</v>
      </c>
      <c r="VX7">
        <v>0</v>
      </c>
      <c r="VY7">
        <v>1.1980938285730868E-3</v>
      </c>
      <c r="VZ7">
        <v>3.9425163701488084E-3</v>
      </c>
      <c r="WA7">
        <v>1.8448157567993897E-3</v>
      </c>
      <c r="WB7">
        <v>0</v>
      </c>
      <c r="WC7">
        <v>2.2110842334583249E-2</v>
      </c>
      <c r="WD7">
        <v>2.3194930695039518E-3</v>
      </c>
      <c r="WE7">
        <v>0</v>
      </c>
      <c r="WF7">
        <v>0</v>
      </c>
      <c r="WG7">
        <v>0</v>
      </c>
      <c r="WH7">
        <v>4.435019992413454E-2</v>
      </c>
      <c r="WI7">
        <v>0</v>
      </c>
      <c r="WJ7">
        <v>1.3825754042530258E-3</v>
      </c>
      <c r="WK7">
        <v>0</v>
      </c>
      <c r="WL7">
        <v>0</v>
      </c>
      <c r="WM7">
        <v>0</v>
      </c>
      <c r="WN7">
        <v>0</v>
      </c>
      <c r="WO7">
        <v>4.7233501854143475E-2</v>
      </c>
      <c r="WP7">
        <v>4.7233501854143475E-2</v>
      </c>
      <c r="WQ7">
        <v>0</v>
      </c>
      <c r="WR7">
        <v>0</v>
      </c>
      <c r="WS7">
        <v>0</v>
      </c>
      <c r="WT7">
        <v>0</v>
      </c>
      <c r="WU7">
        <v>0</v>
      </c>
      <c r="WV7">
        <v>0</v>
      </c>
      <c r="WW7">
        <v>0</v>
      </c>
      <c r="WX7">
        <v>0</v>
      </c>
      <c r="WY7">
        <v>0</v>
      </c>
      <c r="WZ7">
        <v>0</v>
      </c>
      <c r="XA7">
        <v>0</v>
      </c>
      <c r="XB7">
        <v>0</v>
      </c>
      <c r="XC7">
        <v>0</v>
      </c>
      <c r="XD7">
        <v>0</v>
      </c>
      <c r="XE7">
        <v>4.3031882147365544E-3</v>
      </c>
      <c r="XF7">
        <v>2.8356269160691745E-3</v>
      </c>
      <c r="XG7">
        <v>0</v>
      </c>
      <c r="XH7">
        <v>0</v>
      </c>
      <c r="XI7">
        <v>0.21869358024844901</v>
      </c>
      <c r="XJ7">
        <v>4.2907512545783556E-3</v>
      </c>
      <c r="XK7">
        <v>0</v>
      </c>
      <c r="XL7">
        <v>0</v>
      </c>
      <c r="XM7">
        <v>0</v>
      </c>
      <c r="XN7">
        <v>13.196298760656921</v>
      </c>
      <c r="XO7">
        <v>0</v>
      </c>
      <c r="XP7">
        <v>0</v>
      </c>
      <c r="XQ7">
        <v>0</v>
      </c>
      <c r="XR7">
        <v>0</v>
      </c>
      <c r="XS7">
        <v>0</v>
      </c>
      <c r="XT7">
        <v>0</v>
      </c>
      <c r="XU7">
        <v>0</v>
      </c>
      <c r="XV7">
        <v>1.6211577566211267E-2</v>
      </c>
      <c r="XW7">
        <v>0</v>
      </c>
      <c r="XX7">
        <v>0</v>
      </c>
      <c r="XY7">
        <v>0</v>
      </c>
      <c r="XZ7">
        <v>0.19180279955973162</v>
      </c>
      <c r="YA7">
        <v>6.8958798423822576E-2</v>
      </c>
      <c r="YB7">
        <v>3.7644605572172717E-2</v>
      </c>
      <c r="YC7">
        <v>0</v>
      </c>
      <c r="YD7">
        <v>6.0932544000928628</v>
      </c>
      <c r="YE7">
        <v>0</v>
      </c>
      <c r="YF7">
        <v>0</v>
      </c>
      <c r="YG7">
        <v>6.8958798423822576E-2</v>
      </c>
      <c r="YH7">
        <v>0</v>
      </c>
      <c r="YI7">
        <v>0</v>
      </c>
      <c r="YJ7">
        <v>0</v>
      </c>
      <c r="YK7">
        <v>0</v>
      </c>
      <c r="YL7">
        <v>1.5394883849156256E-2</v>
      </c>
      <c r="YM7">
        <v>1.5394883849156256E-2</v>
      </c>
      <c r="YN7">
        <v>1.5394883849156256E-2</v>
      </c>
      <c r="YO7">
        <v>1.4779254321325448E-3</v>
      </c>
      <c r="YP7">
        <v>0</v>
      </c>
      <c r="YQ7">
        <v>9.8293441783625906E-3</v>
      </c>
      <c r="YR7">
        <v>0</v>
      </c>
      <c r="YS7">
        <v>0</v>
      </c>
      <c r="YT7">
        <v>5.9883963161724008E-3</v>
      </c>
      <c r="YU7">
        <v>0.14655921133089983</v>
      </c>
      <c r="YV7">
        <v>0</v>
      </c>
      <c r="YW7">
        <v>4.323916481666884E-3</v>
      </c>
      <c r="YX7">
        <v>0</v>
      </c>
      <c r="YY7">
        <v>0</v>
      </c>
      <c r="YZ7">
        <v>1.7517458382822072E-2</v>
      </c>
      <c r="ZA7">
        <v>0</v>
      </c>
      <c r="ZB7">
        <v>2.8376997427622076E-3</v>
      </c>
      <c r="ZC7">
        <v>0</v>
      </c>
      <c r="ZD7">
        <v>0</v>
      </c>
      <c r="ZE7">
        <v>1.7059363683661774E-2</v>
      </c>
      <c r="ZF7">
        <v>9.3629581724301615E-3</v>
      </c>
      <c r="ZG7">
        <v>0</v>
      </c>
      <c r="ZH7">
        <v>0</v>
      </c>
      <c r="ZI7">
        <v>0</v>
      </c>
      <c r="ZJ7">
        <v>0</v>
      </c>
      <c r="ZK7">
        <v>5.4714333389299652E-2</v>
      </c>
      <c r="ZL7">
        <v>9.8438539652138217E-3</v>
      </c>
      <c r="ZM7">
        <v>0</v>
      </c>
      <c r="ZN7">
        <v>0</v>
      </c>
      <c r="ZO7">
        <v>0.14329658211606586</v>
      </c>
      <c r="ZP7">
        <v>0</v>
      </c>
      <c r="ZQ7">
        <v>0</v>
      </c>
      <c r="ZR7">
        <v>0</v>
      </c>
      <c r="ZS7">
        <v>0</v>
      </c>
      <c r="ZT7">
        <v>0</v>
      </c>
      <c r="ZU7">
        <v>0</v>
      </c>
      <c r="ZV7">
        <v>0</v>
      </c>
      <c r="ZW7">
        <v>0</v>
      </c>
      <c r="ZX7">
        <v>0</v>
      </c>
      <c r="ZY7">
        <v>0</v>
      </c>
      <c r="ZZ7">
        <v>0</v>
      </c>
      <c r="AAA7">
        <v>0</v>
      </c>
      <c r="AAB7">
        <v>0</v>
      </c>
      <c r="AAC7">
        <v>0</v>
      </c>
      <c r="AAD7">
        <v>0</v>
      </c>
      <c r="AAE7">
        <v>0</v>
      </c>
      <c r="AAF7">
        <v>1.3815389909065093E-2</v>
      </c>
      <c r="AAG7">
        <v>0</v>
      </c>
      <c r="AAH7">
        <v>0.48066363619404145</v>
      </c>
      <c r="AAI7">
        <v>0</v>
      </c>
      <c r="AAJ7">
        <v>0</v>
      </c>
      <c r="AAK7">
        <v>0</v>
      </c>
      <c r="AAL7">
        <v>0</v>
      </c>
      <c r="AAM7">
        <v>0</v>
      </c>
      <c r="AAN7">
        <v>0</v>
      </c>
      <c r="AAO7">
        <v>0</v>
      </c>
      <c r="AAP7">
        <v>4.7326779055329962E-2</v>
      </c>
      <c r="AAQ7">
        <v>0</v>
      </c>
      <c r="AAR7">
        <v>0</v>
      </c>
      <c r="AAS7">
        <v>5.5095733500817728E-3</v>
      </c>
      <c r="AAT7">
        <v>0</v>
      </c>
      <c r="AAU7">
        <v>0</v>
      </c>
      <c r="AAV7">
        <v>0</v>
      </c>
      <c r="AAW7">
        <v>0</v>
      </c>
      <c r="AAX7">
        <v>0</v>
      </c>
      <c r="AAY7">
        <v>1.7473929022268377E-3</v>
      </c>
      <c r="AAZ7">
        <v>0</v>
      </c>
      <c r="ABA7">
        <v>0</v>
      </c>
      <c r="ABB7">
        <v>0</v>
      </c>
      <c r="ABC7">
        <v>0</v>
      </c>
      <c r="ABD7">
        <v>0</v>
      </c>
      <c r="ABE7">
        <v>0</v>
      </c>
      <c r="ABF7">
        <v>0</v>
      </c>
      <c r="ABG7">
        <v>0</v>
      </c>
      <c r="ABH7">
        <v>0</v>
      </c>
      <c r="ABI7">
        <v>1.4820710855186108E-3</v>
      </c>
      <c r="ABJ7">
        <v>8.3700741864673432E-3</v>
      </c>
      <c r="ABK7">
        <v>1.0633600935259404E-3</v>
      </c>
      <c r="ABL7">
        <v>0</v>
      </c>
      <c r="ABM7">
        <v>4.7733053087164433E-2</v>
      </c>
      <c r="ABN7">
        <v>1.4095221512624551E-3</v>
      </c>
      <c r="ABO7">
        <v>1.7701939958502009E-3</v>
      </c>
      <c r="ABP7">
        <v>0</v>
      </c>
      <c r="ABQ7">
        <v>0</v>
      </c>
      <c r="ABR7">
        <v>0</v>
      </c>
      <c r="ABS7">
        <v>0</v>
      </c>
      <c r="ABT7">
        <v>0</v>
      </c>
      <c r="ABU7">
        <v>1.3224634301550681E-3</v>
      </c>
      <c r="ABV7">
        <v>0</v>
      </c>
      <c r="ABW7">
        <v>3.6792673801336142E-3</v>
      </c>
      <c r="ABX7">
        <v>0</v>
      </c>
      <c r="ABY7">
        <v>0</v>
      </c>
      <c r="ABZ7">
        <v>2.1032972454206076E-2</v>
      </c>
      <c r="ACA7">
        <v>4.513165558740799E-2</v>
      </c>
      <c r="ACB7">
        <v>5.3624026548764287E-3</v>
      </c>
      <c r="ACC7">
        <v>5.7189288460781085E-3</v>
      </c>
      <c r="ACD7">
        <v>0</v>
      </c>
      <c r="ACE7">
        <v>0</v>
      </c>
      <c r="ACF7">
        <v>0</v>
      </c>
      <c r="ACG7">
        <v>0</v>
      </c>
      <c r="ACH7">
        <v>0</v>
      </c>
      <c r="ACI7">
        <v>0</v>
      </c>
      <c r="ACJ7">
        <v>0</v>
      </c>
      <c r="ACK7">
        <v>2.1488994326673342E-2</v>
      </c>
      <c r="ACL7">
        <v>0</v>
      </c>
      <c r="ACM7">
        <v>0</v>
      </c>
      <c r="ACN7">
        <v>0</v>
      </c>
      <c r="ACO7">
        <v>1</v>
      </c>
      <c r="ACP7">
        <v>0</v>
      </c>
      <c r="ACQ7">
        <v>0</v>
      </c>
      <c r="ACR7">
        <v>9.9512263879129328E-2</v>
      </c>
      <c r="ACS7">
        <v>2.3650952567506782E-3</v>
      </c>
      <c r="ACT7">
        <v>0</v>
      </c>
      <c r="ACU7">
        <v>3.9155696231393793E-3</v>
      </c>
      <c r="ACV7">
        <v>0</v>
      </c>
      <c r="ACW7">
        <v>0</v>
      </c>
      <c r="ACX7">
        <v>0</v>
      </c>
      <c r="ACY7">
        <v>0</v>
      </c>
      <c r="ACZ7">
        <v>0</v>
      </c>
      <c r="ADA7">
        <v>0</v>
      </c>
      <c r="ADB7">
        <v>2.0187259163448604E-2</v>
      </c>
      <c r="ADC7">
        <v>5.7064918859199105E-3</v>
      </c>
      <c r="ADD7">
        <v>0</v>
      </c>
      <c r="ADE7">
        <v>0</v>
      </c>
      <c r="ADF7">
        <v>0</v>
      </c>
      <c r="ADG7">
        <v>0</v>
      </c>
      <c r="ADH7">
        <v>0</v>
      </c>
      <c r="ADI7">
        <v>0</v>
      </c>
      <c r="ADJ7">
        <v>0</v>
      </c>
      <c r="ADK7">
        <v>0</v>
      </c>
      <c r="ADL7">
        <v>0</v>
      </c>
      <c r="ADM7">
        <v>0</v>
      </c>
      <c r="ADN7">
        <v>0</v>
      </c>
      <c r="ADO7">
        <v>0</v>
      </c>
      <c r="ADP7">
        <v>0</v>
      </c>
      <c r="ADQ7">
        <v>0.14364688982718843</v>
      </c>
      <c r="ADR7">
        <v>1.5359645795374694E-3</v>
      </c>
      <c r="ADS7">
        <v>0</v>
      </c>
      <c r="ADT7">
        <v>0</v>
      </c>
      <c r="ADU7">
        <v>0</v>
      </c>
      <c r="ADV7">
        <v>0.16851666449019864</v>
      </c>
      <c r="ADW7">
        <v>0</v>
      </c>
      <c r="ADX7">
        <v>0</v>
      </c>
      <c r="ADY7">
        <v>0</v>
      </c>
      <c r="ADZ7">
        <v>0</v>
      </c>
      <c r="AEA7">
        <v>0</v>
      </c>
      <c r="AEB7">
        <v>0</v>
      </c>
      <c r="AEC7">
        <v>4.6182578720775731E-3</v>
      </c>
      <c r="AED7">
        <v>5.6173603381194899E-3</v>
      </c>
      <c r="AEE7">
        <v>8.7742753916087834E-3</v>
      </c>
      <c r="AEF7">
        <v>0</v>
      </c>
      <c r="AEG7">
        <v>0</v>
      </c>
      <c r="AEH7">
        <v>4.2700229876480259E-3</v>
      </c>
      <c r="AEI7">
        <v>0</v>
      </c>
      <c r="AEJ7">
        <v>2.0748995197260554E-3</v>
      </c>
      <c r="AEK7">
        <v>0</v>
      </c>
      <c r="AEL7">
        <v>0</v>
      </c>
      <c r="AEM7">
        <v>0</v>
      </c>
      <c r="AEN7">
        <v>3.1506965734101936E-4</v>
      </c>
      <c r="AEO7">
        <v>0</v>
      </c>
      <c r="AEP7">
        <v>0</v>
      </c>
      <c r="AEQ7">
        <v>0</v>
      </c>
      <c r="AER7">
        <v>0</v>
      </c>
      <c r="AES7">
        <v>1.6582613544264178E-3</v>
      </c>
      <c r="AET7">
        <v>0</v>
      </c>
      <c r="AEU7">
        <v>1.8261603165620926E-3</v>
      </c>
      <c r="AEV7">
        <v>0</v>
      </c>
      <c r="AEW7">
        <v>0.46340942680123459</v>
      </c>
      <c r="AEX7">
        <v>0</v>
      </c>
      <c r="AEY7">
        <v>0</v>
      </c>
      <c r="AEZ7">
        <v>0</v>
      </c>
      <c r="AFA7">
        <v>8.284259161375776E-2</v>
      </c>
      <c r="AFB7">
        <v>0</v>
      </c>
      <c r="AFC7">
        <v>2.970360651116321E-3</v>
      </c>
      <c r="AFD7">
        <v>0</v>
      </c>
      <c r="AFE7">
        <v>2.6822377407847309E-3</v>
      </c>
      <c r="AFF7">
        <v>0</v>
      </c>
      <c r="AFG7">
        <v>0</v>
      </c>
      <c r="AFH7">
        <v>0</v>
      </c>
      <c r="AFI7">
        <v>0</v>
      </c>
      <c r="AFJ7">
        <v>2.1142832268936824E-3</v>
      </c>
      <c r="AFK7">
        <v>0</v>
      </c>
      <c r="AFL7">
        <v>0</v>
      </c>
      <c r="AFM7">
        <v>0</v>
      </c>
      <c r="AFN7">
        <v>0</v>
      </c>
      <c r="AFO7">
        <v>0</v>
      </c>
      <c r="AFP7">
        <v>3.1113128662425662E-3</v>
      </c>
      <c r="AFQ7">
        <v>4.2202751470152332E-3</v>
      </c>
      <c r="AFR7">
        <v>0</v>
      </c>
      <c r="AFS7">
        <v>0</v>
      </c>
      <c r="AFT7">
        <v>1.1485532706095977E-2</v>
      </c>
      <c r="AFU7">
        <v>4.071031625116856E-3</v>
      </c>
      <c r="AFV7">
        <v>0</v>
      </c>
      <c r="AFW7">
        <v>0</v>
      </c>
      <c r="AFX7">
        <v>0</v>
      </c>
      <c r="AFY7">
        <v>0</v>
      </c>
      <c r="AFZ7">
        <v>0</v>
      </c>
      <c r="AGA7">
        <v>0</v>
      </c>
      <c r="AGB7">
        <v>0</v>
      </c>
      <c r="AGC7">
        <v>0</v>
      </c>
      <c r="AGD7">
        <v>0</v>
      </c>
      <c r="AGE7">
        <v>0</v>
      </c>
      <c r="AGF7">
        <v>0</v>
      </c>
      <c r="AGG7">
        <v>0</v>
      </c>
      <c r="AGH7">
        <v>0</v>
      </c>
      <c r="AGI7">
        <v>0</v>
      </c>
      <c r="AGJ7">
        <v>0</v>
      </c>
      <c r="AGK7">
        <v>0</v>
      </c>
      <c r="AGL7">
        <v>0</v>
      </c>
      <c r="AGM7">
        <v>0</v>
      </c>
      <c r="AGN7">
        <v>0</v>
      </c>
      <c r="AGO7">
        <v>0</v>
      </c>
      <c r="AGP7">
        <v>0</v>
      </c>
      <c r="AGQ7">
        <v>4.0254294378701287E-3</v>
      </c>
      <c r="AGR7">
        <v>0</v>
      </c>
      <c r="AGS7">
        <v>0</v>
      </c>
      <c r="AGT7">
        <v>0</v>
      </c>
      <c r="AGU7">
        <v>0</v>
      </c>
      <c r="AGV7">
        <v>4.3218436549738509E-3</v>
      </c>
      <c r="AGW7">
        <v>0</v>
      </c>
      <c r="AGX7">
        <v>1.0198307329722469E-3</v>
      </c>
      <c r="AGY7">
        <v>0</v>
      </c>
      <c r="AGZ7">
        <v>0</v>
      </c>
      <c r="AHA7">
        <v>0</v>
      </c>
      <c r="AHB7">
        <v>0</v>
      </c>
      <c r="AHC7">
        <v>0</v>
      </c>
      <c r="AHD7">
        <v>0</v>
      </c>
      <c r="AHE7">
        <v>0</v>
      </c>
      <c r="AHF7">
        <v>0</v>
      </c>
      <c r="AHG7">
        <v>0</v>
      </c>
      <c r="AHH7">
        <v>0</v>
      </c>
      <c r="AHI7">
        <v>0</v>
      </c>
      <c r="AHJ7">
        <v>0</v>
      </c>
      <c r="AHK7">
        <v>0</v>
      </c>
      <c r="AHL7">
        <v>0</v>
      </c>
      <c r="AHM7">
        <v>0</v>
      </c>
      <c r="AHN7">
        <v>0</v>
      </c>
      <c r="AHO7">
        <v>0</v>
      </c>
      <c r="AHP7">
        <v>2.0272245057862959E-3</v>
      </c>
      <c r="AHQ7">
        <v>0</v>
      </c>
      <c r="AHR7">
        <v>3.4947858044536754E-3</v>
      </c>
      <c r="AHS7">
        <v>1.7971407428596302E-3</v>
      </c>
      <c r="AHT7">
        <v>0</v>
      </c>
      <c r="AHU7">
        <v>1.8883451173530832E-3</v>
      </c>
      <c r="AHV7">
        <v>1.5525471930817337E-2</v>
      </c>
      <c r="AHW7">
        <v>2.1453756272891778E-3</v>
      </c>
      <c r="AHX7">
        <v>0</v>
      </c>
      <c r="AHY7">
        <v>0</v>
      </c>
      <c r="AHZ7">
        <v>0</v>
      </c>
      <c r="AIA7">
        <v>0</v>
      </c>
      <c r="AIB7">
        <v>0</v>
      </c>
      <c r="AIC7">
        <v>0</v>
      </c>
      <c r="AID7">
        <v>0</v>
      </c>
      <c r="AIE7">
        <v>0</v>
      </c>
      <c r="AIF7">
        <v>0</v>
      </c>
      <c r="AIG7">
        <v>0</v>
      </c>
      <c r="AIH7">
        <v>0</v>
      </c>
      <c r="AII7">
        <v>0</v>
      </c>
      <c r="AIJ7">
        <v>0</v>
      </c>
      <c r="AIK7">
        <v>0</v>
      </c>
      <c r="AIL7">
        <v>0</v>
      </c>
      <c r="AIM7">
        <v>0.29517052108790237</v>
      </c>
      <c r="AIN7">
        <v>0</v>
      </c>
      <c r="AIO7">
        <v>1.646653524945433E-2</v>
      </c>
      <c r="AIP7">
        <v>0</v>
      </c>
      <c r="AIQ7">
        <v>2.4749550714814285E-3</v>
      </c>
      <c r="AIR7">
        <v>0.29517052108790237</v>
      </c>
      <c r="AIS7">
        <v>0.29517052108790237</v>
      </c>
      <c r="AIT7">
        <v>1.8945635974321822E-3</v>
      </c>
      <c r="AIU7">
        <v>4.0094686723337748E-2</v>
      </c>
      <c r="AIV7">
        <v>6.3324855472158825E-3</v>
      </c>
      <c r="AIW7">
        <v>0</v>
      </c>
      <c r="AIX7">
        <v>0</v>
      </c>
      <c r="AIY7">
        <v>6.4423453619466328E-3</v>
      </c>
      <c r="AIZ7">
        <v>0</v>
      </c>
      <c r="AJA7">
        <v>0</v>
      </c>
      <c r="AJB7">
        <v>0</v>
      </c>
      <c r="AJC7">
        <v>6.4423453619466328E-3</v>
      </c>
      <c r="AJD7">
        <v>0</v>
      </c>
      <c r="AJE7">
        <v>6.4423453619466328E-3</v>
      </c>
      <c r="AJF7">
        <v>0</v>
      </c>
      <c r="AJG7">
        <v>0</v>
      </c>
      <c r="AJH7">
        <v>0</v>
      </c>
      <c r="AJI7">
        <v>0</v>
      </c>
      <c r="AJJ7">
        <v>0</v>
      </c>
      <c r="AJK7">
        <v>0.21943150655116878</v>
      </c>
      <c r="AJL7">
        <v>0</v>
      </c>
      <c r="AJM7">
        <v>0</v>
      </c>
      <c r="AJN7">
        <v>0</v>
      </c>
      <c r="AJO7">
        <v>0</v>
      </c>
      <c r="AJP7">
        <v>0</v>
      </c>
      <c r="AJQ7">
        <v>3.2313295317691781E-2</v>
      </c>
      <c r="AJR7">
        <v>0</v>
      </c>
      <c r="AJS7">
        <v>0</v>
      </c>
      <c r="AJT7">
        <v>0.22647497165409497</v>
      </c>
      <c r="AJU7">
        <v>0</v>
      </c>
      <c r="AJV7">
        <v>5.3997135353510226E-3</v>
      </c>
      <c r="AJW7">
        <v>0</v>
      </c>
      <c r="AJX7">
        <v>0.13126796881639524</v>
      </c>
      <c r="AJY7">
        <v>3.7882980641871511E-2</v>
      </c>
      <c r="AJZ7">
        <v>0</v>
      </c>
      <c r="AKA7">
        <v>5.3485955562741356</v>
      </c>
      <c r="AKB7">
        <v>5.3487758921964295</v>
      </c>
      <c r="AKC7">
        <v>6.7201041388130576E-3</v>
      </c>
      <c r="AKD7">
        <v>2.6210624065932473</v>
      </c>
      <c r="AKE7">
        <v>0</v>
      </c>
      <c r="AKF7">
        <v>0</v>
      </c>
      <c r="AKG7">
        <v>0</v>
      </c>
      <c r="AKH7">
        <v>0.22833637002443863</v>
      </c>
      <c r="AKI7">
        <v>0</v>
      </c>
      <c r="AKJ7">
        <v>0.14894710768127387</v>
      </c>
      <c r="AKK7">
        <v>0</v>
      </c>
      <c r="AKL7">
        <v>0</v>
      </c>
      <c r="AKM7">
        <v>6.7755045778377516</v>
      </c>
      <c r="AKN7">
        <v>0</v>
      </c>
      <c r="AKO7">
        <v>1.7306030060132701E-2</v>
      </c>
      <c r="AKP7">
        <v>0</v>
      </c>
      <c r="AKQ7">
        <v>0</v>
      </c>
      <c r="AKR7">
        <v>5.9738865293211697E-3</v>
      </c>
      <c r="AKS7">
        <v>1.587785246863295E-3</v>
      </c>
      <c r="AKT7">
        <v>1.9329108912532932E-2</v>
      </c>
      <c r="AKU7">
        <v>6.7688072747925618</v>
      </c>
      <c r="AKV7">
        <v>5.5365200970912019E-3</v>
      </c>
      <c r="AKW7">
        <v>3.6046456191844253E-2</v>
      </c>
      <c r="AKX7">
        <v>6.7576513215306582</v>
      </c>
      <c r="AKY7">
        <v>0.15032761025883387</v>
      </c>
      <c r="AKZ7">
        <v>2.9805175019121825E-2</v>
      </c>
      <c r="ALA7">
        <v>7.1927086248245865E-4</v>
      </c>
      <c r="ALB7">
        <v>0</v>
      </c>
      <c r="ALC7">
        <v>3.0864389459261702E-3</v>
      </c>
      <c r="ALD7">
        <v>0</v>
      </c>
      <c r="ALE7">
        <v>1.0198307329722469E-3</v>
      </c>
      <c r="ALF7">
        <v>0</v>
      </c>
      <c r="ALG7">
        <v>0</v>
      </c>
      <c r="ALH7">
        <v>0</v>
      </c>
      <c r="ALI7">
        <v>1.1147661955131593E-2</v>
      </c>
      <c r="ALJ7">
        <v>0</v>
      </c>
      <c r="ALK7">
        <v>2.3375266617333391E-2</v>
      </c>
      <c r="ALL7">
        <v>0</v>
      </c>
      <c r="ALM7">
        <v>2.3375266617333391E-2</v>
      </c>
      <c r="ALN7">
        <v>5.8743908480555851E-3</v>
      </c>
      <c r="ALO7">
        <v>0</v>
      </c>
      <c r="ALP7">
        <v>0</v>
      </c>
      <c r="ALQ7">
        <v>0</v>
      </c>
      <c r="ALR7">
        <v>1.7361996380844593E-2</v>
      </c>
      <c r="ALS7">
        <v>0</v>
      </c>
      <c r="ALT7">
        <v>0</v>
      </c>
      <c r="ALU7">
        <v>0</v>
      </c>
      <c r="ALV7">
        <v>0</v>
      </c>
      <c r="ALW7">
        <v>0</v>
      </c>
      <c r="ALX7">
        <v>3.1714248403405241E-3</v>
      </c>
      <c r="ALY7">
        <v>0</v>
      </c>
      <c r="ALZ7">
        <v>0</v>
      </c>
      <c r="AMA7">
        <v>0</v>
      </c>
      <c r="AMB7">
        <v>2.8335540893761413E-3</v>
      </c>
      <c r="AMC7">
        <v>0</v>
      </c>
      <c r="AMD7">
        <v>0</v>
      </c>
      <c r="AME7">
        <v>0</v>
      </c>
      <c r="AMF7">
        <v>6.5708606169146799E-4</v>
      </c>
      <c r="AMG7">
        <v>1.0735169443218022E-2</v>
      </c>
      <c r="AMH7">
        <v>1.0136122528931479E-3</v>
      </c>
      <c r="AMI7">
        <v>0.60286920670849631</v>
      </c>
      <c r="AMJ7">
        <v>4.8897981688648994E-3</v>
      </c>
      <c r="AMK7">
        <v>0</v>
      </c>
      <c r="AML7">
        <v>0</v>
      </c>
      <c r="AMM7">
        <v>4.6928796330267626E-3</v>
      </c>
      <c r="AMN7">
        <v>0</v>
      </c>
      <c r="AMO7">
        <v>0</v>
      </c>
      <c r="AMP7">
        <v>0</v>
      </c>
      <c r="AMQ7">
        <v>0</v>
      </c>
      <c r="AMR7">
        <v>0</v>
      </c>
      <c r="AMS7">
        <v>0</v>
      </c>
      <c r="AMT7">
        <v>0</v>
      </c>
      <c r="AMU7">
        <v>0</v>
      </c>
      <c r="AMV7">
        <v>1.662614290481787E-2</v>
      </c>
      <c r="AMW7">
        <v>0</v>
      </c>
      <c r="AMX7">
        <v>0</v>
      </c>
      <c r="AMY7">
        <v>0</v>
      </c>
      <c r="AMZ7">
        <v>0</v>
      </c>
      <c r="ANA7">
        <v>5.0618427843866403E-3</v>
      </c>
      <c r="ANB7">
        <v>0</v>
      </c>
      <c r="ANC7">
        <v>2.1495212806752439E-2</v>
      </c>
      <c r="AND7">
        <v>0</v>
      </c>
      <c r="ANE7">
        <v>8.5213905350587545E-3</v>
      </c>
      <c r="ANF7">
        <v>0.15636990006902513</v>
      </c>
      <c r="ANG7">
        <v>6.3345583739089162E-2</v>
      </c>
      <c r="ANH7">
        <v>0</v>
      </c>
      <c r="ANI7">
        <v>0</v>
      </c>
      <c r="ANJ7">
        <v>1.0811864030860244E-2</v>
      </c>
      <c r="ANK7">
        <v>0</v>
      </c>
      <c r="ANL7">
        <v>0</v>
      </c>
      <c r="ANM7">
        <v>0</v>
      </c>
      <c r="ANN7">
        <v>0</v>
      </c>
      <c r="ANO7">
        <v>0</v>
      </c>
      <c r="ANP7">
        <v>1.2188220955034171E-3</v>
      </c>
      <c r="ANQ7">
        <v>0</v>
      </c>
      <c r="ANR7">
        <v>0</v>
      </c>
      <c r="ANS7">
        <v>0</v>
      </c>
      <c r="ANT7">
        <v>0</v>
      </c>
      <c r="ANU7">
        <v>7.6777500709943143E-3</v>
      </c>
      <c r="ANV7">
        <v>9.0126504613075812E-3</v>
      </c>
      <c r="ANW7">
        <v>0</v>
      </c>
      <c r="ANX7">
        <v>9.0126504613075812E-3</v>
      </c>
      <c r="ANY7">
        <v>0</v>
      </c>
      <c r="ANZ7">
        <v>0</v>
      </c>
      <c r="AOA7">
        <v>0</v>
      </c>
      <c r="AOB7">
        <v>1.1689540309224287</v>
      </c>
      <c r="AOC7">
        <v>0</v>
      </c>
      <c r="AOD7">
        <v>1.5463287130026346E-3</v>
      </c>
      <c r="AOE7">
        <v>2.0044234121629327E-3</v>
      </c>
      <c r="AOF7">
        <v>0</v>
      </c>
      <c r="AOG7">
        <v>0</v>
      </c>
      <c r="AOH7">
        <v>0</v>
      </c>
      <c r="AOI7">
        <v>0</v>
      </c>
      <c r="AOJ7">
        <v>1.3701384440948277E-3</v>
      </c>
      <c r="AOK7">
        <v>0</v>
      </c>
      <c r="AOL7">
        <v>0</v>
      </c>
      <c r="AOM7">
        <v>0</v>
      </c>
      <c r="AON7">
        <v>0</v>
      </c>
      <c r="AOO7">
        <v>0</v>
      </c>
      <c r="AOP7">
        <v>9.1204374493452972E-4</v>
      </c>
      <c r="AOQ7">
        <v>0</v>
      </c>
      <c r="AOR7">
        <v>0</v>
      </c>
      <c r="AOS7">
        <v>0</v>
      </c>
      <c r="AOT7">
        <v>0</v>
      </c>
      <c r="AOU7">
        <v>0</v>
      </c>
      <c r="AOV7">
        <v>0</v>
      </c>
      <c r="AOW7">
        <v>0</v>
      </c>
      <c r="AOX7">
        <v>0</v>
      </c>
      <c r="AOY7">
        <v>0</v>
      </c>
      <c r="AOZ7">
        <v>0</v>
      </c>
      <c r="APA7">
        <v>0</v>
      </c>
      <c r="APB7">
        <v>0</v>
      </c>
      <c r="APC7">
        <v>0</v>
      </c>
      <c r="APD7">
        <v>0</v>
      </c>
      <c r="APE7">
        <v>0</v>
      </c>
      <c r="APF7">
        <v>0</v>
      </c>
      <c r="APG7">
        <v>0</v>
      </c>
      <c r="APH7">
        <v>1.423202807436473E-2</v>
      </c>
      <c r="API7">
        <v>2.9417556427524652E-2</v>
      </c>
      <c r="APJ7">
        <v>0</v>
      </c>
      <c r="APK7">
        <v>0</v>
      </c>
      <c r="APL7">
        <v>0</v>
      </c>
      <c r="APM7">
        <v>0</v>
      </c>
      <c r="APN7">
        <v>0</v>
      </c>
      <c r="APO7">
        <v>0</v>
      </c>
      <c r="APP7">
        <v>0</v>
      </c>
      <c r="APQ7">
        <v>0</v>
      </c>
      <c r="APR7">
        <v>0</v>
      </c>
      <c r="APS7">
        <v>3.1776433204196231E-3</v>
      </c>
      <c r="APT7">
        <v>0</v>
      </c>
      <c r="APU7">
        <v>7.992819728335333E-3</v>
      </c>
      <c r="APV7">
        <v>0</v>
      </c>
      <c r="APW7">
        <v>0</v>
      </c>
      <c r="APX7">
        <v>0</v>
      </c>
      <c r="APY7">
        <v>5.8949118323166121E-2</v>
      </c>
      <c r="APZ7">
        <v>2.0852636531912203E-3</v>
      </c>
      <c r="AQA7">
        <v>1.0621163975101206E-2</v>
      </c>
      <c r="AQB7">
        <v>0</v>
      </c>
      <c r="AQC7">
        <v>0</v>
      </c>
      <c r="AQD7">
        <v>0</v>
      </c>
      <c r="AQE7">
        <v>0</v>
      </c>
      <c r="AQF7">
        <v>0</v>
      </c>
      <c r="AQG7">
        <v>9.3872102447386474E-2</v>
      </c>
      <c r="AQH7">
        <v>0</v>
      </c>
      <c r="AQI7">
        <v>0</v>
      </c>
      <c r="AQJ7">
        <v>0</v>
      </c>
      <c r="AQK7">
        <v>0</v>
      </c>
      <c r="AQL7">
        <v>0</v>
      </c>
      <c r="AQM7">
        <v>0</v>
      </c>
      <c r="AQN7">
        <v>0</v>
      </c>
      <c r="AQO7">
        <v>0</v>
      </c>
      <c r="AQP7">
        <v>0</v>
      </c>
      <c r="AQQ7">
        <v>0</v>
      </c>
      <c r="AQR7">
        <v>0</v>
      </c>
      <c r="AQS7">
        <v>0</v>
      </c>
      <c r="AQT7">
        <v>0</v>
      </c>
      <c r="AQU7">
        <v>0</v>
      </c>
      <c r="AQV7">
        <v>0</v>
      </c>
      <c r="AQW7">
        <v>0</v>
      </c>
      <c r="AQX7">
        <v>0</v>
      </c>
      <c r="AQY7">
        <v>0</v>
      </c>
      <c r="AQZ7">
        <v>0</v>
      </c>
      <c r="ARA7">
        <v>0</v>
      </c>
      <c r="ARB7">
        <v>0</v>
      </c>
      <c r="ARC7">
        <v>3.3370261893762364E-3</v>
      </c>
      <c r="ARD7">
        <v>6.5372522459890645E-3</v>
      </c>
      <c r="ARE7">
        <v>4.7229685180284631E-3</v>
      </c>
      <c r="ARF7">
        <v>0</v>
      </c>
      <c r="ARG7">
        <v>2.3155104439052176E-2</v>
      </c>
      <c r="ARH7">
        <v>8.0297192681865678E-2</v>
      </c>
      <c r="ARI7">
        <v>1.2895094481796612E-3</v>
      </c>
      <c r="ARJ7">
        <v>0.33946616551470488</v>
      </c>
      <c r="ARK7">
        <v>0</v>
      </c>
      <c r="ARL7">
        <v>1.2917520733069301E-3</v>
      </c>
      <c r="ARM7">
        <v>2.2942055051961624E-3</v>
      </c>
      <c r="ARN7">
        <v>7.8469453203141477E-3</v>
      </c>
      <c r="ARO7">
        <v>0</v>
      </c>
      <c r="ARP7">
        <v>0</v>
      </c>
      <c r="ARQ7">
        <v>0</v>
      </c>
      <c r="ARR7">
        <v>2.8091122344171195E-2</v>
      </c>
      <c r="ARS7">
        <v>0</v>
      </c>
      <c r="ART7">
        <v>0</v>
      </c>
      <c r="ARU7">
        <v>1.403883329670379E-3</v>
      </c>
      <c r="ARV7">
        <v>7.4455154225330008E-4</v>
      </c>
      <c r="ARW7">
        <v>0</v>
      </c>
      <c r="ARX7">
        <v>0</v>
      </c>
      <c r="ARY7">
        <v>3.5615129646158608E-2</v>
      </c>
      <c r="ARZ7">
        <v>5.4047265567182322E-4</v>
      </c>
      <c r="ASA7">
        <v>0</v>
      </c>
      <c r="ASB7">
        <v>0</v>
      </c>
      <c r="ASC7">
        <v>0</v>
      </c>
      <c r="ASD7">
        <v>5.3497822411001421E-2</v>
      </c>
      <c r="ASE7">
        <v>8.53991648464026E-3</v>
      </c>
      <c r="ASF7">
        <v>1.4734047086157173E-3</v>
      </c>
      <c r="ASG7">
        <v>0</v>
      </c>
      <c r="ASH7">
        <v>0</v>
      </c>
      <c r="ASI7">
        <v>0</v>
      </c>
      <c r="ASJ7">
        <v>0</v>
      </c>
      <c r="ASK7">
        <v>7.7193399505725416E-2</v>
      </c>
      <c r="ASL7">
        <v>7.7193399505725416E-2</v>
      </c>
      <c r="ASM7">
        <v>0</v>
      </c>
      <c r="ASN7">
        <v>0</v>
      </c>
      <c r="ASO7">
        <v>3.8057348409754523E-3</v>
      </c>
      <c r="ASP7">
        <v>0</v>
      </c>
      <c r="ASQ7">
        <v>0</v>
      </c>
      <c r="ASR7">
        <v>0</v>
      </c>
      <c r="ASS7">
        <v>0</v>
      </c>
      <c r="AST7">
        <v>0</v>
      </c>
      <c r="ASU7">
        <v>0</v>
      </c>
      <c r="ASV7">
        <v>0</v>
      </c>
      <c r="ASW7">
        <v>0</v>
      </c>
      <c r="ASX7">
        <v>0</v>
      </c>
      <c r="ASY7">
        <v>1.1033715626163362E-3</v>
      </c>
      <c r="ASZ7">
        <v>0</v>
      </c>
      <c r="ATA7">
        <v>3.6375379564302789E-3</v>
      </c>
      <c r="ATB7">
        <v>9.7554193036200458E-4</v>
      </c>
      <c r="ATC7">
        <v>0</v>
      </c>
      <c r="ATD7">
        <v>0</v>
      </c>
      <c r="ATE7">
        <v>0.10717281220705709</v>
      </c>
      <c r="ATF7">
        <v>1.5653523388337452E-3</v>
      </c>
      <c r="ATG7">
        <v>0</v>
      </c>
      <c r="ATH7">
        <v>0</v>
      </c>
      <c r="ATI7">
        <v>0</v>
      </c>
      <c r="ATJ7">
        <v>7.9874233582862759</v>
      </c>
      <c r="ATK7">
        <v>6.4991276188254921E-3</v>
      </c>
      <c r="ATL7">
        <v>0</v>
      </c>
      <c r="ATM7">
        <v>0</v>
      </c>
      <c r="ATN7">
        <v>0</v>
      </c>
      <c r="ATO7">
        <v>0</v>
      </c>
      <c r="ATP7">
        <v>0</v>
      </c>
      <c r="ATQ7">
        <v>0</v>
      </c>
      <c r="ATR7">
        <v>2.3531865460433364E-2</v>
      </c>
      <c r="ATS7">
        <v>0</v>
      </c>
      <c r="ATT7">
        <v>3.9021677214480183E-3</v>
      </c>
      <c r="ATU7">
        <v>0</v>
      </c>
      <c r="ATV7">
        <v>0.17501895018232541</v>
      </c>
      <c r="ATW7">
        <v>6.5587814472108472E-2</v>
      </c>
      <c r="ATX7">
        <v>2.374042959726938E-2</v>
      </c>
      <c r="ATY7">
        <v>0</v>
      </c>
      <c r="ATZ7">
        <v>4.8118258108211149</v>
      </c>
      <c r="AUA7">
        <v>0</v>
      </c>
      <c r="AUB7">
        <v>0</v>
      </c>
      <c r="AUC7">
        <v>6.5587814472108472E-2</v>
      </c>
      <c r="AUD7">
        <v>0</v>
      </c>
      <c r="AUE7">
        <v>0</v>
      </c>
      <c r="AUF7">
        <v>0</v>
      </c>
      <c r="AUG7">
        <v>0</v>
      </c>
      <c r="AUH7">
        <v>9.809242306674501E-3</v>
      </c>
      <c r="AUI7">
        <v>9.809242306674501E-3</v>
      </c>
      <c r="AUJ7">
        <v>9.809242306674501E-3</v>
      </c>
      <c r="AUK7">
        <v>1.3186635748341578E-3</v>
      </c>
      <c r="AUL7">
        <v>4.8575260256646016E-3</v>
      </c>
      <c r="AUM7">
        <v>7.8043354428960366E-3</v>
      </c>
      <c r="AUN7">
        <v>2.3749400097778455E-3</v>
      </c>
      <c r="AUO7">
        <v>0</v>
      </c>
      <c r="AUP7">
        <v>3.7025740851210792E-3</v>
      </c>
      <c r="AUQ7">
        <v>0.10179275452673882</v>
      </c>
      <c r="AUR7">
        <v>0</v>
      </c>
      <c r="AUS7">
        <v>1.7111229721062287E-3</v>
      </c>
      <c r="AUT7">
        <v>0</v>
      </c>
      <c r="AUU7">
        <v>0</v>
      </c>
      <c r="AUV7">
        <v>2.0185868770548052E-2</v>
      </c>
      <c r="AUW7">
        <v>0</v>
      </c>
      <c r="AUX7">
        <v>1.4195817055612618E-3</v>
      </c>
      <c r="AUY7">
        <v>0</v>
      </c>
      <c r="AUZ7">
        <v>0</v>
      </c>
      <c r="AVA7">
        <v>1.6232120671172849E-2</v>
      </c>
      <c r="AVB7">
        <v>7.9164666992594859E-3</v>
      </c>
      <c r="AVC7">
        <v>1.7223360977425735E-3</v>
      </c>
      <c r="AVD7">
        <v>0</v>
      </c>
      <c r="AVE7">
        <v>0</v>
      </c>
      <c r="AVF7">
        <v>0</v>
      </c>
      <c r="AVG7">
        <v>3.6245307306921187E-2</v>
      </c>
      <c r="AVH7">
        <v>6.5394948711163343E-3</v>
      </c>
      <c r="AVI7">
        <v>0</v>
      </c>
      <c r="AVJ7">
        <v>1.2975828986378295E-2</v>
      </c>
      <c r="AVK7">
        <v>9.3015119778608046E-2</v>
      </c>
      <c r="AVL7">
        <v>0</v>
      </c>
      <c r="AVM7">
        <v>0</v>
      </c>
      <c r="AVN7">
        <v>0</v>
      </c>
      <c r="AVO7">
        <v>0</v>
      </c>
      <c r="AVP7">
        <v>0</v>
      </c>
      <c r="AVQ7">
        <v>0</v>
      </c>
      <c r="AVR7">
        <v>0</v>
      </c>
      <c r="AVS7">
        <v>0</v>
      </c>
      <c r="AVT7">
        <v>8.2977129708952104E-5</v>
      </c>
      <c r="AVU7">
        <v>0</v>
      </c>
      <c r="AVV7">
        <v>0</v>
      </c>
      <c r="AVW7">
        <v>0</v>
      </c>
      <c r="AVX7">
        <v>0</v>
      </c>
      <c r="AVY7">
        <v>0</v>
      </c>
      <c r="AVZ7">
        <v>0</v>
      </c>
      <c r="AWA7">
        <v>8.2416473427134873E-3</v>
      </c>
      <c r="AWB7">
        <v>1.7095531345171402E-2</v>
      </c>
      <c r="AWC7">
        <v>0</v>
      </c>
      <c r="AWD7">
        <v>0.57053056025260929</v>
      </c>
      <c r="AWE7">
        <v>0</v>
      </c>
      <c r="AWF7">
        <v>0</v>
      </c>
      <c r="AWG7">
        <v>0</v>
      </c>
      <c r="AWH7">
        <v>0</v>
      </c>
      <c r="AWI7">
        <v>0</v>
      </c>
      <c r="AWJ7">
        <v>0</v>
      </c>
      <c r="AWK7">
        <v>0</v>
      </c>
      <c r="AWL7">
        <v>1.8245998035460387E-2</v>
      </c>
      <c r="AWM7">
        <v>0</v>
      </c>
      <c r="AWN7">
        <v>0</v>
      </c>
      <c r="AWO7">
        <v>2.0923692437419547E-3</v>
      </c>
      <c r="AWP7">
        <v>0</v>
      </c>
      <c r="AWQ7">
        <v>0</v>
      </c>
      <c r="AWR7">
        <v>0</v>
      </c>
      <c r="AWS7">
        <v>1.94884123559674E-3</v>
      </c>
      <c r="AWT7">
        <v>0</v>
      </c>
      <c r="AWU7">
        <v>0</v>
      </c>
      <c r="AWV7">
        <v>0</v>
      </c>
      <c r="AWW7">
        <v>0</v>
      </c>
      <c r="AWX7">
        <v>0</v>
      </c>
      <c r="AWY7">
        <v>0</v>
      </c>
      <c r="AWZ7">
        <v>0</v>
      </c>
      <c r="AXA7">
        <v>0</v>
      </c>
      <c r="AXB7">
        <v>0</v>
      </c>
      <c r="AXC7">
        <v>0</v>
      </c>
      <c r="AXD7">
        <v>0</v>
      </c>
      <c r="AXE7">
        <v>6.3017766076258223E-4</v>
      </c>
      <c r="AXF7">
        <v>5.5684381910088669E-3</v>
      </c>
      <c r="AXG7">
        <v>4.5749552596287111E-4</v>
      </c>
      <c r="AXH7">
        <v>0</v>
      </c>
      <c r="AXI7">
        <v>1.0037990069655936E-2</v>
      </c>
      <c r="AXJ7">
        <v>2.2291693765053621E-3</v>
      </c>
      <c r="AXK7">
        <v>0</v>
      </c>
      <c r="AXL7">
        <v>0</v>
      </c>
      <c r="AXM7">
        <v>0</v>
      </c>
      <c r="AXN7">
        <v>0</v>
      </c>
      <c r="AXO7">
        <v>0</v>
      </c>
      <c r="AXP7">
        <v>0</v>
      </c>
      <c r="AXQ7">
        <v>1.7290639731243804E-3</v>
      </c>
      <c r="AXR7">
        <v>0</v>
      </c>
      <c r="AXS7">
        <v>1.865864105887788E-3</v>
      </c>
      <c r="AXT7">
        <v>0</v>
      </c>
      <c r="AXU7">
        <v>0</v>
      </c>
      <c r="AXV7">
        <v>1.8402981794369219E-2</v>
      </c>
      <c r="AXW7">
        <v>1.6765865451462865E-2</v>
      </c>
      <c r="AXX7">
        <v>0</v>
      </c>
      <c r="AXY7">
        <v>4.0255121034478121E-3</v>
      </c>
      <c r="AXZ7">
        <v>0</v>
      </c>
      <c r="AYA7">
        <v>0</v>
      </c>
      <c r="AYB7">
        <v>0</v>
      </c>
      <c r="AYC7">
        <v>0</v>
      </c>
      <c r="AYD7">
        <v>0</v>
      </c>
      <c r="AYE7">
        <v>0</v>
      </c>
      <c r="AYF7">
        <v>0</v>
      </c>
      <c r="AYG7">
        <v>1.3942400416231224E-2</v>
      </c>
      <c r="AYH7">
        <v>0</v>
      </c>
      <c r="AYI7">
        <v>0</v>
      </c>
      <c r="AYJ7">
        <v>0</v>
      </c>
      <c r="AYK7">
        <v>1</v>
      </c>
      <c r="AYL7">
        <v>0</v>
      </c>
      <c r="AYM7">
        <v>0</v>
      </c>
      <c r="AYN7">
        <v>9.9112817499652395E-2</v>
      </c>
      <c r="AYO7">
        <v>0</v>
      </c>
      <c r="AYP7">
        <v>0</v>
      </c>
      <c r="AYQ7">
        <v>8.2528604683498321E-4</v>
      </c>
      <c r="AYR7">
        <v>0</v>
      </c>
      <c r="AYS7">
        <v>0</v>
      </c>
      <c r="AYT7">
        <v>3.2742326858127048E-4</v>
      </c>
      <c r="AYU7">
        <v>0</v>
      </c>
      <c r="AYV7">
        <v>0</v>
      </c>
      <c r="AYW7">
        <v>0</v>
      </c>
      <c r="AYX7">
        <v>9.2171892730754917E-3</v>
      </c>
      <c r="AYY7">
        <v>0</v>
      </c>
      <c r="AYZ7">
        <v>0</v>
      </c>
      <c r="AZA7">
        <v>0</v>
      </c>
      <c r="AZB7">
        <v>0</v>
      </c>
      <c r="AZC7">
        <v>0</v>
      </c>
      <c r="AZD7">
        <v>0</v>
      </c>
      <c r="AZE7">
        <v>0</v>
      </c>
      <c r="AZF7">
        <v>0</v>
      </c>
      <c r="AZG7">
        <v>0</v>
      </c>
      <c r="AZH7">
        <v>0</v>
      </c>
      <c r="AZI7">
        <v>0</v>
      </c>
      <c r="AZJ7">
        <v>0</v>
      </c>
      <c r="AZK7">
        <v>0</v>
      </c>
      <c r="AZL7">
        <v>0</v>
      </c>
      <c r="AZM7">
        <v>9.0326212251012547E-2</v>
      </c>
      <c r="AZN7">
        <v>1.1796208169434813E-3</v>
      </c>
      <c r="AZO7">
        <v>0</v>
      </c>
      <c r="AZP7">
        <v>3.184527680721946E-4</v>
      </c>
      <c r="AZQ7">
        <v>0</v>
      </c>
      <c r="AZR7">
        <v>0.12929406646243827</v>
      </c>
      <c r="AZS7">
        <v>0</v>
      </c>
      <c r="AZT7">
        <v>0</v>
      </c>
      <c r="AZU7">
        <v>7.6249254327145181E-3</v>
      </c>
      <c r="AZV7">
        <v>0</v>
      </c>
      <c r="AZW7">
        <v>0</v>
      </c>
      <c r="AZX7">
        <v>0</v>
      </c>
      <c r="AZY7">
        <v>9.3382910299480166E-3</v>
      </c>
      <c r="AZZ7">
        <v>9.5782519185657958E-3</v>
      </c>
      <c r="BAA7">
        <v>0</v>
      </c>
      <c r="BAB7">
        <v>0</v>
      </c>
      <c r="BAC7">
        <v>0</v>
      </c>
      <c r="BAD7">
        <v>9.4414517858023889E-4</v>
      </c>
      <c r="BAE7">
        <v>0</v>
      </c>
      <c r="BAF7">
        <v>9.3741730319843192E-4</v>
      </c>
      <c r="BAG7">
        <v>0</v>
      </c>
      <c r="BAH7">
        <v>0</v>
      </c>
      <c r="BAI7">
        <v>7.6249254327145181E-3</v>
      </c>
      <c r="BAJ7">
        <v>0</v>
      </c>
      <c r="BAK7">
        <v>0</v>
      </c>
      <c r="BAL7">
        <v>0</v>
      </c>
      <c r="BAM7">
        <v>0</v>
      </c>
      <c r="BAN7">
        <v>0</v>
      </c>
      <c r="BAO7">
        <v>1.2850241979251232E-3</v>
      </c>
      <c r="BAP7">
        <v>3.7451839625391899E-3</v>
      </c>
      <c r="BAQ7">
        <v>1.4801325839975241E-3</v>
      </c>
      <c r="BAR7">
        <v>0</v>
      </c>
      <c r="BAS7">
        <v>0.2953492440110696</v>
      </c>
      <c r="BAT7">
        <v>0</v>
      </c>
      <c r="BAU7">
        <v>0</v>
      </c>
      <c r="BAV7">
        <v>0</v>
      </c>
      <c r="BAW7">
        <v>5.2300260593039792E-2</v>
      </c>
      <c r="BAX7">
        <v>0</v>
      </c>
      <c r="BAY7">
        <v>8.0510242068956243E-4</v>
      </c>
      <c r="BAZ7">
        <v>0</v>
      </c>
      <c r="BBA7">
        <v>0</v>
      </c>
      <c r="BBB7">
        <v>0</v>
      </c>
      <c r="BBC7">
        <v>0</v>
      </c>
      <c r="BBD7">
        <v>0</v>
      </c>
      <c r="BBE7">
        <v>0</v>
      </c>
      <c r="BBF7">
        <v>2.5162253927957911E-3</v>
      </c>
      <c r="BBG7">
        <v>0</v>
      </c>
      <c r="BBH7">
        <v>0</v>
      </c>
      <c r="BBI7">
        <v>0</v>
      </c>
      <c r="BBJ7">
        <v>0</v>
      </c>
      <c r="BBK7">
        <v>0</v>
      </c>
      <c r="BBL7">
        <v>5.4226675577363839E-3</v>
      </c>
      <c r="BBM7">
        <v>1.6528147187972353E-3</v>
      </c>
      <c r="BBN7">
        <v>0</v>
      </c>
      <c r="BBO7">
        <v>0</v>
      </c>
      <c r="BBP7">
        <v>3.7474265876664588E-3</v>
      </c>
      <c r="BBQ7">
        <v>1.6707557198153871E-3</v>
      </c>
      <c r="BBR7">
        <v>1.1796208169434813E-3</v>
      </c>
      <c r="BBS7">
        <v>0</v>
      </c>
      <c r="BBT7">
        <v>0</v>
      </c>
      <c r="BBU7">
        <v>0</v>
      </c>
      <c r="BBV7">
        <v>0</v>
      </c>
      <c r="BBW7">
        <v>0</v>
      </c>
      <c r="BBX7">
        <v>0</v>
      </c>
      <c r="BBY7">
        <v>6.2569241050804429E-4</v>
      </c>
      <c r="BBZ7">
        <v>0</v>
      </c>
      <c r="BCA7">
        <v>0</v>
      </c>
      <c r="BCB7">
        <v>0</v>
      </c>
      <c r="BCC7">
        <v>3.0723964243584969E-4</v>
      </c>
      <c r="BCD7">
        <v>4.438155126865303E-3</v>
      </c>
      <c r="BCE7">
        <v>0</v>
      </c>
      <c r="BCF7">
        <v>7.9007683233686017E-3</v>
      </c>
      <c r="BCG7">
        <v>0</v>
      </c>
      <c r="BCH7">
        <v>0</v>
      </c>
      <c r="BCI7">
        <v>0</v>
      </c>
      <c r="BCJ7">
        <v>5.2589559234457487E-3</v>
      </c>
      <c r="BCK7">
        <v>0</v>
      </c>
      <c r="BCL7">
        <v>0</v>
      </c>
      <c r="BCM7">
        <v>4.9649477692607857E-2</v>
      </c>
      <c r="BCN7">
        <v>2.2919628800688934E-3</v>
      </c>
      <c r="BCO7">
        <v>0</v>
      </c>
      <c r="BCP7">
        <v>0</v>
      </c>
      <c r="BCQ7">
        <v>0</v>
      </c>
      <c r="BCR7">
        <v>0</v>
      </c>
      <c r="BCS7">
        <v>1.0742174359618395E-3</v>
      </c>
      <c r="BCT7">
        <v>0</v>
      </c>
      <c r="BCU7">
        <v>0</v>
      </c>
      <c r="BCV7">
        <v>0</v>
      </c>
      <c r="BCW7">
        <v>3.7653675886846105E-3</v>
      </c>
      <c r="BCX7">
        <v>0</v>
      </c>
      <c r="BCY7">
        <v>0.16161477979663874</v>
      </c>
      <c r="BCZ7">
        <v>7.3654537054894983E-2</v>
      </c>
      <c r="BDA7">
        <v>0</v>
      </c>
      <c r="BDB7">
        <v>2.0811561181056096E-2</v>
      </c>
      <c r="BDC7">
        <v>1.2491421958888197E-3</v>
      </c>
      <c r="BDD7">
        <v>6.1268518476988425E-3</v>
      </c>
      <c r="BDE7">
        <v>0.15965024018515114</v>
      </c>
      <c r="BDF7">
        <v>6.6987212551524308E-3</v>
      </c>
      <c r="BDG7">
        <v>1.31417832457962E-3</v>
      </c>
      <c r="BDH7">
        <v>0</v>
      </c>
      <c r="BDI7">
        <v>8.3380802231860524E-3</v>
      </c>
      <c r="BDJ7">
        <v>9.3865074701842993E-2</v>
      </c>
      <c r="BDK7">
        <v>0</v>
      </c>
      <c r="BDL7">
        <v>1.3702439527613444E-3</v>
      </c>
      <c r="BDM7">
        <v>0</v>
      </c>
      <c r="BDN7">
        <v>0</v>
      </c>
      <c r="BDO7">
        <v>0</v>
      </c>
      <c r="BDP7">
        <v>0</v>
      </c>
      <c r="BDQ7">
        <v>0</v>
      </c>
      <c r="BDR7">
        <v>7.5704296421218828E-2</v>
      </c>
      <c r="BDS7">
        <v>0</v>
      </c>
      <c r="BDT7">
        <v>0</v>
      </c>
      <c r="BDU7">
        <v>0</v>
      </c>
      <c r="BDV7">
        <v>0</v>
      </c>
      <c r="BDW7">
        <v>0</v>
      </c>
      <c r="BDX7">
        <v>0</v>
      </c>
      <c r="BDY7">
        <v>0</v>
      </c>
      <c r="BDZ7">
        <v>0</v>
      </c>
      <c r="BEA7">
        <v>2.9378389167223587E-4</v>
      </c>
      <c r="BEB7">
        <v>0</v>
      </c>
      <c r="BEC7">
        <v>0</v>
      </c>
      <c r="BED7">
        <v>0</v>
      </c>
      <c r="BEE7">
        <v>0</v>
      </c>
      <c r="BEF7">
        <v>0</v>
      </c>
      <c r="BEG7">
        <v>0</v>
      </c>
      <c r="BEH7">
        <v>0</v>
      </c>
      <c r="BEI7">
        <v>0.32076715720353616</v>
      </c>
      <c r="BEJ7">
        <v>0</v>
      </c>
      <c r="BEK7">
        <v>1.7759348382843022E-2</v>
      </c>
      <c r="BEL7">
        <v>0</v>
      </c>
      <c r="BEM7">
        <v>2.3928810107959973E-3</v>
      </c>
      <c r="BEN7">
        <v>0.32076715720353616</v>
      </c>
      <c r="BEO7">
        <v>0.32076715720353616</v>
      </c>
      <c r="BEP7">
        <v>2.1843168739599825E-3</v>
      </c>
      <c r="BEQ7">
        <v>4.772306270828381E-2</v>
      </c>
      <c r="BER7">
        <v>5.8263400806447992E-3</v>
      </c>
      <c r="BES7">
        <v>0</v>
      </c>
      <c r="BET7">
        <v>0</v>
      </c>
      <c r="BEU7">
        <v>4.5054338806833731E-3</v>
      </c>
      <c r="BEV7">
        <v>0</v>
      </c>
      <c r="BEW7">
        <v>0</v>
      </c>
      <c r="BEX7">
        <v>0</v>
      </c>
      <c r="BEY7">
        <v>6.2771077312258634E-3</v>
      </c>
      <c r="BEZ7">
        <v>0</v>
      </c>
      <c r="BFA7">
        <v>5.8577368324265649E-3</v>
      </c>
      <c r="BFB7">
        <v>0</v>
      </c>
      <c r="BFC7">
        <v>0</v>
      </c>
      <c r="BFD7">
        <v>0</v>
      </c>
      <c r="BFE7">
        <v>0</v>
      </c>
      <c r="BFF7">
        <v>0</v>
      </c>
      <c r="BFG7">
        <v>0.23126847362448588</v>
      </c>
      <c r="BFH7">
        <v>0</v>
      </c>
      <c r="BFI7">
        <v>0</v>
      </c>
      <c r="BFJ7">
        <v>0</v>
      </c>
      <c r="BFK7">
        <v>0</v>
      </c>
      <c r="BFL7">
        <v>0</v>
      </c>
      <c r="BFM7">
        <v>3.0228344090458527E-2</v>
      </c>
      <c r="BFN7">
        <v>3.0723964243584969E-3</v>
      </c>
      <c r="BFO7">
        <v>0</v>
      </c>
      <c r="BFP7">
        <v>0.23482079182607993</v>
      </c>
      <c r="BFQ7">
        <v>0</v>
      </c>
      <c r="BFR7">
        <v>0.17295349244011068</v>
      </c>
      <c r="BFS7">
        <v>0</v>
      </c>
      <c r="BFT7">
        <v>0.15383287060501541</v>
      </c>
      <c r="BFU7">
        <v>4.6801343780976258E-2</v>
      </c>
      <c r="BFV7">
        <v>0</v>
      </c>
      <c r="BFW7">
        <v>5.6920404748982971</v>
      </c>
      <c r="BFX7">
        <v>0</v>
      </c>
      <c r="BFY7">
        <v>6.6336851264616305E-3</v>
      </c>
      <c r="BFZ7">
        <v>3.5329531336200901</v>
      </c>
      <c r="BGA7">
        <v>8.5271671607917359</v>
      </c>
      <c r="BGB7">
        <v>12.505384542930573</v>
      </c>
      <c r="BGC7">
        <v>0</v>
      </c>
      <c r="BGD7">
        <v>0.20235430785860697</v>
      </c>
      <c r="BGE7">
        <v>0</v>
      </c>
      <c r="BGF7">
        <v>6.5993729620144159E-2</v>
      </c>
      <c r="BGG7">
        <v>1.4532210824702964E-3</v>
      </c>
      <c r="BGH7">
        <v>5.1407763071140558</v>
      </c>
      <c r="BGI7">
        <v>5.1407763071140558</v>
      </c>
      <c r="BGJ7">
        <v>0</v>
      </c>
      <c r="BGK7">
        <v>1.204738218368894E-2</v>
      </c>
      <c r="BGL7">
        <v>0</v>
      </c>
      <c r="BGM7">
        <v>0</v>
      </c>
      <c r="BGN7">
        <v>4.8777096518100227E-3</v>
      </c>
      <c r="BGO7">
        <v>1.2625979466524334E-3</v>
      </c>
      <c r="BGP7">
        <v>1.3570124645104573E-2</v>
      </c>
      <c r="BGQ7">
        <v>5.1390113611388948</v>
      </c>
      <c r="BGR7">
        <v>4.2363188654110954E-3</v>
      </c>
      <c r="BGS7">
        <v>2.3119222437015873E-2</v>
      </c>
      <c r="BGT7">
        <v>5.132613151650796</v>
      </c>
      <c r="BGU7">
        <v>0.10917323382058101</v>
      </c>
      <c r="BGV7">
        <v>1.8259453786224001E-2</v>
      </c>
      <c r="BGW7">
        <v>0</v>
      </c>
      <c r="BGX7">
        <v>0</v>
      </c>
      <c r="BGY7">
        <v>1.3769718281431513E-3</v>
      </c>
      <c r="BGZ7">
        <v>2.3507196584033406E-2</v>
      </c>
      <c r="BHA7">
        <v>0</v>
      </c>
      <c r="BHB7">
        <v>0</v>
      </c>
      <c r="BHC7">
        <v>0</v>
      </c>
      <c r="BHD7">
        <v>0</v>
      </c>
      <c r="BHE7">
        <v>7.6114696819509046E-3</v>
      </c>
      <c r="BHF7">
        <v>0</v>
      </c>
      <c r="BHG7">
        <v>1.7221118352298465E-2</v>
      </c>
      <c r="BHH7">
        <v>0</v>
      </c>
      <c r="BHI7">
        <v>1.7221118352298465E-2</v>
      </c>
      <c r="BHJ7">
        <v>1.1316286392199252E-2</v>
      </c>
      <c r="BHK7">
        <v>4.4874928796652209E-3</v>
      </c>
      <c r="BHL7">
        <v>0</v>
      </c>
      <c r="BHM7">
        <v>0</v>
      </c>
      <c r="BHN7">
        <v>6.1560059743533393E-3</v>
      </c>
      <c r="BHO7">
        <v>0</v>
      </c>
      <c r="BHP7">
        <v>4.8104308979919535E-3</v>
      </c>
      <c r="BHQ7">
        <v>0</v>
      </c>
      <c r="BHR7">
        <v>5.3598740541728528E-4</v>
      </c>
      <c r="BHS7">
        <v>0</v>
      </c>
      <c r="BHT7">
        <v>1.9645396114876231E-3</v>
      </c>
      <c r="BHU7">
        <v>0</v>
      </c>
      <c r="BHV7">
        <v>0</v>
      </c>
      <c r="BHW7">
        <v>0</v>
      </c>
      <c r="BHX7">
        <v>1.9869658627603127E-3</v>
      </c>
      <c r="BHY7">
        <v>0</v>
      </c>
      <c r="BHZ7">
        <v>0</v>
      </c>
      <c r="BIA7">
        <v>0</v>
      </c>
      <c r="BIB7">
        <v>3.1374325530492972E-3</v>
      </c>
      <c r="BIC7">
        <v>9.7733603046381966E-3</v>
      </c>
      <c r="BID7">
        <v>1.9286576094513193E-4</v>
      </c>
      <c r="BIE7">
        <v>0.49148923764201424</v>
      </c>
      <c r="BIF7">
        <v>4.4246993761016895E-3</v>
      </c>
      <c r="BIG7">
        <v>0</v>
      </c>
      <c r="BIH7">
        <v>0</v>
      </c>
      <c r="BII7">
        <v>4.0636367306113846E-3</v>
      </c>
      <c r="BIJ7">
        <v>0</v>
      </c>
      <c r="BIK7">
        <v>0</v>
      </c>
      <c r="BIL7">
        <v>0</v>
      </c>
      <c r="BIM7">
        <v>0</v>
      </c>
      <c r="BIN7">
        <v>0</v>
      </c>
      <c r="BIO7">
        <v>0</v>
      </c>
      <c r="BIP7">
        <v>0</v>
      </c>
      <c r="BIQ7">
        <v>0</v>
      </c>
      <c r="BIR7">
        <v>6.7054491305342384E-3</v>
      </c>
      <c r="BIS7">
        <v>0</v>
      </c>
      <c r="BIT7">
        <v>0</v>
      </c>
      <c r="BIU7">
        <v>0</v>
      </c>
      <c r="BIV7">
        <v>0</v>
      </c>
      <c r="BIW7">
        <v>2.4040941364323423E-3</v>
      </c>
      <c r="BIX7">
        <v>0</v>
      </c>
      <c r="BIY7">
        <v>2.0679246298547227E-2</v>
      </c>
      <c r="BIZ7">
        <v>0</v>
      </c>
      <c r="BJA7">
        <v>0</v>
      </c>
      <c r="BJB7">
        <v>6.2268729283750386E-2</v>
      </c>
      <c r="BJC7">
        <v>2.6261140240319707E-2</v>
      </c>
      <c r="BJD7">
        <v>0</v>
      </c>
      <c r="BJE7">
        <v>0</v>
      </c>
      <c r="BJF7">
        <v>7.4186039210057727E-3</v>
      </c>
      <c r="BJG7">
        <v>0</v>
      </c>
      <c r="BJH7">
        <v>0</v>
      </c>
      <c r="BJI7">
        <v>0</v>
      </c>
      <c r="BJJ7">
        <v>0</v>
      </c>
      <c r="BJK7">
        <v>0</v>
      </c>
      <c r="BJL7">
        <v>1.0540338098164187E-4</v>
      </c>
      <c r="BJM7">
        <v>0</v>
      </c>
      <c r="BJN7">
        <v>0</v>
      </c>
      <c r="BJO7">
        <v>0</v>
      </c>
      <c r="BJP7">
        <v>0</v>
      </c>
      <c r="BJQ7">
        <v>1.1506909528017115E-2</v>
      </c>
      <c r="BJR7">
        <v>1.1334227393217405E-2</v>
      </c>
      <c r="BJS7">
        <v>0</v>
      </c>
      <c r="BJT7">
        <v>1.1334227393217405E-2</v>
      </c>
      <c r="BJU7">
        <v>0</v>
      </c>
      <c r="BJV7">
        <v>0</v>
      </c>
      <c r="BJW7">
        <v>0</v>
      </c>
      <c r="BJX7">
        <v>0.90024130646369416</v>
      </c>
      <c r="BJY7">
        <v>0</v>
      </c>
      <c r="BJZ7">
        <v>1.3881849537794961E-3</v>
      </c>
      <c r="BKA7">
        <v>1.6617852193063112E-3</v>
      </c>
      <c r="BKB7">
        <v>0</v>
      </c>
      <c r="BKC7">
        <v>0</v>
      </c>
      <c r="BKD7">
        <v>0</v>
      </c>
      <c r="BKE7">
        <v>0</v>
      </c>
      <c r="BKF7">
        <v>7.7146304378052772E-4</v>
      </c>
      <c r="BKG7">
        <v>0</v>
      </c>
      <c r="BKH7">
        <v>0</v>
      </c>
      <c r="BKI7">
        <v>0</v>
      </c>
      <c r="BKJ7">
        <v>0</v>
      </c>
      <c r="BKK7">
        <v>0</v>
      </c>
      <c r="BKL7">
        <v>1.973510111996699E-4</v>
      </c>
      <c r="BKM7">
        <v>0</v>
      </c>
      <c r="BKN7">
        <v>0</v>
      </c>
      <c r="BKO7">
        <v>0</v>
      </c>
      <c r="BKP7">
        <v>1.6191753418882007E-3</v>
      </c>
      <c r="BKQ7">
        <v>0</v>
      </c>
      <c r="BKR7">
        <v>0</v>
      </c>
      <c r="BKS7">
        <v>6.321287446233062E-2</v>
      </c>
      <c r="BKT7">
        <v>0</v>
      </c>
      <c r="BKU7">
        <v>0.38512825573102849</v>
      </c>
      <c r="BKV7">
        <v>0</v>
      </c>
      <c r="BKW7">
        <v>0</v>
      </c>
      <c r="BKX7">
        <v>0</v>
      </c>
      <c r="BKY7">
        <v>0</v>
      </c>
      <c r="BKZ7">
        <v>4.9225621543554018E-3</v>
      </c>
      <c r="BLA7">
        <v>0</v>
      </c>
      <c r="BLB7">
        <v>0</v>
      </c>
      <c r="BLC7">
        <v>0</v>
      </c>
      <c r="BLD7">
        <v>7.9680470771866709E-3</v>
      </c>
      <c r="BLE7">
        <v>1.6496750436190588E-2</v>
      </c>
      <c r="BLF7">
        <v>0</v>
      </c>
      <c r="BLG7">
        <v>0</v>
      </c>
      <c r="BLH7">
        <v>0</v>
      </c>
      <c r="BLI7">
        <v>0</v>
      </c>
      <c r="BLJ7">
        <v>0</v>
      </c>
      <c r="BLK7">
        <v>0</v>
      </c>
      <c r="BLL7">
        <v>0</v>
      </c>
      <c r="BLM7">
        <v>0</v>
      </c>
      <c r="BLN7">
        <v>0</v>
      </c>
      <c r="BLO7">
        <v>1.5070440855247519E-3</v>
      </c>
      <c r="BLP7">
        <v>0</v>
      </c>
      <c r="BLQ7">
        <v>3.4283010320560837E-2</v>
      </c>
      <c r="BLR7">
        <v>0</v>
      </c>
      <c r="BLS7">
        <v>0</v>
      </c>
      <c r="BLT7">
        <v>0</v>
      </c>
      <c r="BLU7">
        <v>3.2740084232999782E-2</v>
      </c>
      <c r="BLV7">
        <v>2.5503132947302793E-2</v>
      </c>
      <c r="BLW7">
        <v>0.13402824810610309</v>
      </c>
      <c r="BLX7">
        <v>0</v>
      </c>
      <c r="BLY7">
        <v>0</v>
      </c>
      <c r="BLZ7">
        <v>0</v>
      </c>
      <c r="BMA7">
        <v>0</v>
      </c>
      <c r="BMB7">
        <v>0</v>
      </c>
      <c r="BMC7">
        <v>5.0212376599552369E-2</v>
      </c>
      <c r="BMD7">
        <v>0</v>
      </c>
      <c r="BME7">
        <v>0</v>
      </c>
      <c r="BMF7">
        <v>0</v>
      </c>
      <c r="BMG7">
        <v>0</v>
      </c>
      <c r="BMH7">
        <v>0</v>
      </c>
      <c r="BMI7">
        <v>0</v>
      </c>
      <c r="BMJ7">
        <v>0</v>
      </c>
      <c r="BMK7">
        <v>0</v>
      </c>
      <c r="BML7">
        <v>0</v>
      </c>
      <c r="BMM7">
        <v>0</v>
      </c>
      <c r="BMN7">
        <v>0</v>
      </c>
      <c r="BMO7">
        <v>0</v>
      </c>
      <c r="BMP7">
        <v>0</v>
      </c>
      <c r="BMQ7">
        <v>0</v>
      </c>
      <c r="BMR7">
        <v>0</v>
      </c>
      <c r="BMS7">
        <v>0</v>
      </c>
      <c r="BMT7">
        <v>0</v>
      </c>
      <c r="BMU7">
        <v>0</v>
      </c>
      <c r="BMV7">
        <v>0</v>
      </c>
      <c r="BMW7">
        <v>0</v>
      </c>
      <c r="BMX7">
        <v>0</v>
      </c>
    </row>
    <row r="8" spans="1:1714" x14ac:dyDescent="0.15">
      <c r="A8" t="s">
        <v>583</v>
      </c>
      <c r="B8">
        <v>2</v>
      </c>
      <c r="C8">
        <v>23.272217767240768</v>
      </c>
      <c r="D8">
        <v>57.16</v>
      </c>
      <c r="E8">
        <v>0.63</v>
      </c>
      <c r="F8">
        <v>2.0099999999999998</v>
      </c>
      <c r="G8">
        <f t="shared" si="0"/>
        <v>1.1021693491952416</v>
      </c>
      <c r="H8">
        <f t="shared" si="1"/>
        <v>3.5164450664800557</v>
      </c>
      <c r="I8">
        <v>23.510125000000002</v>
      </c>
      <c r="J8">
        <v>53.002250000000004</v>
      </c>
      <c r="K8">
        <v>5.1604762888142024E-3</v>
      </c>
      <c r="L8">
        <v>1.5299881767451782E-2</v>
      </c>
      <c r="M8">
        <v>1.4330874126588254E-2</v>
      </c>
      <c r="N8">
        <v>1.1891334983899042E-2</v>
      </c>
      <c r="O8">
        <v>2.9814572331768246E-2</v>
      </c>
      <c r="P8">
        <v>0.1249724842678092</v>
      </c>
      <c r="Q8">
        <v>0</v>
      </c>
      <c r="R8">
        <v>0.49355394331645702</v>
      </c>
      <c r="S8">
        <v>2.6369716128417341E-3</v>
      </c>
      <c r="T8">
        <v>2.4418084814265971E-3</v>
      </c>
      <c r="U8">
        <v>0</v>
      </c>
      <c r="V8">
        <v>6.601506387053876E-3</v>
      </c>
      <c r="W8">
        <v>0</v>
      </c>
      <c r="X8">
        <v>0</v>
      </c>
      <c r="Y8">
        <v>0</v>
      </c>
      <c r="Z8">
        <v>3.5222406542957448E-2</v>
      </c>
      <c r="AA8">
        <v>0</v>
      </c>
      <c r="AB8">
        <v>0</v>
      </c>
      <c r="AC8">
        <v>2.042404863646782E-3</v>
      </c>
      <c r="AD8">
        <v>8.1469260672132747E-4</v>
      </c>
      <c r="AE8">
        <v>1.4206060496032061E-3</v>
      </c>
      <c r="AF8">
        <v>0</v>
      </c>
      <c r="AG8">
        <v>2.7222987493674217E-2</v>
      </c>
      <c r="AH8">
        <v>8.4646334904472183E-4</v>
      </c>
      <c r="AI8">
        <v>0</v>
      </c>
      <c r="AJ8">
        <v>0</v>
      </c>
      <c r="AK8">
        <v>0</v>
      </c>
      <c r="AL8">
        <v>7.3996328209922912E-2</v>
      </c>
      <c r="AM8">
        <v>0</v>
      </c>
      <c r="AN8">
        <v>1.4047206784415088E-3</v>
      </c>
      <c r="AO8">
        <v>0</v>
      </c>
      <c r="AP8">
        <v>0</v>
      </c>
      <c r="AQ8">
        <v>0</v>
      </c>
      <c r="AR8">
        <v>0</v>
      </c>
      <c r="AS8">
        <v>4.7985167602012449E-2</v>
      </c>
      <c r="AT8">
        <v>4.7985167602012449E-2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3.1475728287534296E-3</v>
      </c>
      <c r="BJ8">
        <v>2.1581411392534331E-3</v>
      </c>
      <c r="BK8">
        <v>0</v>
      </c>
      <c r="BL8">
        <v>0</v>
      </c>
      <c r="BM8">
        <v>0.18176949418708882</v>
      </c>
      <c r="BN8">
        <v>2.6710116939025136E-3</v>
      </c>
      <c r="BO8">
        <v>0</v>
      </c>
      <c r="BP8">
        <v>0</v>
      </c>
      <c r="BQ8">
        <v>0</v>
      </c>
      <c r="BR8">
        <v>9.735590266352288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2.3179025863653589E-2</v>
      </c>
      <c r="CA8">
        <v>0</v>
      </c>
      <c r="CB8">
        <v>0</v>
      </c>
      <c r="CC8">
        <v>0</v>
      </c>
      <c r="CD8">
        <v>0.1684552838148492</v>
      </c>
      <c r="CE8">
        <v>5.9883310602123645E-2</v>
      </c>
      <c r="CF8">
        <v>3.0268440079245309E-2</v>
      </c>
      <c r="CG8">
        <v>0</v>
      </c>
      <c r="CH8">
        <v>6.0422255858865288</v>
      </c>
      <c r="CI8">
        <v>0</v>
      </c>
      <c r="CJ8">
        <v>0</v>
      </c>
      <c r="CK8">
        <v>5.9883310602123645E-2</v>
      </c>
      <c r="CL8">
        <v>0</v>
      </c>
      <c r="CM8">
        <v>0</v>
      </c>
      <c r="CN8">
        <v>0</v>
      </c>
      <c r="CO8">
        <v>0</v>
      </c>
      <c r="CP8">
        <v>1.0808860406166246E-2</v>
      </c>
      <c r="CQ8">
        <v>1.0808860406166246E-2</v>
      </c>
      <c r="CR8">
        <v>1.0808860406166246E-2</v>
      </c>
      <c r="CS8">
        <v>1.0393571417224735E-3</v>
      </c>
      <c r="CT8">
        <v>0</v>
      </c>
      <c r="CU8">
        <v>1.0016861186818772E-2</v>
      </c>
      <c r="CV8">
        <v>0</v>
      </c>
      <c r="CW8">
        <v>0</v>
      </c>
      <c r="CX8">
        <v>4.7043392025997548E-3</v>
      </c>
      <c r="CY8">
        <v>0.15503895319942723</v>
      </c>
      <c r="CZ8">
        <v>0</v>
      </c>
      <c r="DA8">
        <v>3.2587704268853099E-3</v>
      </c>
      <c r="DB8">
        <v>0</v>
      </c>
      <c r="DC8">
        <v>0</v>
      </c>
      <c r="DD8">
        <v>9.2430166773703817E-3</v>
      </c>
      <c r="DE8">
        <v>0</v>
      </c>
      <c r="DF8">
        <v>3.0318365531467784E-3</v>
      </c>
      <c r="DG8">
        <v>0</v>
      </c>
      <c r="DH8">
        <v>0</v>
      </c>
      <c r="DI8">
        <v>2.379401666148501E-2</v>
      </c>
      <c r="DJ8">
        <v>9.2089765963096013E-3</v>
      </c>
      <c r="DK8">
        <v>0</v>
      </c>
      <c r="DL8">
        <v>0</v>
      </c>
      <c r="DM8">
        <v>0</v>
      </c>
      <c r="DN8">
        <v>0</v>
      </c>
      <c r="DO8">
        <v>6.6096760065084637E-2</v>
      </c>
      <c r="DP8">
        <v>1.1446544591371521E-2</v>
      </c>
      <c r="DQ8">
        <v>0</v>
      </c>
      <c r="DR8">
        <v>0</v>
      </c>
      <c r="DS8">
        <v>0.16660577274388016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1.5476890188967836E-2</v>
      </c>
      <c r="EK8">
        <v>0</v>
      </c>
      <c r="EL8">
        <v>0.53977810405825843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2.1354477518795798E-2</v>
      </c>
      <c r="EU8">
        <v>0</v>
      </c>
      <c r="EV8">
        <v>0</v>
      </c>
      <c r="EW8">
        <v>1.8177403286456359E-3</v>
      </c>
      <c r="EX8">
        <v>0</v>
      </c>
      <c r="EY8">
        <v>0</v>
      </c>
      <c r="EZ8">
        <v>0</v>
      </c>
      <c r="FA8">
        <v>0</v>
      </c>
      <c r="FB8">
        <v>0</v>
      </c>
      <c r="FC8">
        <v>7.8972988061008905E-4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1.5091102603612334E-3</v>
      </c>
      <c r="FN8">
        <v>8.4442094418107506E-3</v>
      </c>
      <c r="FO8">
        <v>1.311677790208711E-3</v>
      </c>
      <c r="FP8">
        <v>0</v>
      </c>
      <c r="FQ8">
        <v>3.0318365531467786E-2</v>
      </c>
      <c r="FR8">
        <v>3.0386445693589346E-3</v>
      </c>
      <c r="FS8">
        <v>1.6157691810183431E-3</v>
      </c>
      <c r="FT8">
        <v>0</v>
      </c>
      <c r="FU8">
        <v>0</v>
      </c>
      <c r="FV8">
        <v>0</v>
      </c>
      <c r="FW8">
        <v>0</v>
      </c>
      <c r="FX8">
        <v>0</v>
      </c>
      <c r="FY8">
        <v>7.3980442838761211E-4</v>
      </c>
      <c r="FZ8">
        <v>0</v>
      </c>
      <c r="GA8">
        <v>2.339688238244258E-3</v>
      </c>
      <c r="GB8">
        <v>0</v>
      </c>
      <c r="GC8">
        <v>0</v>
      </c>
      <c r="GD8">
        <v>1.1666670448897895E-2</v>
      </c>
      <c r="GE8">
        <v>2.7697279289787748E-2</v>
      </c>
      <c r="GF8">
        <v>3.0840313441066408E-3</v>
      </c>
      <c r="GG8">
        <v>3.7761796590091612E-3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1.0704470824246522E-2</v>
      </c>
      <c r="GP8">
        <v>0</v>
      </c>
      <c r="GQ8">
        <v>0</v>
      </c>
      <c r="GR8">
        <v>0</v>
      </c>
      <c r="GS8">
        <v>1</v>
      </c>
      <c r="GT8">
        <v>0</v>
      </c>
      <c r="GU8">
        <v>0</v>
      </c>
      <c r="GV8">
        <v>0.10489110578068657</v>
      </c>
      <c r="GW8">
        <v>2.3011094797087076E-3</v>
      </c>
      <c r="GX8">
        <v>0</v>
      </c>
      <c r="GY8">
        <v>3.7058301581502167E-3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8.2059288743852928E-3</v>
      </c>
      <c r="HG8">
        <v>1.0454843563134138E-2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.1120871789169354</v>
      </c>
      <c r="HV8">
        <v>9.8262367328784059E-4</v>
      </c>
      <c r="HW8">
        <v>0</v>
      </c>
      <c r="HX8">
        <v>0</v>
      </c>
      <c r="HY8">
        <v>0</v>
      </c>
      <c r="HZ8">
        <v>0.20203922778941444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2.8412120992064123E-3</v>
      </c>
      <c r="IH8">
        <v>3.642288673503428E-3</v>
      </c>
      <c r="II8">
        <v>6.7376667112969951E-3</v>
      </c>
      <c r="IJ8">
        <v>0</v>
      </c>
      <c r="IK8">
        <v>0</v>
      </c>
      <c r="IL8">
        <v>2.4213844327901292E-3</v>
      </c>
      <c r="IM8">
        <v>0</v>
      </c>
      <c r="IN8">
        <v>1.5113795990986186E-3</v>
      </c>
      <c r="IO8">
        <v>0</v>
      </c>
      <c r="IP8">
        <v>0</v>
      </c>
      <c r="IQ8">
        <v>0</v>
      </c>
      <c r="IR8">
        <v>7.8292186439793312E-4</v>
      </c>
      <c r="IS8">
        <v>0</v>
      </c>
      <c r="IT8">
        <v>0</v>
      </c>
      <c r="IU8">
        <v>0</v>
      </c>
      <c r="IV8">
        <v>0</v>
      </c>
      <c r="IW8">
        <v>1.4591848081387565E-3</v>
      </c>
      <c r="IX8">
        <v>0</v>
      </c>
      <c r="IY8">
        <v>1.4501074531892153E-3</v>
      </c>
      <c r="IZ8">
        <v>0</v>
      </c>
      <c r="JA8">
        <v>0.23077359488218727</v>
      </c>
      <c r="JB8">
        <v>0</v>
      </c>
      <c r="JC8">
        <v>0</v>
      </c>
      <c r="JD8">
        <v>0</v>
      </c>
      <c r="JE8">
        <v>3.9495571385453995E-2</v>
      </c>
      <c r="JF8">
        <v>0</v>
      </c>
      <c r="JG8">
        <v>2.3555736094059551E-3</v>
      </c>
      <c r="JH8">
        <v>0</v>
      </c>
      <c r="JI8">
        <v>1.9017058619288925E-3</v>
      </c>
      <c r="JJ8">
        <v>0</v>
      </c>
      <c r="JK8">
        <v>0</v>
      </c>
      <c r="JL8">
        <v>0</v>
      </c>
      <c r="JM8">
        <v>0</v>
      </c>
      <c r="JN8">
        <v>1.2504056442993077E-3</v>
      </c>
      <c r="JO8">
        <v>0</v>
      </c>
      <c r="JP8">
        <v>0</v>
      </c>
      <c r="JQ8">
        <v>0</v>
      </c>
      <c r="JR8">
        <v>0</v>
      </c>
      <c r="JS8">
        <v>0</v>
      </c>
      <c r="JT8">
        <v>8.2762783752442382E-3</v>
      </c>
      <c r="JU8">
        <v>2.9024842451158155E-3</v>
      </c>
      <c r="JV8">
        <v>0</v>
      </c>
      <c r="JW8">
        <v>0</v>
      </c>
      <c r="JX8">
        <v>8.2762783752442382E-3</v>
      </c>
      <c r="JY8">
        <v>3.1589195224403562E-3</v>
      </c>
      <c r="JZ8">
        <v>0</v>
      </c>
      <c r="KA8">
        <v>0</v>
      </c>
      <c r="KB8">
        <v>0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0</v>
      </c>
      <c r="KM8">
        <v>0</v>
      </c>
      <c r="KN8">
        <v>0</v>
      </c>
      <c r="KO8">
        <v>0</v>
      </c>
      <c r="KP8">
        <v>0</v>
      </c>
      <c r="KQ8">
        <v>0</v>
      </c>
      <c r="KR8">
        <v>0</v>
      </c>
      <c r="KS8">
        <v>0</v>
      </c>
      <c r="KT8">
        <v>0</v>
      </c>
      <c r="KU8">
        <v>3.1748048936020533E-3</v>
      </c>
      <c r="KV8">
        <v>0</v>
      </c>
      <c r="KW8">
        <v>0</v>
      </c>
      <c r="KX8">
        <v>0</v>
      </c>
      <c r="KY8">
        <v>0</v>
      </c>
      <c r="KZ8">
        <v>3.7852570139587025E-3</v>
      </c>
      <c r="LA8">
        <v>0</v>
      </c>
      <c r="LB8">
        <v>7.9653789682224499E-4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0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1.5771904224827927E-3</v>
      </c>
      <c r="LU8">
        <v>0</v>
      </c>
      <c r="LV8">
        <v>2.375997658042423E-3</v>
      </c>
      <c r="LW8">
        <v>1.2980617577843991E-3</v>
      </c>
      <c r="LX8">
        <v>0</v>
      </c>
      <c r="LY8">
        <v>1.5272649702603158E-3</v>
      </c>
      <c r="LZ8">
        <v>1.3314210372239633E-2</v>
      </c>
      <c r="MA8">
        <v>1.6044224873314164E-3</v>
      </c>
      <c r="MB8">
        <v>0</v>
      </c>
      <c r="MC8">
        <v>0</v>
      </c>
      <c r="MD8">
        <v>0</v>
      </c>
      <c r="ME8">
        <v>0</v>
      </c>
      <c r="MF8">
        <v>0</v>
      </c>
      <c r="MG8">
        <v>0</v>
      </c>
      <c r="MH8">
        <v>0</v>
      </c>
      <c r="MI8">
        <v>0</v>
      </c>
      <c r="MJ8">
        <v>0</v>
      </c>
      <c r="MK8">
        <v>0</v>
      </c>
      <c r="ML8">
        <v>0</v>
      </c>
      <c r="MM8">
        <v>0</v>
      </c>
      <c r="MN8">
        <v>0</v>
      </c>
      <c r="MO8">
        <v>0</v>
      </c>
      <c r="MP8">
        <v>0</v>
      </c>
      <c r="MQ8">
        <v>0.28374676902897267</v>
      </c>
      <c r="MR8">
        <v>0</v>
      </c>
      <c r="MS8">
        <v>1.7968624122616912E-2</v>
      </c>
      <c r="MT8">
        <v>0</v>
      </c>
      <c r="MU8">
        <v>2.1241010581926532E-3</v>
      </c>
      <c r="MV8">
        <v>0.28374676902897267</v>
      </c>
      <c r="MW8">
        <v>0.28374676902897267</v>
      </c>
      <c r="MX8">
        <v>2.0310581699598553E-3</v>
      </c>
      <c r="MY8">
        <v>3.6674783334884047E-2</v>
      </c>
      <c r="MZ8">
        <v>6.315569706143327E-3</v>
      </c>
      <c r="NA8">
        <v>0</v>
      </c>
      <c r="NB8">
        <v>0</v>
      </c>
      <c r="NC8">
        <v>4.4683279739116816E-3</v>
      </c>
      <c r="ND8">
        <v>0</v>
      </c>
      <c r="NE8">
        <v>0</v>
      </c>
      <c r="NF8">
        <v>0</v>
      </c>
      <c r="NG8">
        <v>4.4683279739116816E-3</v>
      </c>
      <c r="NH8">
        <v>0</v>
      </c>
      <c r="NI8">
        <v>4.4683279739116816E-3</v>
      </c>
      <c r="NJ8">
        <v>0</v>
      </c>
      <c r="NK8">
        <v>0</v>
      </c>
      <c r="NL8">
        <v>0</v>
      </c>
      <c r="NM8">
        <v>0</v>
      </c>
      <c r="NN8">
        <v>0</v>
      </c>
      <c r="NO8">
        <v>0.24585788946958745</v>
      </c>
      <c r="NP8">
        <v>0</v>
      </c>
      <c r="NQ8">
        <v>0</v>
      </c>
      <c r="NR8">
        <v>0</v>
      </c>
      <c r="NS8">
        <v>0</v>
      </c>
      <c r="NT8">
        <v>0</v>
      </c>
      <c r="NU8">
        <v>3.588051477679919E-2</v>
      </c>
      <c r="NV8">
        <v>0</v>
      </c>
      <c r="NW8">
        <v>0</v>
      </c>
      <c r="NX8">
        <v>0.25346471291730305</v>
      </c>
      <c r="NY8">
        <v>0</v>
      </c>
      <c r="NZ8">
        <v>8.8821918181261166E-3</v>
      </c>
      <c r="OA8">
        <v>0</v>
      </c>
      <c r="OB8">
        <v>0.13606274267741122</v>
      </c>
      <c r="OC8">
        <v>3.6681591351096207E-2</v>
      </c>
      <c r="OD8">
        <v>0</v>
      </c>
      <c r="OE8">
        <v>5.1039856396244696</v>
      </c>
      <c r="OF8">
        <v>5.1039856396244696</v>
      </c>
      <c r="OG8">
        <v>6.1362919458898876E-3</v>
      </c>
      <c r="OH8">
        <v>2.457997943979104</v>
      </c>
      <c r="OI8">
        <v>0</v>
      </c>
      <c r="OJ8">
        <v>0</v>
      </c>
      <c r="OK8">
        <v>0</v>
      </c>
      <c r="OL8">
        <v>0.20851138186843735</v>
      </c>
      <c r="OM8">
        <v>0</v>
      </c>
      <c r="ON8">
        <v>0.10742141847287119</v>
      </c>
      <c r="OO8">
        <v>0</v>
      </c>
      <c r="OP8">
        <v>0</v>
      </c>
      <c r="OQ8">
        <v>5.3450098375834267</v>
      </c>
      <c r="OR8">
        <v>0</v>
      </c>
      <c r="OS8">
        <v>1.2265775875567618E-2</v>
      </c>
      <c r="OT8">
        <v>0</v>
      </c>
      <c r="OU8">
        <v>0</v>
      </c>
      <c r="OV8">
        <v>2.9274469712270543E-3</v>
      </c>
      <c r="OW8">
        <v>1.8767431358176542E-3</v>
      </c>
      <c r="OX8">
        <v>1.5594895803311873E-2</v>
      </c>
      <c r="OY8">
        <v>5.3270049040410115</v>
      </c>
      <c r="OZ8">
        <v>4.5999496206800298E-3</v>
      </c>
      <c r="PA8">
        <v>2.7334185091806098E-2</v>
      </c>
      <c r="PB8">
        <v>5.3270049040410115</v>
      </c>
      <c r="PC8">
        <v>0.11933544684414409</v>
      </c>
      <c r="PD8">
        <v>2.2586728453196023E-2</v>
      </c>
      <c r="PE8">
        <v>1.0711278840458678E-3</v>
      </c>
      <c r="PF8">
        <v>0</v>
      </c>
      <c r="PG8">
        <v>1.6974653755642143E-3</v>
      </c>
      <c r="PH8">
        <v>0</v>
      </c>
      <c r="PI8">
        <v>2.859366809105495E-4</v>
      </c>
      <c r="PJ8">
        <v>0</v>
      </c>
      <c r="PK8">
        <v>0</v>
      </c>
      <c r="PL8">
        <v>0</v>
      </c>
      <c r="PM8">
        <v>7.9426855808485963E-3</v>
      </c>
      <c r="PN8">
        <v>0</v>
      </c>
      <c r="PO8">
        <v>1.1351232364401337E-2</v>
      </c>
      <c r="PP8">
        <v>0</v>
      </c>
      <c r="PQ8">
        <v>1.1351232364401337E-2</v>
      </c>
      <c r="PR8">
        <v>5.9706302180607589E-3</v>
      </c>
      <c r="PS8">
        <v>0</v>
      </c>
      <c r="PT8">
        <v>0</v>
      </c>
      <c r="PU8">
        <v>0</v>
      </c>
      <c r="PV8">
        <v>1.2991964271530919E-2</v>
      </c>
      <c r="PW8">
        <v>0</v>
      </c>
      <c r="PX8">
        <v>0</v>
      </c>
      <c r="PY8">
        <v>0</v>
      </c>
      <c r="PZ8">
        <v>0</v>
      </c>
      <c r="QA8">
        <v>0</v>
      </c>
      <c r="QB8">
        <v>2.2307599788497631E-3</v>
      </c>
      <c r="QC8">
        <v>0</v>
      </c>
      <c r="QD8">
        <v>0</v>
      </c>
      <c r="QE8">
        <v>0</v>
      </c>
      <c r="QF8">
        <v>2.8956762289036597E-3</v>
      </c>
      <c r="QG8">
        <v>0</v>
      </c>
      <c r="QH8">
        <v>0</v>
      </c>
      <c r="QI8">
        <v>0</v>
      </c>
      <c r="QJ8">
        <v>3.3155038953199428E-3</v>
      </c>
      <c r="QK8">
        <v>1.031868323889102E-2</v>
      </c>
      <c r="QL8">
        <v>4.4252105379013611E-4</v>
      </c>
      <c r="QM8">
        <v>0.62801680218401157</v>
      </c>
      <c r="QN8">
        <v>6.0840971549300247E-3</v>
      </c>
      <c r="QO8">
        <v>0</v>
      </c>
      <c r="QP8">
        <v>0</v>
      </c>
      <c r="QQ8">
        <v>3.6014405762304922E-3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0</v>
      </c>
      <c r="QY8">
        <v>0</v>
      </c>
      <c r="QZ8">
        <v>1.0164368204748819E-2</v>
      </c>
      <c r="RA8">
        <v>0</v>
      </c>
      <c r="RB8">
        <v>0</v>
      </c>
      <c r="RC8">
        <v>0</v>
      </c>
      <c r="RD8">
        <v>0</v>
      </c>
      <c r="RE8">
        <v>3.3427359601685665E-3</v>
      </c>
      <c r="RF8">
        <v>0</v>
      </c>
      <c r="RG8">
        <v>2.4243345731487301E-2</v>
      </c>
      <c r="RH8">
        <v>0</v>
      </c>
      <c r="RI8">
        <v>6.685471920337133E-3</v>
      </c>
      <c r="RJ8">
        <v>9.7039193749333383E-2</v>
      </c>
      <c r="RK8">
        <v>3.9926745745557199E-2</v>
      </c>
      <c r="RL8">
        <v>0</v>
      </c>
      <c r="RM8">
        <v>0</v>
      </c>
      <c r="RN8">
        <v>1.0690854791822212E-2</v>
      </c>
      <c r="RO8">
        <v>0</v>
      </c>
      <c r="RP8">
        <v>0</v>
      </c>
      <c r="RQ8">
        <v>0</v>
      </c>
      <c r="RR8">
        <v>0</v>
      </c>
      <c r="RS8">
        <v>0</v>
      </c>
      <c r="RT8">
        <v>9.1908218864105188E-4</v>
      </c>
      <c r="RU8">
        <v>0</v>
      </c>
      <c r="RV8">
        <v>0</v>
      </c>
      <c r="RW8">
        <v>0</v>
      </c>
      <c r="RX8">
        <v>0</v>
      </c>
      <c r="RY8">
        <v>9.8353140878279476E-3</v>
      </c>
      <c r="RZ8">
        <v>1.426960198067885E-2</v>
      </c>
      <c r="SA8">
        <v>0</v>
      </c>
      <c r="SB8">
        <v>1.426960198067885E-2</v>
      </c>
      <c r="SC8">
        <v>0</v>
      </c>
      <c r="SD8">
        <v>0</v>
      </c>
      <c r="SE8">
        <v>0</v>
      </c>
      <c r="SF8">
        <v>1.073472110961587</v>
      </c>
      <c r="SG8">
        <v>0</v>
      </c>
      <c r="SH8">
        <v>6.6491625005389685E-4</v>
      </c>
      <c r="SI8">
        <v>8.6688739768118962E-4</v>
      </c>
      <c r="SJ8">
        <v>0</v>
      </c>
      <c r="SK8">
        <v>0</v>
      </c>
      <c r="SL8">
        <v>0</v>
      </c>
      <c r="SM8">
        <v>0</v>
      </c>
      <c r="SN8">
        <v>1.6339238909174255E-4</v>
      </c>
      <c r="SO8">
        <v>0</v>
      </c>
      <c r="SP8">
        <v>0</v>
      </c>
      <c r="SQ8">
        <v>0</v>
      </c>
      <c r="SR8">
        <v>0</v>
      </c>
      <c r="SS8">
        <v>0</v>
      </c>
      <c r="ST8">
        <v>3.6082485924426481E-4</v>
      </c>
      <c r="SU8">
        <v>0</v>
      </c>
      <c r="SV8">
        <v>0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v>0</v>
      </c>
      <c r="TJ8">
        <v>0</v>
      </c>
      <c r="TK8">
        <v>0</v>
      </c>
      <c r="TL8">
        <v>7.4820098171593779E-3</v>
      </c>
      <c r="TM8">
        <v>7.143878345288966E-3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0</v>
      </c>
      <c r="TU8">
        <v>0</v>
      </c>
      <c r="TV8">
        <v>0</v>
      </c>
      <c r="TW8">
        <v>3.2292690232993007E-3</v>
      </c>
      <c r="TX8">
        <v>0</v>
      </c>
      <c r="TY8">
        <v>4.2050846803749859E-3</v>
      </c>
      <c r="TZ8">
        <v>0</v>
      </c>
      <c r="UA8">
        <v>0</v>
      </c>
      <c r="UB8">
        <v>0</v>
      </c>
      <c r="UC8">
        <v>6.8089239476508939E-2</v>
      </c>
      <c r="UD8">
        <v>2.5938541768314133E-3</v>
      </c>
      <c r="UE8">
        <v>1.151462475349308E-2</v>
      </c>
      <c r="UF8">
        <v>0</v>
      </c>
      <c r="UG8">
        <v>0</v>
      </c>
      <c r="UH8">
        <v>0</v>
      </c>
      <c r="UI8">
        <v>0</v>
      </c>
      <c r="UJ8">
        <v>0</v>
      </c>
      <c r="UK8">
        <v>8.8290892916712993E-2</v>
      </c>
      <c r="UL8">
        <v>0</v>
      </c>
      <c r="UM8">
        <v>0</v>
      </c>
      <c r="UN8">
        <v>0</v>
      </c>
      <c r="UO8">
        <v>0</v>
      </c>
      <c r="UP8">
        <v>0</v>
      </c>
      <c r="UQ8">
        <v>0</v>
      </c>
      <c r="UR8">
        <v>0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0</v>
      </c>
      <c r="VE8">
        <v>0</v>
      </c>
      <c r="VF8">
        <v>0</v>
      </c>
      <c r="VG8">
        <v>8.451649064581191E-4</v>
      </c>
      <c r="VH8">
        <v>2.5679331635647864E-2</v>
      </c>
      <c r="VI8">
        <v>3.9345405436418445E-3</v>
      </c>
      <c r="VJ8">
        <v>1.1249740713116164E-2</v>
      </c>
      <c r="VK8">
        <v>3.2893023748471861E-2</v>
      </c>
      <c r="VL8">
        <v>9.6814412378686834E-2</v>
      </c>
      <c r="VM8">
        <v>0</v>
      </c>
      <c r="VN8">
        <v>0.39319807752567493</v>
      </c>
      <c r="VO8">
        <v>0</v>
      </c>
      <c r="VP8">
        <v>1.6550226627769955E-3</v>
      </c>
      <c r="VQ8">
        <v>0</v>
      </c>
      <c r="VR8">
        <v>6.3707339032495819E-3</v>
      </c>
      <c r="VS8">
        <v>0</v>
      </c>
      <c r="VT8">
        <v>0</v>
      </c>
      <c r="VU8">
        <v>0</v>
      </c>
      <c r="VV8">
        <v>1.2677473596871786E-2</v>
      </c>
      <c r="VW8">
        <v>0</v>
      </c>
      <c r="VX8">
        <v>0</v>
      </c>
      <c r="VY8">
        <v>1.7454972350088047E-3</v>
      </c>
      <c r="VZ8">
        <v>4.3736732234986734E-3</v>
      </c>
      <c r="WA8">
        <v>2.9591805210452682E-3</v>
      </c>
      <c r="WB8">
        <v>0</v>
      </c>
      <c r="WC8">
        <v>2.1905879964516314E-2</v>
      </c>
      <c r="WD8">
        <v>4.3736732234986734E-3</v>
      </c>
      <c r="WE8">
        <v>0</v>
      </c>
      <c r="WF8">
        <v>0</v>
      </c>
      <c r="WG8">
        <v>0</v>
      </c>
      <c r="WH8">
        <v>4.9513864676520303E-2</v>
      </c>
      <c r="WI8">
        <v>0</v>
      </c>
      <c r="WJ8">
        <v>1.6219222095214558E-3</v>
      </c>
      <c r="WK8">
        <v>0</v>
      </c>
      <c r="WL8">
        <v>0</v>
      </c>
      <c r="WM8">
        <v>0</v>
      </c>
      <c r="WN8">
        <v>0</v>
      </c>
      <c r="WO8">
        <v>5.1740421832176288E-2</v>
      </c>
      <c r="WP8">
        <v>5.1740421832176288E-2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0</v>
      </c>
      <c r="WY8">
        <v>0</v>
      </c>
      <c r="WZ8">
        <v>0</v>
      </c>
      <c r="XA8">
        <v>0</v>
      </c>
      <c r="XB8">
        <v>0</v>
      </c>
      <c r="XC8">
        <v>0</v>
      </c>
      <c r="XD8">
        <v>0</v>
      </c>
      <c r="XE8">
        <v>4.9738947758657974E-3</v>
      </c>
      <c r="XF8">
        <v>2.0036807704020159E-3</v>
      </c>
      <c r="XG8">
        <v>0</v>
      </c>
      <c r="XH8">
        <v>0</v>
      </c>
      <c r="XI8">
        <v>0.13743528861388543</v>
      </c>
      <c r="XJ8">
        <v>2.7649911952794342E-3</v>
      </c>
      <c r="XK8">
        <v>0</v>
      </c>
      <c r="XL8">
        <v>0</v>
      </c>
      <c r="XM8">
        <v>0</v>
      </c>
      <c r="XN8">
        <v>7.9568325955610089</v>
      </c>
      <c r="XO8">
        <v>0</v>
      </c>
      <c r="XP8">
        <v>0</v>
      </c>
      <c r="XQ8">
        <v>0</v>
      </c>
      <c r="XR8">
        <v>0</v>
      </c>
      <c r="XS8">
        <v>0</v>
      </c>
      <c r="XT8">
        <v>0</v>
      </c>
      <c r="XU8">
        <v>0</v>
      </c>
      <c r="XV8">
        <v>1.5731542083916267E-2</v>
      </c>
      <c r="XW8">
        <v>0</v>
      </c>
      <c r="XX8">
        <v>0</v>
      </c>
      <c r="XY8">
        <v>0</v>
      </c>
      <c r="XZ8">
        <v>0.14364493364462472</v>
      </c>
      <c r="YA8">
        <v>4.4319300212284238E-2</v>
      </c>
      <c r="YB8">
        <v>2.523799225890733E-2</v>
      </c>
      <c r="YC8">
        <v>0</v>
      </c>
      <c r="YD8">
        <v>5.4941699068332577</v>
      </c>
      <c r="YE8">
        <v>0</v>
      </c>
      <c r="YF8">
        <v>0</v>
      </c>
      <c r="YG8">
        <v>4.4319300212284238E-2</v>
      </c>
      <c r="YH8">
        <v>0</v>
      </c>
      <c r="YI8">
        <v>0</v>
      </c>
      <c r="YJ8">
        <v>0</v>
      </c>
      <c r="YK8">
        <v>0</v>
      </c>
      <c r="YL8">
        <v>7.3836077728691033E-3</v>
      </c>
      <c r="YM8">
        <v>7.3836077728691033E-3</v>
      </c>
      <c r="YN8">
        <v>7.3836077728691033E-3</v>
      </c>
      <c r="YO8">
        <v>1.248990436175706E-3</v>
      </c>
      <c r="YP8">
        <v>0</v>
      </c>
      <c r="YQ8">
        <v>8.4516490645811914E-3</v>
      </c>
      <c r="YR8">
        <v>0</v>
      </c>
      <c r="YS8">
        <v>0</v>
      </c>
      <c r="YT8">
        <v>3.6719436144812276E-3</v>
      </c>
      <c r="YU8">
        <v>0.11951249652445241</v>
      </c>
      <c r="YV8">
        <v>0</v>
      </c>
      <c r="YW8">
        <v>3.5682288609472025E-3</v>
      </c>
      <c r="YX8">
        <v>0</v>
      </c>
      <c r="YY8">
        <v>0</v>
      </c>
      <c r="YZ8">
        <v>7.6770984584015574E-3</v>
      </c>
      <c r="ZA8">
        <v>0</v>
      </c>
      <c r="ZB8">
        <v>1.8359718072406138E-3</v>
      </c>
      <c r="ZC8">
        <v>0</v>
      </c>
      <c r="ZD8">
        <v>0</v>
      </c>
      <c r="ZE8">
        <v>1.6698075318978035E-2</v>
      </c>
      <c r="ZF8">
        <v>9.4027354214570383E-3</v>
      </c>
      <c r="ZG8">
        <v>0</v>
      </c>
      <c r="ZH8">
        <v>0</v>
      </c>
      <c r="ZI8">
        <v>0</v>
      </c>
      <c r="ZJ8">
        <v>0</v>
      </c>
      <c r="ZK8">
        <v>6.5556551021038648E-2</v>
      </c>
      <c r="ZL8">
        <v>1.1161472837768058E-2</v>
      </c>
      <c r="ZM8">
        <v>0</v>
      </c>
      <c r="ZN8">
        <v>0</v>
      </c>
      <c r="ZO8">
        <v>0.15507783019908819</v>
      </c>
      <c r="ZP8">
        <v>0</v>
      </c>
      <c r="ZQ8">
        <v>0</v>
      </c>
      <c r="ZR8">
        <v>0</v>
      </c>
      <c r="ZS8">
        <v>0</v>
      </c>
      <c r="ZT8">
        <v>0</v>
      </c>
      <c r="ZU8">
        <v>0</v>
      </c>
      <c r="ZV8">
        <v>0</v>
      </c>
      <c r="ZW8">
        <v>0</v>
      </c>
      <c r="ZX8">
        <v>0</v>
      </c>
      <c r="ZY8">
        <v>0</v>
      </c>
      <c r="ZZ8">
        <v>0</v>
      </c>
      <c r="AAA8">
        <v>0</v>
      </c>
      <c r="AAB8">
        <v>0</v>
      </c>
      <c r="AAC8">
        <v>0</v>
      </c>
      <c r="AAD8">
        <v>0</v>
      </c>
      <c r="AAE8">
        <v>0</v>
      </c>
      <c r="AAF8">
        <v>1.6625254321815847E-2</v>
      </c>
      <c r="AAG8">
        <v>0</v>
      </c>
      <c r="AAH8">
        <v>0.50816477846969987</v>
      </c>
      <c r="AAI8">
        <v>0</v>
      </c>
      <c r="AAJ8">
        <v>0</v>
      </c>
      <c r="AAK8">
        <v>0</v>
      </c>
      <c r="AAL8">
        <v>0</v>
      </c>
      <c r="AAM8">
        <v>0</v>
      </c>
      <c r="AAN8">
        <v>0</v>
      </c>
      <c r="AAO8">
        <v>0</v>
      </c>
      <c r="AAP8">
        <v>1.4484758344624265E-2</v>
      </c>
      <c r="AAQ8">
        <v>0</v>
      </c>
      <c r="AAR8">
        <v>0</v>
      </c>
      <c r="AAS8">
        <v>3.2879783567169646E-3</v>
      </c>
      <c r="AAT8">
        <v>0</v>
      </c>
      <c r="AAU8">
        <v>0</v>
      </c>
      <c r="AAV8">
        <v>0</v>
      </c>
      <c r="AAW8">
        <v>0</v>
      </c>
      <c r="AAX8">
        <v>0</v>
      </c>
      <c r="AAY8">
        <v>7.3703675915668873E-4</v>
      </c>
      <c r="AAZ8">
        <v>0</v>
      </c>
      <c r="ABA8">
        <v>0</v>
      </c>
      <c r="ABB8">
        <v>0</v>
      </c>
      <c r="ABC8">
        <v>0</v>
      </c>
      <c r="ABD8">
        <v>0</v>
      </c>
      <c r="ABE8">
        <v>0</v>
      </c>
      <c r="ABF8">
        <v>0</v>
      </c>
      <c r="ABG8">
        <v>0</v>
      </c>
      <c r="ABH8">
        <v>0</v>
      </c>
      <c r="ABI8">
        <v>2.6039023227691399E-3</v>
      </c>
      <c r="ABJ8">
        <v>7.2798930193350778E-3</v>
      </c>
      <c r="ABK8">
        <v>5.6050100846047584E-4</v>
      </c>
      <c r="ABL8">
        <v>0</v>
      </c>
      <c r="ABM8">
        <v>3.5545473402682458E-2</v>
      </c>
      <c r="ABN8">
        <v>1.5645480905451866E-3</v>
      </c>
      <c r="ABO8">
        <v>1.248990436175706E-3</v>
      </c>
      <c r="ABP8">
        <v>0</v>
      </c>
      <c r="ABQ8">
        <v>0</v>
      </c>
      <c r="ABR8">
        <v>0</v>
      </c>
      <c r="ABS8">
        <v>0</v>
      </c>
      <c r="ABT8">
        <v>0</v>
      </c>
      <c r="ABU8">
        <v>9.4446626622473879E-4</v>
      </c>
      <c r="ABV8">
        <v>0</v>
      </c>
      <c r="ABW8">
        <v>3.2725314785310459E-3</v>
      </c>
      <c r="ABX8">
        <v>0</v>
      </c>
      <c r="ABY8">
        <v>0</v>
      </c>
      <c r="ABZ8">
        <v>1.4224368112347351E-2</v>
      </c>
      <c r="ACA8">
        <v>2.9040130989527017E-2</v>
      </c>
      <c r="ACB8">
        <v>1.1916163171994368E-3</v>
      </c>
      <c r="ACC8">
        <v>1.20264980161795E-3</v>
      </c>
      <c r="ACD8">
        <v>0</v>
      </c>
      <c r="ACE8">
        <v>0</v>
      </c>
      <c r="ACF8">
        <v>0</v>
      </c>
      <c r="ACG8">
        <v>0</v>
      </c>
      <c r="ACH8">
        <v>0</v>
      </c>
      <c r="ACI8">
        <v>0</v>
      </c>
      <c r="ACJ8">
        <v>0</v>
      </c>
      <c r="ACK8">
        <v>6.6531911043635223E-3</v>
      </c>
      <c r="ACL8">
        <v>0</v>
      </c>
      <c r="ACM8">
        <v>0</v>
      </c>
      <c r="ACN8">
        <v>0</v>
      </c>
      <c r="ACO8">
        <v>1</v>
      </c>
      <c r="ACP8">
        <v>0</v>
      </c>
      <c r="ACQ8">
        <v>0</v>
      </c>
      <c r="ACR8">
        <v>0.10339478248588817</v>
      </c>
      <c r="ACS8">
        <v>2.3324786060737123E-3</v>
      </c>
      <c r="ACT8">
        <v>0</v>
      </c>
      <c r="ACU8">
        <v>1.3615319772445418E-3</v>
      </c>
      <c r="ACV8">
        <v>0</v>
      </c>
      <c r="ACW8">
        <v>0</v>
      </c>
      <c r="ACX8">
        <v>0</v>
      </c>
      <c r="ACY8">
        <v>0</v>
      </c>
      <c r="ACZ8">
        <v>0</v>
      </c>
      <c r="ADA8">
        <v>0</v>
      </c>
      <c r="ADB8">
        <v>9.5241037500606845E-3</v>
      </c>
      <c r="ADC8">
        <v>4.8304594784251247E-3</v>
      </c>
      <c r="ADD8">
        <v>0</v>
      </c>
      <c r="ADE8">
        <v>0</v>
      </c>
      <c r="ADF8">
        <v>0</v>
      </c>
      <c r="ADG8">
        <v>0</v>
      </c>
      <c r="ADH8">
        <v>0</v>
      </c>
      <c r="ADI8">
        <v>0</v>
      </c>
      <c r="ADJ8">
        <v>0</v>
      </c>
      <c r="ADK8">
        <v>0</v>
      </c>
      <c r="ADL8">
        <v>0</v>
      </c>
      <c r="ADM8">
        <v>0</v>
      </c>
      <c r="ADN8">
        <v>0</v>
      </c>
      <c r="ADO8">
        <v>0</v>
      </c>
      <c r="ADP8">
        <v>0</v>
      </c>
      <c r="ADQ8">
        <v>9.7341812933891769E-2</v>
      </c>
      <c r="ADR8">
        <v>6.708358526456089E-4</v>
      </c>
      <c r="ADS8">
        <v>0</v>
      </c>
      <c r="ADT8">
        <v>0</v>
      </c>
      <c r="ADU8">
        <v>0</v>
      </c>
      <c r="ADV8">
        <v>0.178790994911357</v>
      </c>
      <c r="ADW8">
        <v>0</v>
      </c>
      <c r="ADX8">
        <v>0</v>
      </c>
      <c r="ADY8">
        <v>0</v>
      </c>
      <c r="ADZ8">
        <v>0</v>
      </c>
      <c r="AEA8">
        <v>0</v>
      </c>
      <c r="AEB8">
        <v>0</v>
      </c>
      <c r="AEC8">
        <v>1.5689614843125918E-3</v>
      </c>
      <c r="AED8">
        <v>1.8536253823102351E-3</v>
      </c>
      <c r="AEE8">
        <v>3.7469713085271179E-3</v>
      </c>
      <c r="AEF8">
        <v>0</v>
      </c>
      <c r="AEG8">
        <v>0</v>
      </c>
      <c r="AEH8">
        <v>1.3769788554304605E-3</v>
      </c>
      <c r="AEI8">
        <v>0</v>
      </c>
      <c r="AEJ8">
        <v>8.4075151269071382E-4</v>
      </c>
      <c r="AEK8">
        <v>0</v>
      </c>
      <c r="AEL8">
        <v>0</v>
      </c>
      <c r="AEM8">
        <v>0</v>
      </c>
      <c r="AEN8">
        <v>2.5597683850950867E-4</v>
      </c>
      <c r="AEO8">
        <v>0</v>
      </c>
      <c r="AEP8">
        <v>0</v>
      </c>
      <c r="AEQ8">
        <v>0</v>
      </c>
      <c r="AER8">
        <v>0</v>
      </c>
      <c r="AES8">
        <v>1.0062537789684133E-3</v>
      </c>
      <c r="AET8">
        <v>0</v>
      </c>
      <c r="AEU8">
        <v>9.2239929738771218E-4</v>
      </c>
      <c r="AEV8">
        <v>0</v>
      </c>
      <c r="AEW8">
        <v>0.24043727905447451</v>
      </c>
      <c r="AEX8">
        <v>0</v>
      </c>
      <c r="AEY8">
        <v>0</v>
      </c>
      <c r="AEZ8">
        <v>0</v>
      </c>
      <c r="AFA8">
        <v>4.1852213096304665E-2</v>
      </c>
      <c r="AFB8">
        <v>0</v>
      </c>
      <c r="AFC8">
        <v>1.5866150593822131E-3</v>
      </c>
      <c r="AFD8">
        <v>0</v>
      </c>
      <c r="AFE8">
        <v>1.7146034786369674E-3</v>
      </c>
      <c r="AFF8">
        <v>0</v>
      </c>
      <c r="AFG8">
        <v>0</v>
      </c>
      <c r="AFH8">
        <v>0</v>
      </c>
      <c r="AFI8">
        <v>0</v>
      </c>
      <c r="AFJ8">
        <v>1.4409730650578375E-3</v>
      </c>
      <c r="AFK8">
        <v>0</v>
      </c>
      <c r="AFL8">
        <v>0</v>
      </c>
      <c r="AFM8">
        <v>0</v>
      </c>
      <c r="AFN8">
        <v>0</v>
      </c>
      <c r="AFO8">
        <v>0</v>
      </c>
      <c r="AFP8">
        <v>2.6259692916061664E-3</v>
      </c>
      <c r="AFQ8">
        <v>2.4891540848166016E-3</v>
      </c>
      <c r="AFR8">
        <v>0</v>
      </c>
      <c r="AFS8">
        <v>0</v>
      </c>
      <c r="AFT8">
        <v>7.4498086793801828E-3</v>
      </c>
      <c r="AFU8">
        <v>2.5597683850950865E-3</v>
      </c>
      <c r="AFV8">
        <v>0</v>
      </c>
      <c r="AFW8">
        <v>0</v>
      </c>
      <c r="AFX8">
        <v>0</v>
      </c>
      <c r="AFY8">
        <v>0</v>
      </c>
      <c r="AFZ8">
        <v>0</v>
      </c>
      <c r="AGA8">
        <v>0</v>
      </c>
      <c r="AGB8">
        <v>0</v>
      </c>
      <c r="AGC8">
        <v>0</v>
      </c>
      <c r="AGD8">
        <v>0</v>
      </c>
      <c r="AGE8">
        <v>0</v>
      </c>
      <c r="AGF8">
        <v>0</v>
      </c>
      <c r="AGG8">
        <v>0</v>
      </c>
      <c r="AGH8">
        <v>0</v>
      </c>
      <c r="AGI8">
        <v>0</v>
      </c>
      <c r="AGJ8">
        <v>0</v>
      </c>
      <c r="AGK8">
        <v>0</v>
      </c>
      <c r="AGL8">
        <v>0</v>
      </c>
      <c r="AGM8">
        <v>0</v>
      </c>
      <c r="AGN8">
        <v>0</v>
      </c>
      <c r="AGO8">
        <v>0</v>
      </c>
      <c r="AGP8">
        <v>0</v>
      </c>
      <c r="AGQ8">
        <v>2.8775327363482696E-3</v>
      </c>
      <c r="AGR8">
        <v>0</v>
      </c>
      <c r="AGS8">
        <v>0</v>
      </c>
      <c r="AGT8">
        <v>0</v>
      </c>
      <c r="AGU8">
        <v>0</v>
      </c>
      <c r="AGV8">
        <v>2.5730085663973026E-3</v>
      </c>
      <c r="AGW8">
        <v>0</v>
      </c>
      <c r="AGX8">
        <v>2.1846299148656342E-4</v>
      </c>
      <c r="AGY8">
        <v>0</v>
      </c>
      <c r="AGZ8">
        <v>0</v>
      </c>
      <c r="AHA8">
        <v>0</v>
      </c>
      <c r="AHB8">
        <v>0</v>
      </c>
      <c r="AHC8">
        <v>0</v>
      </c>
      <c r="AHD8">
        <v>0</v>
      </c>
      <c r="AHE8">
        <v>0</v>
      </c>
      <c r="AHF8">
        <v>0</v>
      </c>
      <c r="AHG8">
        <v>0</v>
      </c>
      <c r="AHH8">
        <v>0</v>
      </c>
      <c r="AHI8">
        <v>0</v>
      </c>
      <c r="AHJ8">
        <v>0</v>
      </c>
      <c r="AHK8">
        <v>0</v>
      </c>
      <c r="AHL8">
        <v>0</v>
      </c>
      <c r="AHM8">
        <v>0</v>
      </c>
      <c r="AHN8">
        <v>0</v>
      </c>
      <c r="AHO8">
        <v>0</v>
      </c>
      <c r="AHP8">
        <v>1.5667547874288893E-3</v>
      </c>
      <c r="AHQ8">
        <v>0</v>
      </c>
      <c r="AHR8">
        <v>2.2508308213767141E-3</v>
      </c>
      <c r="AHS8">
        <v>1.4873136996155934E-3</v>
      </c>
      <c r="AHT8">
        <v>0</v>
      </c>
      <c r="AHU8">
        <v>1.4144927024534056E-3</v>
      </c>
      <c r="AHV8">
        <v>8.4097218237908413E-3</v>
      </c>
      <c r="AHW8">
        <v>9.2901938803882026E-4</v>
      </c>
      <c r="AHX8">
        <v>0</v>
      </c>
      <c r="AHY8">
        <v>0</v>
      </c>
      <c r="AHZ8">
        <v>0</v>
      </c>
      <c r="AIA8">
        <v>0</v>
      </c>
      <c r="AIB8">
        <v>0</v>
      </c>
      <c r="AIC8">
        <v>0</v>
      </c>
      <c r="AID8">
        <v>0</v>
      </c>
      <c r="AIE8">
        <v>0</v>
      </c>
      <c r="AIF8">
        <v>0</v>
      </c>
      <c r="AIG8">
        <v>0</v>
      </c>
      <c r="AIH8">
        <v>0</v>
      </c>
      <c r="AII8">
        <v>0</v>
      </c>
      <c r="AIJ8">
        <v>0</v>
      </c>
      <c r="AIK8">
        <v>0</v>
      </c>
      <c r="AIL8">
        <v>0</v>
      </c>
      <c r="AIM8">
        <v>0.19802456494970938</v>
      </c>
      <c r="AIN8">
        <v>0</v>
      </c>
      <c r="AIO8">
        <v>1.0539184316563909E-2</v>
      </c>
      <c r="AIP8">
        <v>0</v>
      </c>
      <c r="AIQ8">
        <v>2.0588481924945826E-3</v>
      </c>
      <c r="AIR8">
        <v>0.19802456494970938</v>
      </c>
      <c r="AIS8">
        <v>0.19802456494970938</v>
      </c>
      <c r="AIT8">
        <v>1.0194939602706293E-3</v>
      </c>
      <c r="AIU8">
        <v>2.5568996791462732E-2</v>
      </c>
      <c r="AIV8">
        <v>5.6712109911158382E-3</v>
      </c>
      <c r="AIW8">
        <v>0</v>
      </c>
      <c r="AIX8">
        <v>0</v>
      </c>
      <c r="AIY8">
        <v>4.4663544926141852E-3</v>
      </c>
      <c r="AIZ8">
        <v>0</v>
      </c>
      <c r="AJA8">
        <v>0</v>
      </c>
      <c r="AJB8">
        <v>0</v>
      </c>
      <c r="AJC8">
        <v>4.4663544926141852E-3</v>
      </c>
      <c r="AJD8">
        <v>0</v>
      </c>
      <c r="AJE8">
        <v>4.4663544926141852E-3</v>
      </c>
      <c r="AJF8">
        <v>0</v>
      </c>
      <c r="AJG8">
        <v>0</v>
      </c>
      <c r="AJH8">
        <v>0</v>
      </c>
      <c r="AJI8">
        <v>0</v>
      </c>
      <c r="AJJ8">
        <v>0</v>
      </c>
      <c r="AJK8">
        <v>0.22307498797350198</v>
      </c>
      <c r="AJL8">
        <v>0</v>
      </c>
      <c r="AJM8">
        <v>0</v>
      </c>
      <c r="AJN8">
        <v>0</v>
      </c>
      <c r="AJO8">
        <v>0</v>
      </c>
      <c r="AJP8">
        <v>0</v>
      </c>
      <c r="AJQ8">
        <v>1.8688515908077834E-2</v>
      </c>
      <c r="AJR8">
        <v>0</v>
      </c>
      <c r="AJS8">
        <v>0</v>
      </c>
      <c r="AJT8">
        <v>0.22866896457368824</v>
      </c>
      <c r="AJU8">
        <v>0</v>
      </c>
      <c r="AJV8">
        <v>4.8370795690762325E-3</v>
      </c>
      <c r="AJW8">
        <v>0</v>
      </c>
      <c r="AJX8">
        <v>0.13637166071594073</v>
      </c>
      <c r="AJY8">
        <v>3.2742968360380084E-2</v>
      </c>
      <c r="AJZ8">
        <v>0</v>
      </c>
      <c r="AKA8">
        <v>5.9009369634968198</v>
      </c>
      <c r="AKB8">
        <v>4.9060322266012895</v>
      </c>
      <c r="AKC8">
        <v>6.5649232290154163E-3</v>
      </c>
      <c r="AKD8">
        <v>2.3675672932214686</v>
      </c>
      <c r="AKE8">
        <v>0</v>
      </c>
      <c r="AKF8">
        <v>0</v>
      </c>
      <c r="AKG8">
        <v>0</v>
      </c>
      <c r="AKH8">
        <v>0.22412537569014446</v>
      </c>
      <c r="AKI8">
        <v>0</v>
      </c>
      <c r="AKJ8">
        <v>0.14463353384852351</v>
      </c>
      <c r="AKK8">
        <v>0</v>
      </c>
      <c r="AKL8">
        <v>0</v>
      </c>
      <c r="AKM8">
        <v>5.80394160197367</v>
      </c>
      <c r="AKN8">
        <v>0</v>
      </c>
      <c r="AKO8">
        <v>1.5537352758150436E-2</v>
      </c>
      <c r="AKP8">
        <v>0</v>
      </c>
      <c r="AKQ8">
        <v>0</v>
      </c>
      <c r="AKR8">
        <v>4.470767886381591E-3</v>
      </c>
      <c r="AKS8">
        <v>1.78301108203175E-3</v>
      </c>
      <c r="AKT8">
        <v>1.7501312984645804E-2</v>
      </c>
      <c r="AKU8">
        <v>5.8027543990502375</v>
      </c>
      <c r="AKV8">
        <v>3.8573061527122513E-3</v>
      </c>
      <c r="AKW8">
        <v>2.8920969357807073E-2</v>
      </c>
      <c r="AKX8">
        <v>5.7892074868811871</v>
      </c>
      <c r="AKY8">
        <v>0.12990824554357563</v>
      </c>
      <c r="AKZ8">
        <v>2.4940088179607474E-2</v>
      </c>
      <c r="ALA8">
        <v>8.8929884413217232E-4</v>
      </c>
      <c r="ALB8">
        <v>0</v>
      </c>
      <c r="ALC8">
        <v>2.5884554445832213E-3</v>
      </c>
      <c r="ALD8">
        <v>0</v>
      </c>
      <c r="ALE8">
        <v>6.4435549004117701E-4</v>
      </c>
      <c r="ALF8">
        <v>0</v>
      </c>
      <c r="ALG8">
        <v>0</v>
      </c>
      <c r="ALH8">
        <v>0</v>
      </c>
      <c r="ALI8">
        <v>6.2317119995763141E-3</v>
      </c>
      <c r="ALJ8">
        <v>0</v>
      </c>
      <c r="ALK8">
        <v>1.9006280259331019E-2</v>
      </c>
      <c r="ALL8">
        <v>0</v>
      </c>
      <c r="ALM8">
        <v>1.9006280259331019E-2</v>
      </c>
      <c r="ALN8">
        <v>4.3295392858246204E-3</v>
      </c>
      <c r="ALO8">
        <v>0</v>
      </c>
      <c r="ALP8">
        <v>0</v>
      </c>
      <c r="ALQ8">
        <v>0</v>
      </c>
      <c r="ALR8">
        <v>2.9944876711845109E-3</v>
      </c>
      <c r="ALS8">
        <v>0</v>
      </c>
      <c r="ALT8">
        <v>0</v>
      </c>
      <c r="ALU8">
        <v>0</v>
      </c>
      <c r="ALV8">
        <v>0</v>
      </c>
      <c r="ALW8">
        <v>0</v>
      </c>
      <c r="ALX8">
        <v>1.1232087138046544E-3</v>
      </c>
      <c r="ALY8">
        <v>0</v>
      </c>
      <c r="ALZ8">
        <v>0</v>
      </c>
      <c r="AMA8">
        <v>0</v>
      </c>
      <c r="AMB8">
        <v>3.7977253368522792E-3</v>
      </c>
      <c r="AMC8">
        <v>0</v>
      </c>
      <c r="AMD8">
        <v>0</v>
      </c>
      <c r="AME8">
        <v>0</v>
      </c>
      <c r="AMF8">
        <v>1.6550226627769955E-3</v>
      </c>
      <c r="AMG8">
        <v>7.1210108437084864E-3</v>
      </c>
      <c r="AMH8">
        <v>1.2004431047342476E-3</v>
      </c>
      <c r="AMI8">
        <v>0.7108719542066263</v>
      </c>
      <c r="AMJ8">
        <v>3.4093466853206112E-3</v>
      </c>
      <c r="AMK8">
        <v>0</v>
      </c>
      <c r="AML8">
        <v>0</v>
      </c>
      <c r="AMM8">
        <v>2.1890433086330396E-3</v>
      </c>
      <c r="AMN8">
        <v>0</v>
      </c>
      <c r="AMO8">
        <v>0</v>
      </c>
      <c r="AMP8">
        <v>0</v>
      </c>
      <c r="AMQ8">
        <v>0</v>
      </c>
      <c r="AMR8">
        <v>0</v>
      </c>
      <c r="AMS8">
        <v>0</v>
      </c>
      <c r="AMT8">
        <v>0</v>
      </c>
      <c r="AMU8">
        <v>0</v>
      </c>
      <c r="AMV8">
        <v>5.7418252913943235E-3</v>
      </c>
      <c r="AMW8">
        <v>0</v>
      </c>
      <c r="AMX8">
        <v>0</v>
      </c>
      <c r="AMY8">
        <v>0</v>
      </c>
      <c r="AMZ8">
        <v>0</v>
      </c>
      <c r="ANA8">
        <v>2.581835353932113E-3</v>
      </c>
      <c r="ANB8">
        <v>0</v>
      </c>
      <c r="ANC8">
        <v>1.412286005569703E-2</v>
      </c>
      <c r="AND8">
        <v>0</v>
      </c>
      <c r="ANE8">
        <v>4.3736732234986734E-3</v>
      </c>
      <c r="ANF8">
        <v>8.0438514804729397E-2</v>
      </c>
      <c r="ANG8">
        <v>3.3144587193213969E-2</v>
      </c>
      <c r="ANH8">
        <v>0</v>
      </c>
      <c r="ANI8">
        <v>0</v>
      </c>
      <c r="ANJ8">
        <v>1.2858422741335404E-2</v>
      </c>
      <c r="ANK8">
        <v>0</v>
      </c>
      <c r="ANL8">
        <v>0</v>
      </c>
      <c r="ANM8">
        <v>0</v>
      </c>
      <c r="ANN8">
        <v>0</v>
      </c>
      <c r="ANO8">
        <v>0</v>
      </c>
      <c r="ANP8">
        <v>1.1430689857579784E-3</v>
      </c>
      <c r="ANQ8">
        <v>0</v>
      </c>
      <c r="ANR8">
        <v>0</v>
      </c>
      <c r="ANS8">
        <v>0</v>
      </c>
      <c r="ANT8">
        <v>0</v>
      </c>
      <c r="ANU8">
        <v>6.5605098352480105E-3</v>
      </c>
      <c r="ANV8">
        <v>6.6995317389212782E-3</v>
      </c>
      <c r="ANW8">
        <v>0</v>
      </c>
      <c r="ANX8">
        <v>8.2795267076523835E-3</v>
      </c>
      <c r="ANY8">
        <v>0</v>
      </c>
      <c r="ANZ8">
        <v>0</v>
      </c>
      <c r="AOA8">
        <v>0</v>
      </c>
      <c r="AOB8">
        <v>1.3365102412802372</v>
      </c>
      <c r="AOC8">
        <v>0</v>
      </c>
      <c r="AOD8">
        <v>1.0768680792468985E-3</v>
      </c>
      <c r="AOE8">
        <v>6.8628273083152754E-4</v>
      </c>
      <c r="AOF8">
        <v>0</v>
      </c>
      <c r="AOG8">
        <v>0</v>
      </c>
      <c r="AOH8">
        <v>0</v>
      </c>
      <c r="AOI8">
        <v>0</v>
      </c>
      <c r="AOJ8">
        <v>4.1927240790350556E-4</v>
      </c>
      <c r="AOK8">
        <v>0</v>
      </c>
      <c r="AOL8">
        <v>0</v>
      </c>
      <c r="AOM8">
        <v>0</v>
      </c>
      <c r="AON8">
        <v>0</v>
      </c>
      <c r="AOO8">
        <v>0</v>
      </c>
      <c r="AOP8">
        <v>3.729317733457497E-4</v>
      </c>
      <c r="AOQ8">
        <v>0</v>
      </c>
      <c r="AOR8">
        <v>0</v>
      </c>
      <c r="AOS8">
        <v>0</v>
      </c>
      <c r="AOT8">
        <v>0</v>
      </c>
      <c r="AOU8">
        <v>0</v>
      </c>
      <c r="AOV8">
        <v>0</v>
      </c>
      <c r="AOW8">
        <v>0</v>
      </c>
      <c r="AOX8">
        <v>0</v>
      </c>
      <c r="AOY8">
        <v>0</v>
      </c>
      <c r="AOZ8">
        <v>0</v>
      </c>
      <c r="APA8">
        <v>0</v>
      </c>
      <c r="APB8">
        <v>0</v>
      </c>
      <c r="APC8">
        <v>0</v>
      </c>
      <c r="APD8">
        <v>0</v>
      </c>
      <c r="APE8">
        <v>0</v>
      </c>
      <c r="APF8">
        <v>0</v>
      </c>
      <c r="APG8">
        <v>0</v>
      </c>
      <c r="APH8">
        <v>7.226932294126214E-3</v>
      </c>
      <c r="API8">
        <v>6.1544776086467209E-3</v>
      </c>
      <c r="APJ8">
        <v>0</v>
      </c>
      <c r="APK8">
        <v>0</v>
      </c>
      <c r="APL8">
        <v>0</v>
      </c>
      <c r="APM8">
        <v>0</v>
      </c>
      <c r="APN8">
        <v>0</v>
      </c>
      <c r="APO8">
        <v>0</v>
      </c>
      <c r="APP8">
        <v>0</v>
      </c>
      <c r="APQ8">
        <v>0</v>
      </c>
      <c r="APR8">
        <v>0</v>
      </c>
      <c r="APS8">
        <v>3.3453524756932337E-3</v>
      </c>
      <c r="APT8">
        <v>0</v>
      </c>
      <c r="APU8">
        <v>2.7870581641164607E-3</v>
      </c>
      <c r="APV8">
        <v>0</v>
      </c>
      <c r="APW8">
        <v>0</v>
      </c>
      <c r="APX8">
        <v>0</v>
      </c>
      <c r="APY8">
        <v>6.591844930996589E-2</v>
      </c>
      <c r="APZ8">
        <v>1.3968391273837843E-3</v>
      </c>
      <c r="AQA8">
        <v>8.1250579257931971E-3</v>
      </c>
      <c r="AQB8">
        <v>0</v>
      </c>
      <c r="AQC8">
        <v>0</v>
      </c>
      <c r="AQD8">
        <v>0</v>
      </c>
      <c r="AQE8">
        <v>0</v>
      </c>
      <c r="AQF8">
        <v>0</v>
      </c>
      <c r="AQG8">
        <v>9.7189550848916298E-2</v>
      </c>
      <c r="AQH8">
        <v>0</v>
      </c>
      <c r="AQI8">
        <v>0</v>
      </c>
      <c r="AQJ8">
        <v>0</v>
      </c>
      <c r="AQK8">
        <v>0</v>
      </c>
      <c r="AQL8">
        <v>0</v>
      </c>
      <c r="AQM8">
        <v>0</v>
      </c>
      <c r="AQN8">
        <v>0</v>
      </c>
      <c r="AQO8">
        <v>0</v>
      </c>
      <c r="AQP8">
        <v>0</v>
      </c>
      <c r="AQQ8">
        <v>0</v>
      </c>
      <c r="AQR8">
        <v>0</v>
      </c>
      <c r="AQS8">
        <v>0</v>
      </c>
      <c r="AQT8">
        <v>0</v>
      </c>
      <c r="AQU8">
        <v>0</v>
      </c>
      <c r="AQV8">
        <v>0</v>
      </c>
      <c r="AQW8">
        <v>0</v>
      </c>
      <c r="AQX8">
        <v>0</v>
      </c>
      <c r="AQY8">
        <v>0</v>
      </c>
      <c r="AQZ8">
        <v>0</v>
      </c>
      <c r="ARA8">
        <v>0</v>
      </c>
      <c r="ARB8">
        <v>0</v>
      </c>
      <c r="ARC8">
        <v>6.9893371375205097E-3</v>
      </c>
      <c r="ARD8">
        <v>7.9468099234450175E-3</v>
      </c>
      <c r="ARE8">
        <v>1.4409215729114456E-2</v>
      </c>
      <c r="ARF8">
        <v>0</v>
      </c>
      <c r="ARG8">
        <v>1.8999515908613828E-2</v>
      </c>
      <c r="ARH8">
        <v>6.3589473368547769E-2</v>
      </c>
      <c r="ARI8">
        <v>2.5703967407369327E-4</v>
      </c>
      <c r="ARJ8">
        <v>0.26771538853688731</v>
      </c>
      <c r="ARK8">
        <v>0</v>
      </c>
      <c r="ARL8">
        <v>1.2080864681463584E-3</v>
      </c>
      <c r="ARM8">
        <v>7.646930303692375E-4</v>
      </c>
      <c r="ARN8">
        <v>3.9155710350559274E-3</v>
      </c>
      <c r="ARO8">
        <v>0</v>
      </c>
      <c r="ARP8">
        <v>0</v>
      </c>
      <c r="ARQ8">
        <v>0</v>
      </c>
      <c r="ARR8">
        <v>2.3047890775274495E-2</v>
      </c>
      <c r="ARS8">
        <v>0</v>
      </c>
      <c r="ART8">
        <v>0</v>
      </c>
      <c r="ARU8">
        <v>1.4158602046892605E-3</v>
      </c>
      <c r="ARV8">
        <v>1.2487844165413597E-3</v>
      </c>
      <c r="ARW8">
        <v>0</v>
      </c>
      <c r="ARX8">
        <v>0</v>
      </c>
      <c r="ARY8">
        <v>2.2535953424411059E-2</v>
      </c>
      <c r="ARZ8">
        <v>2.4632968765395607E-4</v>
      </c>
      <c r="ASA8">
        <v>0</v>
      </c>
      <c r="ASB8">
        <v>0</v>
      </c>
      <c r="ASC8">
        <v>0</v>
      </c>
      <c r="ASD8">
        <v>5.2095515942885785E-2</v>
      </c>
      <c r="ASE8">
        <v>1.2826279736277294E-2</v>
      </c>
      <c r="ASF8">
        <v>1.1009866039489863E-3</v>
      </c>
      <c r="ASG8">
        <v>0</v>
      </c>
      <c r="ASH8">
        <v>0</v>
      </c>
      <c r="ASI8">
        <v>0</v>
      </c>
      <c r="ASJ8">
        <v>0</v>
      </c>
      <c r="ASK8">
        <v>7.6055897561121896E-2</v>
      </c>
      <c r="ASL8">
        <v>7.6055897561121896E-2</v>
      </c>
      <c r="ASM8">
        <v>0</v>
      </c>
      <c r="ASN8">
        <v>0</v>
      </c>
      <c r="ASO8">
        <v>4.1683267145617257E-3</v>
      </c>
      <c r="ASP8">
        <v>0</v>
      </c>
      <c r="ASQ8">
        <v>0</v>
      </c>
      <c r="ASR8">
        <v>0</v>
      </c>
      <c r="ASS8">
        <v>0</v>
      </c>
      <c r="AST8">
        <v>0</v>
      </c>
      <c r="ASU8">
        <v>0</v>
      </c>
      <c r="ASV8">
        <v>0</v>
      </c>
      <c r="ASW8">
        <v>0</v>
      </c>
      <c r="ASX8">
        <v>0</v>
      </c>
      <c r="ASY8">
        <v>1.5422380444421596E-3</v>
      </c>
      <c r="ASZ8">
        <v>0</v>
      </c>
      <c r="ATA8">
        <v>4.0697948395001437E-3</v>
      </c>
      <c r="ATB8">
        <v>1.109554593084776E-3</v>
      </c>
      <c r="ATC8">
        <v>0</v>
      </c>
      <c r="ATD8">
        <v>0</v>
      </c>
      <c r="ATE8">
        <v>0.10281586962947731</v>
      </c>
      <c r="ATF8">
        <v>1.0581466582700373E-3</v>
      </c>
      <c r="ATG8">
        <v>0</v>
      </c>
      <c r="ATH8">
        <v>0</v>
      </c>
      <c r="ATI8">
        <v>0</v>
      </c>
      <c r="ATJ8">
        <v>7.7523722619919715</v>
      </c>
      <c r="ATK8">
        <v>5.451383087646245E-3</v>
      </c>
      <c r="ATL8">
        <v>0</v>
      </c>
      <c r="ATM8">
        <v>0</v>
      </c>
      <c r="ATN8">
        <v>0</v>
      </c>
      <c r="ATO8">
        <v>0</v>
      </c>
      <c r="ATP8">
        <v>0</v>
      </c>
      <c r="ATQ8">
        <v>0</v>
      </c>
      <c r="ATR8">
        <v>1.5574462251581865E-2</v>
      </c>
      <c r="ATS8">
        <v>0</v>
      </c>
      <c r="ATT8">
        <v>1.9706375012316485E-3</v>
      </c>
      <c r="ATU8">
        <v>0</v>
      </c>
      <c r="ATV8">
        <v>0.18040757924318951</v>
      </c>
      <c r="ATW8">
        <v>4.9428729324371215E-2</v>
      </c>
      <c r="ATX8">
        <v>2.0366110175772296E-2</v>
      </c>
      <c r="ATY8">
        <v>0</v>
      </c>
      <c r="ATZ8">
        <v>4.5010131647153075</v>
      </c>
      <c r="AUA8">
        <v>0</v>
      </c>
      <c r="AUB8">
        <v>0</v>
      </c>
      <c r="AUC8">
        <v>4.9428729324371215E-2</v>
      </c>
      <c r="AUD8">
        <v>0</v>
      </c>
      <c r="AUE8">
        <v>0</v>
      </c>
      <c r="AUF8">
        <v>0</v>
      </c>
      <c r="AUG8">
        <v>0</v>
      </c>
      <c r="AUH8">
        <v>8.5080132118392476E-3</v>
      </c>
      <c r="AUI8">
        <v>8.5080132118392476E-3</v>
      </c>
      <c r="AUJ8">
        <v>8.5080132118392476E-3</v>
      </c>
      <c r="AUK8">
        <v>1.0667146474058272E-3</v>
      </c>
      <c r="AUL8">
        <v>4.326834513573837E-3</v>
      </c>
      <c r="AUM8">
        <v>6.0639943108552136E-3</v>
      </c>
      <c r="AUN8">
        <v>4.5474602338204237E-3</v>
      </c>
      <c r="AUO8">
        <v>0</v>
      </c>
      <c r="AUP8">
        <v>3.0737661024645819E-3</v>
      </c>
      <c r="AUQ8">
        <v>9.7180274775411579E-2</v>
      </c>
      <c r="AUR8">
        <v>0</v>
      </c>
      <c r="AUS8">
        <v>1.4844041177755787E-3</v>
      </c>
      <c r="AUT8">
        <v>0</v>
      </c>
      <c r="AUU8">
        <v>0</v>
      </c>
      <c r="AUV8">
        <v>1.8714630269848816E-2</v>
      </c>
      <c r="AUW8">
        <v>0</v>
      </c>
      <c r="AUX8">
        <v>9.317688185171381E-4</v>
      </c>
      <c r="AUY8">
        <v>0</v>
      </c>
      <c r="AUZ8">
        <v>0</v>
      </c>
      <c r="AVA8">
        <v>1.7114558298740076E-2</v>
      </c>
      <c r="AVB8">
        <v>6.1518161994970587E-3</v>
      </c>
      <c r="AVC8">
        <v>1.8121297022195375E-3</v>
      </c>
      <c r="AVD8">
        <v>0</v>
      </c>
      <c r="AVE8">
        <v>0</v>
      </c>
      <c r="AVF8">
        <v>0</v>
      </c>
      <c r="AVG8">
        <v>3.1504496052299005E-2</v>
      </c>
      <c r="AVH8">
        <v>5.6120328839423033E-3</v>
      </c>
      <c r="AVI8">
        <v>0</v>
      </c>
      <c r="AVJ8">
        <v>1.1813115020970153E-2</v>
      </c>
      <c r="AVK8">
        <v>8.3535752076666372E-2</v>
      </c>
      <c r="AVL8">
        <v>0</v>
      </c>
      <c r="AVM8">
        <v>0</v>
      </c>
      <c r="AVN8">
        <v>0</v>
      </c>
      <c r="AVO8">
        <v>0</v>
      </c>
      <c r="AVP8">
        <v>0</v>
      </c>
      <c r="AVQ8">
        <v>0</v>
      </c>
      <c r="AVR8">
        <v>0</v>
      </c>
      <c r="AVS8">
        <v>0</v>
      </c>
      <c r="AVT8">
        <v>3.898435056784348E-4</v>
      </c>
      <c r="AVU8">
        <v>0</v>
      </c>
      <c r="AVV8">
        <v>0</v>
      </c>
      <c r="AVW8">
        <v>0</v>
      </c>
      <c r="AVX8">
        <v>0</v>
      </c>
      <c r="AVY8">
        <v>0</v>
      </c>
      <c r="AVZ8">
        <v>0</v>
      </c>
      <c r="AWA8">
        <v>7.332056702952101E-3</v>
      </c>
      <c r="AWB8">
        <v>1.5424522441705543E-2</v>
      </c>
      <c r="AWC8">
        <v>0</v>
      </c>
      <c r="AWD8">
        <v>0.50523075736739964</v>
      </c>
      <c r="AWE8">
        <v>0</v>
      </c>
      <c r="AWF8">
        <v>0</v>
      </c>
      <c r="AWG8">
        <v>0</v>
      </c>
      <c r="AWH8">
        <v>0</v>
      </c>
      <c r="AWI8">
        <v>0</v>
      </c>
      <c r="AWJ8">
        <v>0</v>
      </c>
      <c r="AWK8">
        <v>0</v>
      </c>
      <c r="AWL8">
        <v>1.8513282525157757E-2</v>
      </c>
      <c r="AWM8">
        <v>0</v>
      </c>
      <c r="AWN8">
        <v>0</v>
      </c>
      <c r="AWO8">
        <v>2.064885381725336E-3</v>
      </c>
      <c r="AWP8">
        <v>0</v>
      </c>
      <c r="AWQ8">
        <v>0</v>
      </c>
      <c r="AWR8">
        <v>0</v>
      </c>
      <c r="AWS8">
        <v>7.7540301678897475E-4</v>
      </c>
      <c r="AWT8">
        <v>0</v>
      </c>
      <c r="AWU8">
        <v>0</v>
      </c>
      <c r="AWV8">
        <v>0</v>
      </c>
      <c r="AWW8">
        <v>0</v>
      </c>
      <c r="AWX8">
        <v>0</v>
      </c>
      <c r="AWY8">
        <v>0</v>
      </c>
      <c r="AWZ8">
        <v>0</v>
      </c>
      <c r="AXA8">
        <v>0</v>
      </c>
      <c r="AXB8">
        <v>0</v>
      </c>
      <c r="AXC8">
        <v>0</v>
      </c>
      <c r="AXD8">
        <v>0</v>
      </c>
      <c r="AXE8">
        <v>8.6965089728266226E-4</v>
      </c>
      <c r="AXF8">
        <v>4.6674120817214804E-3</v>
      </c>
      <c r="AXG8">
        <v>3.8770150839448738E-4</v>
      </c>
      <c r="AXH8">
        <v>0</v>
      </c>
      <c r="AXI8">
        <v>9.4119360656650681E-3</v>
      </c>
      <c r="AXJ8">
        <v>2.499710830366667E-3</v>
      </c>
      <c r="AXK8">
        <v>0</v>
      </c>
      <c r="AXL8">
        <v>0</v>
      </c>
      <c r="AXM8">
        <v>0</v>
      </c>
      <c r="AXN8">
        <v>0</v>
      </c>
      <c r="AXO8">
        <v>0</v>
      </c>
      <c r="AXP8">
        <v>0</v>
      </c>
      <c r="AXQ8">
        <v>1.3451742943189947E-3</v>
      </c>
      <c r="AXR8">
        <v>0</v>
      </c>
      <c r="AXS8">
        <v>2.5468347706135109E-3</v>
      </c>
      <c r="AXT8">
        <v>0</v>
      </c>
      <c r="AXU8">
        <v>0</v>
      </c>
      <c r="AXV8">
        <v>1.6821104670839276E-2</v>
      </c>
      <c r="AXW8">
        <v>1.4865461150595262E-2</v>
      </c>
      <c r="AXX8">
        <v>0</v>
      </c>
      <c r="AXY8">
        <v>3.1851499612298492E-3</v>
      </c>
      <c r="AXZ8">
        <v>0</v>
      </c>
      <c r="AYA8">
        <v>0</v>
      </c>
      <c r="AYB8">
        <v>0</v>
      </c>
      <c r="AYC8">
        <v>0</v>
      </c>
      <c r="AYD8">
        <v>0</v>
      </c>
      <c r="AYE8">
        <v>0</v>
      </c>
      <c r="AYF8">
        <v>0</v>
      </c>
      <c r="AYG8">
        <v>1.2725605863931764E-2</v>
      </c>
      <c r="AYH8">
        <v>0</v>
      </c>
      <c r="AYI8">
        <v>0</v>
      </c>
      <c r="AYJ8">
        <v>0</v>
      </c>
      <c r="AYK8">
        <v>1</v>
      </c>
      <c r="AYL8">
        <v>0</v>
      </c>
      <c r="AYM8">
        <v>0</v>
      </c>
      <c r="AYN8">
        <v>9.657837353862235E-2</v>
      </c>
      <c r="AYO8">
        <v>0</v>
      </c>
      <c r="AYP8">
        <v>0</v>
      </c>
      <c r="AYQ8">
        <v>7.132850955544988E-4</v>
      </c>
      <c r="AYR8">
        <v>0</v>
      </c>
      <c r="AYS8">
        <v>0</v>
      </c>
      <c r="AYT8">
        <v>6.6401915802370763E-5</v>
      </c>
      <c r="AYU8">
        <v>0</v>
      </c>
      <c r="AYV8">
        <v>0</v>
      </c>
      <c r="AYW8">
        <v>0</v>
      </c>
      <c r="AYX8">
        <v>7.6854862548034293E-3</v>
      </c>
      <c r="AYY8">
        <v>0</v>
      </c>
      <c r="AYZ8">
        <v>0</v>
      </c>
      <c r="AZA8">
        <v>0</v>
      </c>
      <c r="AZB8">
        <v>0</v>
      </c>
      <c r="AZC8">
        <v>0</v>
      </c>
      <c r="AZD8">
        <v>0</v>
      </c>
      <c r="AZE8">
        <v>0</v>
      </c>
      <c r="AZF8">
        <v>0</v>
      </c>
      <c r="AZG8">
        <v>0</v>
      </c>
      <c r="AZH8">
        <v>0</v>
      </c>
      <c r="AZI8">
        <v>0</v>
      </c>
      <c r="AZJ8">
        <v>0</v>
      </c>
      <c r="AZK8">
        <v>0</v>
      </c>
      <c r="AZL8">
        <v>0</v>
      </c>
      <c r="AZM8">
        <v>8.3315126356419786E-2</v>
      </c>
      <c r="AZN8">
        <v>1.3901562372818912E-3</v>
      </c>
      <c r="AZO8">
        <v>0</v>
      </c>
      <c r="AZP8">
        <v>1.6493379086395318E-4</v>
      </c>
      <c r="AZQ8">
        <v>0</v>
      </c>
      <c r="AZR8">
        <v>0.12545892291808575</v>
      </c>
      <c r="AZS8">
        <v>0</v>
      </c>
      <c r="AZT8">
        <v>0</v>
      </c>
      <c r="AZU8">
        <v>4.5303242555488439E-3</v>
      </c>
      <c r="AZV8">
        <v>0</v>
      </c>
      <c r="AZW8">
        <v>0</v>
      </c>
      <c r="AZX8">
        <v>0</v>
      </c>
      <c r="AZY8">
        <v>9.4483500194921747E-3</v>
      </c>
      <c r="AZZ8">
        <v>7.1821168930757797E-3</v>
      </c>
      <c r="BAA8">
        <v>0</v>
      </c>
      <c r="BAB8">
        <v>0</v>
      </c>
      <c r="BAC8">
        <v>0</v>
      </c>
      <c r="BAD8">
        <v>6.7258714715949736E-4</v>
      </c>
      <c r="BAE8">
        <v>0</v>
      </c>
      <c r="BAF8">
        <v>1.0474366718503001E-3</v>
      </c>
      <c r="BAG8">
        <v>0</v>
      </c>
      <c r="BAH8">
        <v>0</v>
      </c>
      <c r="BAI8">
        <v>4.4874843098698953E-3</v>
      </c>
      <c r="BAJ8">
        <v>0</v>
      </c>
      <c r="BAK8">
        <v>0</v>
      </c>
      <c r="BAL8">
        <v>0</v>
      </c>
      <c r="BAM8">
        <v>0</v>
      </c>
      <c r="BAN8">
        <v>0</v>
      </c>
      <c r="BAO8">
        <v>1.505824090615053E-3</v>
      </c>
      <c r="BAP8">
        <v>2.5811067271566701E-3</v>
      </c>
      <c r="BAQ8">
        <v>1.4822621204916312E-3</v>
      </c>
      <c r="BAR8">
        <v>0</v>
      </c>
      <c r="BAS8">
        <v>0.29030917588796495</v>
      </c>
      <c r="BAT8">
        <v>0</v>
      </c>
      <c r="BAU8">
        <v>0</v>
      </c>
      <c r="BAV8">
        <v>0</v>
      </c>
      <c r="BAW8">
        <v>5.353922211226636E-2</v>
      </c>
      <c r="BAX8">
        <v>0</v>
      </c>
      <c r="BAY8">
        <v>6.2546320691265361E-4</v>
      </c>
      <c r="BAZ8">
        <v>0</v>
      </c>
      <c r="BBA8">
        <v>0</v>
      </c>
      <c r="BBB8">
        <v>0</v>
      </c>
      <c r="BBC8">
        <v>0</v>
      </c>
      <c r="BBD8">
        <v>0</v>
      </c>
      <c r="BBE8">
        <v>0</v>
      </c>
      <c r="BBF8">
        <v>2.6946325832058844E-3</v>
      </c>
      <c r="BBG8">
        <v>0</v>
      </c>
      <c r="BBH8">
        <v>0</v>
      </c>
      <c r="BBI8">
        <v>0</v>
      </c>
      <c r="BBJ8">
        <v>0</v>
      </c>
      <c r="BBK8">
        <v>0</v>
      </c>
      <c r="BBL8">
        <v>5.5799029246830917E-3</v>
      </c>
      <c r="BBM8">
        <v>2.2126831943177095E-3</v>
      </c>
      <c r="BBN8">
        <v>0</v>
      </c>
      <c r="BBO8">
        <v>0</v>
      </c>
      <c r="BBP8">
        <v>3.5899874478959159E-3</v>
      </c>
      <c r="BBQ8">
        <v>2.0927313464166528E-3</v>
      </c>
      <c r="BBR8">
        <v>7.9253899506055421E-4</v>
      </c>
      <c r="BBS8">
        <v>0</v>
      </c>
      <c r="BBT8">
        <v>0</v>
      </c>
      <c r="BBU8">
        <v>0</v>
      </c>
      <c r="BBV8">
        <v>0</v>
      </c>
      <c r="BBW8">
        <v>0</v>
      </c>
      <c r="BBX8">
        <v>0</v>
      </c>
      <c r="BBY8">
        <v>4.0269548938211947E-4</v>
      </c>
      <c r="BBZ8">
        <v>0</v>
      </c>
      <c r="BCA8">
        <v>0</v>
      </c>
      <c r="BCB8">
        <v>0</v>
      </c>
      <c r="BCC8">
        <v>1.8635376370342761E-4</v>
      </c>
      <c r="BCD8">
        <v>4.3910944320922603E-3</v>
      </c>
      <c r="BCE8">
        <v>0</v>
      </c>
      <c r="BCF8">
        <v>5.5327789844362481E-3</v>
      </c>
      <c r="BCG8">
        <v>0</v>
      </c>
      <c r="BCH8">
        <v>0</v>
      </c>
      <c r="BCI8">
        <v>0</v>
      </c>
      <c r="BCJ8">
        <v>4.7616599622151683E-3</v>
      </c>
      <c r="BCK8">
        <v>0</v>
      </c>
      <c r="BCL8">
        <v>0</v>
      </c>
      <c r="BCM8">
        <v>6.6875297202123152E-2</v>
      </c>
      <c r="BCN8">
        <v>3.0737661024645819E-3</v>
      </c>
      <c r="BCO8">
        <v>0</v>
      </c>
      <c r="BCP8">
        <v>0</v>
      </c>
      <c r="BCQ8">
        <v>0</v>
      </c>
      <c r="BCR8">
        <v>0</v>
      </c>
      <c r="BCS8">
        <v>7.0900110098660396E-4</v>
      </c>
      <c r="BCT8">
        <v>0</v>
      </c>
      <c r="BCU8">
        <v>0</v>
      </c>
      <c r="BCV8">
        <v>0</v>
      </c>
      <c r="BCW8">
        <v>2.7910224609835194E-3</v>
      </c>
      <c r="BCX8">
        <v>0</v>
      </c>
      <c r="BCY8">
        <v>0.15900260038470271</v>
      </c>
      <c r="BCZ8">
        <v>6.8972312543107692E-2</v>
      </c>
      <c r="BDA8">
        <v>0</v>
      </c>
      <c r="BDB8">
        <v>2.0404666126883349E-2</v>
      </c>
      <c r="BDC8">
        <v>1.0388686827145102E-3</v>
      </c>
      <c r="BDD8">
        <v>6.396003889867068E-3</v>
      </c>
      <c r="BDE8">
        <v>0.15702339489433528</v>
      </c>
      <c r="BDF8">
        <v>8.5936931031971447E-3</v>
      </c>
      <c r="BDG8">
        <v>1.3580262780226796E-3</v>
      </c>
      <c r="BDH8">
        <v>0</v>
      </c>
      <c r="BDI8">
        <v>7.2785067708534146E-3</v>
      </c>
      <c r="BDJ8">
        <v>9.3204727816405125E-2</v>
      </c>
      <c r="BDK8">
        <v>0</v>
      </c>
      <c r="BDL8">
        <v>1.8442596614787492E-3</v>
      </c>
      <c r="BDM8">
        <v>0</v>
      </c>
      <c r="BDN8">
        <v>0</v>
      </c>
      <c r="BDO8">
        <v>0</v>
      </c>
      <c r="BDP8">
        <v>0</v>
      </c>
      <c r="BDQ8">
        <v>0</v>
      </c>
      <c r="BDR8">
        <v>7.2510892056188866E-2</v>
      </c>
      <c r="BDS8">
        <v>0</v>
      </c>
      <c r="BDT8">
        <v>0</v>
      </c>
      <c r="BDU8">
        <v>0</v>
      </c>
      <c r="BDV8">
        <v>0</v>
      </c>
      <c r="BDW8">
        <v>0</v>
      </c>
      <c r="BDX8">
        <v>0</v>
      </c>
      <c r="BDY8">
        <v>0</v>
      </c>
      <c r="BDZ8">
        <v>0</v>
      </c>
      <c r="BEA8">
        <v>3.6413953827106545E-4</v>
      </c>
      <c r="BEB8">
        <v>0</v>
      </c>
      <c r="BEC8">
        <v>0</v>
      </c>
      <c r="BED8">
        <v>0</v>
      </c>
      <c r="BEE8">
        <v>0</v>
      </c>
      <c r="BEF8">
        <v>0</v>
      </c>
      <c r="BEG8">
        <v>0</v>
      </c>
      <c r="BEH8">
        <v>0</v>
      </c>
      <c r="BEI8">
        <v>0.3151520603871874</v>
      </c>
      <c r="BEJ8">
        <v>0</v>
      </c>
      <c r="BEK8">
        <v>1.8736050242688294E-2</v>
      </c>
      <c r="BEL8">
        <v>0</v>
      </c>
      <c r="BEM8">
        <v>2.0627433844413886E-3</v>
      </c>
      <c r="BEN8">
        <v>0.3151520603871874</v>
      </c>
      <c r="BEO8">
        <v>0.3151520603871874</v>
      </c>
      <c r="BEP8">
        <v>2.4011789553050845E-3</v>
      </c>
      <c r="BEQ8">
        <v>4.5232556645118174E-2</v>
      </c>
      <c r="BER8">
        <v>3.8748730866609263E-3</v>
      </c>
      <c r="BES8">
        <v>0</v>
      </c>
      <c r="BET8">
        <v>0</v>
      </c>
      <c r="BEU8">
        <v>5.7898186585099414E-3</v>
      </c>
      <c r="BEV8">
        <v>0</v>
      </c>
      <c r="BEW8">
        <v>0</v>
      </c>
      <c r="BEX8">
        <v>0</v>
      </c>
      <c r="BEY8">
        <v>5.5392049762880901E-3</v>
      </c>
      <c r="BEZ8">
        <v>0</v>
      </c>
      <c r="BFA8">
        <v>5.0551135901159673E-3</v>
      </c>
      <c r="BFB8">
        <v>0</v>
      </c>
      <c r="BFC8">
        <v>0</v>
      </c>
      <c r="BFD8">
        <v>0</v>
      </c>
      <c r="BFE8">
        <v>0</v>
      </c>
      <c r="BFF8">
        <v>0</v>
      </c>
      <c r="BFG8">
        <v>0.23214538163965609</v>
      </c>
      <c r="BFH8">
        <v>0</v>
      </c>
      <c r="BFI8">
        <v>0</v>
      </c>
      <c r="BFJ8">
        <v>0</v>
      </c>
      <c r="BFK8">
        <v>0</v>
      </c>
      <c r="BFL8">
        <v>0</v>
      </c>
      <c r="BFM8">
        <v>2.6003847027121968E-2</v>
      </c>
      <c r="BFN8">
        <v>6.6380495829531285E-3</v>
      </c>
      <c r="BFO8">
        <v>0</v>
      </c>
      <c r="BFP8">
        <v>0.23562612722607068</v>
      </c>
      <c r="BFQ8">
        <v>0</v>
      </c>
      <c r="BFR8">
        <v>0.19070201818984092</v>
      </c>
      <c r="BFS8">
        <v>0</v>
      </c>
      <c r="BFT8">
        <v>0.15930248000445535</v>
      </c>
      <c r="BFU8">
        <v>4.3178381249812575E-2</v>
      </c>
      <c r="BFV8">
        <v>0</v>
      </c>
      <c r="BFW8">
        <v>6.2517982067198741</v>
      </c>
      <c r="BFX8">
        <v>0</v>
      </c>
      <c r="BFY8">
        <v>6.4709737948052282E-3</v>
      </c>
      <c r="BFZ8">
        <v>3.3170477279834811</v>
      </c>
      <c r="BGA8">
        <v>8.6563743697172999</v>
      </c>
      <c r="BGB8">
        <v>14.159977209148899</v>
      </c>
      <c r="BGC8">
        <v>0</v>
      </c>
      <c r="BGD8">
        <v>0.20122993484044263</v>
      </c>
      <c r="BGE8">
        <v>0</v>
      </c>
      <c r="BGF8">
        <v>6.0275803570281075E-2</v>
      </c>
      <c r="BGG8">
        <v>1.1866664953068839E-3</v>
      </c>
      <c r="BGH8">
        <v>4.5718297369198933</v>
      </c>
      <c r="BGI8">
        <v>4.5718297369198933</v>
      </c>
      <c r="BGJ8">
        <v>0</v>
      </c>
      <c r="BGK8">
        <v>1.040796480270063E-2</v>
      </c>
      <c r="BGL8">
        <v>0</v>
      </c>
      <c r="BGM8">
        <v>0</v>
      </c>
      <c r="BGN8">
        <v>5.1793494325849199E-3</v>
      </c>
      <c r="BGO8">
        <v>1.3837302454300488E-3</v>
      </c>
      <c r="BGP8">
        <v>1.3903704370102859E-2</v>
      </c>
      <c r="BGQ8">
        <v>4.5679741418087882</v>
      </c>
      <c r="BGR8">
        <v>4.7166780192522718E-3</v>
      </c>
      <c r="BGS8">
        <v>2.2244641793794206E-2</v>
      </c>
      <c r="BGT8">
        <v>4.5637886791159552</v>
      </c>
      <c r="BGU8">
        <v>0.10430455774182078</v>
      </c>
      <c r="BGV8">
        <v>1.6994606450839021E-2</v>
      </c>
      <c r="BGW8">
        <v>0</v>
      </c>
      <c r="BGX8">
        <v>0</v>
      </c>
      <c r="BGY8">
        <v>1.3258963187634679E-3</v>
      </c>
      <c r="BGZ8">
        <v>2.2977204864904233E-2</v>
      </c>
      <c r="BHA8">
        <v>0</v>
      </c>
      <c r="BHB8">
        <v>0</v>
      </c>
      <c r="BHC8">
        <v>0</v>
      </c>
      <c r="BHD8">
        <v>0</v>
      </c>
      <c r="BHE8">
        <v>6.961491172829193E-3</v>
      </c>
      <c r="BHF8">
        <v>0</v>
      </c>
      <c r="BHG8">
        <v>1.1217639776032764E-2</v>
      </c>
      <c r="BHH8">
        <v>0</v>
      </c>
      <c r="BHI8">
        <v>1.1217639776032764E-2</v>
      </c>
      <c r="BHJ8">
        <v>7.9746558881363342E-3</v>
      </c>
      <c r="BHK8">
        <v>2.5468347706135109E-3</v>
      </c>
      <c r="BHL8">
        <v>0</v>
      </c>
      <c r="BHM8">
        <v>0</v>
      </c>
      <c r="BHN8">
        <v>3.3029598118469584E-3</v>
      </c>
      <c r="BHO8">
        <v>0</v>
      </c>
      <c r="BHP8">
        <v>1.7200238190097975E-3</v>
      </c>
      <c r="BHQ8">
        <v>0</v>
      </c>
      <c r="BHR8">
        <v>6.4259918518423317E-4</v>
      </c>
      <c r="BHS8">
        <v>0</v>
      </c>
      <c r="BHT8">
        <v>2.5554027597493008E-3</v>
      </c>
      <c r="BHU8">
        <v>0</v>
      </c>
      <c r="BHV8">
        <v>0</v>
      </c>
      <c r="BHW8">
        <v>0</v>
      </c>
      <c r="BHX8">
        <v>1.9599275148119112E-3</v>
      </c>
      <c r="BHY8">
        <v>0</v>
      </c>
      <c r="BHZ8">
        <v>0</v>
      </c>
      <c r="BIA8">
        <v>0</v>
      </c>
      <c r="BIB8">
        <v>3.300817814563011E-3</v>
      </c>
      <c r="BIC8">
        <v>8.8057508343079415E-3</v>
      </c>
      <c r="BID8">
        <v>4.1554747308580414E-4</v>
      </c>
      <c r="BIE8">
        <v>0.51825624285108407</v>
      </c>
      <c r="BIF8">
        <v>3.8084711708585555E-3</v>
      </c>
      <c r="BIG8">
        <v>0</v>
      </c>
      <c r="BIH8">
        <v>0</v>
      </c>
      <c r="BII8">
        <v>3.5471475022169673E-3</v>
      </c>
      <c r="BIJ8">
        <v>0</v>
      </c>
      <c r="BIK8">
        <v>0</v>
      </c>
      <c r="BIL8">
        <v>0</v>
      </c>
      <c r="BIM8">
        <v>0</v>
      </c>
      <c r="BIN8">
        <v>0</v>
      </c>
      <c r="BIO8">
        <v>0</v>
      </c>
      <c r="BIP8">
        <v>0</v>
      </c>
      <c r="BIQ8">
        <v>0</v>
      </c>
      <c r="BIR8">
        <v>7.332056702952101E-3</v>
      </c>
      <c r="BIS8">
        <v>0</v>
      </c>
      <c r="BIT8">
        <v>0</v>
      </c>
      <c r="BIU8">
        <v>0</v>
      </c>
      <c r="BIV8">
        <v>0</v>
      </c>
      <c r="BIW8">
        <v>2.3519130177742935E-3</v>
      </c>
      <c r="BIX8">
        <v>0</v>
      </c>
      <c r="BIY8">
        <v>1.9378649427872527E-2</v>
      </c>
      <c r="BIZ8">
        <v>0</v>
      </c>
      <c r="BJA8">
        <v>0</v>
      </c>
      <c r="BJB8">
        <v>6.1117608502872421E-2</v>
      </c>
      <c r="BJC8">
        <v>2.6723558114528312E-2</v>
      </c>
      <c r="BJD8">
        <v>0</v>
      </c>
      <c r="BJE8">
        <v>0</v>
      </c>
      <c r="BJF8">
        <v>8.6429590407279371E-3</v>
      </c>
      <c r="BJG8">
        <v>0</v>
      </c>
      <c r="BJH8">
        <v>0</v>
      </c>
      <c r="BJI8">
        <v>0</v>
      </c>
      <c r="BJJ8">
        <v>0</v>
      </c>
      <c r="BJK8">
        <v>0</v>
      </c>
      <c r="BJL8">
        <v>1.9277975555526995E-4</v>
      </c>
      <c r="BJM8">
        <v>0</v>
      </c>
      <c r="BJN8">
        <v>0</v>
      </c>
      <c r="BJO8">
        <v>0</v>
      </c>
      <c r="BJP8">
        <v>0</v>
      </c>
      <c r="BJQ8">
        <v>1.097773608023065E-2</v>
      </c>
      <c r="BJR8">
        <v>1.3126159356029937E-2</v>
      </c>
      <c r="BJS8">
        <v>0</v>
      </c>
      <c r="BJT8">
        <v>1.1359011596773294E-2</v>
      </c>
      <c r="BJU8">
        <v>0</v>
      </c>
      <c r="BJV8">
        <v>0</v>
      </c>
      <c r="BJW8">
        <v>0</v>
      </c>
      <c r="BJX8">
        <v>0.91544465721617463</v>
      </c>
      <c r="BJY8">
        <v>0</v>
      </c>
      <c r="BJZ8">
        <v>1.225222446417938E-3</v>
      </c>
      <c r="BKA8">
        <v>1.7821417402442733E-3</v>
      </c>
      <c r="BKB8">
        <v>0</v>
      </c>
      <c r="BKC8">
        <v>0</v>
      </c>
      <c r="BKD8">
        <v>0</v>
      </c>
      <c r="BKE8">
        <v>0</v>
      </c>
      <c r="BKF8">
        <v>2.3347770395027139E-4</v>
      </c>
      <c r="BKG8">
        <v>0</v>
      </c>
      <c r="BKH8">
        <v>0</v>
      </c>
      <c r="BKI8">
        <v>0</v>
      </c>
      <c r="BKJ8">
        <v>0</v>
      </c>
      <c r="BKK8">
        <v>0</v>
      </c>
      <c r="BKL8">
        <v>2.0563173925895463E-4</v>
      </c>
      <c r="BKM8">
        <v>0</v>
      </c>
      <c r="BKN8">
        <v>0</v>
      </c>
      <c r="BKO8">
        <v>0</v>
      </c>
      <c r="BKP8">
        <v>2.300505082959555E-3</v>
      </c>
      <c r="BKQ8">
        <v>0</v>
      </c>
      <c r="BKR8">
        <v>0</v>
      </c>
      <c r="BKS8">
        <v>6.081987088040372E-2</v>
      </c>
      <c r="BKT8">
        <v>0</v>
      </c>
      <c r="BKU8">
        <v>0.46954079862226733</v>
      </c>
      <c r="BKV8">
        <v>0</v>
      </c>
      <c r="BKW8">
        <v>0</v>
      </c>
      <c r="BKX8">
        <v>0</v>
      </c>
      <c r="BKY8">
        <v>0</v>
      </c>
      <c r="BKZ8">
        <v>2.9538142545635251E-3</v>
      </c>
      <c r="BLA8">
        <v>0</v>
      </c>
      <c r="BLB8">
        <v>0</v>
      </c>
      <c r="BLC8">
        <v>0</v>
      </c>
      <c r="BLD8">
        <v>5.6313108594978302E-3</v>
      </c>
      <c r="BLE8">
        <v>1.6810394684419541E-2</v>
      </c>
      <c r="BLF8">
        <v>0</v>
      </c>
      <c r="BLG8">
        <v>0</v>
      </c>
      <c r="BLH8">
        <v>0</v>
      </c>
      <c r="BLI8">
        <v>0</v>
      </c>
      <c r="BLJ8">
        <v>0</v>
      </c>
      <c r="BLK8">
        <v>0</v>
      </c>
      <c r="BLL8">
        <v>0</v>
      </c>
      <c r="BLM8">
        <v>0</v>
      </c>
      <c r="BLN8">
        <v>0</v>
      </c>
      <c r="BLO8">
        <v>1.6279179358000574E-3</v>
      </c>
      <c r="BLP8">
        <v>0</v>
      </c>
      <c r="BLQ8">
        <v>3.1067528606373726E-2</v>
      </c>
      <c r="BLR8">
        <v>0</v>
      </c>
      <c r="BLS8">
        <v>0</v>
      </c>
      <c r="BLT8">
        <v>0</v>
      </c>
      <c r="BLU8">
        <v>2.9261824896006032E-2</v>
      </c>
      <c r="BLV8">
        <v>6.7258714715949736E-4</v>
      </c>
      <c r="BLW8">
        <v>4.1683267145617257E-3</v>
      </c>
      <c r="BLX8">
        <v>0</v>
      </c>
      <c r="BLY8">
        <v>0</v>
      </c>
      <c r="BLZ8">
        <v>0</v>
      </c>
      <c r="BMA8">
        <v>0</v>
      </c>
      <c r="BMB8">
        <v>0</v>
      </c>
      <c r="BMC8">
        <v>5.2864492967822918E-2</v>
      </c>
      <c r="BMD8">
        <v>0</v>
      </c>
      <c r="BME8">
        <v>0</v>
      </c>
      <c r="BMF8">
        <v>0</v>
      </c>
      <c r="BMG8">
        <v>0</v>
      </c>
      <c r="BMH8">
        <v>0</v>
      </c>
      <c r="BMI8">
        <v>0</v>
      </c>
      <c r="BMJ8">
        <v>0</v>
      </c>
      <c r="BMK8">
        <v>0</v>
      </c>
      <c r="BML8">
        <v>0</v>
      </c>
      <c r="BMM8">
        <v>0</v>
      </c>
      <c r="BMN8">
        <v>0</v>
      </c>
      <c r="BMO8">
        <v>0</v>
      </c>
      <c r="BMP8">
        <v>0</v>
      </c>
      <c r="BMQ8">
        <v>0</v>
      </c>
      <c r="BMR8">
        <v>0</v>
      </c>
      <c r="BMS8">
        <v>0</v>
      </c>
      <c r="BMT8">
        <v>0</v>
      </c>
      <c r="BMU8">
        <v>0</v>
      </c>
      <c r="BMV8">
        <v>0</v>
      </c>
      <c r="BMW8">
        <v>0</v>
      </c>
      <c r="BMX8">
        <v>0</v>
      </c>
    </row>
    <row r="9" spans="1:1714" x14ac:dyDescent="0.15">
      <c r="A9" t="s">
        <v>584</v>
      </c>
      <c r="B9">
        <v>2</v>
      </c>
      <c r="C9">
        <v>19.086315108894262</v>
      </c>
      <c r="D9">
        <v>30.65</v>
      </c>
      <c r="E9">
        <v>0.45</v>
      </c>
      <c r="F9">
        <v>1.31</v>
      </c>
      <c r="G9">
        <f t="shared" si="0"/>
        <v>1.4681892332789561</v>
      </c>
      <c r="H9">
        <f t="shared" si="1"/>
        <v>4.274061990212072</v>
      </c>
      <c r="I9">
        <v>26.543500000000002</v>
      </c>
      <c r="J9">
        <v>54.168750000000003</v>
      </c>
      <c r="K9">
        <v>2.4851514551573944E-2</v>
      </c>
      <c r="L9">
        <v>8.3894278360720654E-3</v>
      </c>
      <c r="M9">
        <v>5.7679172441100775E-2</v>
      </c>
      <c r="N9">
        <v>7.3747772718273609E-3</v>
      </c>
      <c r="O9">
        <v>5.4959413977430212E-2</v>
      </c>
      <c r="P9">
        <v>0.14032617303504258</v>
      </c>
      <c r="Q9">
        <v>0</v>
      </c>
      <c r="R9">
        <v>0.57187438131063151</v>
      </c>
      <c r="S9">
        <v>3.4077410413779451E-3</v>
      </c>
      <c r="T9">
        <v>2.8236982775687982E-3</v>
      </c>
      <c r="U9">
        <v>0</v>
      </c>
      <c r="V9">
        <v>7.9167491585824586E-3</v>
      </c>
      <c r="W9">
        <v>0</v>
      </c>
      <c r="X9">
        <v>0</v>
      </c>
      <c r="Y9">
        <v>0</v>
      </c>
      <c r="Z9">
        <v>5.7463868540882992E-2</v>
      </c>
      <c r="AA9">
        <v>0</v>
      </c>
      <c r="AB9">
        <v>0</v>
      </c>
      <c r="AC9">
        <v>3.5314789150663237E-3</v>
      </c>
      <c r="AD9">
        <v>1.205206889724807E-3</v>
      </c>
      <c r="AE9">
        <v>1.4378340922589585E-3</v>
      </c>
      <c r="AF9">
        <v>0</v>
      </c>
      <c r="AG9">
        <v>2.7850920609780241E-2</v>
      </c>
      <c r="AH9">
        <v>1.205206889724807E-3</v>
      </c>
      <c r="AI9">
        <v>0</v>
      </c>
      <c r="AJ9">
        <v>0</v>
      </c>
      <c r="AK9">
        <v>0</v>
      </c>
      <c r="AL9">
        <v>6.1710552365868143E-2</v>
      </c>
      <c r="AM9">
        <v>0</v>
      </c>
      <c r="AN9">
        <v>2.1555137596515543E-3</v>
      </c>
      <c r="AO9">
        <v>0</v>
      </c>
      <c r="AP9">
        <v>0</v>
      </c>
      <c r="AQ9">
        <v>0</v>
      </c>
      <c r="AR9">
        <v>0</v>
      </c>
      <c r="AS9">
        <v>6.0700851316570978E-2</v>
      </c>
      <c r="AT9">
        <v>6.0700851316570978E-2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4.2392595525638484E-3</v>
      </c>
      <c r="BJ9">
        <v>2.3708176598693327E-3</v>
      </c>
      <c r="BK9">
        <v>0</v>
      </c>
      <c r="BL9">
        <v>0</v>
      </c>
      <c r="BM9">
        <v>0.22450999802019403</v>
      </c>
      <c r="BN9">
        <v>3.5735497921203724E-3</v>
      </c>
      <c r="BO9">
        <v>0</v>
      </c>
      <c r="BP9">
        <v>0</v>
      </c>
      <c r="BQ9">
        <v>0</v>
      </c>
      <c r="BR9">
        <v>11.118862601465056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2.3799742625222726E-2</v>
      </c>
      <c r="CA9">
        <v>0</v>
      </c>
      <c r="CB9">
        <v>0</v>
      </c>
      <c r="CC9">
        <v>0</v>
      </c>
      <c r="CD9">
        <v>0.18938081568006335</v>
      </c>
      <c r="CE9">
        <v>5.776578895268264E-2</v>
      </c>
      <c r="CF9">
        <v>4.4528311225499904E-2</v>
      </c>
      <c r="CG9">
        <v>0</v>
      </c>
      <c r="CH9">
        <v>5.6763437933082557</v>
      </c>
      <c r="CI9">
        <v>0</v>
      </c>
      <c r="CJ9">
        <v>0</v>
      </c>
      <c r="CK9">
        <v>5.776578895268264E-2</v>
      </c>
      <c r="CL9">
        <v>0</v>
      </c>
      <c r="CM9">
        <v>0</v>
      </c>
      <c r="CN9">
        <v>0</v>
      </c>
      <c r="CO9">
        <v>0</v>
      </c>
      <c r="CP9">
        <v>2.0107404474361514E-2</v>
      </c>
      <c r="CQ9">
        <v>2.0107404474361514E-2</v>
      </c>
      <c r="CR9">
        <v>2.0107404474361514E-2</v>
      </c>
      <c r="CS9">
        <v>1.9253613145911702E-3</v>
      </c>
      <c r="CT9">
        <v>0</v>
      </c>
      <c r="CU9">
        <v>2.0958721045337556E-2</v>
      </c>
      <c r="CV9">
        <v>0</v>
      </c>
      <c r="CW9">
        <v>0</v>
      </c>
      <c r="CX9">
        <v>5.0856266085923581E-3</v>
      </c>
      <c r="CY9">
        <v>0.19060334587210453</v>
      </c>
      <c r="CZ9">
        <v>0</v>
      </c>
      <c r="DA9">
        <v>3.6972876658087506E-3</v>
      </c>
      <c r="DB9">
        <v>0</v>
      </c>
      <c r="DC9">
        <v>0</v>
      </c>
      <c r="DD9">
        <v>1.6241833300336565E-2</v>
      </c>
      <c r="DE9">
        <v>0</v>
      </c>
      <c r="DF9">
        <v>3.0662245099980202E-3</v>
      </c>
      <c r="DG9">
        <v>0</v>
      </c>
      <c r="DH9">
        <v>0</v>
      </c>
      <c r="DI9">
        <v>2.6415561274995052E-2</v>
      </c>
      <c r="DJ9">
        <v>1.014650564244704E-2</v>
      </c>
      <c r="DK9">
        <v>0</v>
      </c>
      <c r="DL9">
        <v>0</v>
      </c>
      <c r="DM9">
        <v>0</v>
      </c>
      <c r="DN9">
        <v>0</v>
      </c>
      <c r="DO9">
        <v>9.5919124925757271E-2</v>
      </c>
      <c r="DP9">
        <v>1.5989408038012274E-2</v>
      </c>
      <c r="DQ9">
        <v>0</v>
      </c>
      <c r="DR9">
        <v>0</v>
      </c>
      <c r="DS9">
        <v>0.23089734705998813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2.1520490991882794E-2</v>
      </c>
      <c r="EK9">
        <v>0</v>
      </c>
      <c r="EL9">
        <v>0.63308008315185116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3.3896753118194414E-2</v>
      </c>
      <c r="EU9">
        <v>0</v>
      </c>
      <c r="EV9">
        <v>0</v>
      </c>
      <c r="EW9">
        <v>1.816471985745397E-3</v>
      </c>
      <c r="EX9">
        <v>0</v>
      </c>
      <c r="EY9">
        <v>0</v>
      </c>
      <c r="EZ9">
        <v>0</v>
      </c>
      <c r="FA9">
        <v>0</v>
      </c>
      <c r="FB9">
        <v>0</v>
      </c>
      <c r="FC9">
        <v>1.2843991288853693E-3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1.5442486636309642E-3</v>
      </c>
      <c r="FN9">
        <v>1.1289843595327658E-2</v>
      </c>
      <c r="FO9">
        <v>1.4254603048901207E-3</v>
      </c>
      <c r="FP9">
        <v>0</v>
      </c>
      <c r="FQ9">
        <v>2.7078796277964761E-2</v>
      </c>
      <c r="FR9">
        <v>3.8012274797069889E-3</v>
      </c>
      <c r="FS9">
        <v>2.4747574737675709E-3</v>
      </c>
      <c r="FT9">
        <v>0</v>
      </c>
      <c r="FU9">
        <v>0</v>
      </c>
      <c r="FV9">
        <v>0</v>
      </c>
      <c r="FW9">
        <v>0</v>
      </c>
      <c r="FX9">
        <v>0</v>
      </c>
      <c r="FY9">
        <v>1.5343496337358938E-3</v>
      </c>
      <c r="FZ9">
        <v>0</v>
      </c>
      <c r="GA9">
        <v>2.4153632943971493E-3</v>
      </c>
      <c r="GB9">
        <v>0</v>
      </c>
      <c r="GC9">
        <v>0</v>
      </c>
      <c r="GD9">
        <v>1.0723124133834885E-2</v>
      </c>
      <c r="GE9">
        <v>2.4175905761235399E-2</v>
      </c>
      <c r="GF9">
        <v>4.1526430409819836E-3</v>
      </c>
      <c r="GG9">
        <v>4.0610770144525838E-3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1.5489507028311226E-2</v>
      </c>
      <c r="GP9">
        <v>0</v>
      </c>
      <c r="GQ9">
        <v>0</v>
      </c>
      <c r="GR9">
        <v>0</v>
      </c>
      <c r="GS9">
        <v>1</v>
      </c>
      <c r="GT9">
        <v>0</v>
      </c>
      <c r="GU9">
        <v>0</v>
      </c>
      <c r="GV9">
        <v>0.10415016828350822</v>
      </c>
      <c r="GW9">
        <v>1.9921797663828944E-3</v>
      </c>
      <c r="GX9">
        <v>0</v>
      </c>
      <c r="GY9">
        <v>2.0243516135418729E-3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1.2497525242526232E-2</v>
      </c>
      <c r="HG9">
        <v>7.8103345872104534E-3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.13308503266679866</v>
      </c>
      <c r="HV9">
        <v>2.0342506434369431E-3</v>
      </c>
      <c r="HW9">
        <v>0</v>
      </c>
      <c r="HX9">
        <v>0</v>
      </c>
      <c r="HY9">
        <v>0</v>
      </c>
      <c r="HZ9">
        <v>0.18558206295783014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2.1555137596515543E-3</v>
      </c>
      <c r="IH9">
        <v>2.4549594139774301E-3</v>
      </c>
      <c r="II9">
        <v>4.6550188081568005E-3</v>
      </c>
      <c r="IJ9">
        <v>0</v>
      </c>
      <c r="IK9">
        <v>0</v>
      </c>
      <c r="IL9">
        <v>1.9154622846960997E-3</v>
      </c>
      <c r="IM9">
        <v>0</v>
      </c>
      <c r="IN9">
        <v>7.7954860423678476E-4</v>
      </c>
      <c r="IO9">
        <v>0</v>
      </c>
      <c r="IP9">
        <v>0</v>
      </c>
      <c r="IQ9">
        <v>0</v>
      </c>
      <c r="IR9">
        <v>8.0182142150069294E-4</v>
      </c>
      <c r="IS9">
        <v>0</v>
      </c>
      <c r="IT9">
        <v>0</v>
      </c>
      <c r="IU9">
        <v>0</v>
      </c>
      <c r="IV9">
        <v>0</v>
      </c>
      <c r="IW9">
        <v>2.2297564838645815E-3</v>
      </c>
      <c r="IX9">
        <v>0</v>
      </c>
      <c r="IY9">
        <v>2.1357156998614134E-3</v>
      </c>
      <c r="IZ9">
        <v>0</v>
      </c>
      <c r="JA9">
        <v>0.28020194020985945</v>
      </c>
      <c r="JB9">
        <v>0</v>
      </c>
      <c r="JC9">
        <v>0</v>
      </c>
      <c r="JD9">
        <v>0</v>
      </c>
      <c r="JE9">
        <v>4.8213225103939814E-2</v>
      </c>
      <c r="JF9">
        <v>0</v>
      </c>
      <c r="JG9">
        <v>1.3239952484656503E-3</v>
      </c>
      <c r="JH9">
        <v>0</v>
      </c>
      <c r="JI9">
        <v>1.7892496535339537E-3</v>
      </c>
      <c r="JJ9">
        <v>0</v>
      </c>
      <c r="JK9">
        <v>0</v>
      </c>
      <c r="JL9">
        <v>0</v>
      </c>
      <c r="JM9">
        <v>0</v>
      </c>
      <c r="JN9">
        <v>1.0369233815086122E-3</v>
      </c>
      <c r="JO9">
        <v>0</v>
      </c>
      <c r="JP9">
        <v>0</v>
      </c>
      <c r="JQ9">
        <v>0</v>
      </c>
      <c r="JR9">
        <v>0</v>
      </c>
      <c r="JS9">
        <v>0</v>
      </c>
      <c r="JT9">
        <v>1.6556127499505048E-3</v>
      </c>
      <c r="JU9">
        <v>1.6655117798455752E-3</v>
      </c>
      <c r="JV9">
        <v>0</v>
      </c>
      <c r="JW9">
        <v>0</v>
      </c>
      <c r="JX9">
        <v>6.3823995248465651E-3</v>
      </c>
      <c r="JY9">
        <v>1.6432389625816669E-3</v>
      </c>
      <c r="JZ9">
        <v>0</v>
      </c>
      <c r="KA9">
        <v>0</v>
      </c>
      <c r="KB9">
        <v>0</v>
      </c>
      <c r="KC9">
        <v>0</v>
      </c>
      <c r="KD9">
        <v>0</v>
      </c>
      <c r="KE9">
        <v>0</v>
      </c>
      <c r="KF9">
        <v>0</v>
      </c>
      <c r="KG9">
        <v>0</v>
      </c>
      <c r="KH9">
        <v>0</v>
      </c>
      <c r="KI9">
        <v>0</v>
      </c>
      <c r="KJ9">
        <v>0</v>
      </c>
      <c r="KK9">
        <v>0</v>
      </c>
      <c r="KL9">
        <v>0</v>
      </c>
      <c r="KM9">
        <v>0</v>
      </c>
      <c r="KN9">
        <v>0</v>
      </c>
      <c r="KO9">
        <v>0</v>
      </c>
      <c r="KP9">
        <v>0</v>
      </c>
      <c r="KQ9">
        <v>0</v>
      </c>
      <c r="KR9">
        <v>0</v>
      </c>
      <c r="KS9">
        <v>0</v>
      </c>
      <c r="KT9">
        <v>0</v>
      </c>
      <c r="KU9">
        <v>3.4374381310631557E-3</v>
      </c>
      <c r="KV9">
        <v>0</v>
      </c>
      <c r="KW9">
        <v>0</v>
      </c>
      <c r="KX9">
        <v>0</v>
      </c>
      <c r="KY9">
        <v>0</v>
      </c>
      <c r="KZ9">
        <v>4.0115818649772324E-3</v>
      </c>
      <c r="LA9">
        <v>0</v>
      </c>
      <c r="LB9">
        <v>6.409621857058008E-4</v>
      </c>
      <c r="LC9">
        <v>0</v>
      </c>
      <c r="LD9">
        <v>0</v>
      </c>
      <c r="LE9">
        <v>0</v>
      </c>
      <c r="LF9">
        <v>0</v>
      </c>
      <c r="LG9">
        <v>0</v>
      </c>
      <c r="LH9">
        <v>0</v>
      </c>
      <c r="LI9">
        <v>0</v>
      </c>
      <c r="LJ9">
        <v>0</v>
      </c>
      <c r="LK9">
        <v>0</v>
      </c>
      <c r="LL9">
        <v>0</v>
      </c>
      <c r="LM9">
        <v>0</v>
      </c>
      <c r="LN9">
        <v>0</v>
      </c>
      <c r="LO9">
        <v>0</v>
      </c>
      <c r="LP9">
        <v>0</v>
      </c>
      <c r="LQ9">
        <v>0</v>
      </c>
      <c r="LR9">
        <v>0</v>
      </c>
      <c r="LS9">
        <v>0</v>
      </c>
      <c r="LT9">
        <v>1.6011680855276182E-3</v>
      </c>
      <c r="LU9">
        <v>0</v>
      </c>
      <c r="LV9">
        <v>2.2693526034448623E-3</v>
      </c>
      <c r="LW9">
        <v>1.3215204909918829E-3</v>
      </c>
      <c r="LX9">
        <v>0</v>
      </c>
      <c r="LY9">
        <v>1.2373787368837855E-3</v>
      </c>
      <c r="LZ9">
        <v>1.3289447634131856E-2</v>
      </c>
      <c r="MA9">
        <v>1.1111661057216394E-3</v>
      </c>
      <c r="MB9">
        <v>0</v>
      </c>
      <c r="MC9">
        <v>0</v>
      </c>
      <c r="MD9">
        <v>0</v>
      </c>
      <c r="ME9">
        <v>0</v>
      </c>
      <c r="MF9">
        <v>0</v>
      </c>
      <c r="MG9">
        <v>0</v>
      </c>
      <c r="MH9">
        <v>0</v>
      </c>
      <c r="MI9">
        <v>0</v>
      </c>
      <c r="MJ9">
        <v>0</v>
      </c>
      <c r="MK9">
        <v>0</v>
      </c>
      <c r="ML9">
        <v>0</v>
      </c>
      <c r="MM9">
        <v>0</v>
      </c>
      <c r="MN9">
        <v>0</v>
      </c>
      <c r="MO9">
        <v>0</v>
      </c>
      <c r="MP9">
        <v>0</v>
      </c>
      <c r="MQ9">
        <v>0.32334686200752327</v>
      </c>
      <c r="MR9">
        <v>0</v>
      </c>
      <c r="MS9">
        <v>1.8605226687784596E-2</v>
      </c>
      <c r="MT9">
        <v>0</v>
      </c>
      <c r="MU9">
        <v>2.7643040981983765E-3</v>
      </c>
      <c r="MV9">
        <v>0.32334686200752327</v>
      </c>
      <c r="MW9">
        <v>0.32334686200752327</v>
      </c>
      <c r="MX9">
        <v>2.1208671550188084E-3</v>
      </c>
      <c r="MY9">
        <v>4.2090675113838842E-2</v>
      </c>
      <c r="MZ9">
        <v>6.5581073054840622E-3</v>
      </c>
      <c r="NA9">
        <v>0</v>
      </c>
      <c r="NB9">
        <v>0</v>
      </c>
      <c r="NC9">
        <v>3.9002177786576914E-3</v>
      </c>
      <c r="ND9">
        <v>0</v>
      </c>
      <c r="NE9">
        <v>0</v>
      </c>
      <c r="NF9">
        <v>0</v>
      </c>
      <c r="NG9">
        <v>3.9002177786576914E-3</v>
      </c>
      <c r="NH9">
        <v>0</v>
      </c>
      <c r="NI9">
        <v>3.9002177786576914E-3</v>
      </c>
      <c r="NJ9">
        <v>0</v>
      </c>
      <c r="NK9">
        <v>0</v>
      </c>
      <c r="NL9">
        <v>0</v>
      </c>
      <c r="NM9">
        <v>0</v>
      </c>
      <c r="NN9">
        <v>0</v>
      </c>
      <c r="NO9">
        <v>0.1595773114234805</v>
      </c>
      <c r="NP9">
        <v>0</v>
      </c>
      <c r="NQ9">
        <v>0</v>
      </c>
      <c r="NR9">
        <v>0</v>
      </c>
      <c r="NS9">
        <v>0</v>
      </c>
      <c r="NT9">
        <v>0</v>
      </c>
      <c r="NU9">
        <v>1.6865472183725996E-2</v>
      </c>
      <c r="NV9">
        <v>0</v>
      </c>
      <c r="NW9">
        <v>0</v>
      </c>
      <c r="NX9">
        <v>0.16321767966739259</v>
      </c>
      <c r="NY9">
        <v>0</v>
      </c>
      <c r="NZ9">
        <v>3.5908730944367454E-3</v>
      </c>
      <c r="OA9">
        <v>0</v>
      </c>
      <c r="OB9">
        <v>0.15283607206493763</v>
      </c>
      <c r="OC9">
        <v>4.0321223520095033E-2</v>
      </c>
      <c r="OD9">
        <v>0</v>
      </c>
      <c r="OE9">
        <v>5.966323500296971</v>
      </c>
      <c r="OF9">
        <v>5.966323500296971</v>
      </c>
      <c r="OG9">
        <v>6.5160364284300139E-3</v>
      </c>
      <c r="OH9">
        <v>2.6860225697881606</v>
      </c>
      <c r="OI9">
        <v>0</v>
      </c>
      <c r="OJ9">
        <v>0</v>
      </c>
      <c r="OK9">
        <v>0</v>
      </c>
      <c r="OL9">
        <v>0.21745693921995646</v>
      </c>
      <c r="OM9">
        <v>0</v>
      </c>
      <c r="ON9">
        <v>0.21859285290041575</v>
      </c>
      <c r="OO9">
        <v>0</v>
      </c>
      <c r="OP9">
        <v>0</v>
      </c>
      <c r="OQ9">
        <v>5.1528855672144127</v>
      </c>
      <c r="OR9">
        <v>0</v>
      </c>
      <c r="OS9">
        <v>1.1722926153236982E-2</v>
      </c>
      <c r="OT9">
        <v>0</v>
      </c>
      <c r="OU9">
        <v>0</v>
      </c>
      <c r="OV9">
        <v>6.4912888536923377E-3</v>
      </c>
      <c r="OW9">
        <v>1.5491981785784993E-3</v>
      </c>
      <c r="OX9">
        <v>1.5385567214412987E-2</v>
      </c>
      <c r="OY9">
        <v>5.1528855672144127</v>
      </c>
      <c r="OZ9">
        <v>4.3803207285686005E-3</v>
      </c>
      <c r="PA9">
        <v>2.6613541872896457E-2</v>
      </c>
      <c r="PB9">
        <v>5.1418407246089881</v>
      </c>
      <c r="PC9">
        <v>0.11316323500296971</v>
      </c>
      <c r="PD9">
        <v>2.2391605622648979E-2</v>
      </c>
      <c r="PE9">
        <v>7.8944763413185508E-4</v>
      </c>
      <c r="PF9">
        <v>0</v>
      </c>
      <c r="PG9">
        <v>2.749455553355771E-3</v>
      </c>
      <c r="PH9">
        <v>0</v>
      </c>
      <c r="PI9">
        <v>7.7954860423678476E-4</v>
      </c>
      <c r="PJ9">
        <v>0</v>
      </c>
      <c r="PK9">
        <v>0</v>
      </c>
      <c r="PL9">
        <v>0</v>
      </c>
      <c r="PM9">
        <v>6.8229063551771925E-3</v>
      </c>
      <c r="PN9">
        <v>0</v>
      </c>
      <c r="PO9">
        <v>9.9831716491783802E-3</v>
      </c>
      <c r="PP9">
        <v>0</v>
      </c>
      <c r="PQ9">
        <v>9.9831716491783802E-3</v>
      </c>
      <c r="PR9">
        <v>7.5727578697287667E-3</v>
      </c>
      <c r="PS9">
        <v>0</v>
      </c>
      <c r="PT9">
        <v>0</v>
      </c>
      <c r="PU9">
        <v>0</v>
      </c>
      <c r="PV9">
        <v>6.7808354781231442E-3</v>
      </c>
      <c r="PW9">
        <v>0</v>
      </c>
      <c r="PX9">
        <v>0</v>
      </c>
      <c r="PY9">
        <v>0</v>
      </c>
      <c r="PZ9">
        <v>0</v>
      </c>
      <c r="QA9">
        <v>0</v>
      </c>
      <c r="QB9">
        <v>1.851118590378143E-3</v>
      </c>
      <c r="QC9">
        <v>0</v>
      </c>
      <c r="QD9">
        <v>0</v>
      </c>
      <c r="QE9">
        <v>0</v>
      </c>
      <c r="QF9">
        <v>3.9076420510789946E-3</v>
      </c>
      <c r="QG9">
        <v>0</v>
      </c>
      <c r="QH9">
        <v>0</v>
      </c>
      <c r="QI9">
        <v>0</v>
      </c>
      <c r="QJ9">
        <v>2.7247079786180952E-3</v>
      </c>
      <c r="QK9">
        <v>1.0223223124133835E-2</v>
      </c>
      <c r="QL9">
        <v>1.1433379528806176E-3</v>
      </c>
      <c r="QM9">
        <v>0.72068649772322313</v>
      </c>
      <c r="QN9">
        <v>5.125222728172639E-3</v>
      </c>
      <c r="QO9">
        <v>0</v>
      </c>
      <c r="QP9">
        <v>0</v>
      </c>
      <c r="QQ9">
        <v>3.637893486438329E-3</v>
      </c>
      <c r="QR9">
        <v>0</v>
      </c>
      <c r="QS9">
        <v>0</v>
      </c>
      <c r="QT9">
        <v>0</v>
      </c>
      <c r="QU9">
        <v>0</v>
      </c>
      <c r="QV9">
        <v>0</v>
      </c>
      <c r="QW9">
        <v>0</v>
      </c>
      <c r="QX9">
        <v>0</v>
      </c>
      <c r="QY9">
        <v>0</v>
      </c>
      <c r="QZ9">
        <v>1.8130073252821222E-2</v>
      </c>
      <c r="RA9">
        <v>0</v>
      </c>
      <c r="RB9">
        <v>0</v>
      </c>
      <c r="RC9">
        <v>0</v>
      </c>
      <c r="RD9">
        <v>0</v>
      </c>
      <c r="RE9">
        <v>2.8806176994654524E-3</v>
      </c>
      <c r="RF9">
        <v>0</v>
      </c>
      <c r="RG9">
        <v>2.4663432983567612E-2</v>
      </c>
      <c r="RH9">
        <v>0</v>
      </c>
      <c r="RI9">
        <v>6.1967927143139973E-3</v>
      </c>
      <c r="RJ9">
        <v>0.10384824787170857</v>
      </c>
      <c r="RK9">
        <v>3.9648089487230254E-2</v>
      </c>
      <c r="RL9">
        <v>0</v>
      </c>
      <c r="RM9">
        <v>0</v>
      </c>
      <c r="RN9">
        <v>1.1576915462284697E-2</v>
      </c>
      <c r="RO9">
        <v>0</v>
      </c>
      <c r="RP9">
        <v>0</v>
      </c>
      <c r="RQ9">
        <v>0</v>
      </c>
      <c r="RR9">
        <v>0</v>
      </c>
      <c r="RS9">
        <v>0</v>
      </c>
      <c r="RT9">
        <v>6.409621857058008E-4</v>
      </c>
      <c r="RU9">
        <v>0</v>
      </c>
      <c r="RV9">
        <v>0</v>
      </c>
      <c r="RW9">
        <v>0</v>
      </c>
      <c r="RX9">
        <v>0</v>
      </c>
      <c r="RY9">
        <v>1.3576519501088893E-2</v>
      </c>
      <c r="RZ9">
        <v>1.7244110077212434E-2</v>
      </c>
      <c r="SA9">
        <v>0</v>
      </c>
      <c r="SB9">
        <v>1.7244110077212434E-2</v>
      </c>
      <c r="SC9">
        <v>0</v>
      </c>
      <c r="SD9">
        <v>0</v>
      </c>
      <c r="SE9">
        <v>0</v>
      </c>
      <c r="SF9">
        <v>1.2321520490991882</v>
      </c>
      <c r="SG9">
        <v>0</v>
      </c>
      <c r="SH9">
        <v>3.1429419916848147E-4</v>
      </c>
      <c r="SI9">
        <v>1.1037418333003366E-3</v>
      </c>
      <c r="SJ9">
        <v>0</v>
      </c>
      <c r="SK9">
        <v>0</v>
      </c>
      <c r="SL9">
        <v>0</v>
      </c>
      <c r="SM9">
        <v>0</v>
      </c>
      <c r="SN9">
        <v>2.1035438527024352E-4</v>
      </c>
      <c r="SO9">
        <v>0</v>
      </c>
      <c r="SP9">
        <v>0</v>
      </c>
      <c r="SQ9">
        <v>0</v>
      </c>
      <c r="SR9">
        <v>0</v>
      </c>
      <c r="SS9">
        <v>0</v>
      </c>
      <c r="ST9">
        <v>1.7570778063749753E-4</v>
      </c>
      <c r="SU9">
        <v>0</v>
      </c>
      <c r="SV9">
        <v>0</v>
      </c>
      <c r="SW9">
        <v>0</v>
      </c>
      <c r="SX9">
        <v>0</v>
      </c>
      <c r="SY9">
        <v>0</v>
      </c>
      <c r="SZ9">
        <v>0</v>
      </c>
      <c r="TA9">
        <v>0</v>
      </c>
      <c r="TB9">
        <v>0</v>
      </c>
      <c r="TC9">
        <v>0</v>
      </c>
      <c r="TD9">
        <v>0</v>
      </c>
      <c r="TE9">
        <v>0</v>
      </c>
      <c r="TF9">
        <v>0</v>
      </c>
      <c r="TG9">
        <v>0</v>
      </c>
      <c r="TH9">
        <v>0</v>
      </c>
      <c r="TI9">
        <v>0</v>
      </c>
      <c r="TJ9">
        <v>0</v>
      </c>
      <c r="TK9">
        <v>0</v>
      </c>
      <c r="TL9">
        <v>1.2462878637893486E-2</v>
      </c>
      <c r="TM9">
        <v>6.9763413185507817E-3</v>
      </c>
      <c r="TN9">
        <v>0</v>
      </c>
      <c r="TO9">
        <v>0</v>
      </c>
      <c r="TP9">
        <v>0</v>
      </c>
      <c r="TQ9">
        <v>0</v>
      </c>
      <c r="TR9">
        <v>0</v>
      </c>
      <c r="TS9">
        <v>0</v>
      </c>
      <c r="TT9">
        <v>0</v>
      </c>
      <c r="TU9">
        <v>0</v>
      </c>
      <c r="TV9">
        <v>0</v>
      </c>
      <c r="TW9">
        <v>3.360720649376361E-3</v>
      </c>
      <c r="TX9">
        <v>0</v>
      </c>
      <c r="TY9">
        <v>1.0985448426054248E-2</v>
      </c>
      <c r="TZ9">
        <v>0</v>
      </c>
      <c r="UA9">
        <v>0</v>
      </c>
      <c r="UB9">
        <v>0</v>
      </c>
      <c r="UC9">
        <v>7.7964759453573548E-2</v>
      </c>
      <c r="UD9">
        <v>3.425064343694318E-3</v>
      </c>
      <c r="UE9">
        <v>1.7951890714709959E-2</v>
      </c>
      <c r="UF9">
        <v>0</v>
      </c>
      <c r="UG9">
        <v>0</v>
      </c>
      <c r="UH9">
        <v>0</v>
      </c>
      <c r="UI9">
        <v>0</v>
      </c>
      <c r="UJ9">
        <v>0</v>
      </c>
      <c r="UK9">
        <v>8.4790140566224512E-2</v>
      </c>
      <c r="UL9">
        <v>0</v>
      </c>
      <c r="UM9">
        <v>0</v>
      </c>
      <c r="UN9">
        <v>0</v>
      </c>
      <c r="UO9">
        <v>0</v>
      </c>
      <c r="UP9">
        <v>0</v>
      </c>
      <c r="UQ9">
        <v>0</v>
      </c>
      <c r="UR9">
        <v>0</v>
      </c>
      <c r="US9">
        <v>0</v>
      </c>
      <c r="UT9">
        <v>0</v>
      </c>
      <c r="UU9">
        <v>0</v>
      </c>
      <c r="UV9">
        <v>0</v>
      </c>
      <c r="UW9">
        <v>0</v>
      </c>
      <c r="UX9">
        <v>0</v>
      </c>
      <c r="UY9">
        <v>0</v>
      </c>
      <c r="UZ9">
        <v>0</v>
      </c>
      <c r="VA9">
        <v>0</v>
      </c>
      <c r="VB9">
        <v>0</v>
      </c>
      <c r="VC9">
        <v>0</v>
      </c>
      <c r="VD9">
        <v>0</v>
      </c>
      <c r="VE9">
        <v>0</v>
      </c>
      <c r="VF9">
        <v>0</v>
      </c>
      <c r="VG9">
        <v>8.3103644094793556E-4</v>
      </c>
      <c r="VH9">
        <v>2.1505376344086023E-2</v>
      </c>
      <c r="VI9">
        <v>4.4391196553968887E-3</v>
      </c>
      <c r="VJ9">
        <v>1.3601296416847878E-2</v>
      </c>
      <c r="VK9">
        <v>1.2440153834078958E-2</v>
      </c>
      <c r="VL9">
        <v>4.8788764387318384E-2</v>
      </c>
      <c r="VM9">
        <v>0</v>
      </c>
      <c r="VN9">
        <v>0.19093985604602096</v>
      </c>
      <c r="VO9">
        <v>0</v>
      </c>
      <c r="VP9">
        <v>7.5024123141133076E-4</v>
      </c>
      <c r="VQ9">
        <v>0</v>
      </c>
      <c r="VR9">
        <v>9.4992082069465418E-3</v>
      </c>
      <c r="VS9">
        <v>0</v>
      </c>
      <c r="VT9">
        <v>0</v>
      </c>
      <c r="VU9">
        <v>0</v>
      </c>
      <c r="VV9">
        <v>2.1022913521424581E-2</v>
      </c>
      <c r="VW9">
        <v>0</v>
      </c>
      <c r="VX9">
        <v>0</v>
      </c>
      <c r="VY9">
        <v>8.2872800638974684E-4</v>
      </c>
      <c r="VZ9">
        <v>3.160246910160344E-3</v>
      </c>
      <c r="WA9">
        <v>2.3176682964214648E-3</v>
      </c>
      <c r="WB9">
        <v>0</v>
      </c>
      <c r="WC9">
        <v>2.696482407420232E-2</v>
      </c>
      <c r="WD9">
        <v>3.160246910160344E-3</v>
      </c>
      <c r="WE9">
        <v>0</v>
      </c>
      <c r="WF9">
        <v>0</v>
      </c>
      <c r="WG9">
        <v>0</v>
      </c>
      <c r="WH9">
        <v>5.2636924795818961E-2</v>
      </c>
      <c r="WI9">
        <v>0</v>
      </c>
      <c r="WJ9">
        <v>2.712410605871734E-3</v>
      </c>
      <c r="WK9">
        <v>0</v>
      </c>
      <c r="WL9">
        <v>0</v>
      </c>
      <c r="WM9">
        <v>0</v>
      </c>
      <c r="WN9">
        <v>0</v>
      </c>
      <c r="WO9">
        <v>6.8532805163506419E-2</v>
      </c>
      <c r="WP9">
        <v>6.8532805163506419E-2</v>
      </c>
      <c r="WQ9">
        <v>0</v>
      </c>
      <c r="WR9">
        <v>0</v>
      </c>
      <c r="WS9">
        <v>0</v>
      </c>
      <c r="WT9">
        <v>0</v>
      </c>
      <c r="WU9">
        <v>0</v>
      </c>
      <c r="WV9">
        <v>0</v>
      </c>
      <c r="WW9">
        <v>0</v>
      </c>
      <c r="WX9">
        <v>0</v>
      </c>
      <c r="WY9">
        <v>0</v>
      </c>
      <c r="WZ9">
        <v>0</v>
      </c>
      <c r="XA9">
        <v>0</v>
      </c>
      <c r="XB9">
        <v>0</v>
      </c>
      <c r="XC9">
        <v>0</v>
      </c>
      <c r="XD9">
        <v>0</v>
      </c>
      <c r="XE9">
        <v>4.1713412466469991E-3</v>
      </c>
      <c r="XF9">
        <v>1.4150703841696792E-3</v>
      </c>
      <c r="XG9">
        <v>0</v>
      </c>
      <c r="XH9">
        <v>0</v>
      </c>
      <c r="XI9">
        <v>0.16663434858285203</v>
      </c>
      <c r="XJ9">
        <v>3.4372590571429889E-3</v>
      </c>
      <c r="XK9">
        <v>0</v>
      </c>
      <c r="XL9">
        <v>0</v>
      </c>
      <c r="XM9">
        <v>0</v>
      </c>
      <c r="XN9">
        <v>10.333264080296587</v>
      </c>
      <c r="XO9">
        <v>0</v>
      </c>
      <c r="XP9">
        <v>0</v>
      </c>
      <c r="XQ9">
        <v>0</v>
      </c>
      <c r="XR9">
        <v>0</v>
      </c>
      <c r="XS9">
        <v>0</v>
      </c>
      <c r="XT9">
        <v>0</v>
      </c>
      <c r="XU9">
        <v>0</v>
      </c>
      <c r="XV9">
        <v>1.9173857440315425E-2</v>
      </c>
      <c r="XW9">
        <v>0</v>
      </c>
      <c r="XX9">
        <v>0</v>
      </c>
      <c r="XY9">
        <v>0</v>
      </c>
      <c r="XZ9">
        <v>0.1219638314473423</v>
      </c>
      <c r="YA9">
        <v>3.070910492758441E-2</v>
      </c>
      <c r="YB9">
        <v>3.1542449803090532E-2</v>
      </c>
      <c r="YC9">
        <v>0</v>
      </c>
      <c r="YD9">
        <v>4.8576780841839913</v>
      </c>
      <c r="YE9">
        <v>0</v>
      </c>
      <c r="YF9">
        <v>0</v>
      </c>
      <c r="YG9">
        <v>3.070910492758441E-2</v>
      </c>
      <c r="YH9">
        <v>0</v>
      </c>
      <c r="YI9">
        <v>0</v>
      </c>
      <c r="YJ9">
        <v>0</v>
      </c>
      <c r="YK9">
        <v>0</v>
      </c>
      <c r="YL9">
        <v>1.0106326495750172E-2</v>
      </c>
      <c r="YM9">
        <v>1.0106326495750172E-2</v>
      </c>
      <c r="YN9">
        <v>1.0106326495750172E-2</v>
      </c>
      <c r="YO9">
        <v>1.544342719428247E-3</v>
      </c>
      <c r="YP9">
        <v>0</v>
      </c>
      <c r="YQ9">
        <v>7.5370388324861376E-3</v>
      </c>
      <c r="YR9">
        <v>0</v>
      </c>
      <c r="YS9">
        <v>0</v>
      </c>
      <c r="YT9">
        <v>4.5960932053537218E-3</v>
      </c>
      <c r="YU9">
        <v>0.1311213913396769</v>
      </c>
      <c r="YV9">
        <v>0</v>
      </c>
      <c r="YW9">
        <v>3.0933023079728712E-3</v>
      </c>
      <c r="YX9">
        <v>0</v>
      </c>
      <c r="YY9">
        <v>0</v>
      </c>
      <c r="YZ9">
        <v>1.5413417545026016E-2</v>
      </c>
      <c r="ZA9">
        <v>0</v>
      </c>
      <c r="ZB9">
        <v>1.3781354312386597E-3</v>
      </c>
      <c r="ZC9">
        <v>0</v>
      </c>
      <c r="ZD9">
        <v>0</v>
      </c>
      <c r="ZE9">
        <v>1.8432849947136849E-2</v>
      </c>
      <c r="ZF9">
        <v>1.0422582030222026E-2</v>
      </c>
      <c r="ZG9">
        <v>0</v>
      </c>
      <c r="ZH9">
        <v>0</v>
      </c>
      <c r="ZI9">
        <v>0</v>
      </c>
      <c r="ZJ9">
        <v>0</v>
      </c>
      <c r="ZK9">
        <v>6.6681440647839069E-2</v>
      </c>
      <c r="ZL9">
        <v>1.1156664219726034E-2</v>
      </c>
      <c r="ZM9">
        <v>0</v>
      </c>
      <c r="ZN9">
        <v>0</v>
      </c>
      <c r="ZO9">
        <v>0.15542228193372945</v>
      </c>
      <c r="ZP9">
        <v>0</v>
      </c>
      <c r="ZQ9">
        <v>0</v>
      </c>
      <c r="ZR9">
        <v>0</v>
      </c>
      <c r="ZS9">
        <v>0</v>
      </c>
      <c r="ZT9">
        <v>0</v>
      </c>
      <c r="ZU9">
        <v>0</v>
      </c>
      <c r="ZV9">
        <v>0</v>
      </c>
      <c r="ZW9">
        <v>0</v>
      </c>
      <c r="ZX9">
        <v>0</v>
      </c>
      <c r="ZY9">
        <v>0</v>
      </c>
      <c r="ZZ9">
        <v>0</v>
      </c>
      <c r="AAA9">
        <v>0</v>
      </c>
      <c r="AAB9">
        <v>0</v>
      </c>
      <c r="AAC9">
        <v>0</v>
      </c>
      <c r="AAD9">
        <v>0</v>
      </c>
      <c r="AAE9">
        <v>0</v>
      </c>
      <c r="AAF9">
        <v>1.8056575114152089E-2</v>
      </c>
      <c r="AAG9">
        <v>0</v>
      </c>
      <c r="AAH9">
        <v>0.54014829383601803</v>
      </c>
      <c r="AAI9">
        <v>0</v>
      </c>
      <c r="AAJ9">
        <v>0</v>
      </c>
      <c r="AAK9">
        <v>0</v>
      </c>
      <c r="AAL9">
        <v>0</v>
      </c>
      <c r="AAM9">
        <v>0</v>
      </c>
      <c r="AAN9">
        <v>0</v>
      </c>
      <c r="AAO9">
        <v>0</v>
      </c>
      <c r="AAP9">
        <v>2.9797273277099866E-2</v>
      </c>
      <c r="AAQ9">
        <v>0</v>
      </c>
      <c r="AAR9">
        <v>0</v>
      </c>
      <c r="AAS9">
        <v>3.2802855071861568E-3</v>
      </c>
      <c r="AAT9">
        <v>0</v>
      </c>
      <c r="AAU9">
        <v>0</v>
      </c>
      <c r="AAV9">
        <v>0</v>
      </c>
      <c r="AAW9">
        <v>0</v>
      </c>
      <c r="AAX9">
        <v>0</v>
      </c>
      <c r="AAY9">
        <v>1.6066704524993422E-3</v>
      </c>
      <c r="AAZ9">
        <v>0</v>
      </c>
      <c r="ABA9">
        <v>0</v>
      </c>
      <c r="ABB9">
        <v>0</v>
      </c>
      <c r="ABC9">
        <v>0</v>
      </c>
      <c r="ABD9">
        <v>0</v>
      </c>
      <c r="ABE9">
        <v>0</v>
      </c>
      <c r="ABF9">
        <v>0</v>
      </c>
      <c r="ABG9">
        <v>0</v>
      </c>
      <c r="ABH9">
        <v>0</v>
      </c>
      <c r="ABI9">
        <v>1.6251379289648517E-3</v>
      </c>
      <c r="ABJ9">
        <v>9.3237671805241999E-3</v>
      </c>
      <c r="ABK9">
        <v>1.1703763210016759E-3</v>
      </c>
      <c r="ABL9">
        <v>0</v>
      </c>
      <c r="ABM9">
        <v>2.6812467393361867E-2</v>
      </c>
      <c r="ABN9">
        <v>2.7885889462919617E-3</v>
      </c>
      <c r="ABO9">
        <v>1.8813741649237985E-3</v>
      </c>
      <c r="ABP9">
        <v>0</v>
      </c>
      <c r="ABQ9">
        <v>0</v>
      </c>
      <c r="ABR9">
        <v>0</v>
      </c>
      <c r="ABS9">
        <v>0</v>
      </c>
      <c r="ABT9">
        <v>0</v>
      </c>
      <c r="ABU9">
        <v>6.4636167629283882E-4</v>
      </c>
      <c r="ABV9">
        <v>0</v>
      </c>
      <c r="ABW9">
        <v>2.763196166151886E-3</v>
      </c>
      <c r="ABX9">
        <v>0</v>
      </c>
      <c r="ABY9">
        <v>0</v>
      </c>
      <c r="ABZ9">
        <v>1.5136405398043371E-2</v>
      </c>
      <c r="ACA9">
        <v>2.4386302672705532E-2</v>
      </c>
      <c r="ACB9">
        <v>3.3102951564426102E-3</v>
      </c>
      <c r="ACC9">
        <v>4.1113219481340923E-3</v>
      </c>
      <c r="ACD9">
        <v>0</v>
      </c>
      <c r="ACE9">
        <v>0</v>
      </c>
      <c r="ACF9">
        <v>0</v>
      </c>
      <c r="ACG9">
        <v>0</v>
      </c>
      <c r="ACH9">
        <v>0</v>
      </c>
      <c r="ACI9">
        <v>0</v>
      </c>
      <c r="ACJ9">
        <v>0</v>
      </c>
      <c r="ACK9">
        <v>1.3088823944929984E-2</v>
      </c>
      <c r="ACL9">
        <v>0</v>
      </c>
      <c r="ACM9">
        <v>0</v>
      </c>
      <c r="ACN9">
        <v>0</v>
      </c>
      <c r="ACO9">
        <v>1</v>
      </c>
      <c r="ACP9">
        <v>0</v>
      </c>
      <c r="ACQ9">
        <v>0</v>
      </c>
      <c r="ACR9">
        <v>0.10605179203774752</v>
      </c>
      <c r="ACS9">
        <v>2.2968923853977662E-3</v>
      </c>
      <c r="ACT9">
        <v>0</v>
      </c>
      <c r="ACU9">
        <v>3.6727193820782376E-3</v>
      </c>
      <c r="ACV9">
        <v>0</v>
      </c>
      <c r="ACW9">
        <v>0</v>
      </c>
      <c r="ACX9">
        <v>0</v>
      </c>
      <c r="ACY9">
        <v>0</v>
      </c>
      <c r="ACZ9">
        <v>0</v>
      </c>
      <c r="ADA9">
        <v>0</v>
      </c>
      <c r="ADB9">
        <v>1.6262921462439461E-2</v>
      </c>
      <c r="ADC9">
        <v>4.0097508275737893E-3</v>
      </c>
      <c r="ADD9">
        <v>0</v>
      </c>
      <c r="ADE9">
        <v>0</v>
      </c>
      <c r="ADF9">
        <v>0</v>
      </c>
      <c r="ADG9">
        <v>0</v>
      </c>
      <c r="ADH9">
        <v>0</v>
      </c>
      <c r="ADI9">
        <v>0</v>
      </c>
      <c r="ADJ9">
        <v>0</v>
      </c>
      <c r="ADK9">
        <v>0</v>
      </c>
      <c r="ADL9">
        <v>0</v>
      </c>
      <c r="ADM9">
        <v>0</v>
      </c>
      <c r="ADN9">
        <v>0</v>
      </c>
      <c r="ADO9">
        <v>0</v>
      </c>
      <c r="ADP9">
        <v>0</v>
      </c>
      <c r="ADQ9">
        <v>0.10237445578655291</v>
      </c>
      <c r="ADR9">
        <v>1.1195907607215244E-3</v>
      </c>
      <c r="ADS9">
        <v>0</v>
      </c>
      <c r="ADT9">
        <v>0</v>
      </c>
      <c r="ADU9">
        <v>0</v>
      </c>
      <c r="ADV9">
        <v>0.18685161844346876</v>
      </c>
      <c r="ADW9">
        <v>0</v>
      </c>
      <c r="ADX9">
        <v>0</v>
      </c>
      <c r="ADY9">
        <v>0</v>
      </c>
      <c r="ADZ9">
        <v>0</v>
      </c>
      <c r="AEA9">
        <v>0</v>
      </c>
      <c r="AEB9">
        <v>0</v>
      </c>
      <c r="AEC9">
        <v>4.3675581840930391E-3</v>
      </c>
      <c r="AED9">
        <v>5.6856743168187925E-3</v>
      </c>
      <c r="AEE9">
        <v>8.2595788491992041E-3</v>
      </c>
      <c r="AEF9">
        <v>0</v>
      </c>
      <c r="AEG9">
        <v>0</v>
      </c>
      <c r="AEH9">
        <v>4.2336689797180943E-3</v>
      </c>
      <c r="AEI9">
        <v>0</v>
      </c>
      <c r="AEJ9">
        <v>1.6043620179411534E-3</v>
      </c>
      <c r="AEK9">
        <v>0</v>
      </c>
      <c r="AEL9">
        <v>0</v>
      </c>
      <c r="AEM9">
        <v>0</v>
      </c>
      <c r="AEN9">
        <v>5.8172550866355491E-4</v>
      </c>
      <c r="AEO9">
        <v>0</v>
      </c>
      <c r="AEP9">
        <v>0</v>
      </c>
      <c r="AEQ9">
        <v>0</v>
      </c>
      <c r="AER9">
        <v>0</v>
      </c>
      <c r="AES9">
        <v>1.2834896143529228E-3</v>
      </c>
      <c r="AET9">
        <v>0</v>
      </c>
      <c r="AEU9">
        <v>1.4035282113787357E-3</v>
      </c>
      <c r="AEV9">
        <v>0</v>
      </c>
      <c r="AEW9">
        <v>0.26844785477176508</v>
      </c>
      <c r="AEX9">
        <v>0</v>
      </c>
      <c r="AEY9">
        <v>0</v>
      </c>
      <c r="AEZ9">
        <v>0</v>
      </c>
      <c r="AFA9">
        <v>4.8334002779355206E-2</v>
      </c>
      <c r="AFB9">
        <v>0</v>
      </c>
      <c r="AFC9">
        <v>1.5281836775209259E-3</v>
      </c>
      <c r="AFD9">
        <v>0</v>
      </c>
      <c r="AFE9">
        <v>1.5581933267773793E-3</v>
      </c>
      <c r="AFF9">
        <v>0</v>
      </c>
      <c r="AFG9">
        <v>0</v>
      </c>
      <c r="AFH9">
        <v>0</v>
      </c>
      <c r="AFI9">
        <v>0</v>
      </c>
      <c r="AFJ9">
        <v>1.8882994685983647E-3</v>
      </c>
      <c r="AFK9">
        <v>0</v>
      </c>
      <c r="AFL9">
        <v>0</v>
      </c>
      <c r="AFM9">
        <v>0</v>
      </c>
      <c r="AFN9">
        <v>0</v>
      </c>
      <c r="AFO9">
        <v>0</v>
      </c>
      <c r="AFP9">
        <v>3.2710517689534019E-3</v>
      </c>
      <c r="AFQ9">
        <v>2.6870178257316583E-3</v>
      </c>
      <c r="AFR9">
        <v>0</v>
      </c>
      <c r="AFS9">
        <v>0</v>
      </c>
      <c r="AFT9">
        <v>7.4470098847167782E-3</v>
      </c>
      <c r="AFU9">
        <v>2.9201697161087181E-3</v>
      </c>
      <c r="AFV9">
        <v>0</v>
      </c>
      <c r="AFW9">
        <v>0</v>
      </c>
      <c r="AFX9">
        <v>0</v>
      </c>
      <c r="AFY9">
        <v>0</v>
      </c>
      <c r="AFZ9">
        <v>0</v>
      </c>
      <c r="AGA9">
        <v>0</v>
      </c>
      <c r="AGB9">
        <v>0</v>
      </c>
      <c r="AGC9">
        <v>0</v>
      </c>
      <c r="AGD9">
        <v>0</v>
      </c>
      <c r="AGE9">
        <v>0</v>
      </c>
      <c r="AGF9">
        <v>0</v>
      </c>
      <c r="AGG9">
        <v>0</v>
      </c>
      <c r="AGH9">
        <v>0</v>
      </c>
      <c r="AGI9">
        <v>0</v>
      </c>
      <c r="AGJ9">
        <v>0</v>
      </c>
      <c r="AGK9">
        <v>0</v>
      </c>
      <c r="AGL9">
        <v>0</v>
      </c>
      <c r="AGM9">
        <v>0</v>
      </c>
      <c r="AGN9">
        <v>0</v>
      </c>
      <c r="AGO9">
        <v>0</v>
      </c>
      <c r="AGP9">
        <v>0</v>
      </c>
      <c r="AGQ9">
        <v>3.247967423371515E-3</v>
      </c>
      <c r="AGR9">
        <v>0</v>
      </c>
      <c r="AGS9">
        <v>0</v>
      </c>
      <c r="AGT9">
        <v>0</v>
      </c>
      <c r="AGU9">
        <v>0</v>
      </c>
      <c r="AGV9">
        <v>3.4672687063994423E-3</v>
      </c>
      <c r="AGW9">
        <v>0</v>
      </c>
      <c r="AGX9">
        <v>5.4940742484891291E-4</v>
      </c>
      <c r="AGY9">
        <v>0</v>
      </c>
      <c r="AGZ9">
        <v>0</v>
      </c>
      <c r="AHA9">
        <v>0</v>
      </c>
      <c r="AHB9">
        <v>0</v>
      </c>
      <c r="AHC9">
        <v>0</v>
      </c>
      <c r="AHD9">
        <v>0</v>
      </c>
      <c r="AHE9">
        <v>0</v>
      </c>
      <c r="AHF9">
        <v>0</v>
      </c>
      <c r="AHG9">
        <v>0</v>
      </c>
      <c r="AHH9">
        <v>0</v>
      </c>
      <c r="AHI9">
        <v>0</v>
      </c>
      <c r="AHJ9">
        <v>0</v>
      </c>
      <c r="AHK9">
        <v>0</v>
      </c>
      <c r="AHL9">
        <v>0</v>
      </c>
      <c r="AHM9">
        <v>0</v>
      </c>
      <c r="AHN9">
        <v>0</v>
      </c>
      <c r="AHO9">
        <v>0</v>
      </c>
      <c r="AHP9">
        <v>1.5951282797083985E-3</v>
      </c>
      <c r="AHQ9">
        <v>0</v>
      </c>
      <c r="AHR9">
        <v>2.8185985955484147E-3</v>
      </c>
      <c r="AHS9">
        <v>1.5143330701717938E-3</v>
      </c>
      <c r="AHT9">
        <v>0</v>
      </c>
      <c r="AHU9">
        <v>1.4750896826825855E-3</v>
      </c>
      <c r="AHV9">
        <v>1.1583724612990946E-2</v>
      </c>
      <c r="AHW9">
        <v>1.4981740282644727E-3</v>
      </c>
      <c r="AHX9">
        <v>0</v>
      </c>
      <c r="AHY9">
        <v>0</v>
      </c>
      <c r="AHZ9">
        <v>0</v>
      </c>
      <c r="AIA9">
        <v>0</v>
      </c>
      <c r="AIB9">
        <v>0</v>
      </c>
      <c r="AIC9">
        <v>0</v>
      </c>
      <c r="AID9">
        <v>0</v>
      </c>
      <c r="AIE9">
        <v>0</v>
      </c>
      <c r="AIF9">
        <v>0</v>
      </c>
      <c r="AIG9">
        <v>0</v>
      </c>
      <c r="AIH9">
        <v>0</v>
      </c>
      <c r="AII9">
        <v>0</v>
      </c>
      <c r="AIJ9">
        <v>0</v>
      </c>
      <c r="AIK9">
        <v>0</v>
      </c>
      <c r="AIL9">
        <v>0</v>
      </c>
      <c r="AIM9">
        <v>0.28858894629196158</v>
      </c>
      <c r="AIN9">
        <v>0</v>
      </c>
      <c r="AIO9">
        <v>1.6043620179411532E-2</v>
      </c>
      <c r="AIP9">
        <v>0</v>
      </c>
      <c r="AIQ9">
        <v>2.3038176890723323E-3</v>
      </c>
      <c r="AIR9">
        <v>0.28858894629196158</v>
      </c>
      <c r="AIS9">
        <v>0.28858894629196158</v>
      </c>
      <c r="AIT9">
        <v>1.5974367142665873E-3</v>
      </c>
      <c r="AIU9">
        <v>3.9543483981772598E-2</v>
      </c>
      <c r="AIV9">
        <v>6.1519780975729122E-3</v>
      </c>
      <c r="AIW9">
        <v>0</v>
      </c>
      <c r="AIX9">
        <v>0</v>
      </c>
      <c r="AIY9">
        <v>5.3117079183922214E-3</v>
      </c>
      <c r="AIZ9">
        <v>0</v>
      </c>
      <c r="AJA9">
        <v>0</v>
      </c>
      <c r="AJB9">
        <v>0</v>
      </c>
      <c r="AJC9">
        <v>4.5960932053537218E-3</v>
      </c>
      <c r="AJD9">
        <v>0</v>
      </c>
      <c r="AJE9">
        <v>4.5960932053537218E-3</v>
      </c>
      <c r="AJF9">
        <v>0</v>
      </c>
      <c r="AJG9">
        <v>0</v>
      </c>
      <c r="AJH9">
        <v>0</v>
      </c>
      <c r="AJI9">
        <v>0</v>
      </c>
      <c r="AJJ9">
        <v>0</v>
      </c>
      <c r="AJK9">
        <v>0.1909467813496955</v>
      </c>
      <c r="AJL9">
        <v>0</v>
      </c>
      <c r="AJM9">
        <v>0</v>
      </c>
      <c r="AJN9">
        <v>0</v>
      </c>
      <c r="AJO9">
        <v>0</v>
      </c>
      <c r="AJP9">
        <v>0</v>
      </c>
      <c r="AJQ9">
        <v>1.3121142028744627E-2</v>
      </c>
      <c r="AJR9">
        <v>0</v>
      </c>
      <c r="AJS9">
        <v>0</v>
      </c>
      <c r="AJT9">
        <v>0.19530279736099762</v>
      </c>
      <c r="AJU9">
        <v>0</v>
      </c>
      <c r="AJV9">
        <v>5.6048791072821876E-3</v>
      </c>
      <c r="AJW9">
        <v>0</v>
      </c>
      <c r="AJX9">
        <v>0.12824969874929015</v>
      </c>
      <c r="AJY9">
        <v>3.4975091991117147E-2</v>
      </c>
      <c r="AJZ9">
        <v>0</v>
      </c>
      <c r="AKA9">
        <v>4.6775601693467594</v>
      </c>
      <c r="AKB9">
        <v>4.6775601693467594</v>
      </c>
      <c r="AKC9">
        <v>6.5651878834886912E-3</v>
      </c>
      <c r="AKD9">
        <v>2.5648854785615685</v>
      </c>
      <c r="AKE9">
        <v>0</v>
      </c>
      <c r="AKF9">
        <v>0</v>
      </c>
      <c r="AKG9">
        <v>0</v>
      </c>
      <c r="AKH9">
        <v>0.22382581476197733</v>
      </c>
      <c r="AKI9">
        <v>0</v>
      </c>
      <c r="AKJ9">
        <v>0.1479729636144545</v>
      </c>
      <c r="AKK9">
        <v>0</v>
      </c>
      <c r="AKL9">
        <v>0</v>
      </c>
      <c r="AKM9">
        <v>5.6904112245321956</v>
      </c>
      <c r="AKN9">
        <v>0</v>
      </c>
      <c r="AKO9">
        <v>1.5367248853862241E-2</v>
      </c>
      <c r="AKP9">
        <v>0</v>
      </c>
      <c r="AKQ9">
        <v>0</v>
      </c>
      <c r="AKR9">
        <v>4.9723680383384813E-3</v>
      </c>
      <c r="AKS9">
        <v>1.9206175524130067E-3</v>
      </c>
      <c r="AKT9">
        <v>1.835898004127481E-2</v>
      </c>
      <c r="AKU9">
        <v>5.6904112245321956</v>
      </c>
      <c r="AKV9">
        <v>2.7862805117337729E-3</v>
      </c>
      <c r="AKW9">
        <v>2.8585345134050796E-2</v>
      </c>
      <c r="AKX9">
        <v>5.6840630294971763</v>
      </c>
      <c r="AKY9">
        <v>0.12474780352451788</v>
      </c>
      <c r="AKZ9">
        <v>2.3483704760453746E-2</v>
      </c>
      <c r="ALA9">
        <v>1.0110943364866549E-3</v>
      </c>
      <c r="ALB9">
        <v>0</v>
      </c>
      <c r="ALC9">
        <v>3.1579384756021552E-3</v>
      </c>
      <c r="ALD9">
        <v>0</v>
      </c>
      <c r="ALE9">
        <v>8.3334487550612427E-4</v>
      </c>
      <c r="ALF9">
        <v>0</v>
      </c>
      <c r="ALG9">
        <v>0</v>
      </c>
      <c r="ALH9">
        <v>0</v>
      </c>
      <c r="ALI9">
        <v>8.739733237302455E-3</v>
      </c>
      <c r="ALJ9">
        <v>0</v>
      </c>
      <c r="ALK9">
        <v>1.1008924408001958E-2</v>
      </c>
      <c r="ALL9">
        <v>0</v>
      </c>
      <c r="ALM9">
        <v>1.1008924408001958E-2</v>
      </c>
      <c r="ALN9">
        <v>3.5988494762161987E-3</v>
      </c>
      <c r="ALO9">
        <v>0</v>
      </c>
      <c r="ALP9">
        <v>0</v>
      </c>
      <c r="ALQ9">
        <v>0</v>
      </c>
      <c r="ALR9">
        <v>3.0171239675526439E-3</v>
      </c>
      <c r="ALS9">
        <v>0</v>
      </c>
      <c r="ALT9">
        <v>0</v>
      </c>
      <c r="ALU9">
        <v>0</v>
      </c>
      <c r="ALV9">
        <v>0</v>
      </c>
      <c r="ALW9">
        <v>0</v>
      </c>
      <c r="ALX9">
        <v>1.6228294944066631E-3</v>
      </c>
      <c r="ALY9">
        <v>0</v>
      </c>
      <c r="ALZ9">
        <v>0</v>
      </c>
      <c r="AMA9">
        <v>0</v>
      </c>
      <c r="AMB9">
        <v>2.1306850972081792E-3</v>
      </c>
      <c r="AMC9">
        <v>0</v>
      </c>
      <c r="AMD9">
        <v>0</v>
      </c>
      <c r="AME9">
        <v>0</v>
      </c>
      <c r="AMF9">
        <v>4.319081058371076E-3</v>
      </c>
      <c r="AMG9">
        <v>9.7692950502546207E-3</v>
      </c>
      <c r="AMH9">
        <v>1.2627137033292242E-3</v>
      </c>
      <c r="AMI9">
        <v>0.77067318568585896</v>
      </c>
      <c r="AMJ9">
        <v>4.0628448224121292E-3</v>
      </c>
      <c r="AMK9">
        <v>0</v>
      </c>
      <c r="AML9">
        <v>0</v>
      </c>
      <c r="AMM9">
        <v>3.183331255742231E-3</v>
      </c>
      <c r="AMN9">
        <v>0</v>
      </c>
      <c r="AMO9">
        <v>0</v>
      </c>
      <c r="AMP9">
        <v>0</v>
      </c>
      <c r="AMQ9">
        <v>0</v>
      </c>
      <c r="AMR9">
        <v>0</v>
      </c>
      <c r="AMS9">
        <v>0</v>
      </c>
      <c r="AMT9">
        <v>0</v>
      </c>
      <c r="AMU9">
        <v>0</v>
      </c>
      <c r="AMV9">
        <v>8.448870482970678E-3</v>
      </c>
      <c r="AMW9">
        <v>0</v>
      </c>
      <c r="AMX9">
        <v>0</v>
      </c>
      <c r="AMY9">
        <v>0</v>
      </c>
      <c r="AMZ9">
        <v>0</v>
      </c>
      <c r="ANA9">
        <v>2.5692876632640339E-3</v>
      </c>
      <c r="ANB9">
        <v>0</v>
      </c>
      <c r="ANC9">
        <v>1.0538003758131461E-2</v>
      </c>
      <c r="AND9">
        <v>0</v>
      </c>
      <c r="ANE9">
        <v>4.6076353781446646E-3</v>
      </c>
      <c r="ANF9">
        <v>7.7357950479461854E-2</v>
      </c>
      <c r="ANG9">
        <v>3.0965341163543356E-2</v>
      </c>
      <c r="ANH9">
        <v>0</v>
      </c>
      <c r="ANI9">
        <v>0</v>
      </c>
      <c r="ANJ9">
        <v>1.274025032664349E-2</v>
      </c>
      <c r="ANK9">
        <v>0</v>
      </c>
      <c r="ANL9">
        <v>0</v>
      </c>
      <c r="ANM9">
        <v>0</v>
      </c>
      <c r="ANN9">
        <v>0</v>
      </c>
      <c r="ANO9">
        <v>0</v>
      </c>
      <c r="ANP9">
        <v>1.2973402217020551E-3</v>
      </c>
      <c r="ANQ9">
        <v>0</v>
      </c>
      <c r="ANR9">
        <v>0</v>
      </c>
      <c r="ANS9">
        <v>0</v>
      </c>
      <c r="ANT9">
        <v>0</v>
      </c>
      <c r="ANU9">
        <v>7.2531013818289266E-3</v>
      </c>
      <c r="ANV9">
        <v>1.3640539804337087E-2</v>
      </c>
      <c r="ANW9">
        <v>0</v>
      </c>
      <c r="ANX9">
        <v>1.3640539804337087E-2</v>
      </c>
      <c r="ANY9">
        <v>0</v>
      </c>
      <c r="ANZ9">
        <v>0</v>
      </c>
      <c r="AOA9">
        <v>0</v>
      </c>
      <c r="AOB9">
        <v>1.3123542800685144</v>
      </c>
      <c r="AOC9">
        <v>0</v>
      </c>
      <c r="AOD9">
        <v>1.027253378393976E-3</v>
      </c>
      <c r="AOE9">
        <v>1.0087859019284663E-3</v>
      </c>
      <c r="AOF9">
        <v>0</v>
      </c>
      <c r="AOG9">
        <v>0</v>
      </c>
      <c r="AOH9">
        <v>0</v>
      </c>
      <c r="AOI9">
        <v>0</v>
      </c>
      <c r="AOJ9">
        <v>1.1126654570469581E-3</v>
      </c>
      <c r="AOK9">
        <v>0</v>
      </c>
      <c r="AOL9">
        <v>0</v>
      </c>
      <c r="AOM9">
        <v>0</v>
      </c>
      <c r="AON9">
        <v>0</v>
      </c>
      <c r="AOO9">
        <v>0</v>
      </c>
      <c r="AOP9">
        <v>4.2013508959034521E-4</v>
      </c>
      <c r="AOQ9">
        <v>0</v>
      </c>
      <c r="AOR9">
        <v>0</v>
      </c>
      <c r="AOS9">
        <v>0</v>
      </c>
      <c r="AOT9">
        <v>0</v>
      </c>
      <c r="AOU9">
        <v>0</v>
      </c>
      <c r="AOV9">
        <v>0</v>
      </c>
      <c r="AOW9">
        <v>0</v>
      </c>
      <c r="AOX9">
        <v>0</v>
      </c>
      <c r="AOY9">
        <v>0</v>
      </c>
      <c r="AOZ9">
        <v>0</v>
      </c>
      <c r="APA9">
        <v>0</v>
      </c>
      <c r="APB9">
        <v>0</v>
      </c>
      <c r="APC9">
        <v>0</v>
      </c>
      <c r="APD9">
        <v>0</v>
      </c>
      <c r="APE9">
        <v>0</v>
      </c>
      <c r="APF9">
        <v>0</v>
      </c>
      <c r="APG9">
        <v>0</v>
      </c>
      <c r="APH9">
        <v>9.6861914061598265E-3</v>
      </c>
      <c r="API9">
        <v>1.8031182334012012E-2</v>
      </c>
      <c r="APJ9">
        <v>0</v>
      </c>
      <c r="APK9">
        <v>0</v>
      </c>
      <c r="APL9">
        <v>0</v>
      </c>
      <c r="APM9">
        <v>0</v>
      </c>
      <c r="APN9">
        <v>0</v>
      </c>
      <c r="APO9">
        <v>0</v>
      </c>
      <c r="APP9">
        <v>0</v>
      </c>
      <c r="APQ9">
        <v>0</v>
      </c>
      <c r="APR9">
        <v>0</v>
      </c>
      <c r="APS9">
        <v>3.2733602035115907E-3</v>
      </c>
      <c r="APT9">
        <v>0</v>
      </c>
      <c r="APU9">
        <v>6.2627829563659696E-3</v>
      </c>
      <c r="APV9">
        <v>0</v>
      </c>
      <c r="APW9">
        <v>0</v>
      </c>
      <c r="APX9">
        <v>0</v>
      </c>
      <c r="APY9">
        <v>6.8569740116437433E-2</v>
      </c>
      <c r="APZ9">
        <v>1.3259648102235949E-2</v>
      </c>
      <c r="AQA9">
        <v>8.2304925737660267E-2</v>
      </c>
      <c r="AQB9">
        <v>0</v>
      </c>
      <c r="AQC9">
        <v>0</v>
      </c>
      <c r="AQD9">
        <v>0</v>
      </c>
      <c r="AQE9">
        <v>0</v>
      </c>
      <c r="AQF9">
        <v>0</v>
      </c>
      <c r="AQG9">
        <v>0.11312714395859592</v>
      </c>
      <c r="AQH9">
        <v>0</v>
      </c>
      <c r="AQI9">
        <v>0</v>
      </c>
      <c r="AQJ9">
        <v>0</v>
      </c>
      <c r="AQK9">
        <v>0</v>
      </c>
      <c r="AQL9">
        <v>0</v>
      </c>
      <c r="AQM9">
        <v>0</v>
      </c>
      <c r="AQN9">
        <v>0</v>
      </c>
      <c r="AQO9">
        <v>0</v>
      </c>
      <c r="AQP9">
        <v>0</v>
      </c>
      <c r="AQQ9">
        <v>0</v>
      </c>
      <c r="AQR9">
        <v>0</v>
      </c>
      <c r="AQS9">
        <v>0</v>
      </c>
      <c r="AQT9">
        <v>0</v>
      </c>
      <c r="AQU9">
        <v>0</v>
      </c>
      <c r="AQV9">
        <v>0</v>
      </c>
      <c r="AQW9">
        <v>0</v>
      </c>
      <c r="AQX9">
        <v>0</v>
      </c>
      <c r="AQY9">
        <v>0</v>
      </c>
      <c r="AQZ9">
        <v>0</v>
      </c>
      <c r="ARA9">
        <v>0</v>
      </c>
      <c r="ARB9">
        <v>0</v>
      </c>
      <c r="ARC9">
        <v>2.9406720556120875E-3</v>
      </c>
      <c r="ARD9">
        <v>7.3105198769765501E-3</v>
      </c>
      <c r="ARE9">
        <v>3.3362679075723449E-3</v>
      </c>
      <c r="ARF9">
        <v>0</v>
      </c>
      <c r="ARG9">
        <v>1.2894595428924231E-2</v>
      </c>
      <c r="ARH9">
        <v>5.5863622331728847E-2</v>
      </c>
      <c r="ARI9">
        <v>4.7105633239198289E-4</v>
      </c>
      <c r="ARJ9">
        <v>0.22796382470301726</v>
      </c>
      <c r="ARK9">
        <v>0</v>
      </c>
      <c r="ARL9">
        <v>1.1753541497547535E-3</v>
      </c>
      <c r="ARM9">
        <v>2.8926517498828077E-3</v>
      </c>
      <c r="ARN9">
        <v>5.0832923636280484E-3</v>
      </c>
      <c r="ARO9">
        <v>0</v>
      </c>
      <c r="ARP9">
        <v>0</v>
      </c>
      <c r="ARQ9">
        <v>0</v>
      </c>
      <c r="ARR9">
        <v>3.7570172530098443E-2</v>
      </c>
      <c r="ARS9">
        <v>0</v>
      </c>
      <c r="ART9">
        <v>0</v>
      </c>
      <c r="ARU9">
        <v>2.0374329716565864E-3</v>
      </c>
      <c r="ARV9">
        <v>1.0061397390896721E-3</v>
      </c>
      <c r="ARW9">
        <v>0</v>
      </c>
      <c r="ARX9">
        <v>0</v>
      </c>
      <c r="ARY9">
        <v>2.8366280598653145E-2</v>
      </c>
      <c r="ARZ9">
        <v>4.161759829870917E-4</v>
      </c>
      <c r="ASA9">
        <v>0</v>
      </c>
      <c r="ASB9">
        <v>0</v>
      </c>
      <c r="ASC9">
        <v>0</v>
      </c>
      <c r="ASD9">
        <v>5.9545179104306963E-2</v>
      </c>
      <c r="ASE9">
        <v>6.6130821032893911E-3</v>
      </c>
      <c r="ASF9">
        <v>8.5064541577581376E-4</v>
      </c>
      <c r="ASG9">
        <v>0</v>
      </c>
      <c r="ASH9">
        <v>0</v>
      </c>
      <c r="ASI9">
        <v>0</v>
      </c>
      <c r="ASJ9">
        <v>0</v>
      </c>
      <c r="ASK9">
        <v>3.2153024707590641E-2</v>
      </c>
      <c r="ASL9">
        <v>3.2153024707590641E-2</v>
      </c>
      <c r="ASM9">
        <v>0</v>
      </c>
      <c r="ASN9">
        <v>0</v>
      </c>
      <c r="ASO9">
        <v>3.2265072087625623E-3</v>
      </c>
      <c r="ASP9">
        <v>0</v>
      </c>
      <c r="ASQ9">
        <v>0</v>
      </c>
      <c r="ASR9">
        <v>0</v>
      </c>
      <c r="ASS9">
        <v>0</v>
      </c>
      <c r="AST9">
        <v>0</v>
      </c>
      <c r="ASU9">
        <v>0</v>
      </c>
      <c r="ASV9">
        <v>0</v>
      </c>
      <c r="ASW9">
        <v>0</v>
      </c>
      <c r="ASX9">
        <v>0</v>
      </c>
      <c r="ASY9">
        <v>8.82658952928667E-4</v>
      </c>
      <c r="ASZ9">
        <v>0</v>
      </c>
      <c r="ATA9">
        <v>2.4376021860672511E-3</v>
      </c>
      <c r="ATB9">
        <v>1.3834421412482992E-3</v>
      </c>
      <c r="ATC9">
        <v>0</v>
      </c>
      <c r="ATD9">
        <v>0</v>
      </c>
      <c r="ATE9">
        <v>0.12488023507082995</v>
      </c>
      <c r="ATF9">
        <v>2.1403336267907572E-3</v>
      </c>
      <c r="ATG9">
        <v>0</v>
      </c>
      <c r="ATH9">
        <v>0</v>
      </c>
      <c r="ATI9">
        <v>0</v>
      </c>
      <c r="ATJ9">
        <v>8.5016567005476595</v>
      </c>
      <c r="ATK9">
        <v>8.1634519739775674E-3</v>
      </c>
      <c r="ATL9">
        <v>0</v>
      </c>
      <c r="ATM9">
        <v>0</v>
      </c>
      <c r="ATN9">
        <v>0</v>
      </c>
      <c r="ATO9">
        <v>0</v>
      </c>
      <c r="ATP9">
        <v>0</v>
      </c>
      <c r="ATQ9">
        <v>0</v>
      </c>
      <c r="ATR9">
        <v>1.6994614865714644E-2</v>
      </c>
      <c r="ATS9">
        <v>0</v>
      </c>
      <c r="ATT9">
        <v>2.0259995655305674E-3</v>
      </c>
      <c r="ATU9">
        <v>0</v>
      </c>
      <c r="ATV9">
        <v>0.10970124509792713</v>
      </c>
      <c r="ATW9">
        <v>4.5815945028183348E-2</v>
      </c>
      <c r="ATX9">
        <v>3.0909070121079772E-2</v>
      </c>
      <c r="ATY9">
        <v>0</v>
      </c>
      <c r="ATZ9">
        <v>4.7578130180762148</v>
      </c>
      <c r="AUA9">
        <v>0</v>
      </c>
      <c r="AUB9">
        <v>0</v>
      </c>
      <c r="AUC9">
        <v>4.5815945028183348E-2</v>
      </c>
      <c r="AUD9">
        <v>0</v>
      </c>
      <c r="AUE9">
        <v>0</v>
      </c>
      <c r="AUF9">
        <v>0</v>
      </c>
      <c r="AUG9">
        <v>0</v>
      </c>
      <c r="AUH9">
        <v>1.32375976127048E-2</v>
      </c>
      <c r="AUI9">
        <v>1.32375976127048E-2</v>
      </c>
      <c r="AUJ9">
        <v>1.32375976127048E-2</v>
      </c>
      <c r="AUK9">
        <v>1.4611893029052286E-3</v>
      </c>
      <c r="AUL9">
        <v>4.1274596114928598E-3</v>
      </c>
      <c r="AUM9">
        <v>1.0537027085739113E-2</v>
      </c>
      <c r="AUN9">
        <v>3.4071550255536627E-3</v>
      </c>
      <c r="AUO9">
        <v>0</v>
      </c>
      <c r="AUP9">
        <v>3.4940489121114073E-3</v>
      </c>
      <c r="AUQ9">
        <v>0.14720281719126946</v>
      </c>
      <c r="AUR9">
        <v>0</v>
      </c>
      <c r="AUS9">
        <v>1.202794324457199E-3</v>
      </c>
      <c r="AUT9">
        <v>0</v>
      </c>
      <c r="AUU9">
        <v>0</v>
      </c>
      <c r="AUV9">
        <v>1.2165144118084219E-2</v>
      </c>
      <c r="AUW9">
        <v>0</v>
      </c>
      <c r="AUX9">
        <v>1.3171283857173891E-3</v>
      </c>
      <c r="AUY9">
        <v>0</v>
      </c>
      <c r="AUZ9">
        <v>0</v>
      </c>
      <c r="AVA9">
        <v>2.3509369676320273E-2</v>
      </c>
      <c r="AVB9">
        <v>1.02283251203366E-2</v>
      </c>
      <c r="AVC9">
        <v>1.5983901764174565E-3</v>
      </c>
      <c r="AVD9">
        <v>0</v>
      </c>
      <c r="AVE9">
        <v>0</v>
      </c>
      <c r="AVF9">
        <v>0</v>
      </c>
      <c r="AVG9">
        <v>4.4009466860272344E-2</v>
      </c>
      <c r="AVH9">
        <v>7.3974137635342942E-3</v>
      </c>
      <c r="AVI9">
        <v>0</v>
      </c>
      <c r="AVJ9">
        <v>1.2432685821433063E-2</v>
      </c>
      <c r="AVK9">
        <v>0.10015206430147605</v>
      </c>
      <c r="AVL9">
        <v>0</v>
      </c>
      <c r="AVM9">
        <v>0</v>
      </c>
      <c r="AVN9">
        <v>0</v>
      </c>
      <c r="AVO9">
        <v>0</v>
      </c>
      <c r="AVP9">
        <v>0</v>
      </c>
      <c r="AVQ9">
        <v>0</v>
      </c>
      <c r="AVR9">
        <v>0</v>
      </c>
      <c r="AVS9">
        <v>0</v>
      </c>
      <c r="AVT9">
        <v>4.8020305729279812E-4</v>
      </c>
      <c r="AVU9">
        <v>0</v>
      </c>
      <c r="AVV9">
        <v>0</v>
      </c>
      <c r="AVW9">
        <v>0</v>
      </c>
      <c r="AVX9">
        <v>0</v>
      </c>
      <c r="AVY9">
        <v>0</v>
      </c>
      <c r="AVZ9">
        <v>0</v>
      </c>
      <c r="AWA9">
        <v>9.8075757748991004E-3</v>
      </c>
      <c r="AWB9">
        <v>1.9827812903742154E-2</v>
      </c>
      <c r="AWC9">
        <v>0</v>
      </c>
      <c r="AWD9">
        <v>0.59152098601694436</v>
      </c>
      <c r="AWE9">
        <v>0</v>
      </c>
      <c r="AWF9">
        <v>0</v>
      </c>
      <c r="AWG9">
        <v>0</v>
      </c>
      <c r="AWH9">
        <v>0</v>
      </c>
      <c r="AWI9">
        <v>0</v>
      </c>
      <c r="AWJ9">
        <v>0</v>
      </c>
      <c r="AWK9">
        <v>0</v>
      </c>
      <c r="AWL9">
        <v>9.9745035043389777E-3</v>
      </c>
      <c r="AWM9">
        <v>0</v>
      </c>
      <c r="AWN9">
        <v>0</v>
      </c>
      <c r="AWO9">
        <v>2.705143889416096E-3</v>
      </c>
      <c r="AWP9">
        <v>0</v>
      </c>
      <c r="AWQ9">
        <v>0</v>
      </c>
      <c r="AWR9">
        <v>0</v>
      </c>
      <c r="AWS9">
        <v>1.0518733635937483E-3</v>
      </c>
      <c r="AWT9">
        <v>0</v>
      </c>
      <c r="AWU9">
        <v>0</v>
      </c>
      <c r="AWV9">
        <v>0</v>
      </c>
      <c r="AWW9">
        <v>0</v>
      </c>
      <c r="AWX9">
        <v>0</v>
      </c>
      <c r="AWY9">
        <v>0</v>
      </c>
      <c r="AWZ9">
        <v>0</v>
      </c>
      <c r="AXA9">
        <v>0</v>
      </c>
      <c r="AXB9">
        <v>0</v>
      </c>
      <c r="AXC9">
        <v>0</v>
      </c>
      <c r="AXD9">
        <v>0</v>
      </c>
      <c r="AXE9">
        <v>9.9699301418885696E-4</v>
      </c>
      <c r="AXF9">
        <v>7.8890502269531124E-3</v>
      </c>
      <c r="AXG9">
        <v>7.5689148554245801E-4</v>
      </c>
      <c r="AXH9">
        <v>0</v>
      </c>
      <c r="AXI9">
        <v>1.3303911368235711E-2</v>
      </c>
      <c r="AXJ9">
        <v>1.9048054605947658E-3</v>
      </c>
      <c r="AXK9">
        <v>0</v>
      </c>
      <c r="AXL9">
        <v>0</v>
      </c>
      <c r="AXM9">
        <v>0</v>
      </c>
      <c r="AXN9">
        <v>0</v>
      </c>
      <c r="AXO9">
        <v>0</v>
      </c>
      <c r="AXP9">
        <v>0</v>
      </c>
      <c r="AXQ9">
        <v>1.2119410493580142E-3</v>
      </c>
      <c r="AXR9">
        <v>0</v>
      </c>
      <c r="AXS9">
        <v>2.3255548060322649E-3</v>
      </c>
      <c r="AXT9">
        <v>0</v>
      </c>
      <c r="AXU9">
        <v>0</v>
      </c>
      <c r="AXV9">
        <v>1.0299212238317918E-2</v>
      </c>
      <c r="AXW9">
        <v>1.3422818791946308E-2</v>
      </c>
      <c r="AXX9">
        <v>0</v>
      </c>
      <c r="AXY9">
        <v>2.3575683431851183E-3</v>
      </c>
      <c r="AXZ9">
        <v>0</v>
      </c>
      <c r="AYA9">
        <v>0</v>
      </c>
      <c r="AYB9">
        <v>0</v>
      </c>
      <c r="AYC9">
        <v>0</v>
      </c>
      <c r="AYD9">
        <v>0</v>
      </c>
      <c r="AYE9">
        <v>0</v>
      </c>
      <c r="AYF9">
        <v>0</v>
      </c>
      <c r="AYG9">
        <v>5.5040417090655479E-3</v>
      </c>
      <c r="AYH9">
        <v>0</v>
      </c>
      <c r="AYI9">
        <v>0</v>
      </c>
      <c r="AYJ9">
        <v>0</v>
      </c>
      <c r="AYK9">
        <v>1</v>
      </c>
      <c r="AYL9">
        <v>0</v>
      </c>
      <c r="AYM9">
        <v>0</v>
      </c>
      <c r="AYN9">
        <v>0.10414232303945668</v>
      </c>
      <c r="AYO9">
        <v>0</v>
      </c>
      <c r="AYP9">
        <v>0</v>
      </c>
      <c r="AYQ9">
        <v>1.2896882110149434E-3</v>
      </c>
      <c r="AYR9">
        <v>0</v>
      </c>
      <c r="AYS9">
        <v>0</v>
      </c>
      <c r="AYT9">
        <v>3.6586899603260805E-4</v>
      </c>
      <c r="AYU9">
        <v>0</v>
      </c>
      <c r="AYV9">
        <v>0</v>
      </c>
      <c r="AYW9">
        <v>0</v>
      </c>
      <c r="AYX9">
        <v>8.0536912751677861E-3</v>
      </c>
      <c r="AYY9">
        <v>0</v>
      </c>
      <c r="AYZ9">
        <v>0</v>
      </c>
      <c r="AZA9">
        <v>0</v>
      </c>
      <c r="AZB9">
        <v>0</v>
      </c>
      <c r="AZC9">
        <v>0</v>
      </c>
      <c r="AZD9">
        <v>0</v>
      </c>
      <c r="AZE9">
        <v>0</v>
      </c>
      <c r="AZF9">
        <v>0</v>
      </c>
      <c r="AZG9">
        <v>0</v>
      </c>
      <c r="AZH9">
        <v>0</v>
      </c>
      <c r="AZI9">
        <v>0</v>
      </c>
      <c r="AZJ9">
        <v>0</v>
      </c>
      <c r="AZK9">
        <v>0</v>
      </c>
      <c r="AZL9">
        <v>0</v>
      </c>
      <c r="AZM9">
        <v>9.9088757531756291E-2</v>
      </c>
      <c r="AZN9">
        <v>1.4886294776076741E-3</v>
      </c>
      <c r="AZO9">
        <v>0</v>
      </c>
      <c r="AZP9">
        <v>7.1344454226358574E-4</v>
      </c>
      <c r="AZQ9">
        <v>0</v>
      </c>
      <c r="AZR9">
        <v>0.11727701999702732</v>
      </c>
      <c r="AZS9">
        <v>0</v>
      </c>
      <c r="AZT9">
        <v>0</v>
      </c>
      <c r="AZU9">
        <v>5.4125744600573957E-3</v>
      </c>
      <c r="AZV9">
        <v>0</v>
      </c>
      <c r="AZW9">
        <v>0</v>
      </c>
      <c r="AZX9">
        <v>0</v>
      </c>
      <c r="AZY9">
        <v>4.1937733670237703E-3</v>
      </c>
      <c r="AZZ9">
        <v>5.3599807918777087E-3</v>
      </c>
      <c r="BAA9">
        <v>0</v>
      </c>
      <c r="BAB9">
        <v>0</v>
      </c>
      <c r="BAC9">
        <v>0</v>
      </c>
      <c r="BAD9">
        <v>7.6603821044327319E-4</v>
      </c>
      <c r="BAE9">
        <v>0</v>
      </c>
      <c r="BAF9">
        <v>5.4194345037330074E-4</v>
      </c>
      <c r="BAG9">
        <v>0</v>
      </c>
      <c r="BAH9">
        <v>0</v>
      </c>
      <c r="BAI9">
        <v>3.2242205275373587E-3</v>
      </c>
      <c r="BAJ9">
        <v>0</v>
      </c>
      <c r="BAK9">
        <v>0</v>
      </c>
      <c r="BAL9">
        <v>0</v>
      </c>
      <c r="BAM9">
        <v>0</v>
      </c>
      <c r="BAN9">
        <v>0</v>
      </c>
      <c r="BAO9">
        <v>1.1524873375027154E-3</v>
      </c>
      <c r="BAP9">
        <v>2.2523810068257434E-3</v>
      </c>
      <c r="BAQ9">
        <v>1.1204738003498622E-3</v>
      </c>
      <c r="BAR9">
        <v>0</v>
      </c>
      <c r="BAS9">
        <v>0.32104775733738838</v>
      </c>
      <c r="BAT9">
        <v>0</v>
      </c>
      <c r="BAU9">
        <v>0</v>
      </c>
      <c r="BAV9">
        <v>0</v>
      </c>
      <c r="BAW9">
        <v>5.737054525913815E-2</v>
      </c>
      <c r="BAX9">
        <v>0</v>
      </c>
      <c r="BAY9">
        <v>5.5566353772452351E-4</v>
      </c>
      <c r="BAZ9">
        <v>0</v>
      </c>
      <c r="BBA9">
        <v>0</v>
      </c>
      <c r="BBB9">
        <v>0</v>
      </c>
      <c r="BBC9">
        <v>0</v>
      </c>
      <c r="BBD9">
        <v>0</v>
      </c>
      <c r="BBE9">
        <v>0</v>
      </c>
      <c r="BBF9">
        <v>1.8544984736402822E-3</v>
      </c>
      <c r="BBG9">
        <v>0</v>
      </c>
      <c r="BBH9">
        <v>0</v>
      </c>
      <c r="BBI9">
        <v>0</v>
      </c>
      <c r="BBJ9">
        <v>0</v>
      </c>
      <c r="BBK9">
        <v>0</v>
      </c>
      <c r="BBL9">
        <v>4.882064415810114E-3</v>
      </c>
      <c r="BBM9">
        <v>1.7881847181093721E-3</v>
      </c>
      <c r="BBN9">
        <v>0</v>
      </c>
      <c r="BBO9">
        <v>0</v>
      </c>
      <c r="BBP9">
        <v>4.7517235859734974E-3</v>
      </c>
      <c r="BBQ9">
        <v>1.8956587356939506E-3</v>
      </c>
      <c r="BBR9">
        <v>4.9849650709442848E-4</v>
      </c>
      <c r="BBS9">
        <v>0</v>
      </c>
      <c r="BBT9">
        <v>0</v>
      </c>
      <c r="BBU9">
        <v>0</v>
      </c>
      <c r="BBV9">
        <v>0</v>
      </c>
      <c r="BBW9">
        <v>0</v>
      </c>
      <c r="BBX9">
        <v>0</v>
      </c>
      <c r="BBY9">
        <v>8.2549192229857196E-4</v>
      </c>
      <c r="BBZ9">
        <v>0</v>
      </c>
      <c r="BCA9">
        <v>0</v>
      </c>
      <c r="BCB9">
        <v>0</v>
      </c>
      <c r="BCC9">
        <v>4.893497821936133E-4</v>
      </c>
      <c r="BCD9">
        <v>3.8096109211895315E-3</v>
      </c>
      <c r="BCE9">
        <v>0</v>
      </c>
      <c r="BCF9">
        <v>5.6869762070818515E-3</v>
      </c>
      <c r="BCG9">
        <v>0</v>
      </c>
      <c r="BCH9">
        <v>0</v>
      </c>
      <c r="BCI9">
        <v>0</v>
      </c>
      <c r="BCJ9">
        <v>5.6138024078753301E-3</v>
      </c>
      <c r="BCK9">
        <v>0</v>
      </c>
      <c r="BCL9">
        <v>0</v>
      </c>
      <c r="BCM9">
        <v>4.026388301338852E-2</v>
      </c>
      <c r="BCN9">
        <v>2.3301281684826726E-3</v>
      </c>
      <c r="BCO9">
        <v>0</v>
      </c>
      <c r="BCP9">
        <v>0</v>
      </c>
      <c r="BCQ9">
        <v>0</v>
      </c>
      <c r="BCR9">
        <v>0</v>
      </c>
      <c r="BCS9">
        <v>1.2210877742588294E-3</v>
      </c>
      <c r="BCT9">
        <v>0</v>
      </c>
      <c r="BCU9">
        <v>0</v>
      </c>
      <c r="BCV9">
        <v>0</v>
      </c>
      <c r="BCW9">
        <v>3.4574620125081461E-3</v>
      </c>
      <c r="BCX9">
        <v>0</v>
      </c>
      <c r="BCY9">
        <v>0.11156717697769343</v>
      </c>
      <c r="BCZ9">
        <v>5.2646261847867096E-2</v>
      </c>
      <c r="BDA9">
        <v>0</v>
      </c>
      <c r="BDB9">
        <v>1.4154556784011525E-2</v>
      </c>
      <c r="BDC9">
        <v>8.0033842882133016E-4</v>
      </c>
      <c r="BDD9">
        <v>4.2326469478522347E-3</v>
      </c>
      <c r="BDE9">
        <v>0.10543201125047162</v>
      </c>
      <c r="BDF9">
        <v>7.3013731520757347E-3</v>
      </c>
      <c r="BDG9">
        <v>1.1067537129986393E-3</v>
      </c>
      <c r="BDH9">
        <v>0</v>
      </c>
      <c r="BDI9">
        <v>7.3311000080033845E-3</v>
      </c>
      <c r="BDJ9">
        <v>0.10027554508763706</v>
      </c>
      <c r="BDK9">
        <v>0</v>
      </c>
      <c r="BDL9">
        <v>1.6075369013182717E-3</v>
      </c>
      <c r="BDM9">
        <v>0</v>
      </c>
      <c r="BDN9">
        <v>0</v>
      </c>
      <c r="BDO9">
        <v>0</v>
      </c>
      <c r="BDP9">
        <v>0</v>
      </c>
      <c r="BDQ9">
        <v>0</v>
      </c>
      <c r="BDR9">
        <v>4.9396887826852497E-2</v>
      </c>
      <c r="BDS9">
        <v>0</v>
      </c>
      <c r="BDT9">
        <v>0</v>
      </c>
      <c r="BDU9">
        <v>0</v>
      </c>
      <c r="BDV9">
        <v>0</v>
      </c>
      <c r="BDW9">
        <v>0</v>
      </c>
      <c r="BDX9">
        <v>0</v>
      </c>
      <c r="BDY9">
        <v>0</v>
      </c>
      <c r="BDZ9">
        <v>0</v>
      </c>
      <c r="BEA9">
        <v>1.1662074248539382E-4</v>
      </c>
      <c r="BEB9">
        <v>0</v>
      </c>
      <c r="BEC9">
        <v>0</v>
      </c>
      <c r="BED9">
        <v>0</v>
      </c>
      <c r="BEE9">
        <v>0</v>
      </c>
      <c r="BEF9">
        <v>0</v>
      </c>
      <c r="BEG9">
        <v>0</v>
      </c>
      <c r="BEH9">
        <v>0</v>
      </c>
      <c r="BEI9">
        <v>0.30036472565542</v>
      </c>
      <c r="BEJ9">
        <v>0</v>
      </c>
      <c r="BEK9">
        <v>1.6047928838480271E-2</v>
      </c>
      <c r="BEL9">
        <v>0</v>
      </c>
      <c r="BEM9">
        <v>2.6434034963355932E-3</v>
      </c>
      <c r="BEN9">
        <v>0.30036472565542</v>
      </c>
      <c r="BEO9">
        <v>0.30036472565542</v>
      </c>
      <c r="BEP9">
        <v>2.3918685615631754E-3</v>
      </c>
      <c r="BEQ9">
        <v>4.1745652447320584E-2</v>
      </c>
      <c r="BER9">
        <v>5.8241770805940798E-3</v>
      </c>
      <c r="BES9">
        <v>0</v>
      </c>
      <c r="BET9">
        <v>0</v>
      </c>
      <c r="BEU9">
        <v>5.4262945474086183E-3</v>
      </c>
      <c r="BEV9">
        <v>0</v>
      </c>
      <c r="BEW9">
        <v>0</v>
      </c>
      <c r="BEX9">
        <v>0</v>
      </c>
      <c r="BEY9">
        <v>4.7745903982255354E-3</v>
      </c>
      <c r="BEZ9">
        <v>0</v>
      </c>
      <c r="BFA9">
        <v>5.2525067742931293E-3</v>
      </c>
      <c r="BFB9">
        <v>0</v>
      </c>
      <c r="BFC9">
        <v>0</v>
      </c>
      <c r="BFD9">
        <v>0</v>
      </c>
      <c r="BFE9">
        <v>0</v>
      </c>
      <c r="BFF9">
        <v>0</v>
      </c>
      <c r="BFG9">
        <v>0.21486342796382471</v>
      </c>
      <c r="BFH9">
        <v>0</v>
      </c>
      <c r="BFI9">
        <v>0</v>
      </c>
      <c r="BFJ9">
        <v>0</v>
      </c>
      <c r="BFK9">
        <v>0</v>
      </c>
      <c r="BFL9">
        <v>0</v>
      </c>
      <c r="BFM9">
        <v>2.1741765089237735E-2</v>
      </c>
      <c r="BFN9">
        <v>2.4467489109680665E-3</v>
      </c>
      <c r="BFO9">
        <v>0</v>
      </c>
      <c r="BFP9">
        <v>0.21670877971256416</v>
      </c>
      <c r="BFQ9">
        <v>0</v>
      </c>
      <c r="BFR9">
        <v>0.17538616329190629</v>
      </c>
      <c r="BFS9">
        <v>0</v>
      </c>
      <c r="BFT9">
        <v>0.15815602025999564</v>
      </c>
      <c r="BFU9">
        <v>4.8415901581240067E-2</v>
      </c>
      <c r="BFV9">
        <v>0</v>
      </c>
      <c r="BFW9">
        <v>5.8852817762939758</v>
      </c>
      <c r="BFX9">
        <v>0</v>
      </c>
      <c r="BFY9">
        <v>4.5573556818311739E-3</v>
      </c>
      <c r="BFZ9">
        <v>3.0151606965231013</v>
      </c>
      <c r="BGA9">
        <v>7.0175845786218174</v>
      </c>
      <c r="BGB9">
        <v>12.473038885014235</v>
      </c>
      <c r="BGC9">
        <v>0</v>
      </c>
      <c r="BGD9">
        <v>0.15899751895087066</v>
      </c>
      <c r="BGE9">
        <v>0</v>
      </c>
      <c r="BGF9">
        <v>7.7584807289939745E-2</v>
      </c>
      <c r="BGG9">
        <v>1.099893669323028E-3</v>
      </c>
      <c r="BGH9">
        <v>4.403789030790163</v>
      </c>
      <c r="BGI9">
        <v>4.403789030790163</v>
      </c>
      <c r="BGJ9">
        <v>0</v>
      </c>
      <c r="BGK9">
        <v>8.1451585241759366E-3</v>
      </c>
      <c r="BGL9">
        <v>0</v>
      </c>
      <c r="BGM9">
        <v>0</v>
      </c>
      <c r="BGN9">
        <v>4.6488229308393261E-3</v>
      </c>
      <c r="BGO9">
        <v>1.3994489098247259E-3</v>
      </c>
      <c r="BGP9">
        <v>1.075197512090827E-2</v>
      </c>
      <c r="BGQ9">
        <v>4.403789030790163</v>
      </c>
      <c r="BGR9">
        <v>3.7570172530098441E-3</v>
      </c>
      <c r="BGS9">
        <v>2.0337742816962601E-2</v>
      </c>
      <c r="BGT9">
        <v>4.397637858294364</v>
      </c>
      <c r="BGU9">
        <v>9.3397207962224033E-2</v>
      </c>
      <c r="BGV9">
        <v>1.712952905800167E-2</v>
      </c>
      <c r="BGW9">
        <v>0</v>
      </c>
      <c r="BGX9">
        <v>0</v>
      </c>
      <c r="BGY9">
        <v>1.9345323165224151E-3</v>
      </c>
      <c r="BGZ9">
        <v>1.9777505916787671E-2</v>
      </c>
      <c r="BHA9">
        <v>0</v>
      </c>
      <c r="BHB9">
        <v>0</v>
      </c>
      <c r="BHC9">
        <v>0</v>
      </c>
      <c r="BHD9">
        <v>0</v>
      </c>
      <c r="BHE9">
        <v>6.4735945485519591E-3</v>
      </c>
      <c r="BHF9">
        <v>0</v>
      </c>
      <c r="BHG9">
        <v>7.2281993528692133E-3</v>
      </c>
      <c r="BHH9">
        <v>0</v>
      </c>
      <c r="BHI9">
        <v>7.2281993528692133E-3</v>
      </c>
      <c r="BHJ9">
        <v>9.2839257743274305E-3</v>
      </c>
      <c r="BHK9">
        <v>3.048146073196666E-3</v>
      </c>
      <c r="BHL9">
        <v>0</v>
      </c>
      <c r="BHM9">
        <v>0</v>
      </c>
      <c r="BHN9">
        <v>3.1007397413763535E-3</v>
      </c>
      <c r="BHO9">
        <v>0</v>
      </c>
      <c r="BHP9">
        <v>2.2889679064290042E-3</v>
      </c>
      <c r="BHQ9">
        <v>0</v>
      </c>
      <c r="BHR9">
        <v>1.6921441066508123E-4</v>
      </c>
      <c r="BHS9">
        <v>0</v>
      </c>
      <c r="BHT9">
        <v>9.3982598355876203E-4</v>
      </c>
      <c r="BHU9">
        <v>0</v>
      </c>
      <c r="BHV9">
        <v>0</v>
      </c>
      <c r="BHW9">
        <v>0</v>
      </c>
      <c r="BHX9">
        <v>1.502349564958897E-3</v>
      </c>
      <c r="BHY9">
        <v>0</v>
      </c>
      <c r="BHZ9">
        <v>0</v>
      </c>
      <c r="BIA9">
        <v>0</v>
      </c>
      <c r="BIB9">
        <v>2.7005705269656883E-3</v>
      </c>
      <c r="BIC9">
        <v>7.2144792655179906E-3</v>
      </c>
      <c r="BID9">
        <v>7.1573122348878959E-4</v>
      </c>
      <c r="BIE9">
        <v>0.47968169397345162</v>
      </c>
      <c r="BIF9">
        <v>3.8713513142700343E-3</v>
      </c>
      <c r="BIG9">
        <v>0</v>
      </c>
      <c r="BIH9">
        <v>0</v>
      </c>
      <c r="BII9">
        <v>2.1060334084127001E-3</v>
      </c>
      <c r="BIJ9">
        <v>0</v>
      </c>
      <c r="BIK9">
        <v>0</v>
      </c>
      <c r="BIL9">
        <v>0</v>
      </c>
      <c r="BIM9">
        <v>0</v>
      </c>
      <c r="BIN9">
        <v>0</v>
      </c>
      <c r="BIO9">
        <v>0</v>
      </c>
      <c r="BIP9">
        <v>0</v>
      </c>
      <c r="BIQ9">
        <v>0</v>
      </c>
      <c r="BIR9">
        <v>6.1008655088437393E-3</v>
      </c>
      <c r="BIS9">
        <v>0</v>
      </c>
      <c r="BIT9">
        <v>0</v>
      </c>
      <c r="BIU9">
        <v>0</v>
      </c>
      <c r="BIV9">
        <v>0</v>
      </c>
      <c r="BIW9">
        <v>1.8659318797663012E-3</v>
      </c>
      <c r="BIX9">
        <v>0</v>
      </c>
      <c r="BIY9">
        <v>1.8647885391536993E-2</v>
      </c>
      <c r="BIZ9">
        <v>0</v>
      </c>
      <c r="BJA9">
        <v>0</v>
      </c>
      <c r="BJB9">
        <v>6.774293129666259E-2</v>
      </c>
      <c r="BJC9">
        <v>2.8748156363262181E-2</v>
      </c>
      <c r="BJD9">
        <v>0</v>
      </c>
      <c r="BJE9">
        <v>0</v>
      </c>
      <c r="BJF9">
        <v>7.3311000080033845E-3</v>
      </c>
      <c r="BJG9">
        <v>0</v>
      </c>
      <c r="BJH9">
        <v>0</v>
      </c>
      <c r="BJI9">
        <v>0</v>
      </c>
      <c r="BJJ9">
        <v>0</v>
      </c>
      <c r="BJK9">
        <v>0</v>
      </c>
      <c r="BJL9">
        <v>3.4300218378057005E-4</v>
      </c>
      <c r="BJM9">
        <v>0</v>
      </c>
      <c r="BJN9">
        <v>0</v>
      </c>
      <c r="BJO9">
        <v>0</v>
      </c>
      <c r="BJP9">
        <v>0</v>
      </c>
      <c r="BJQ9">
        <v>6.4438676926243093E-3</v>
      </c>
      <c r="BJR9">
        <v>9.2336187873729471E-3</v>
      </c>
      <c r="BJS9">
        <v>0</v>
      </c>
      <c r="BJT9">
        <v>7.9073436767547415E-3</v>
      </c>
      <c r="BJU9">
        <v>0</v>
      </c>
      <c r="BJV9">
        <v>0</v>
      </c>
      <c r="BJW9">
        <v>0</v>
      </c>
      <c r="BJX9">
        <v>0.84744634874175362</v>
      </c>
      <c r="BJY9">
        <v>0</v>
      </c>
      <c r="BJZ9">
        <v>7.6603821044327319E-4</v>
      </c>
      <c r="BKA9">
        <v>8.6893886557744423E-4</v>
      </c>
      <c r="BKB9">
        <v>0</v>
      </c>
      <c r="BKC9">
        <v>0</v>
      </c>
      <c r="BKD9">
        <v>0</v>
      </c>
      <c r="BKE9">
        <v>0</v>
      </c>
      <c r="BKF9">
        <v>2.9726855927649405E-5</v>
      </c>
      <c r="BKG9">
        <v>0</v>
      </c>
      <c r="BKH9">
        <v>0</v>
      </c>
      <c r="BKI9">
        <v>0</v>
      </c>
      <c r="BKJ9">
        <v>0</v>
      </c>
      <c r="BKK9">
        <v>0</v>
      </c>
      <c r="BKL9">
        <v>2.4696157232201044E-4</v>
      </c>
      <c r="BKM9">
        <v>0</v>
      </c>
      <c r="BKN9">
        <v>0</v>
      </c>
      <c r="BKO9">
        <v>0</v>
      </c>
      <c r="BKP9">
        <v>2.1723471639436102E-3</v>
      </c>
      <c r="BKQ9">
        <v>0</v>
      </c>
      <c r="BKR9">
        <v>0</v>
      </c>
      <c r="BKS9">
        <v>8.0825034586053529E-2</v>
      </c>
      <c r="BKT9">
        <v>0</v>
      </c>
      <c r="BKU9">
        <v>0.8446085773412757</v>
      </c>
      <c r="BKV9">
        <v>0</v>
      </c>
      <c r="BKW9">
        <v>0</v>
      </c>
      <c r="BKX9">
        <v>0</v>
      </c>
      <c r="BKY9">
        <v>0</v>
      </c>
      <c r="BKZ9">
        <v>3.2722408332666385E-3</v>
      </c>
      <c r="BLA9">
        <v>0</v>
      </c>
      <c r="BLB9">
        <v>0</v>
      </c>
      <c r="BLC9">
        <v>0</v>
      </c>
      <c r="BLD9">
        <v>7.5803482615505987E-3</v>
      </c>
      <c r="BLE9">
        <v>2.7552222082480593E-2</v>
      </c>
      <c r="BLF9">
        <v>0</v>
      </c>
      <c r="BLG9">
        <v>0</v>
      </c>
      <c r="BLH9">
        <v>0</v>
      </c>
      <c r="BLI9">
        <v>0</v>
      </c>
      <c r="BLJ9">
        <v>0</v>
      </c>
      <c r="BLK9">
        <v>0</v>
      </c>
      <c r="BLL9">
        <v>0</v>
      </c>
      <c r="BLM9">
        <v>0</v>
      </c>
      <c r="BLN9">
        <v>0</v>
      </c>
      <c r="BLO9">
        <v>1.9894126659273062E-3</v>
      </c>
      <c r="BLP9">
        <v>0</v>
      </c>
      <c r="BLQ9">
        <v>1.7646319014897729E-2</v>
      </c>
      <c r="BLR9">
        <v>0</v>
      </c>
      <c r="BLS9">
        <v>0</v>
      </c>
      <c r="BLT9">
        <v>0</v>
      </c>
      <c r="BLU9">
        <v>3.4407692395641586E-2</v>
      </c>
      <c r="BLV9">
        <v>1.0473000011433406E-3</v>
      </c>
      <c r="BLW9">
        <v>7.6695288293335464E-3</v>
      </c>
      <c r="BLX9">
        <v>0</v>
      </c>
      <c r="BLY9">
        <v>0</v>
      </c>
      <c r="BLZ9">
        <v>0</v>
      </c>
      <c r="BMA9">
        <v>0</v>
      </c>
      <c r="BMB9">
        <v>0</v>
      </c>
      <c r="BMC9">
        <v>4.9534088700364728E-2</v>
      </c>
      <c r="BMD9">
        <v>0</v>
      </c>
      <c r="BME9">
        <v>0</v>
      </c>
      <c r="BMF9">
        <v>0</v>
      </c>
      <c r="BMG9">
        <v>0</v>
      </c>
      <c r="BMH9">
        <v>0</v>
      </c>
      <c r="BMI9">
        <v>0</v>
      </c>
      <c r="BMJ9">
        <v>0</v>
      </c>
      <c r="BMK9">
        <v>0</v>
      </c>
      <c r="BML9">
        <v>0</v>
      </c>
      <c r="BMM9">
        <v>0</v>
      </c>
      <c r="BMN9">
        <v>0</v>
      </c>
      <c r="BMO9">
        <v>0</v>
      </c>
      <c r="BMP9">
        <v>0</v>
      </c>
      <c r="BMQ9">
        <v>0</v>
      </c>
      <c r="BMR9">
        <v>0</v>
      </c>
      <c r="BMS9">
        <v>0</v>
      </c>
      <c r="BMT9">
        <v>0</v>
      </c>
      <c r="BMU9">
        <v>0</v>
      </c>
      <c r="BMV9">
        <v>0</v>
      </c>
      <c r="BMW9">
        <v>0</v>
      </c>
      <c r="BMX9">
        <v>0</v>
      </c>
    </row>
    <row r="10" spans="1:1714" x14ac:dyDescent="0.15">
      <c r="A10" t="s">
        <v>585</v>
      </c>
      <c r="B10">
        <v>2</v>
      </c>
      <c r="C10">
        <v>25.734163453897377</v>
      </c>
      <c r="D10">
        <v>31.64</v>
      </c>
      <c r="E10">
        <v>0.72</v>
      </c>
      <c r="F10">
        <v>1.77</v>
      </c>
      <c r="G10">
        <f t="shared" si="0"/>
        <v>2.2756005056890012</v>
      </c>
      <c r="H10">
        <f t="shared" si="1"/>
        <v>5.5941845764854614</v>
      </c>
      <c r="I10">
        <v>29.486499999999999</v>
      </c>
      <c r="J10">
        <v>56.300125000000001</v>
      </c>
      <c r="K10">
        <v>1.5133306627498108E-3</v>
      </c>
      <c r="L10">
        <v>8.901945074998887E-3</v>
      </c>
      <c r="M10">
        <v>5.2143143276805982E-3</v>
      </c>
      <c r="N10">
        <v>6.4027239951929497E-3</v>
      </c>
      <c r="O10">
        <v>3.209151199537099E-2</v>
      </c>
      <c r="P10">
        <v>9.4734499488138155E-2</v>
      </c>
      <c r="Q10">
        <v>0</v>
      </c>
      <c r="R10">
        <v>0.36134330351181732</v>
      </c>
      <c r="S10">
        <v>0</v>
      </c>
      <c r="T10">
        <v>1.4398896158810701E-3</v>
      </c>
      <c r="U10">
        <v>0</v>
      </c>
      <c r="V10">
        <v>6.2580673877242182E-3</v>
      </c>
      <c r="W10">
        <v>0</v>
      </c>
      <c r="X10">
        <v>0</v>
      </c>
      <c r="Y10">
        <v>0</v>
      </c>
      <c r="Z10">
        <v>4.0688565451551161E-2</v>
      </c>
      <c r="AA10">
        <v>0</v>
      </c>
      <c r="AB10">
        <v>0</v>
      </c>
      <c r="AC10">
        <v>1.6802421329060399E-3</v>
      </c>
      <c r="AD10">
        <v>1.2529487693060935E-3</v>
      </c>
      <c r="AE10">
        <v>1.2217919615435972E-3</v>
      </c>
      <c r="AF10">
        <v>0</v>
      </c>
      <c r="AG10">
        <v>2.7088618863221614E-2</v>
      </c>
      <c r="AH10">
        <v>1.3887034316998263E-3</v>
      </c>
      <c r="AI10">
        <v>0</v>
      </c>
      <c r="AJ10">
        <v>0</v>
      </c>
      <c r="AK10">
        <v>0</v>
      </c>
      <c r="AL10">
        <v>6.0562157831486177E-2</v>
      </c>
      <c r="AM10">
        <v>0</v>
      </c>
      <c r="AN10">
        <v>1.8338006854497707E-3</v>
      </c>
      <c r="AO10">
        <v>0</v>
      </c>
      <c r="AP10">
        <v>0</v>
      </c>
      <c r="AQ10">
        <v>0</v>
      </c>
      <c r="AR10">
        <v>0</v>
      </c>
      <c r="AS10">
        <v>5.8120799394667737E-2</v>
      </c>
      <c r="AT10">
        <v>5.8120799394667737E-2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4.6290114389994216E-3</v>
      </c>
      <c r="BJ10">
        <v>2.1653981394934795E-3</v>
      </c>
      <c r="BK10">
        <v>0</v>
      </c>
      <c r="BL10">
        <v>0</v>
      </c>
      <c r="BM10">
        <v>0.19182356344861351</v>
      </c>
      <c r="BN10">
        <v>3.3182000267058353E-3</v>
      </c>
      <c r="BO10">
        <v>0</v>
      </c>
      <c r="BP10">
        <v>0</v>
      </c>
      <c r="BQ10">
        <v>0</v>
      </c>
      <c r="BR10">
        <v>10.779233987626297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2.1500422842391061E-2</v>
      </c>
      <c r="CA10">
        <v>0</v>
      </c>
      <c r="CB10">
        <v>0</v>
      </c>
      <c r="CC10">
        <v>0</v>
      </c>
      <c r="CD10">
        <v>0.18982285129300752</v>
      </c>
      <c r="CE10">
        <v>4.9886500200293761E-2</v>
      </c>
      <c r="CF10">
        <v>3.9618106556282548E-2</v>
      </c>
      <c r="CG10">
        <v>0</v>
      </c>
      <c r="CH10">
        <v>6.0528686518004182</v>
      </c>
      <c r="CI10">
        <v>0</v>
      </c>
      <c r="CJ10">
        <v>0</v>
      </c>
      <c r="CK10">
        <v>4.9886500200293761E-2</v>
      </c>
      <c r="CL10">
        <v>0</v>
      </c>
      <c r="CM10">
        <v>0</v>
      </c>
      <c r="CN10">
        <v>0</v>
      </c>
      <c r="CO10">
        <v>0</v>
      </c>
      <c r="CP10">
        <v>1.5591756798860551E-2</v>
      </c>
      <c r="CQ10">
        <v>1.5591756798860551E-2</v>
      </c>
      <c r="CR10">
        <v>1.5591756798860551E-2</v>
      </c>
      <c r="CS10">
        <v>1.9428495126185071E-3</v>
      </c>
      <c r="CT10">
        <v>0</v>
      </c>
      <c r="CU10">
        <v>1.623714781679797E-2</v>
      </c>
      <c r="CV10">
        <v>0</v>
      </c>
      <c r="CW10">
        <v>0</v>
      </c>
      <c r="CX10">
        <v>3.7699737392620286E-3</v>
      </c>
      <c r="CY10">
        <v>0.15496728535184937</v>
      </c>
      <c r="CZ10">
        <v>0</v>
      </c>
      <c r="DA10">
        <v>2.4836426759246894E-3</v>
      </c>
      <c r="DB10">
        <v>0</v>
      </c>
      <c r="DC10">
        <v>0</v>
      </c>
      <c r="DD10">
        <v>1.2028753282592246E-2</v>
      </c>
      <c r="DE10">
        <v>0</v>
      </c>
      <c r="DF10">
        <v>3.0110829216183736E-3</v>
      </c>
      <c r="DG10">
        <v>0</v>
      </c>
      <c r="DH10">
        <v>0</v>
      </c>
      <c r="DI10">
        <v>2.2515244580940934E-2</v>
      </c>
      <c r="DJ10">
        <v>9.7654337472737798E-3</v>
      </c>
      <c r="DK10">
        <v>0</v>
      </c>
      <c r="DL10">
        <v>0</v>
      </c>
      <c r="DM10">
        <v>0</v>
      </c>
      <c r="DN10">
        <v>0</v>
      </c>
      <c r="DO10">
        <v>8.6633729469889176E-2</v>
      </c>
      <c r="DP10">
        <v>1.3935995014910758E-2</v>
      </c>
      <c r="DQ10">
        <v>0</v>
      </c>
      <c r="DR10">
        <v>0</v>
      </c>
      <c r="DS10">
        <v>0.19929452085280633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1.7403302621622825E-2</v>
      </c>
      <c r="EK10">
        <v>0</v>
      </c>
      <c r="EL10">
        <v>0.5717118440379223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2.4609427159834423E-2</v>
      </c>
      <c r="EU10">
        <v>0</v>
      </c>
      <c r="EV10">
        <v>0</v>
      </c>
      <c r="EW10">
        <v>1.6980460230560377E-3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8.1007700182489871E-4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1.2996839809498375E-3</v>
      </c>
      <c r="FN10">
        <v>9.369297191436329E-3</v>
      </c>
      <c r="FO10">
        <v>1.7892909600747764E-3</v>
      </c>
      <c r="FP10">
        <v>0</v>
      </c>
      <c r="FQ10">
        <v>3.1105621578314861E-2</v>
      </c>
      <c r="FR10">
        <v>2.8352695063871454E-3</v>
      </c>
      <c r="FS10">
        <v>2.3100547469622115E-3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7.5666533137490539E-4</v>
      </c>
      <c r="FZ10">
        <v>0</v>
      </c>
      <c r="GA10">
        <v>1.4065073218498241E-3</v>
      </c>
      <c r="GB10">
        <v>0</v>
      </c>
      <c r="GC10">
        <v>0</v>
      </c>
      <c r="GD10">
        <v>8.6504651266301694E-3</v>
      </c>
      <c r="GE10">
        <v>2.5290425958071839E-2</v>
      </c>
      <c r="GF10">
        <v>3.7343659589620334E-3</v>
      </c>
      <c r="GG10">
        <v>3.5474251123870566E-3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9.5095028263675607E-3</v>
      </c>
      <c r="GP10">
        <v>0</v>
      </c>
      <c r="GQ10">
        <v>0</v>
      </c>
      <c r="GR10">
        <v>0</v>
      </c>
      <c r="GS10">
        <v>1</v>
      </c>
      <c r="GT10">
        <v>0</v>
      </c>
      <c r="GU10">
        <v>0</v>
      </c>
      <c r="GV10">
        <v>0.10316241598789336</v>
      </c>
      <c r="GW10">
        <v>2.3323096096497086E-3</v>
      </c>
      <c r="GX10">
        <v>0</v>
      </c>
      <c r="GY10">
        <v>1.9094672185872613E-3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1.3317309832198336E-2</v>
      </c>
      <c r="HG10">
        <v>5.4791471936618151E-3</v>
      </c>
      <c r="HH10">
        <v>0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.13532291805759558</v>
      </c>
      <c r="HV10">
        <v>1.6223794899185471E-3</v>
      </c>
      <c r="HW10">
        <v>0</v>
      </c>
      <c r="HX10">
        <v>0</v>
      </c>
      <c r="HY10">
        <v>0</v>
      </c>
      <c r="HZ10">
        <v>0.19389771665108826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2.1008590376997375E-3</v>
      </c>
      <c r="IH10">
        <v>2.9198379845996351E-3</v>
      </c>
      <c r="II10">
        <v>5.5258824053055593E-3</v>
      </c>
      <c r="IJ10">
        <v>0</v>
      </c>
      <c r="IK10">
        <v>0</v>
      </c>
      <c r="IL10">
        <v>1.7470067209685316E-3</v>
      </c>
      <c r="IM10">
        <v>0</v>
      </c>
      <c r="IN10">
        <v>7.2995949614990878E-4</v>
      </c>
      <c r="IO10">
        <v>0</v>
      </c>
      <c r="IP10">
        <v>0</v>
      </c>
      <c r="IQ10">
        <v>0</v>
      </c>
      <c r="IR10">
        <v>1.0281746561623714E-3</v>
      </c>
      <c r="IS10">
        <v>0</v>
      </c>
      <c r="IT10">
        <v>0</v>
      </c>
      <c r="IU10">
        <v>0</v>
      </c>
      <c r="IV10">
        <v>0</v>
      </c>
      <c r="IW10">
        <v>1.7803890149997775E-3</v>
      </c>
      <c r="IX10">
        <v>0</v>
      </c>
      <c r="IY10">
        <v>1.6869185917122891E-3</v>
      </c>
      <c r="IZ10">
        <v>0</v>
      </c>
      <c r="JA10">
        <v>0.1966751235144879</v>
      </c>
      <c r="JB10">
        <v>0</v>
      </c>
      <c r="JC10">
        <v>0</v>
      </c>
      <c r="JD10">
        <v>0</v>
      </c>
      <c r="JE10">
        <v>3.4005430186495753E-2</v>
      </c>
      <c r="JF10">
        <v>0</v>
      </c>
      <c r="JG10">
        <v>1.4576935060310679E-3</v>
      </c>
      <c r="JH10">
        <v>0</v>
      </c>
      <c r="JI10">
        <v>1.4465660746873191E-3</v>
      </c>
      <c r="JJ10">
        <v>0</v>
      </c>
      <c r="JK10">
        <v>0</v>
      </c>
      <c r="JL10">
        <v>0</v>
      </c>
      <c r="JM10">
        <v>0</v>
      </c>
      <c r="JN10">
        <v>1.3241643299060845E-3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2.6995148439934126E-3</v>
      </c>
      <c r="JU10">
        <v>1.6891440779810388E-3</v>
      </c>
      <c r="JV10">
        <v>0</v>
      </c>
      <c r="JW10">
        <v>0</v>
      </c>
      <c r="JX10">
        <v>5.2543730805180936E-3</v>
      </c>
      <c r="JY10">
        <v>1.6446343526060445E-3</v>
      </c>
      <c r="JZ10">
        <v>0</v>
      </c>
      <c r="KA10">
        <v>0</v>
      </c>
      <c r="KB10">
        <v>0</v>
      </c>
      <c r="KC10">
        <v>0</v>
      </c>
      <c r="KD10">
        <v>0</v>
      </c>
      <c r="KE10">
        <v>0</v>
      </c>
      <c r="KF10">
        <v>0</v>
      </c>
      <c r="KG10">
        <v>0</v>
      </c>
      <c r="KH10">
        <v>0</v>
      </c>
      <c r="KI10">
        <v>0</v>
      </c>
      <c r="KJ10">
        <v>0</v>
      </c>
      <c r="KK10">
        <v>0</v>
      </c>
      <c r="KL10">
        <v>0</v>
      </c>
      <c r="KM10">
        <v>0</v>
      </c>
      <c r="KN10">
        <v>0</v>
      </c>
      <c r="KO10">
        <v>0</v>
      </c>
      <c r="KP10">
        <v>0</v>
      </c>
      <c r="KQ10">
        <v>0</v>
      </c>
      <c r="KR10">
        <v>0</v>
      </c>
      <c r="KS10">
        <v>0</v>
      </c>
      <c r="KT10">
        <v>0</v>
      </c>
      <c r="KU10">
        <v>2.4480348956246942E-3</v>
      </c>
      <c r="KV10">
        <v>0</v>
      </c>
      <c r="KW10">
        <v>0</v>
      </c>
      <c r="KX10">
        <v>0</v>
      </c>
      <c r="KY10">
        <v>0</v>
      </c>
      <c r="KZ10">
        <v>3.5874838652245515E-3</v>
      </c>
      <c r="LA10">
        <v>0</v>
      </c>
      <c r="LB10">
        <v>4.005875283749499E-4</v>
      </c>
      <c r="LC10">
        <v>0</v>
      </c>
      <c r="LD10">
        <v>0</v>
      </c>
      <c r="LE10">
        <v>0</v>
      </c>
      <c r="LF10">
        <v>0</v>
      </c>
      <c r="LG10">
        <v>0</v>
      </c>
      <c r="LH10">
        <v>0</v>
      </c>
      <c r="LI10">
        <v>0</v>
      </c>
      <c r="LJ10">
        <v>0</v>
      </c>
      <c r="LK10">
        <v>0</v>
      </c>
      <c r="LL10">
        <v>0</v>
      </c>
      <c r="LM10">
        <v>0</v>
      </c>
      <c r="LN10">
        <v>0</v>
      </c>
      <c r="LO10">
        <v>0</v>
      </c>
      <c r="LP10">
        <v>0</v>
      </c>
      <c r="LQ10">
        <v>0</v>
      </c>
      <c r="LR10">
        <v>0</v>
      </c>
      <c r="LS10">
        <v>0</v>
      </c>
      <c r="LT10">
        <v>1.5155561490185607E-3</v>
      </c>
      <c r="LU10">
        <v>0</v>
      </c>
      <c r="LV10">
        <v>2.2277117550184716E-3</v>
      </c>
      <c r="LW10">
        <v>1.2640762006498421E-3</v>
      </c>
      <c r="LX10">
        <v>0</v>
      </c>
      <c r="LY10">
        <v>1.2907820358748386E-3</v>
      </c>
      <c r="LZ10">
        <v>1.0292873992967463E-2</v>
      </c>
      <c r="MA10">
        <v>6.4984199047491873E-4</v>
      </c>
      <c r="MB10">
        <v>0</v>
      </c>
      <c r="MC10">
        <v>0</v>
      </c>
      <c r="MD10">
        <v>0</v>
      </c>
      <c r="ME10">
        <v>0</v>
      </c>
      <c r="MF10">
        <v>0</v>
      </c>
      <c r="MG10">
        <v>0</v>
      </c>
      <c r="MH10">
        <v>0</v>
      </c>
      <c r="MI10">
        <v>0</v>
      </c>
      <c r="MJ10">
        <v>0</v>
      </c>
      <c r="MK10">
        <v>0</v>
      </c>
      <c r="ML10">
        <v>0</v>
      </c>
      <c r="MM10">
        <v>0</v>
      </c>
      <c r="MN10">
        <v>0</v>
      </c>
      <c r="MO10">
        <v>0</v>
      </c>
      <c r="MP10">
        <v>0</v>
      </c>
      <c r="MQ10">
        <v>0.27304491031290334</v>
      </c>
      <c r="MR10">
        <v>0</v>
      </c>
      <c r="MS10">
        <v>1.5155561490185605E-2</v>
      </c>
      <c r="MT10">
        <v>0</v>
      </c>
      <c r="MU10">
        <v>2.4280055192059465E-3</v>
      </c>
      <c r="MV10">
        <v>0.27304491031290334</v>
      </c>
      <c r="MW10">
        <v>0.27304491031290334</v>
      </c>
      <c r="MX10">
        <v>1.6913695642497887E-3</v>
      </c>
      <c r="MY10">
        <v>3.6431210219432943E-2</v>
      </c>
      <c r="MZ10">
        <v>6.9212622958116348E-3</v>
      </c>
      <c r="NA10">
        <v>0</v>
      </c>
      <c r="NB10">
        <v>0</v>
      </c>
      <c r="NC10">
        <v>4.724707348555659E-3</v>
      </c>
      <c r="ND10">
        <v>0</v>
      </c>
      <c r="NE10">
        <v>0</v>
      </c>
      <c r="NF10">
        <v>0</v>
      </c>
      <c r="NG10">
        <v>4.724707348555659E-3</v>
      </c>
      <c r="NH10">
        <v>0</v>
      </c>
      <c r="NI10">
        <v>4.724707348555659E-3</v>
      </c>
      <c r="NJ10">
        <v>0</v>
      </c>
      <c r="NK10">
        <v>0</v>
      </c>
      <c r="NL10">
        <v>0</v>
      </c>
      <c r="NM10">
        <v>0</v>
      </c>
      <c r="NN10">
        <v>0</v>
      </c>
      <c r="NO10">
        <v>0.14479458761739439</v>
      </c>
      <c r="NP10">
        <v>0</v>
      </c>
      <c r="NQ10">
        <v>0</v>
      </c>
      <c r="NR10">
        <v>0</v>
      </c>
      <c r="NS10">
        <v>0</v>
      </c>
      <c r="NT10">
        <v>0</v>
      </c>
      <c r="NU10">
        <v>1.9575377219922554E-2</v>
      </c>
      <c r="NV10">
        <v>0</v>
      </c>
      <c r="NW10">
        <v>0</v>
      </c>
      <c r="NX10">
        <v>0.14856233587038767</v>
      </c>
      <c r="NY10">
        <v>0</v>
      </c>
      <c r="NZ10">
        <v>5.2588240530555925E-3</v>
      </c>
      <c r="OA10">
        <v>0</v>
      </c>
      <c r="OB10">
        <v>0.13963145947389505</v>
      </c>
      <c r="OC10">
        <v>3.3972047892464503E-2</v>
      </c>
      <c r="OD10">
        <v>0</v>
      </c>
      <c r="OE10">
        <v>5.4068812035429739</v>
      </c>
      <c r="OF10">
        <v>7.9474696221124317</v>
      </c>
      <c r="OG10">
        <v>5.7729113811367787E-3</v>
      </c>
      <c r="OH10">
        <v>2.3384096675123516</v>
      </c>
      <c r="OI10">
        <v>0</v>
      </c>
      <c r="OJ10">
        <v>0</v>
      </c>
      <c r="OK10">
        <v>0</v>
      </c>
      <c r="OL10">
        <v>0.21804646815329148</v>
      </c>
      <c r="OM10">
        <v>0</v>
      </c>
      <c r="ON10">
        <v>0.165898873903948</v>
      </c>
      <c r="OO10">
        <v>0</v>
      </c>
      <c r="OP10">
        <v>0</v>
      </c>
      <c r="OQ10">
        <v>5.143828726576757</v>
      </c>
      <c r="OR10">
        <v>0</v>
      </c>
      <c r="OS10">
        <v>1.3481995816085815E-2</v>
      </c>
      <c r="OT10">
        <v>0</v>
      </c>
      <c r="OU10">
        <v>0</v>
      </c>
      <c r="OV10">
        <v>3.4472782302933189E-3</v>
      </c>
      <c r="OW10">
        <v>1.6335069212622959E-3</v>
      </c>
      <c r="OX10">
        <v>1.5062091066898117E-2</v>
      </c>
      <c r="OY10">
        <v>5.1426336404504385</v>
      </c>
      <c r="OZ10">
        <v>3.4940134419370631E-3</v>
      </c>
      <c r="PA10">
        <v>2.5566386255396804E-2</v>
      </c>
      <c r="PB10">
        <v>5.137744247117995</v>
      </c>
      <c r="PC10">
        <v>0.11220679218409223</v>
      </c>
      <c r="PD10">
        <v>2.1631726532247295E-2</v>
      </c>
      <c r="PE10">
        <v>7.4553790003115681E-4</v>
      </c>
      <c r="PF10">
        <v>0</v>
      </c>
      <c r="PG10">
        <v>2.7952107535496504E-3</v>
      </c>
      <c r="PH10">
        <v>0</v>
      </c>
      <c r="PI10">
        <v>1.0927137579561134E-3</v>
      </c>
      <c r="PJ10">
        <v>0</v>
      </c>
      <c r="PK10">
        <v>0</v>
      </c>
      <c r="PL10">
        <v>0</v>
      </c>
      <c r="PM10">
        <v>5.0607557751368671E-3</v>
      </c>
      <c r="PN10">
        <v>0</v>
      </c>
      <c r="PO10">
        <v>1.5562825477366805E-2</v>
      </c>
      <c r="PP10">
        <v>0</v>
      </c>
      <c r="PQ10">
        <v>1.5562825477366805E-2</v>
      </c>
      <c r="PR10">
        <v>7.1660657853741044E-3</v>
      </c>
      <c r="PS10">
        <v>0</v>
      </c>
      <c r="PT10">
        <v>0</v>
      </c>
      <c r="PU10">
        <v>0</v>
      </c>
      <c r="PV10">
        <v>3.9257577780745095E-3</v>
      </c>
      <c r="PW10">
        <v>0</v>
      </c>
      <c r="PX10">
        <v>0</v>
      </c>
      <c r="PY10">
        <v>0</v>
      </c>
      <c r="PZ10">
        <v>0</v>
      </c>
      <c r="QA10">
        <v>0</v>
      </c>
      <c r="QB10">
        <v>1.1995370988561E-3</v>
      </c>
      <c r="QC10">
        <v>0</v>
      </c>
      <c r="QD10">
        <v>0</v>
      </c>
      <c r="QE10">
        <v>0</v>
      </c>
      <c r="QF10">
        <v>3.0288868117683714E-3</v>
      </c>
      <c r="QG10">
        <v>0</v>
      </c>
      <c r="QH10">
        <v>0</v>
      </c>
      <c r="QI10">
        <v>0</v>
      </c>
      <c r="QJ10">
        <v>1.2818800907998399E-3</v>
      </c>
      <c r="QK10">
        <v>4.9828637557306271E-3</v>
      </c>
      <c r="QL10">
        <v>3.9613655583745051E-4</v>
      </c>
      <c r="QM10">
        <v>0.617641429652379</v>
      </c>
      <c r="QN10">
        <v>5.0563048025993682E-3</v>
      </c>
      <c r="QO10">
        <v>0</v>
      </c>
      <c r="QP10">
        <v>0</v>
      </c>
      <c r="QQ10">
        <v>3.3337784305870833E-3</v>
      </c>
      <c r="QR10">
        <v>0</v>
      </c>
      <c r="QS10">
        <v>0</v>
      </c>
      <c r="QT10">
        <v>0</v>
      </c>
      <c r="QU10">
        <v>0</v>
      </c>
      <c r="QV10">
        <v>0</v>
      </c>
      <c r="QW10">
        <v>0</v>
      </c>
      <c r="QX10">
        <v>0</v>
      </c>
      <c r="QY10">
        <v>0</v>
      </c>
      <c r="QZ10">
        <v>1.8671829794810166E-2</v>
      </c>
      <c r="RA10">
        <v>0</v>
      </c>
      <c r="RB10">
        <v>0</v>
      </c>
      <c r="RC10">
        <v>0</v>
      </c>
      <c r="RD10">
        <v>0</v>
      </c>
      <c r="RE10">
        <v>3.7543953353807807E-3</v>
      </c>
      <c r="RF10">
        <v>0</v>
      </c>
      <c r="RG10">
        <v>3.1975786709396006E-2</v>
      </c>
      <c r="RH10">
        <v>0</v>
      </c>
      <c r="RI10">
        <v>5.2744024569368409E-3</v>
      </c>
      <c r="RJ10">
        <v>9.1954867138469759E-2</v>
      </c>
      <c r="RK10">
        <v>3.8469755641607692E-2</v>
      </c>
      <c r="RL10">
        <v>0</v>
      </c>
      <c r="RM10">
        <v>0</v>
      </c>
      <c r="RN10">
        <v>1.0579961721636177E-2</v>
      </c>
      <c r="RO10">
        <v>0</v>
      </c>
      <c r="RP10">
        <v>0</v>
      </c>
      <c r="RQ10">
        <v>0</v>
      </c>
      <c r="RR10">
        <v>0</v>
      </c>
      <c r="RS10">
        <v>0</v>
      </c>
      <c r="RT10">
        <v>1.023723683624872E-3</v>
      </c>
      <c r="RU10">
        <v>0</v>
      </c>
      <c r="RV10">
        <v>0</v>
      </c>
      <c r="RW10">
        <v>0</v>
      </c>
      <c r="RX10">
        <v>0</v>
      </c>
      <c r="RY10">
        <v>1.2538389638135933E-2</v>
      </c>
      <c r="RZ10">
        <v>1.2734232429785908E-2</v>
      </c>
      <c r="SA10">
        <v>0</v>
      </c>
      <c r="SB10">
        <v>1.2734232429785908E-2</v>
      </c>
      <c r="SC10">
        <v>0</v>
      </c>
      <c r="SD10">
        <v>0</v>
      </c>
      <c r="SE10">
        <v>0</v>
      </c>
      <c r="SF10">
        <v>1.1018716339520185</v>
      </c>
      <c r="SG10">
        <v>0</v>
      </c>
      <c r="SH10">
        <v>3.494013441937063E-4</v>
      </c>
      <c r="SI10">
        <v>7.9227311167490101E-4</v>
      </c>
      <c r="SJ10">
        <v>0</v>
      </c>
      <c r="SK10">
        <v>0</v>
      </c>
      <c r="SL10">
        <v>0</v>
      </c>
      <c r="SM10">
        <v>0</v>
      </c>
      <c r="SN10">
        <v>4.6067565763119241E-4</v>
      </c>
      <c r="SO10">
        <v>0</v>
      </c>
      <c r="SP10">
        <v>0</v>
      </c>
      <c r="SQ10">
        <v>0</v>
      </c>
      <c r="SR10">
        <v>0</v>
      </c>
      <c r="SS10">
        <v>0</v>
      </c>
      <c r="ST10">
        <v>2.1587216806872301E-4</v>
      </c>
      <c r="SU10">
        <v>0</v>
      </c>
      <c r="SV10">
        <v>0</v>
      </c>
      <c r="SW10">
        <v>0</v>
      </c>
      <c r="SX10">
        <v>0</v>
      </c>
      <c r="SY10">
        <v>0</v>
      </c>
      <c r="SZ10">
        <v>0</v>
      </c>
      <c r="TA10">
        <v>0</v>
      </c>
      <c r="TB10">
        <v>0</v>
      </c>
      <c r="TC10">
        <v>0</v>
      </c>
      <c r="TD10">
        <v>0</v>
      </c>
      <c r="TE10">
        <v>0</v>
      </c>
      <c r="TF10">
        <v>0</v>
      </c>
      <c r="TG10">
        <v>0</v>
      </c>
      <c r="TH10">
        <v>0</v>
      </c>
      <c r="TI10">
        <v>0</v>
      </c>
      <c r="TJ10">
        <v>0</v>
      </c>
      <c r="TK10">
        <v>0</v>
      </c>
      <c r="TL10">
        <v>7.907152712867762E-3</v>
      </c>
      <c r="TM10">
        <v>1.3477544843548316E-2</v>
      </c>
      <c r="TN10">
        <v>0</v>
      </c>
      <c r="TO10">
        <v>0</v>
      </c>
      <c r="TP10">
        <v>0</v>
      </c>
      <c r="TQ10">
        <v>0</v>
      </c>
      <c r="TR10">
        <v>0</v>
      </c>
      <c r="TS10">
        <v>0</v>
      </c>
      <c r="TT10">
        <v>0</v>
      </c>
      <c r="TU10">
        <v>0</v>
      </c>
      <c r="TV10">
        <v>0</v>
      </c>
      <c r="TW10">
        <v>2.0674767436684918E-3</v>
      </c>
      <c r="TX10">
        <v>0</v>
      </c>
      <c r="TY10">
        <v>2.8508479102683938E-3</v>
      </c>
      <c r="TZ10">
        <v>0</v>
      </c>
      <c r="UA10">
        <v>0</v>
      </c>
      <c r="UB10">
        <v>0</v>
      </c>
      <c r="UC10">
        <v>6.6591000133529171E-2</v>
      </c>
      <c r="UD10">
        <v>1.6179285173810478E-3</v>
      </c>
      <c r="UE10">
        <v>1.0675657631192416E-2</v>
      </c>
      <c r="UF10">
        <v>0</v>
      </c>
      <c r="UG10">
        <v>0</v>
      </c>
      <c r="UH10">
        <v>0</v>
      </c>
      <c r="UI10">
        <v>0</v>
      </c>
      <c r="UJ10">
        <v>0</v>
      </c>
      <c r="UK10">
        <v>7.5521876530021806E-2</v>
      </c>
      <c r="UL10">
        <v>0</v>
      </c>
      <c r="UM10">
        <v>0</v>
      </c>
      <c r="UN10">
        <v>0</v>
      </c>
      <c r="UO10">
        <v>0</v>
      </c>
      <c r="UP10">
        <v>0</v>
      </c>
      <c r="UQ10">
        <v>0</v>
      </c>
      <c r="UR10">
        <v>0</v>
      </c>
      <c r="US10">
        <v>0</v>
      </c>
      <c r="UT10">
        <v>0</v>
      </c>
      <c r="UU10">
        <v>0</v>
      </c>
      <c r="UV10">
        <v>0</v>
      </c>
      <c r="UW10">
        <v>0</v>
      </c>
      <c r="UX10">
        <v>0</v>
      </c>
      <c r="UY10">
        <v>0</v>
      </c>
      <c r="UZ10">
        <v>0</v>
      </c>
      <c r="VA10">
        <v>0</v>
      </c>
      <c r="VB10">
        <v>0</v>
      </c>
      <c r="VC10">
        <v>0</v>
      </c>
      <c r="VD10">
        <v>0</v>
      </c>
      <c r="VE10">
        <v>0</v>
      </c>
      <c r="VF10">
        <v>0</v>
      </c>
      <c r="VG10">
        <v>1.1395263891675542E-3</v>
      </c>
      <c r="VH10">
        <v>2.5704937261741237E-2</v>
      </c>
      <c r="VI10">
        <v>4.7999012238976431E-3</v>
      </c>
      <c r="VJ10">
        <v>1.4237649128763909E-2</v>
      </c>
      <c r="VK10">
        <v>3.3257193421100013E-2</v>
      </c>
      <c r="VL10">
        <v>8.785414062218655E-2</v>
      </c>
      <c r="VM10">
        <v>0</v>
      </c>
      <c r="VN10">
        <v>0.34620509417169548</v>
      </c>
      <c r="VO10">
        <v>0</v>
      </c>
      <c r="VP10">
        <v>1.389038939391601E-3</v>
      </c>
      <c r="VQ10">
        <v>0</v>
      </c>
      <c r="VR10">
        <v>7.7426059399420717E-3</v>
      </c>
      <c r="VS10">
        <v>0</v>
      </c>
      <c r="VT10">
        <v>0</v>
      </c>
      <c r="VU10">
        <v>0</v>
      </c>
      <c r="VV10">
        <v>1.2730284650090802E-2</v>
      </c>
      <c r="VW10">
        <v>0</v>
      </c>
      <c r="VX10">
        <v>0</v>
      </c>
      <c r="VY10">
        <v>2.0166787564500281E-3</v>
      </c>
      <c r="VZ10">
        <v>4.6301297979720029E-3</v>
      </c>
      <c r="WA10">
        <v>2.8372406484239551E-3</v>
      </c>
      <c r="WB10">
        <v>0</v>
      </c>
      <c r="WC10">
        <v>1.8443350361921813E-2</v>
      </c>
      <c r="WD10">
        <v>4.6301297979720029E-3</v>
      </c>
      <c r="WE10">
        <v>0</v>
      </c>
      <c r="WF10">
        <v>0</v>
      </c>
      <c r="WG10">
        <v>0</v>
      </c>
      <c r="WH10">
        <v>6.6689302856790089E-2</v>
      </c>
      <c r="WI10">
        <v>0</v>
      </c>
      <c r="WJ10">
        <v>3.0301627233394555E-3</v>
      </c>
      <c r="WK10">
        <v>0</v>
      </c>
      <c r="WL10">
        <v>0</v>
      </c>
      <c r="WM10">
        <v>0</v>
      </c>
      <c r="WN10">
        <v>0</v>
      </c>
      <c r="WO10">
        <v>4.6995817449415833E-2</v>
      </c>
      <c r="WP10">
        <v>4.6995817449415833E-2</v>
      </c>
      <c r="WQ10">
        <v>0</v>
      </c>
      <c r="WR10">
        <v>0</v>
      </c>
      <c r="WS10">
        <v>0</v>
      </c>
      <c r="WT10">
        <v>0</v>
      </c>
      <c r="WU10">
        <v>0</v>
      </c>
      <c r="WV10">
        <v>0</v>
      </c>
      <c r="WW10">
        <v>0</v>
      </c>
      <c r="WX10">
        <v>0</v>
      </c>
      <c r="WY10">
        <v>0</v>
      </c>
      <c r="WZ10">
        <v>0</v>
      </c>
      <c r="XA10">
        <v>0</v>
      </c>
      <c r="XB10">
        <v>0</v>
      </c>
      <c r="XC10">
        <v>0</v>
      </c>
      <c r="XD10">
        <v>0</v>
      </c>
      <c r="XE10">
        <v>4.3523220100936833E-3</v>
      </c>
      <c r="XF10">
        <v>2.2224623030265614E-3</v>
      </c>
      <c r="XG10">
        <v>0</v>
      </c>
      <c r="XH10">
        <v>0</v>
      </c>
      <c r="XI10">
        <v>0.17521954532125383</v>
      </c>
      <c r="XJ10">
        <v>2.9478493047088421E-3</v>
      </c>
      <c r="XK10">
        <v>0</v>
      </c>
      <c r="XL10">
        <v>0</v>
      </c>
      <c r="XM10">
        <v>0</v>
      </c>
      <c r="XN10">
        <v>11.460306926159719</v>
      </c>
      <c r="XO10">
        <v>0</v>
      </c>
      <c r="XP10">
        <v>0</v>
      </c>
      <c r="XQ10">
        <v>0</v>
      </c>
      <c r="XR10">
        <v>0</v>
      </c>
      <c r="XS10">
        <v>0</v>
      </c>
      <c r="XT10">
        <v>0</v>
      </c>
      <c r="XU10">
        <v>0</v>
      </c>
      <c r="XV10">
        <v>2.1352615251647555E-2</v>
      </c>
      <c r="XW10">
        <v>0</v>
      </c>
      <c r="XX10">
        <v>0</v>
      </c>
      <c r="XY10">
        <v>0</v>
      </c>
      <c r="XZ10">
        <v>0.12129911152953765</v>
      </c>
      <c r="YA10">
        <v>3.3172307708137193E-2</v>
      </c>
      <c r="YB10">
        <v>3.3810236702524449E-2</v>
      </c>
      <c r="YC10">
        <v>0</v>
      </c>
      <c r="YD10">
        <v>5.7491910134325206</v>
      </c>
      <c r="YE10">
        <v>0</v>
      </c>
      <c r="YF10">
        <v>0</v>
      </c>
      <c r="YG10">
        <v>3.3172307708137193E-2</v>
      </c>
      <c r="YH10">
        <v>0</v>
      </c>
      <c r="YI10">
        <v>0</v>
      </c>
      <c r="YJ10">
        <v>0</v>
      </c>
      <c r="YK10">
        <v>0</v>
      </c>
      <c r="YL10">
        <v>8.380534934329326E-3</v>
      </c>
      <c r="YM10">
        <v>8.380534934329326E-3</v>
      </c>
      <c r="YN10">
        <v>8.380534934329326E-3</v>
      </c>
      <c r="YO10">
        <v>2.4359627325997151E-3</v>
      </c>
      <c r="YP10">
        <v>0</v>
      </c>
      <c r="YQ10">
        <v>6.1915124576214509E-3</v>
      </c>
      <c r="YR10">
        <v>0</v>
      </c>
      <c r="YS10">
        <v>0</v>
      </c>
      <c r="YT10">
        <v>7.8763652452168188E-3</v>
      </c>
      <c r="YU10">
        <v>0.14185174324386893</v>
      </c>
      <c r="YV10">
        <v>0</v>
      </c>
      <c r="YW10">
        <v>3.3697055751907355E-3</v>
      </c>
      <c r="YX10">
        <v>0</v>
      </c>
      <c r="YY10">
        <v>0</v>
      </c>
      <c r="YZ10">
        <v>1.4965608424778397E-2</v>
      </c>
      <c r="ZA10">
        <v>0</v>
      </c>
      <c r="ZB10">
        <v>2.0218233451144412E-3</v>
      </c>
      <c r="ZC10">
        <v>0</v>
      </c>
      <c r="ZD10">
        <v>0</v>
      </c>
      <c r="ZE10">
        <v>1.8687718323481445E-2</v>
      </c>
      <c r="ZF10">
        <v>9.6100916251241134E-3</v>
      </c>
      <c r="ZG10">
        <v>0</v>
      </c>
      <c r="ZH10">
        <v>0</v>
      </c>
      <c r="ZI10">
        <v>0</v>
      </c>
      <c r="ZJ10">
        <v>0</v>
      </c>
      <c r="ZK10">
        <v>6.1091990389908375E-2</v>
      </c>
      <c r="ZL10">
        <v>1.005252625026366E-2</v>
      </c>
      <c r="ZM10">
        <v>0</v>
      </c>
      <c r="ZN10">
        <v>0</v>
      </c>
      <c r="ZO10">
        <v>0.14370636745738993</v>
      </c>
      <c r="ZP10">
        <v>0</v>
      </c>
      <c r="ZQ10">
        <v>0</v>
      </c>
      <c r="ZR10">
        <v>0</v>
      </c>
      <c r="ZS10">
        <v>0</v>
      </c>
      <c r="ZT10">
        <v>0</v>
      </c>
      <c r="ZU10">
        <v>0</v>
      </c>
      <c r="ZV10">
        <v>0</v>
      </c>
      <c r="ZW10">
        <v>0</v>
      </c>
      <c r="ZX10">
        <v>0</v>
      </c>
      <c r="ZY10">
        <v>0</v>
      </c>
      <c r="ZZ10">
        <v>0</v>
      </c>
      <c r="AAA10">
        <v>0</v>
      </c>
      <c r="AAB10">
        <v>0</v>
      </c>
      <c r="AAC10">
        <v>0</v>
      </c>
      <c r="AAD10">
        <v>0</v>
      </c>
      <c r="AAE10">
        <v>0</v>
      </c>
      <c r="AAF10">
        <v>1.8368753826287817E-2</v>
      </c>
      <c r="AAG10">
        <v>0</v>
      </c>
      <c r="AAH10">
        <v>0.56376717649540331</v>
      </c>
      <c r="AAI10">
        <v>0</v>
      </c>
      <c r="AAJ10">
        <v>0</v>
      </c>
      <c r="AAK10">
        <v>0</v>
      </c>
      <c r="AAL10">
        <v>0</v>
      </c>
      <c r="AAM10">
        <v>0</v>
      </c>
      <c r="AAN10">
        <v>0</v>
      </c>
      <c r="AAO10">
        <v>0</v>
      </c>
      <c r="AAP10">
        <v>3.1412858384907837E-2</v>
      </c>
      <c r="AAQ10">
        <v>0</v>
      </c>
      <c r="AAR10">
        <v>0</v>
      </c>
      <c r="AAS10">
        <v>4.967100355491077E-3</v>
      </c>
      <c r="AAT10">
        <v>0</v>
      </c>
      <c r="AAU10">
        <v>0</v>
      </c>
      <c r="AAV10">
        <v>0</v>
      </c>
      <c r="AAW10">
        <v>0</v>
      </c>
      <c r="AAX10">
        <v>0</v>
      </c>
      <c r="AAY10">
        <v>1.2166952191337542E-3</v>
      </c>
      <c r="AAZ10">
        <v>0</v>
      </c>
      <c r="ABA10">
        <v>0</v>
      </c>
      <c r="ABB10">
        <v>0</v>
      </c>
      <c r="ABC10">
        <v>0</v>
      </c>
      <c r="ABD10">
        <v>0</v>
      </c>
      <c r="ABE10">
        <v>0</v>
      </c>
      <c r="ABF10">
        <v>0</v>
      </c>
      <c r="ABG10">
        <v>0</v>
      </c>
      <c r="ABH10">
        <v>0</v>
      </c>
      <c r="ABI10">
        <v>2.7420657581323084E-3</v>
      </c>
      <c r="ABJ10">
        <v>7.1741288925243982E-3</v>
      </c>
      <c r="ABK10">
        <v>8.642908956214406E-4</v>
      </c>
      <c r="ABL10">
        <v>0</v>
      </c>
      <c r="ABM10">
        <v>5.0288354194640367E-2</v>
      </c>
      <c r="ABN10">
        <v>4.6275575036397966E-3</v>
      </c>
      <c r="ABO10">
        <v>1.5485211879884143E-3</v>
      </c>
      <c r="ABP10">
        <v>0</v>
      </c>
      <c r="ABQ10">
        <v>0</v>
      </c>
      <c r="ABR10">
        <v>0</v>
      </c>
      <c r="ABS10">
        <v>0</v>
      </c>
      <c r="ABT10">
        <v>0</v>
      </c>
      <c r="ABU10">
        <v>8.4371254096378726E-4</v>
      </c>
      <c r="ABV10">
        <v>0</v>
      </c>
      <c r="ABW10">
        <v>3.1201930249666887E-3</v>
      </c>
      <c r="ABX10">
        <v>0</v>
      </c>
      <c r="ABY10">
        <v>0</v>
      </c>
      <c r="ABZ10">
        <v>1.8242711404009692E-2</v>
      </c>
      <c r="ACA10">
        <v>3.4929184737034352E-2</v>
      </c>
      <c r="ACB10">
        <v>2.505414679569295E-3</v>
      </c>
      <c r="ACC10">
        <v>4.2365687651443832E-3</v>
      </c>
      <c r="ACD10">
        <v>0</v>
      </c>
      <c r="ACE10">
        <v>0</v>
      </c>
      <c r="ACF10">
        <v>0</v>
      </c>
      <c r="ACG10">
        <v>0</v>
      </c>
      <c r="ACH10">
        <v>0</v>
      </c>
      <c r="ACI10">
        <v>0</v>
      </c>
      <c r="ACJ10">
        <v>0</v>
      </c>
      <c r="ACK10">
        <v>1.1583041377926628E-2</v>
      </c>
      <c r="ACL10">
        <v>0</v>
      </c>
      <c r="ACM10">
        <v>0</v>
      </c>
      <c r="ACN10">
        <v>0</v>
      </c>
      <c r="ACO10">
        <v>1</v>
      </c>
      <c r="ACP10">
        <v>0</v>
      </c>
      <c r="ACQ10">
        <v>0</v>
      </c>
      <c r="ACR10">
        <v>0.10248792307811029</v>
      </c>
      <c r="ACS10">
        <v>2.7292042864712754E-3</v>
      </c>
      <c r="ACT10">
        <v>0</v>
      </c>
      <c r="ACU10">
        <v>5.9548613790584371E-3</v>
      </c>
      <c r="ACV10">
        <v>0</v>
      </c>
      <c r="ACW10">
        <v>0</v>
      </c>
      <c r="ACX10">
        <v>0</v>
      </c>
      <c r="ACY10">
        <v>0</v>
      </c>
      <c r="ACZ10">
        <v>0</v>
      </c>
      <c r="ADA10">
        <v>0</v>
      </c>
      <c r="ADB10">
        <v>1.4482017090323544E-2</v>
      </c>
      <c r="ADC10">
        <v>3.6269350084114026E-3</v>
      </c>
      <c r="ADD10">
        <v>0</v>
      </c>
      <c r="ADE10">
        <v>0</v>
      </c>
      <c r="ADF10">
        <v>0</v>
      </c>
      <c r="ADG10">
        <v>0</v>
      </c>
      <c r="ADH10">
        <v>0</v>
      </c>
      <c r="ADI10">
        <v>0</v>
      </c>
      <c r="ADJ10">
        <v>0</v>
      </c>
      <c r="ADK10">
        <v>0</v>
      </c>
      <c r="ADL10">
        <v>0</v>
      </c>
      <c r="ADM10">
        <v>0</v>
      </c>
      <c r="ADN10">
        <v>0</v>
      </c>
      <c r="ADO10">
        <v>0</v>
      </c>
      <c r="ADP10">
        <v>0</v>
      </c>
      <c r="ADQ10">
        <v>0.10367632305958976</v>
      </c>
      <c r="ADR10">
        <v>1.9189315718261745E-3</v>
      </c>
      <c r="ADS10">
        <v>0</v>
      </c>
      <c r="ADT10">
        <v>0</v>
      </c>
      <c r="ADU10">
        <v>0</v>
      </c>
      <c r="ADV10">
        <v>0.16839524845790954</v>
      </c>
      <c r="ADW10">
        <v>0</v>
      </c>
      <c r="ADX10">
        <v>0</v>
      </c>
      <c r="ADY10">
        <v>0</v>
      </c>
      <c r="ADZ10">
        <v>0</v>
      </c>
      <c r="AEA10">
        <v>0</v>
      </c>
      <c r="AEB10">
        <v>0</v>
      </c>
      <c r="AEC10">
        <v>5.8313912511125171E-3</v>
      </c>
      <c r="AED10">
        <v>6.9451946969580044E-3</v>
      </c>
      <c r="AEE10">
        <v>1.1068582511485294E-2</v>
      </c>
      <c r="AEF10">
        <v>0</v>
      </c>
      <c r="AEG10">
        <v>0</v>
      </c>
      <c r="AEH10">
        <v>5.2629142036948436E-3</v>
      </c>
      <c r="AEI10">
        <v>0</v>
      </c>
      <c r="AEJ10">
        <v>1.0572129705369408E-3</v>
      </c>
      <c r="AEK10">
        <v>0</v>
      </c>
      <c r="AEL10">
        <v>0</v>
      </c>
      <c r="AEM10">
        <v>0</v>
      </c>
      <c r="AEN10">
        <v>6.4307358305166714E-4</v>
      </c>
      <c r="AEO10">
        <v>0</v>
      </c>
      <c r="AEP10">
        <v>0</v>
      </c>
      <c r="AEQ10">
        <v>0</v>
      </c>
      <c r="AER10">
        <v>0</v>
      </c>
      <c r="AES10">
        <v>1.574244131310481E-3</v>
      </c>
      <c r="AET10">
        <v>0</v>
      </c>
      <c r="AEU10">
        <v>1.5948224859681345E-3</v>
      </c>
      <c r="AEV10">
        <v>0</v>
      </c>
      <c r="AEW10">
        <v>0.57972826282674572</v>
      </c>
      <c r="AEX10">
        <v>0</v>
      </c>
      <c r="AEY10">
        <v>0</v>
      </c>
      <c r="AEZ10">
        <v>0</v>
      </c>
      <c r="AFA10">
        <v>0.10587563471362647</v>
      </c>
      <c r="AFB10">
        <v>0</v>
      </c>
      <c r="AFC10">
        <v>1.7723107948903946E-3</v>
      </c>
      <c r="AFD10">
        <v>0</v>
      </c>
      <c r="AFE10">
        <v>1.6745636102665411E-3</v>
      </c>
      <c r="AFF10">
        <v>0</v>
      </c>
      <c r="AFG10">
        <v>0</v>
      </c>
      <c r="AFH10">
        <v>0</v>
      </c>
      <c r="AFI10">
        <v>0</v>
      </c>
      <c r="AFJ10">
        <v>2.0475462884365081E-3</v>
      </c>
      <c r="AFK10">
        <v>0</v>
      </c>
      <c r="AFL10">
        <v>0</v>
      </c>
      <c r="AFM10">
        <v>0</v>
      </c>
      <c r="AFN10">
        <v>0</v>
      </c>
      <c r="AFO10">
        <v>0</v>
      </c>
      <c r="AFP10">
        <v>2.7780778787832019E-3</v>
      </c>
      <c r="AFQ10">
        <v>2.4153843779420618E-3</v>
      </c>
      <c r="AFR10">
        <v>0</v>
      </c>
      <c r="AFS10">
        <v>0</v>
      </c>
      <c r="AFT10">
        <v>5.7542224211463173E-3</v>
      </c>
      <c r="AFU10">
        <v>2.4848363249116417E-3</v>
      </c>
      <c r="AFV10">
        <v>0</v>
      </c>
      <c r="AFW10">
        <v>0</v>
      </c>
      <c r="AFX10">
        <v>0</v>
      </c>
      <c r="AFY10">
        <v>0</v>
      </c>
      <c r="AFZ10">
        <v>0</v>
      </c>
      <c r="AGA10">
        <v>0</v>
      </c>
      <c r="AGB10">
        <v>0</v>
      </c>
      <c r="AGC10">
        <v>0</v>
      </c>
      <c r="AGD10">
        <v>0</v>
      </c>
      <c r="AGE10">
        <v>0</v>
      </c>
      <c r="AGF10">
        <v>0</v>
      </c>
      <c r="AGG10">
        <v>0</v>
      </c>
      <c r="AGH10">
        <v>0</v>
      </c>
      <c r="AGI10">
        <v>0</v>
      </c>
      <c r="AGJ10">
        <v>0</v>
      </c>
      <c r="AGK10">
        <v>0</v>
      </c>
      <c r="AGL10">
        <v>0</v>
      </c>
      <c r="AGM10">
        <v>0</v>
      </c>
      <c r="AGN10">
        <v>0</v>
      </c>
      <c r="AGO10">
        <v>0</v>
      </c>
      <c r="AGP10">
        <v>0</v>
      </c>
      <c r="AGQ10">
        <v>3.3954285185128024E-3</v>
      </c>
      <c r="AGR10">
        <v>0</v>
      </c>
      <c r="AGS10">
        <v>0</v>
      </c>
      <c r="AGT10">
        <v>0</v>
      </c>
      <c r="AGU10">
        <v>0</v>
      </c>
      <c r="AGV10">
        <v>6.7342665617170583E-3</v>
      </c>
      <c r="AGW10">
        <v>0</v>
      </c>
      <c r="AGX10">
        <v>1.0649298535335607E-3</v>
      </c>
      <c r="AGY10">
        <v>0</v>
      </c>
      <c r="AGZ10">
        <v>0</v>
      </c>
      <c r="AHA10">
        <v>0</v>
      </c>
      <c r="AHB10">
        <v>0</v>
      </c>
      <c r="AHC10">
        <v>0</v>
      </c>
      <c r="AHD10">
        <v>0</v>
      </c>
      <c r="AHE10">
        <v>0</v>
      </c>
      <c r="AHF10">
        <v>0</v>
      </c>
      <c r="AHG10">
        <v>0</v>
      </c>
      <c r="AHH10">
        <v>0</v>
      </c>
      <c r="AHI10">
        <v>0</v>
      </c>
      <c r="AHJ10">
        <v>0</v>
      </c>
      <c r="AHK10">
        <v>0</v>
      </c>
      <c r="AHL10">
        <v>0</v>
      </c>
      <c r="AHM10">
        <v>0</v>
      </c>
      <c r="AHN10">
        <v>0</v>
      </c>
      <c r="AHO10">
        <v>0</v>
      </c>
      <c r="AHP10">
        <v>1.2012614531405142E-3</v>
      </c>
      <c r="AHQ10">
        <v>0</v>
      </c>
      <c r="AHR10">
        <v>1.8777748625108679E-3</v>
      </c>
      <c r="AHS10">
        <v>1.2038337474727207E-3</v>
      </c>
      <c r="AHT10">
        <v>0</v>
      </c>
      <c r="AHU10">
        <v>1.0777913251945942E-3</v>
      </c>
      <c r="AHV10">
        <v>9.2731210676050401E-3</v>
      </c>
      <c r="AHW10">
        <v>1.0752190308623874E-3</v>
      </c>
      <c r="AHX10">
        <v>0</v>
      </c>
      <c r="AHY10">
        <v>0</v>
      </c>
      <c r="AHZ10">
        <v>0</v>
      </c>
      <c r="AIA10">
        <v>0</v>
      </c>
      <c r="AIB10">
        <v>0</v>
      </c>
      <c r="AIC10">
        <v>0</v>
      </c>
      <c r="AID10">
        <v>0</v>
      </c>
      <c r="AIE10">
        <v>0</v>
      </c>
      <c r="AIF10">
        <v>0</v>
      </c>
      <c r="AIG10">
        <v>0</v>
      </c>
      <c r="AIH10">
        <v>0</v>
      </c>
      <c r="AII10">
        <v>0</v>
      </c>
      <c r="AIJ10">
        <v>0</v>
      </c>
      <c r="AIK10">
        <v>0</v>
      </c>
      <c r="AIL10">
        <v>0</v>
      </c>
      <c r="AIM10">
        <v>0.26638422874899037</v>
      </c>
      <c r="AIN10">
        <v>0</v>
      </c>
      <c r="AIO10">
        <v>1.4034437876519583E-2</v>
      </c>
      <c r="AIP10">
        <v>0</v>
      </c>
      <c r="AIQ10">
        <v>2.0706969374263682E-3</v>
      </c>
      <c r="AIR10">
        <v>0.26638422874899037</v>
      </c>
      <c r="AIS10">
        <v>0.26638422874899037</v>
      </c>
      <c r="AIT10">
        <v>1.6694190216021277E-3</v>
      </c>
      <c r="AIU10">
        <v>3.1320255788948398E-2</v>
      </c>
      <c r="AIV10">
        <v>7.1921349528498452E-3</v>
      </c>
      <c r="AIW10">
        <v>0</v>
      </c>
      <c r="AIX10">
        <v>0</v>
      </c>
      <c r="AIY10">
        <v>4.0076345695779893E-3</v>
      </c>
      <c r="AIZ10">
        <v>0</v>
      </c>
      <c r="AJA10">
        <v>0</v>
      </c>
      <c r="AJB10">
        <v>0</v>
      </c>
      <c r="AJC10">
        <v>5.0828536004403771E-3</v>
      </c>
      <c r="AJD10">
        <v>0</v>
      </c>
      <c r="AJE10">
        <v>3.5934951820927158E-3</v>
      </c>
      <c r="AJF10">
        <v>0</v>
      </c>
      <c r="AJG10">
        <v>0</v>
      </c>
      <c r="AJH10">
        <v>0</v>
      </c>
      <c r="AJI10">
        <v>0</v>
      </c>
      <c r="AJJ10">
        <v>0</v>
      </c>
      <c r="AJK10">
        <v>0.16255356802946822</v>
      </c>
      <c r="AJL10">
        <v>0</v>
      </c>
      <c r="AJM10">
        <v>0</v>
      </c>
      <c r="AJN10">
        <v>0</v>
      </c>
      <c r="AJO10">
        <v>0</v>
      </c>
      <c r="AJP10">
        <v>0</v>
      </c>
      <c r="AJQ10">
        <v>1.8348175471630167E-2</v>
      </c>
      <c r="AJR10">
        <v>0</v>
      </c>
      <c r="AJS10">
        <v>0</v>
      </c>
      <c r="AJT10">
        <v>0.16538566408922775</v>
      </c>
      <c r="AJU10">
        <v>0</v>
      </c>
      <c r="AJV10">
        <v>5.5715895235596436E-3</v>
      </c>
      <c r="AJW10">
        <v>0</v>
      </c>
      <c r="AJX10">
        <v>0.14080996403932525</v>
      </c>
      <c r="AJY10">
        <v>3.5471938841129959E-2</v>
      </c>
      <c r="AJZ10">
        <v>0</v>
      </c>
      <c r="AKA10">
        <v>5.3264318676400224</v>
      </c>
      <c r="AKB10">
        <v>5.3264318676400224</v>
      </c>
      <c r="AKC10">
        <v>5.7902345417972104E-3</v>
      </c>
      <c r="AKD10">
        <v>2.4522993739035597</v>
      </c>
      <c r="AKE10">
        <v>0</v>
      </c>
      <c r="AKF10">
        <v>0</v>
      </c>
      <c r="AKG10">
        <v>0</v>
      </c>
      <c r="AKH10">
        <v>0.21169982354060882</v>
      </c>
      <c r="AKI10">
        <v>0</v>
      </c>
      <c r="AKJ10">
        <v>0.1220476491802098</v>
      </c>
      <c r="AKK10">
        <v>0</v>
      </c>
      <c r="AKL10">
        <v>0</v>
      </c>
      <c r="AKM10">
        <v>5.1060865628488674</v>
      </c>
      <c r="AKN10">
        <v>0</v>
      </c>
      <c r="AKO10">
        <v>1.2434470801887035E-2</v>
      </c>
      <c r="AKP10">
        <v>0</v>
      </c>
      <c r="AKQ10">
        <v>0</v>
      </c>
      <c r="AKR10">
        <v>3.8507246153133825E-3</v>
      </c>
      <c r="AKS10">
        <v>1.0469237932081139E-3</v>
      </c>
      <c r="AKT10">
        <v>1.5567525298514757E-2</v>
      </c>
      <c r="AKU10">
        <v>5.1060865628488674</v>
      </c>
      <c r="AKV10">
        <v>3.801851023001456E-3</v>
      </c>
      <c r="AKW10">
        <v>2.6134510415219751E-2</v>
      </c>
      <c r="AKX10">
        <v>5.0955272946151586</v>
      </c>
      <c r="AKY10">
        <v>0.11112825973999249</v>
      </c>
      <c r="AKZ10">
        <v>2.2044562427011149E-2</v>
      </c>
      <c r="ALA10">
        <v>1.0340623215470807E-3</v>
      </c>
      <c r="ALB10">
        <v>0</v>
      </c>
      <c r="ALC10">
        <v>2.6057341585253549E-3</v>
      </c>
      <c r="ALD10">
        <v>0</v>
      </c>
      <c r="ALE10">
        <v>5.4275410409560703E-4</v>
      </c>
      <c r="ALF10">
        <v>0</v>
      </c>
      <c r="ALG10">
        <v>0</v>
      </c>
      <c r="ALH10">
        <v>0</v>
      </c>
      <c r="ALI10">
        <v>9.0724821096929194E-3</v>
      </c>
      <c r="ALJ10">
        <v>0</v>
      </c>
      <c r="ALK10">
        <v>1.8196410106029973E-2</v>
      </c>
      <c r="ALL10">
        <v>0</v>
      </c>
      <c r="ALM10">
        <v>1.8196410106029973E-2</v>
      </c>
      <c r="ALN10">
        <v>7.2795929601448713E-3</v>
      </c>
      <c r="ALO10">
        <v>0</v>
      </c>
      <c r="ALP10">
        <v>0</v>
      </c>
      <c r="ALQ10">
        <v>0</v>
      </c>
      <c r="ALR10">
        <v>5.2011791397218836E-3</v>
      </c>
      <c r="ALS10">
        <v>0</v>
      </c>
      <c r="ALT10">
        <v>0</v>
      </c>
      <c r="ALU10">
        <v>0</v>
      </c>
      <c r="ALV10">
        <v>0</v>
      </c>
      <c r="ALW10">
        <v>0</v>
      </c>
      <c r="ALX10">
        <v>2.3485047253046882E-3</v>
      </c>
      <c r="ALY10">
        <v>0</v>
      </c>
      <c r="ALZ10">
        <v>0</v>
      </c>
      <c r="AMA10">
        <v>0</v>
      </c>
      <c r="AMB10">
        <v>2.6391739848440417E-3</v>
      </c>
      <c r="AMC10">
        <v>0</v>
      </c>
      <c r="AMD10">
        <v>0</v>
      </c>
      <c r="AME10">
        <v>0</v>
      </c>
      <c r="AMF10">
        <v>2.5131315625659149E-3</v>
      </c>
      <c r="AMG10">
        <v>9.2679764789406257E-3</v>
      </c>
      <c r="AMH10">
        <v>3.4468744051569357E-4</v>
      </c>
      <c r="AMI10">
        <v>0.69221469397414326</v>
      </c>
      <c r="AMJ10">
        <v>3.969050154594889E-3</v>
      </c>
      <c r="AMK10">
        <v>0</v>
      </c>
      <c r="AML10">
        <v>0</v>
      </c>
      <c r="AMM10">
        <v>2.7369211694678952E-3</v>
      </c>
      <c r="AMN10">
        <v>0</v>
      </c>
      <c r="AMO10">
        <v>0</v>
      </c>
      <c r="AMP10">
        <v>0</v>
      </c>
      <c r="AMQ10">
        <v>0</v>
      </c>
      <c r="AMR10">
        <v>0</v>
      </c>
      <c r="AMS10">
        <v>0</v>
      </c>
      <c r="AMT10">
        <v>0</v>
      </c>
      <c r="AMU10">
        <v>0</v>
      </c>
      <c r="AMV10">
        <v>9.738706341734446E-3</v>
      </c>
      <c r="AMW10">
        <v>0</v>
      </c>
      <c r="AMX10">
        <v>0</v>
      </c>
      <c r="AMY10">
        <v>0</v>
      </c>
      <c r="AMZ10">
        <v>0</v>
      </c>
      <c r="ANA10">
        <v>6.0963375673298041E-3</v>
      </c>
      <c r="ANB10">
        <v>0</v>
      </c>
      <c r="ANC10">
        <v>1.378235303196333E-2</v>
      </c>
      <c r="AND10">
        <v>0</v>
      </c>
      <c r="ANE10">
        <v>1.089366649689524E-2</v>
      </c>
      <c r="ANF10">
        <v>0.15603022960299209</v>
      </c>
      <c r="ANG10">
        <v>6.376717649540331E-2</v>
      </c>
      <c r="ANH10">
        <v>0</v>
      </c>
      <c r="ANI10">
        <v>0</v>
      </c>
      <c r="ANJ10">
        <v>1.1029998096502194E-2</v>
      </c>
      <c r="ANK10">
        <v>0</v>
      </c>
      <c r="ANL10">
        <v>0</v>
      </c>
      <c r="ANM10">
        <v>0</v>
      </c>
      <c r="ANN10">
        <v>0</v>
      </c>
      <c r="ANO10">
        <v>0</v>
      </c>
      <c r="ANP10">
        <v>2.1067090580772613E-3</v>
      </c>
      <c r="ANQ10">
        <v>0</v>
      </c>
      <c r="ANR10">
        <v>0</v>
      </c>
      <c r="ANS10">
        <v>0</v>
      </c>
      <c r="ANT10">
        <v>0</v>
      </c>
      <c r="ANU10">
        <v>7.9406726035219852E-3</v>
      </c>
      <c r="ANV10">
        <v>8.3753903456649115E-3</v>
      </c>
      <c r="ANW10">
        <v>0</v>
      </c>
      <c r="ANX10">
        <v>8.3753903456649115E-3</v>
      </c>
      <c r="ANY10">
        <v>0</v>
      </c>
      <c r="ANZ10">
        <v>0</v>
      </c>
      <c r="AOA10">
        <v>0</v>
      </c>
      <c r="AOB10">
        <v>1.1431507518816333</v>
      </c>
      <c r="AOC10">
        <v>0</v>
      </c>
      <c r="AOD10">
        <v>1.0829359138590075E-3</v>
      </c>
      <c r="AOE10">
        <v>1.2372735737914075E-3</v>
      </c>
      <c r="AOF10">
        <v>0</v>
      </c>
      <c r="AOG10">
        <v>0</v>
      </c>
      <c r="AOH10">
        <v>0</v>
      </c>
      <c r="AOI10">
        <v>0</v>
      </c>
      <c r="AOJ10">
        <v>2.5311376228913619E-3</v>
      </c>
      <c r="AOK10">
        <v>0</v>
      </c>
      <c r="AOL10">
        <v>0</v>
      </c>
      <c r="AOM10">
        <v>0</v>
      </c>
      <c r="AON10">
        <v>0</v>
      </c>
      <c r="AOO10">
        <v>0</v>
      </c>
      <c r="AOP10">
        <v>1.2835748717711275E-3</v>
      </c>
      <c r="AOQ10">
        <v>0</v>
      </c>
      <c r="AOR10">
        <v>0</v>
      </c>
      <c r="AOS10">
        <v>0</v>
      </c>
      <c r="AOT10">
        <v>0</v>
      </c>
      <c r="AOU10">
        <v>0</v>
      </c>
      <c r="AOV10">
        <v>0</v>
      </c>
      <c r="AOW10">
        <v>0</v>
      </c>
      <c r="AOX10">
        <v>0</v>
      </c>
      <c r="AOY10">
        <v>0</v>
      </c>
      <c r="AOZ10">
        <v>0</v>
      </c>
      <c r="APA10">
        <v>0</v>
      </c>
      <c r="APB10">
        <v>0</v>
      </c>
      <c r="APC10">
        <v>0</v>
      </c>
      <c r="APD10">
        <v>0</v>
      </c>
      <c r="APE10">
        <v>0</v>
      </c>
      <c r="APF10">
        <v>0</v>
      </c>
      <c r="APG10">
        <v>0</v>
      </c>
      <c r="APH10">
        <v>9.2345366526219389E-3</v>
      </c>
      <c r="API10">
        <v>6.5845590315826291E-2</v>
      </c>
      <c r="APJ10">
        <v>0</v>
      </c>
      <c r="APK10">
        <v>0</v>
      </c>
      <c r="APL10">
        <v>0</v>
      </c>
      <c r="APM10">
        <v>0</v>
      </c>
      <c r="APN10">
        <v>0</v>
      </c>
      <c r="APO10">
        <v>0</v>
      </c>
      <c r="APP10">
        <v>0</v>
      </c>
      <c r="APQ10">
        <v>0</v>
      </c>
      <c r="APR10">
        <v>0</v>
      </c>
      <c r="APS10">
        <v>3.0738917269869689E-3</v>
      </c>
      <c r="APT10">
        <v>0</v>
      </c>
      <c r="APU10">
        <v>1.4379125317035277E-3</v>
      </c>
      <c r="APV10">
        <v>0</v>
      </c>
      <c r="APW10">
        <v>0</v>
      </c>
      <c r="APX10">
        <v>0</v>
      </c>
      <c r="APY10">
        <v>7.3765684564690626E-2</v>
      </c>
      <c r="APZ10">
        <v>3.9896285092525423E-3</v>
      </c>
      <c r="AQA10">
        <v>1.7555908817310513E-2</v>
      </c>
      <c r="AQB10">
        <v>0</v>
      </c>
      <c r="AQC10">
        <v>0</v>
      </c>
      <c r="AQD10">
        <v>0</v>
      </c>
      <c r="AQE10">
        <v>0</v>
      </c>
      <c r="AQF10">
        <v>0</v>
      </c>
      <c r="AQG10">
        <v>9.6054614953261411E-2</v>
      </c>
      <c r="AQH10">
        <v>0</v>
      </c>
      <c r="AQI10">
        <v>0</v>
      </c>
      <c r="AQJ10">
        <v>0</v>
      </c>
      <c r="AQK10">
        <v>0</v>
      </c>
      <c r="AQL10">
        <v>0</v>
      </c>
      <c r="AQM10">
        <v>0</v>
      </c>
      <c r="AQN10">
        <v>0</v>
      </c>
      <c r="AQO10">
        <v>0</v>
      </c>
      <c r="AQP10">
        <v>0</v>
      </c>
      <c r="AQQ10">
        <v>0</v>
      </c>
      <c r="AQR10">
        <v>0</v>
      </c>
      <c r="AQS10">
        <v>0</v>
      </c>
      <c r="AQT10">
        <v>0</v>
      </c>
      <c r="AQU10">
        <v>0</v>
      </c>
      <c r="AQV10">
        <v>0</v>
      </c>
      <c r="AQW10">
        <v>0</v>
      </c>
      <c r="AQX10">
        <v>0</v>
      </c>
      <c r="AQY10">
        <v>0</v>
      </c>
      <c r="AQZ10">
        <v>0</v>
      </c>
      <c r="ARA10">
        <v>0</v>
      </c>
      <c r="ARB10">
        <v>0</v>
      </c>
      <c r="ARC10">
        <v>0.15904763462288771</v>
      </c>
      <c r="ARD10">
        <v>1.2358975676881706E-2</v>
      </c>
      <c r="ARE10">
        <v>0.35629595190980051</v>
      </c>
      <c r="ARF10">
        <v>0</v>
      </c>
      <c r="ARG10">
        <v>4.60249188723194E-3</v>
      </c>
      <c r="ARH10">
        <v>3.2000168212901463E-2</v>
      </c>
      <c r="ARI10">
        <v>6.2612579988739086E-4</v>
      </c>
      <c r="ARJ10">
        <v>0.12696102366895701</v>
      </c>
      <c r="ARK10">
        <v>0</v>
      </c>
      <c r="ARL10">
        <v>5.6771854243520888E-4</v>
      </c>
      <c r="ARM10">
        <v>2.3503080398758029E-3</v>
      </c>
      <c r="ARN10">
        <v>4.170278182085793E-3</v>
      </c>
      <c r="ARO10">
        <v>0</v>
      </c>
      <c r="ARP10">
        <v>0</v>
      </c>
      <c r="ARQ10">
        <v>0</v>
      </c>
      <c r="ARR10">
        <v>2.5722556181940942E-2</v>
      </c>
      <c r="ARS10">
        <v>0</v>
      </c>
      <c r="ART10">
        <v>0</v>
      </c>
      <c r="ARU10">
        <v>2.6096362629634906E-3</v>
      </c>
      <c r="ARV10">
        <v>9.6488789311004631E-4</v>
      </c>
      <c r="ARW10">
        <v>0</v>
      </c>
      <c r="ARX10">
        <v>0</v>
      </c>
      <c r="ARY10">
        <v>3.962815603615643E-2</v>
      </c>
      <c r="ARZ10">
        <v>8.7377257148464236E-4</v>
      </c>
      <c r="ASA10">
        <v>0</v>
      </c>
      <c r="ASB10">
        <v>0</v>
      </c>
      <c r="ASC10">
        <v>0</v>
      </c>
      <c r="ASD10">
        <v>5.9283366313964705E-2</v>
      </c>
      <c r="ASE10">
        <v>1.1840319230706331E-2</v>
      </c>
      <c r="ASF10">
        <v>1.0489943438411883E-3</v>
      </c>
      <c r="ASG10">
        <v>0</v>
      </c>
      <c r="ASH10">
        <v>0</v>
      </c>
      <c r="ASI10">
        <v>0</v>
      </c>
      <c r="ASJ10">
        <v>0</v>
      </c>
      <c r="ASK10">
        <v>1.8029152230339532E-2</v>
      </c>
      <c r="ASL10">
        <v>1.8029152230339532E-2</v>
      </c>
      <c r="ASM10">
        <v>0</v>
      </c>
      <c r="ASN10">
        <v>0</v>
      </c>
      <c r="ASO10">
        <v>7.6349966941492283E-3</v>
      </c>
      <c r="ASP10">
        <v>0</v>
      </c>
      <c r="ASQ10">
        <v>0</v>
      </c>
      <c r="ASR10">
        <v>0</v>
      </c>
      <c r="ASS10">
        <v>0</v>
      </c>
      <c r="AST10">
        <v>0</v>
      </c>
      <c r="ASU10">
        <v>0</v>
      </c>
      <c r="ASV10">
        <v>0</v>
      </c>
      <c r="ASW10">
        <v>0</v>
      </c>
      <c r="ASX10">
        <v>0</v>
      </c>
      <c r="ASY10">
        <v>1.2662693415633052E-3</v>
      </c>
      <c r="ASZ10">
        <v>0</v>
      </c>
      <c r="ATA10">
        <v>2.5559015861074835E-3</v>
      </c>
      <c r="ATB10">
        <v>1.5536330482280407E-3</v>
      </c>
      <c r="ATC10">
        <v>0</v>
      </c>
      <c r="ATD10">
        <v>0</v>
      </c>
      <c r="ATE10">
        <v>0.12540505433043089</v>
      </c>
      <c r="ATF10">
        <v>2.2031217510963042E-3</v>
      </c>
      <c r="ATG10">
        <v>0</v>
      </c>
      <c r="ATH10">
        <v>0</v>
      </c>
      <c r="ATI10">
        <v>0</v>
      </c>
      <c r="ATJ10">
        <v>11.666555303495791</v>
      </c>
      <c r="ATK10">
        <v>7.1677386345317725E-3</v>
      </c>
      <c r="ATL10">
        <v>0</v>
      </c>
      <c r="ATM10">
        <v>0</v>
      </c>
      <c r="ATN10">
        <v>0</v>
      </c>
      <c r="ATO10">
        <v>0</v>
      </c>
      <c r="ATP10">
        <v>0</v>
      </c>
      <c r="ATQ10">
        <v>0</v>
      </c>
      <c r="ATR10">
        <v>1.481208048987335E-2</v>
      </c>
      <c r="ATS10">
        <v>0</v>
      </c>
      <c r="ATT10">
        <v>1.7031556273056265E-3</v>
      </c>
      <c r="ATU10">
        <v>0</v>
      </c>
      <c r="ATV10">
        <v>4.6968780152746657E-2</v>
      </c>
      <c r="ATW10">
        <v>8.853605713631553E-2</v>
      </c>
      <c r="ATX10">
        <v>2.1975146543808947E-2</v>
      </c>
      <c r="ATY10">
        <v>0</v>
      </c>
      <c r="ATZ10">
        <v>4.688729034714938</v>
      </c>
      <c r="AUA10">
        <v>0</v>
      </c>
      <c r="AUB10">
        <v>0</v>
      </c>
      <c r="AUC10">
        <v>8.853605713631553E-2</v>
      </c>
      <c r="AUD10">
        <v>0</v>
      </c>
      <c r="AUE10">
        <v>0</v>
      </c>
      <c r="AUF10">
        <v>0</v>
      </c>
      <c r="AUG10">
        <v>0</v>
      </c>
      <c r="AUH10">
        <v>8.6816547476923286E-3</v>
      </c>
      <c r="AUI10">
        <v>1.1354370848704177E-2</v>
      </c>
      <c r="AUJ10">
        <v>8.6816547476923286E-3</v>
      </c>
      <c r="AUK10">
        <v>1.2101983744092107E-3</v>
      </c>
      <c r="AUL10">
        <v>4.2870926969901576E-3</v>
      </c>
      <c r="AUM10">
        <v>8.7937966820005181E-3</v>
      </c>
      <c r="AUN10">
        <v>3.2077265792738343E-3</v>
      </c>
      <c r="AUO10">
        <v>0</v>
      </c>
      <c r="AUP10">
        <v>3.0839031934752083E-3</v>
      </c>
      <c r="AUQ10">
        <v>0.14530557508953831</v>
      </c>
      <c r="AUR10">
        <v>0</v>
      </c>
      <c r="AUS10">
        <v>1.3760749855734073E-3</v>
      </c>
      <c r="AUT10">
        <v>0</v>
      </c>
      <c r="AUU10">
        <v>0</v>
      </c>
      <c r="AUV10">
        <v>1.0938511175644641E-2</v>
      </c>
      <c r="AUW10">
        <v>0</v>
      </c>
      <c r="AUX10">
        <v>1.4812080489873349E-3</v>
      </c>
      <c r="AUY10">
        <v>0</v>
      </c>
      <c r="AUZ10">
        <v>0</v>
      </c>
      <c r="AVA10">
        <v>1.3933635337792533E-2</v>
      </c>
      <c r="AVB10">
        <v>7.7541474993516792E-3</v>
      </c>
      <c r="AVC10">
        <v>1.7428725623731102E-3</v>
      </c>
      <c r="AVD10">
        <v>0</v>
      </c>
      <c r="AVE10">
        <v>0</v>
      </c>
      <c r="AVF10">
        <v>0</v>
      </c>
      <c r="AVG10">
        <v>4.9139193839669741E-2</v>
      </c>
      <c r="AVH10">
        <v>8.2704676552289684E-3</v>
      </c>
      <c r="AVI10">
        <v>0</v>
      </c>
      <c r="AVJ10">
        <v>1.2746799866364195E-2</v>
      </c>
      <c r="AVK10">
        <v>0.11277039639837487</v>
      </c>
      <c r="AVL10">
        <v>0</v>
      </c>
      <c r="AVM10">
        <v>0</v>
      </c>
      <c r="AVN10">
        <v>0</v>
      </c>
      <c r="AVO10">
        <v>0</v>
      </c>
      <c r="AVP10">
        <v>0</v>
      </c>
      <c r="AVQ10">
        <v>0</v>
      </c>
      <c r="AVR10">
        <v>0</v>
      </c>
      <c r="AVS10">
        <v>0</v>
      </c>
      <c r="AVT10">
        <v>3.0605402904943359E-4</v>
      </c>
      <c r="AVU10">
        <v>0</v>
      </c>
      <c r="AVV10">
        <v>0</v>
      </c>
      <c r="AVW10">
        <v>0</v>
      </c>
      <c r="AVX10">
        <v>0</v>
      </c>
      <c r="AVY10">
        <v>0</v>
      </c>
      <c r="AVZ10">
        <v>0</v>
      </c>
      <c r="AWA10">
        <v>9.6745781243794231E-3</v>
      </c>
      <c r="AWB10">
        <v>2.0725231234332252E-2</v>
      </c>
      <c r="AWC10">
        <v>0</v>
      </c>
      <c r="AWD10">
        <v>0.60317408399898143</v>
      </c>
      <c r="AWE10">
        <v>0</v>
      </c>
      <c r="AWF10">
        <v>0</v>
      </c>
      <c r="AWG10">
        <v>0</v>
      </c>
      <c r="AWH10">
        <v>0</v>
      </c>
      <c r="AWI10">
        <v>0</v>
      </c>
      <c r="AWJ10">
        <v>0</v>
      </c>
      <c r="AWK10">
        <v>0</v>
      </c>
      <c r="AWL10">
        <v>4.1842959238743167E-3</v>
      </c>
      <c r="AWM10">
        <v>0</v>
      </c>
      <c r="AWN10">
        <v>0</v>
      </c>
      <c r="AWO10">
        <v>2.0022007854607984E-3</v>
      </c>
      <c r="AWP10">
        <v>0</v>
      </c>
      <c r="AWQ10">
        <v>0</v>
      </c>
      <c r="AWR10">
        <v>0</v>
      </c>
      <c r="AWS10">
        <v>5.6771854243520888E-4</v>
      </c>
      <c r="AWT10">
        <v>0</v>
      </c>
      <c r="AWU10">
        <v>0</v>
      </c>
      <c r="AWV10">
        <v>0</v>
      </c>
      <c r="AWW10">
        <v>0</v>
      </c>
      <c r="AWX10">
        <v>0</v>
      </c>
      <c r="AWY10">
        <v>0</v>
      </c>
      <c r="AWZ10">
        <v>0</v>
      </c>
      <c r="AXA10">
        <v>0</v>
      </c>
      <c r="AXB10">
        <v>0</v>
      </c>
      <c r="AXC10">
        <v>0</v>
      </c>
      <c r="AXD10">
        <v>0</v>
      </c>
      <c r="AXE10">
        <v>6.9387821853192193E-4</v>
      </c>
      <c r="AXF10">
        <v>6.8733660569727751E-3</v>
      </c>
      <c r="AXG10">
        <v>1.0396491826488391E-3</v>
      </c>
      <c r="AXH10">
        <v>0</v>
      </c>
      <c r="AXI10">
        <v>6.7986047674339824E-3</v>
      </c>
      <c r="AXJ10">
        <v>2.1306967518555987E-3</v>
      </c>
      <c r="AXK10">
        <v>0</v>
      </c>
      <c r="AXL10">
        <v>0</v>
      </c>
      <c r="AXM10">
        <v>0</v>
      </c>
      <c r="AXN10">
        <v>0</v>
      </c>
      <c r="AXO10">
        <v>0</v>
      </c>
      <c r="AXP10">
        <v>0</v>
      </c>
      <c r="AXQ10">
        <v>1.1260919236780686E-3</v>
      </c>
      <c r="AXR10">
        <v>0</v>
      </c>
      <c r="AXS10">
        <v>2.3993701361356358E-3</v>
      </c>
      <c r="AXT10">
        <v>0</v>
      </c>
      <c r="AXU10">
        <v>0</v>
      </c>
      <c r="AXV10">
        <v>2.2489130409388148E-2</v>
      </c>
      <c r="AXW10">
        <v>1.2104320034390194E-2</v>
      </c>
      <c r="AXX10">
        <v>0</v>
      </c>
      <c r="AXY10">
        <v>1.1354370848704178E-3</v>
      </c>
      <c r="AXZ10">
        <v>0</v>
      </c>
      <c r="AYA10">
        <v>0</v>
      </c>
      <c r="AYB10">
        <v>0</v>
      </c>
      <c r="AYC10">
        <v>0</v>
      </c>
      <c r="AYD10">
        <v>0</v>
      </c>
      <c r="AYE10">
        <v>0</v>
      </c>
      <c r="AYF10">
        <v>0</v>
      </c>
      <c r="AYG10">
        <v>2.2989096533178825E-3</v>
      </c>
      <c r="AYH10">
        <v>0</v>
      </c>
      <c r="AYI10">
        <v>0</v>
      </c>
      <c r="AYJ10">
        <v>0</v>
      </c>
      <c r="AYK10">
        <v>1</v>
      </c>
      <c r="AYL10">
        <v>0</v>
      </c>
      <c r="AYM10">
        <v>0</v>
      </c>
      <c r="AYN10">
        <v>0.10108427232734231</v>
      </c>
      <c r="AYO10">
        <v>0</v>
      </c>
      <c r="AYP10">
        <v>0</v>
      </c>
      <c r="AYQ10">
        <v>5.0697499468493955E-4</v>
      </c>
      <c r="AYR10">
        <v>0</v>
      </c>
      <c r="AYS10">
        <v>0</v>
      </c>
      <c r="AYT10">
        <v>1.9624838503933144E-4</v>
      </c>
      <c r="AYU10">
        <v>0</v>
      </c>
      <c r="AYV10">
        <v>0</v>
      </c>
      <c r="AYW10">
        <v>0</v>
      </c>
      <c r="AYX10">
        <v>6.2192047735083371E-3</v>
      </c>
      <c r="AYY10">
        <v>0</v>
      </c>
      <c r="AYZ10">
        <v>0</v>
      </c>
      <c r="AZA10">
        <v>0</v>
      </c>
      <c r="AZB10">
        <v>0</v>
      </c>
      <c r="AZC10">
        <v>0</v>
      </c>
      <c r="AZD10">
        <v>0</v>
      </c>
      <c r="AZE10">
        <v>0</v>
      </c>
      <c r="AZF10">
        <v>0</v>
      </c>
      <c r="AZG10">
        <v>0</v>
      </c>
      <c r="AZH10">
        <v>0</v>
      </c>
      <c r="AZI10">
        <v>0</v>
      </c>
      <c r="AZJ10">
        <v>0</v>
      </c>
      <c r="AZK10">
        <v>0</v>
      </c>
      <c r="AZL10">
        <v>0</v>
      </c>
      <c r="AZM10">
        <v>8.2618233811260447E-2</v>
      </c>
      <c r="AZN10">
        <v>1.1167467624857194E-3</v>
      </c>
      <c r="AZO10">
        <v>0</v>
      </c>
      <c r="AZP10">
        <v>4.3454999544423394E-4</v>
      </c>
      <c r="AZQ10">
        <v>0</v>
      </c>
      <c r="AZR10">
        <v>0.12721334302115045</v>
      </c>
      <c r="AZS10">
        <v>0</v>
      </c>
      <c r="AZT10">
        <v>0</v>
      </c>
      <c r="AZU10">
        <v>1.3457032116982728E-3</v>
      </c>
      <c r="AZV10">
        <v>0</v>
      </c>
      <c r="AZW10">
        <v>0</v>
      </c>
      <c r="AZX10">
        <v>0</v>
      </c>
      <c r="AZY10">
        <v>2.2825556212312716E-3</v>
      </c>
      <c r="AZZ10">
        <v>2.24984755705805E-3</v>
      </c>
      <c r="BAA10">
        <v>0</v>
      </c>
      <c r="BAB10">
        <v>0</v>
      </c>
      <c r="BAC10">
        <v>0</v>
      </c>
      <c r="BAD10">
        <v>1.4461636945160257E-3</v>
      </c>
      <c r="BAE10">
        <v>0</v>
      </c>
      <c r="BAF10">
        <v>1.1003927303991085E-3</v>
      </c>
      <c r="BAG10">
        <v>0</v>
      </c>
      <c r="BAH10">
        <v>0</v>
      </c>
      <c r="BAI10">
        <v>2.0722894944034168E-3</v>
      </c>
      <c r="BAJ10">
        <v>0</v>
      </c>
      <c r="BAK10">
        <v>0</v>
      </c>
      <c r="BAL10">
        <v>0</v>
      </c>
      <c r="BAM10">
        <v>0</v>
      </c>
      <c r="BAN10">
        <v>0</v>
      </c>
      <c r="BAO10">
        <v>1.0279677311584028E-3</v>
      </c>
      <c r="BAP10">
        <v>1.8690322384698234E-3</v>
      </c>
      <c r="BAQ10">
        <v>1.063012085629712E-3</v>
      </c>
      <c r="BAR10">
        <v>0</v>
      </c>
      <c r="BAS10">
        <v>0.19418076812552421</v>
      </c>
      <c r="BAT10">
        <v>0</v>
      </c>
      <c r="BAU10">
        <v>0</v>
      </c>
      <c r="BAV10">
        <v>0</v>
      </c>
      <c r="BAW10">
        <v>3.4507007702749115E-2</v>
      </c>
      <c r="BAX10">
        <v>0</v>
      </c>
      <c r="BAY10">
        <v>4.2286854395379755E-4</v>
      </c>
      <c r="BAZ10">
        <v>0</v>
      </c>
      <c r="BBA10">
        <v>0</v>
      </c>
      <c r="BBB10">
        <v>0</v>
      </c>
      <c r="BBC10">
        <v>0</v>
      </c>
      <c r="BBD10">
        <v>0</v>
      </c>
      <c r="BBE10">
        <v>0</v>
      </c>
      <c r="BBF10">
        <v>1.9858467533741871E-3</v>
      </c>
      <c r="BBG10">
        <v>0</v>
      </c>
      <c r="BBH10">
        <v>0</v>
      </c>
      <c r="BBI10">
        <v>0</v>
      </c>
      <c r="BBJ10">
        <v>0</v>
      </c>
      <c r="BBK10">
        <v>0</v>
      </c>
      <c r="BBL10">
        <v>5.8056813907468889E-3</v>
      </c>
      <c r="BBM10">
        <v>2.0699532041053292E-3</v>
      </c>
      <c r="BBN10">
        <v>0</v>
      </c>
      <c r="BBO10">
        <v>0</v>
      </c>
      <c r="BBP10">
        <v>5.4949547811012807E-3</v>
      </c>
      <c r="BBQ10">
        <v>1.9998644951627108E-3</v>
      </c>
      <c r="BBR10">
        <v>9.7423305430239539E-4</v>
      </c>
      <c r="BBS10">
        <v>0</v>
      </c>
      <c r="BBT10">
        <v>0</v>
      </c>
      <c r="BBU10">
        <v>0</v>
      </c>
      <c r="BBV10">
        <v>0</v>
      </c>
      <c r="BBW10">
        <v>0</v>
      </c>
      <c r="BBX10">
        <v>0</v>
      </c>
      <c r="BBY10">
        <v>5.1632015587728874E-4</v>
      </c>
      <c r="BBZ10">
        <v>0</v>
      </c>
      <c r="BCA10">
        <v>0</v>
      </c>
      <c r="BCB10">
        <v>0</v>
      </c>
      <c r="BCC10">
        <v>1.3784112758714946E-4</v>
      </c>
      <c r="BCD10">
        <v>2.9343806143976225E-3</v>
      </c>
      <c r="BCE10">
        <v>0</v>
      </c>
      <c r="BCF10">
        <v>5.7799821974679286E-3</v>
      </c>
      <c r="BCG10">
        <v>0</v>
      </c>
      <c r="BCH10">
        <v>0</v>
      </c>
      <c r="BCI10">
        <v>0</v>
      </c>
      <c r="BCJ10">
        <v>5.1912370423499339E-3</v>
      </c>
      <c r="BCK10">
        <v>0</v>
      </c>
      <c r="BCL10">
        <v>0</v>
      </c>
      <c r="BCM10">
        <v>4.1492515694030077E-2</v>
      </c>
      <c r="BCN10">
        <v>3.9553394746617634E-3</v>
      </c>
      <c r="BCO10">
        <v>0</v>
      </c>
      <c r="BCP10">
        <v>0</v>
      </c>
      <c r="BCQ10">
        <v>0</v>
      </c>
      <c r="BCR10">
        <v>0</v>
      </c>
      <c r="BCS10">
        <v>9.3685240953299894E-4</v>
      </c>
      <c r="BCT10">
        <v>0</v>
      </c>
      <c r="BCU10">
        <v>0</v>
      </c>
      <c r="BCV10">
        <v>0</v>
      </c>
      <c r="BCW10">
        <v>3.0161507748306775E-3</v>
      </c>
      <c r="BCX10">
        <v>0</v>
      </c>
      <c r="BCY10">
        <v>0.11523051008226078</v>
      </c>
      <c r="BCZ10">
        <v>5.3012763153898454E-2</v>
      </c>
      <c r="BDA10">
        <v>0</v>
      </c>
      <c r="BDB10">
        <v>1.4604150653343582E-2</v>
      </c>
      <c r="BDC10">
        <v>8.5508224909994419E-4</v>
      </c>
      <c r="BDD10">
        <v>3.4016386740150784E-3</v>
      </c>
      <c r="BDE10">
        <v>0.11235920930591152</v>
      </c>
      <c r="BDF10">
        <v>7.6817225001109737E-3</v>
      </c>
      <c r="BDG10">
        <v>1.1003927303991085E-3</v>
      </c>
      <c r="BDH10">
        <v>0</v>
      </c>
      <c r="BDI10">
        <v>7.5742531463989593E-3</v>
      </c>
      <c r="BDJ10">
        <v>8.6603945059797349E-2</v>
      </c>
      <c r="BDK10">
        <v>0</v>
      </c>
      <c r="BDL10">
        <v>1.273278212457567E-3</v>
      </c>
      <c r="BDM10">
        <v>0</v>
      </c>
      <c r="BDN10">
        <v>0</v>
      </c>
      <c r="BDO10">
        <v>0</v>
      </c>
      <c r="BDP10">
        <v>0</v>
      </c>
      <c r="BDQ10">
        <v>0</v>
      </c>
      <c r="BDR10">
        <v>6.6292237208226551E-2</v>
      </c>
      <c r="BDS10">
        <v>0</v>
      </c>
      <c r="BDT10">
        <v>0</v>
      </c>
      <c r="BDU10">
        <v>0</v>
      </c>
      <c r="BDV10">
        <v>0</v>
      </c>
      <c r="BDW10">
        <v>0</v>
      </c>
      <c r="BDX10">
        <v>0</v>
      </c>
      <c r="BDY10">
        <v>0</v>
      </c>
      <c r="BDZ10">
        <v>0</v>
      </c>
      <c r="BEA10">
        <v>1.682129014622841E-4</v>
      </c>
      <c r="BEB10">
        <v>0</v>
      </c>
      <c r="BEC10">
        <v>0</v>
      </c>
      <c r="BED10">
        <v>0</v>
      </c>
      <c r="BEE10">
        <v>0</v>
      </c>
      <c r="BEF10">
        <v>0</v>
      </c>
      <c r="BEG10">
        <v>0</v>
      </c>
      <c r="BEH10">
        <v>0</v>
      </c>
      <c r="BEI10">
        <v>0.23851421282202842</v>
      </c>
      <c r="BEJ10">
        <v>0</v>
      </c>
      <c r="BEK10">
        <v>1.2559896642517212E-2</v>
      </c>
      <c r="BEL10">
        <v>0</v>
      </c>
      <c r="BEM10">
        <v>1.7311911108826739E-3</v>
      </c>
      <c r="BEN10">
        <v>0.23851421282202842</v>
      </c>
      <c r="BEO10">
        <v>0.23851421282202842</v>
      </c>
      <c r="BEP10">
        <v>1.4181282109389784E-3</v>
      </c>
      <c r="BEQ10">
        <v>3.0789969838492252E-2</v>
      </c>
      <c r="BER10">
        <v>6.2355588055949479E-3</v>
      </c>
      <c r="BES10">
        <v>0</v>
      </c>
      <c r="BET10">
        <v>0</v>
      </c>
      <c r="BEU10">
        <v>5.0697499468493959E-3</v>
      </c>
      <c r="BEV10">
        <v>0</v>
      </c>
      <c r="BEW10">
        <v>0</v>
      </c>
      <c r="BEX10">
        <v>0</v>
      </c>
      <c r="BEY10">
        <v>7.0836321838006304E-3</v>
      </c>
      <c r="BEZ10">
        <v>0</v>
      </c>
      <c r="BFA10">
        <v>7.0836321838006304E-3</v>
      </c>
      <c r="BFB10">
        <v>0</v>
      </c>
      <c r="BFC10">
        <v>0</v>
      </c>
      <c r="BFD10">
        <v>0</v>
      </c>
      <c r="BFE10">
        <v>0</v>
      </c>
      <c r="BFF10">
        <v>0</v>
      </c>
      <c r="BFG10">
        <v>0.20409598415060662</v>
      </c>
      <c r="BFH10">
        <v>0</v>
      </c>
      <c r="BFI10">
        <v>0</v>
      </c>
      <c r="BFJ10">
        <v>0</v>
      </c>
      <c r="BFK10">
        <v>0</v>
      </c>
      <c r="BFL10">
        <v>0</v>
      </c>
      <c r="BFM10">
        <v>3.3434650455927049E-2</v>
      </c>
      <c r="BFN10">
        <v>5.7332563915061833E-3</v>
      </c>
      <c r="BFO10">
        <v>0</v>
      </c>
      <c r="BFP10">
        <v>0.20667758492999305</v>
      </c>
      <c r="BFQ10">
        <v>0</v>
      </c>
      <c r="BFR10">
        <v>0.19214118669529401</v>
      </c>
      <c r="BFS10">
        <v>0</v>
      </c>
      <c r="BFT10">
        <v>0.16969644580156951</v>
      </c>
      <c r="BFU10">
        <v>4.9541035770940753E-2</v>
      </c>
      <c r="BFV10">
        <v>0</v>
      </c>
      <c r="BFW10">
        <v>6.3075515911305073</v>
      </c>
      <c r="BFX10">
        <v>0</v>
      </c>
      <c r="BFY10">
        <v>5.5206539743802409E-3</v>
      </c>
      <c r="BFZ10">
        <v>2.9976029661541626</v>
      </c>
      <c r="BGA10">
        <v>6.7766062579871926</v>
      </c>
      <c r="BGB10">
        <v>12.531113546044777</v>
      </c>
      <c r="BGC10">
        <v>0</v>
      </c>
      <c r="BGD10">
        <v>0.14888009924561185</v>
      </c>
      <c r="BGE10">
        <v>0</v>
      </c>
      <c r="BGF10">
        <v>7.3553427454681811E-2</v>
      </c>
      <c r="BGG10">
        <v>1.1517911169570286E-3</v>
      </c>
      <c r="BGH10">
        <v>3.898310628485453</v>
      </c>
      <c r="BGI10">
        <v>3.898310628485453</v>
      </c>
      <c r="BGJ10">
        <v>0</v>
      </c>
      <c r="BGK10">
        <v>8.3218660417868889E-3</v>
      </c>
      <c r="BGL10">
        <v>0</v>
      </c>
      <c r="BGM10">
        <v>0</v>
      </c>
      <c r="BGN10">
        <v>4.9342451095603333E-3</v>
      </c>
      <c r="BGO10">
        <v>1.1144104721876322E-3</v>
      </c>
      <c r="BGP10">
        <v>1.1067007142039441E-2</v>
      </c>
      <c r="BGQ10">
        <v>3.898310628485453</v>
      </c>
      <c r="BGR10">
        <v>3.8198346373727013E-3</v>
      </c>
      <c r="BGS10">
        <v>1.8807136899602596E-2</v>
      </c>
      <c r="BGT10">
        <v>3.891219987430758</v>
      </c>
      <c r="BGU10">
        <v>8.4372787825124002E-2</v>
      </c>
      <c r="BGV10">
        <v>1.4386875655621465E-2</v>
      </c>
      <c r="BGW10">
        <v>0</v>
      </c>
      <c r="BGX10">
        <v>0</v>
      </c>
      <c r="BGY10">
        <v>2.3152636854044937E-3</v>
      </c>
      <c r="BGZ10">
        <v>4.0628088283737786E-3</v>
      </c>
      <c r="BHA10">
        <v>0</v>
      </c>
      <c r="BHB10">
        <v>0</v>
      </c>
      <c r="BHC10">
        <v>0</v>
      </c>
      <c r="BHD10">
        <v>0</v>
      </c>
      <c r="BHE10">
        <v>7.6863950807071479E-3</v>
      </c>
      <c r="BHF10">
        <v>0</v>
      </c>
      <c r="BHG10">
        <v>8.6676370059038058E-3</v>
      </c>
      <c r="BHH10">
        <v>0</v>
      </c>
      <c r="BHI10">
        <v>8.6676370059038058E-3</v>
      </c>
      <c r="BHJ10">
        <v>6.4668515451055883E-3</v>
      </c>
      <c r="BHK10">
        <v>2.2615290085484861E-3</v>
      </c>
      <c r="BHL10">
        <v>0</v>
      </c>
      <c r="BHM10">
        <v>0</v>
      </c>
      <c r="BHN10">
        <v>4.702952370049693E-3</v>
      </c>
      <c r="BHO10">
        <v>0</v>
      </c>
      <c r="BHP10">
        <v>3.5768604463716244E-3</v>
      </c>
      <c r="BHQ10">
        <v>0</v>
      </c>
      <c r="BHR10">
        <v>2.1026612682785513E-5</v>
      </c>
      <c r="BHS10">
        <v>0</v>
      </c>
      <c r="BHT10">
        <v>1.7428725623731102E-3</v>
      </c>
      <c r="BHU10">
        <v>0</v>
      </c>
      <c r="BHV10">
        <v>0</v>
      </c>
      <c r="BHW10">
        <v>0</v>
      </c>
      <c r="BHX10">
        <v>3.3035144814954126E-3</v>
      </c>
      <c r="BHY10">
        <v>0</v>
      </c>
      <c r="BHZ10">
        <v>0</v>
      </c>
      <c r="BIA10">
        <v>0</v>
      </c>
      <c r="BIB10">
        <v>3.5978870590544097E-4</v>
      </c>
      <c r="BIC10">
        <v>5.2099273647346327E-3</v>
      </c>
      <c r="BID10">
        <v>6.1444434839695442E-4</v>
      </c>
      <c r="BIE10">
        <v>0.48759079408170941</v>
      </c>
      <c r="BIF10">
        <v>4.3384910835480772E-3</v>
      </c>
      <c r="BIG10">
        <v>0</v>
      </c>
      <c r="BIH10">
        <v>0</v>
      </c>
      <c r="BII10">
        <v>8.0882370119781596E-3</v>
      </c>
      <c r="BIJ10">
        <v>0</v>
      </c>
      <c r="BIK10">
        <v>0</v>
      </c>
      <c r="BIL10">
        <v>0</v>
      </c>
      <c r="BIM10">
        <v>0</v>
      </c>
      <c r="BIN10">
        <v>0</v>
      </c>
      <c r="BIO10">
        <v>0</v>
      </c>
      <c r="BIP10">
        <v>0</v>
      </c>
      <c r="BIQ10">
        <v>0</v>
      </c>
      <c r="BIR10">
        <v>5.3968305885816149E-3</v>
      </c>
      <c r="BIS10">
        <v>0</v>
      </c>
      <c r="BIT10">
        <v>0</v>
      </c>
      <c r="BIU10">
        <v>0</v>
      </c>
      <c r="BIV10">
        <v>0</v>
      </c>
      <c r="BIW10">
        <v>3.9833749582388108E-3</v>
      </c>
      <c r="BIX10">
        <v>0</v>
      </c>
      <c r="BIY10">
        <v>1.5569038546453627E-2</v>
      </c>
      <c r="BIZ10">
        <v>0</v>
      </c>
      <c r="BJA10">
        <v>0</v>
      </c>
      <c r="BJB10">
        <v>0.12077686324991999</v>
      </c>
      <c r="BJC10">
        <v>4.8207014010732921E-2</v>
      </c>
      <c r="BJD10">
        <v>0</v>
      </c>
      <c r="BJE10">
        <v>0</v>
      </c>
      <c r="BJF10">
        <v>7.8686257239579567E-3</v>
      </c>
      <c r="BJG10">
        <v>0</v>
      </c>
      <c r="BJH10">
        <v>0</v>
      </c>
      <c r="BJI10">
        <v>0</v>
      </c>
      <c r="BJJ10">
        <v>0</v>
      </c>
      <c r="BJK10">
        <v>0</v>
      </c>
      <c r="BJL10">
        <v>2.3129273951064062E-4</v>
      </c>
      <c r="BJM10">
        <v>0</v>
      </c>
      <c r="BJN10">
        <v>0</v>
      </c>
      <c r="BJO10">
        <v>0</v>
      </c>
      <c r="BJP10">
        <v>0</v>
      </c>
      <c r="BJQ10">
        <v>5.8851152608818558E-3</v>
      </c>
      <c r="BJR10">
        <v>6.5509579958367304E-3</v>
      </c>
      <c r="BJS10">
        <v>0</v>
      </c>
      <c r="BJT10">
        <v>5.9271684862474269E-3</v>
      </c>
      <c r="BJU10">
        <v>0</v>
      </c>
      <c r="BJV10">
        <v>0</v>
      </c>
      <c r="BJW10">
        <v>0</v>
      </c>
      <c r="BJX10">
        <v>0.91758735973497119</v>
      </c>
      <c r="BJY10">
        <v>0</v>
      </c>
      <c r="BJZ10">
        <v>2.5932822308768799E-4</v>
      </c>
      <c r="BKA10">
        <v>2.8269112606856076E-4</v>
      </c>
      <c r="BKB10">
        <v>0</v>
      </c>
      <c r="BKC10">
        <v>0</v>
      </c>
      <c r="BKD10">
        <v>0</v>
      </c>
      <c r="BKE10">
        <v>0</v>
      </c>
      <c r="BKF10">
        <v>5.7005483273329612E-4</v>
      </c>
      <c r="BKG10">
        <v>0</v>
      </c>
      <c r="BKH10">
        <v>0</v>
      </c>
      <c r="BKI10">
        <v>0</v>
      </c>
      <c r="BKJ10">
        <v>0</v>
      </c>
      <c r="BKK10">
        <v>0</v>
      </c>
      <c r="BKL10">
        <v>3.1773548053986997E-4</v>
      </c>
      <c r="BKM10">
        <v>0</v>
      </c>
      <c r="BKN10">
        <v>0</v>
      </c>
      <c r="BKO10">
        <v>0</v>
      </c>
      <c r="BKP10">
        <v>1.974165301883751E-3</v>
      </c>
      <c r="BKQ10">
        <v>0</v>
      </c>
      <c r="BKR10">
        <v>0</v>
      </c>
      <c r="BKS10">
        <v>6.2530809828306028E-2</v>
      </c>
      <c r="BKT10">
        <v>0</v>
      </c>
      <c r="BKU10">
        <v>1.3875882241623816</v>
      </c>
      <c r="BKV10">
        <v>0</v>
      </c>
      <c r="BKW10">
        <v>0</v>
      </c>
      <c r="BKX10">
        <v>0</v>
      </c>
      <c r="BKY10">
        <v>0</v>
      </c>
      <c r="BKZ10">
        <v>2.8199023897913459E-3</v>
      </c>
      <c r="BLA10">
        <v>0</v>
      </c>
      <c r="BLB10">
        <v>0</v>
      </c>
      <c r="BLC10">
        <v>0</v>
      </c>
      <c r="BLD10">
        <v>4.9739620446278172E-3</v>
      </c>
      <c r="BLE10">
        <v>9.3264708699644181E-3</v>
      </c>
      <c r="BLF10">
        <v>0</v>
      </c>
      <c r="BLG10">
        <v>0</v>
      </c>
      <c r="BLH10">
        <v>0</v>
      </c>
      <c r="BLI10">
        <v>0</v>
      </c>
      <c r="BLJ10">
        <v>0</v>
      </c>
      <c r="BLK10">
        <v>0</v>
      </c>
      <c r="BLL10">
        <v>0</v>
      </c>
      <c r="BLM10">
        <v>0</v>
      </c>
      <c r="BLN10">
        <v>0</v>
      </c>
      <c r="BLO10">
        <v>1.3877564370638439E-3</v>
      </c>
      <c r="BLP10">
        <v>0</v>
      </c>
      <c r="BLQ10">
        <v>8.3942910410275944E-3</v>
      </c>
      <c r="BLR10">
        <v>0</v>
      </c>
      <c r="BLS10">
        <v>0</v>
      </c>
      <c r="BLT10">
        <v>0</v>
      </c>
      <c r="BLU10">
        <v>3.4899504472827775E-2</v>
      </c>
      <c r="BLV10">
        <v>3.1843636762929613E-3</v>
      </c>
      <c r="BLW10">
        <v>1.4361176462342504E-2</v>
      </c>
      <c r="BLX10">
        <v>0</v>
      </c>
      <c r="BLY10">
        <v>0</v>
      </c>
      <c r="BLZ10">
        <v>0</v>
      </c>
      <c r="BMA10">
        <v>0</v>
      </c>
      <c r="BMB10">
        <v>0</v>
      </c>
      <c r="BMC10">
        <v>4.5382439040345397E-2</v>
      </c>
      <c r="BMD10">
        <v>0</v>
      </c>
      <c r="BME10">
        <v>0</v>
      </c>
      <c r="BMF10">
        <v>0</v>
      </c>
      <c r="BMG10">
        <v>0</v>
      </c>
      <c r="BMH10">
        <v>0</v>
      </c>
      <c r="BMI10">
        <v>0</v>
      </c>
      <c r="BMJ10">
        <v>0</v>
      </c>
      <c r="BMK10">
        <v>0</v>
      </c>
      <c r="BML10">
        <v>0</v>
      </c>
      <c r="BMM10">
        <v>0</v>
      </c>
      <c r="BMN10">
        <v>0</v>
      </c>
      <c r="BMO10">
        <v>0</v>
      </c>
      <c r="BMP10">
        <v>0</v>
      </c>
      <c r="BMQ10">
        <v>0</v>
      </c>
      <c r="BMR10">
        <v>0</v>
      </c>
      <c r="BMS10">
        <v>0</v>
      </c>
      <c r="BMT10">
        <v>0</v>
      </c>
      <c r="BMU10">
        <v>0</v>
      </c>
      <c r="BMV10">
        <v>0</v>
      </c>
      <c r="BMW10">
        <v>0</v>
      </c>
      <c r="BMX10">
        <v>0</v>
      </c>
    </row>
    <row r="11" spans="1:1714" x14ac:dyDescent="0.15">
      <c r="A11" t="s">
        <v>586</v>
      </c>
      <c r="B11">
        <v>2</v>
      </c>
      <c r="C11">
        <v>18.823758845252133</v>
      </c>
      <c r="D11">
        <v>54.78</v>
      </c>
      <c r="E11">
        <v>0.7</v>
      </c>
      <c r="F11">
        <v>2.52</v>
      </c>
      <c r="G11">
        <f t="shared" si="0"/>
        <v>1.2778386272362177</v>
      </c>
      <c r="H11">
        <f t="shared" si="1"/>
        <v>4.6002190580503832</v>
      </c>
      <c r="I11">
        <v>24.025749999999999</v>
      </c>
      <c r="J11">
        <v>48.196624999999997</v>
      </c>
      <c r="K11">
        <v>3.5195776506819181E-4</v>
      </c>
      <c r="L11">
        <v>1.9769725193952335E-2</v>
      </c>
      <c r="M11">
        <v>5.4253001834901763E-3</v>
      </c>
      <c r="N11">
        <v>7.0048179584303542E-3</v>
      </c>
      <c r="O11">
        <v>2.4699279988840365E-2</v>
      </c>
      <c r="P11">
        <v>0.12036955565332161</v>
      </c>
      <c r="Q11">
        <v>0</v>
      </c>
      <c r="R11">
        <v>0.49177084115759767</v>
      </c>
      <c r="S11">
        <v>3.6204435955490221E-3</v>
      </c>
      <c r="T11">
        <v>2.1975899477428562E-3</v>
      </c>
      <c r="U11">
        <v>0</v>
      </c>
      <c r="V11">
        <v>4.1591106628180224E-3</v>
      </c>
      <c r="W11">
        <v>0</v>
      </c>
      <c r="X11">
        <v>0</v>
      </c>
      <c r="Y11">
        <v>0</v>
      </c>
      <c r="Z11">
        <v>5.9341366840857147E-2</v>
      </c>
      <c r="AA11">
        <v>0</v>
      </c>
      <c r="AB11">
        <v>0</v>
      </c>
      <c r="AC11">
        <v>1.8477782666080069E-3</v>
      </c>
      <c r="AD11">
        <v>1.427145815672851E-3</v>
      </c>
      <c r="AE11">
        <v>1.4915283336731299E-3</v>
      </c>
      <c r="AF11">
        <v>0</v>
      </c>
      <c r="AG11">
        <v>3.0983013745667594E-2</v>
      </c>
      <c r="AH11">
        <v>1.3091111993390062E-3</v>
      </c>
      <c r="AI11">
        <v>0</v>
      </c>
      <c r="AJ11">
        <v>0</v>
      </c>
      <c r="AK11">
        <v>0</v>
      </c>
      <c r="AL11">
        <v>4.7844795209940658E-2</v>
      </c>
      <c r="AM11">
        <v>0</v>
      </c>
      <c r="AN11">
        <v>1.5172813408732416E-3</v>
      </c>
      <c r="AO11">
        <v>0</v>
      </c>
      <c r="AP11">
        <v>0</v>
      </c>
      <c r="AQ11">
        <v>0</v>
      </c>
      <c r="AR11">
        <v>0</v>
      </c>
      <c r="AS11">
        <v>4.6778191495069371E-2</v>
      </c>
      <c r="AT11">
        <v>4.6778191495069371E-2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3.3478909360145077E-3</v>
      </c>
      <c r="BJ11">
        <v>2.9401349886794071E-3</v>
      </c>
      <c r="BK11">
        <v>0</v>
      </c>
      <c r="BL11">
        <v>0</v>
      </c>
      <c r="BM11">
        <v>0.24202461558271543</v>
      </c>
      <c r="BN11">
        <v>4.0754133894176604E-3</v>
      </c>
      <c r="BO11">
        <v>0</v>
      </c>
      <c r="BP11">
        <v>0</v>
      </c>
      <c r="BQ11">
        <v>0</v>
      </c>
      <c r="BR11">
        <v>12.360250233386628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2.1098151148691426E-2</v>
      </c>
      <c r="CA11">
        <v>0</v>
      </c>
      <c r="CB11">
        <v>0</v>
      </c>
      <c r="CC11">
        <v>0</v>
      </c>
      <c r="CD11">
        <v>0.15216164304185936</v>
      </c>
      <c r="CE11">
        <v>5.3252926721964099E-2</v>
      </c>
      <c r="CF11">
        <v>4.4572017211593144E-2</v>
      </c>
      <c r="CG11">
        <v>0</v>
      </c>
      <c r="CH11">
        <v>6.0232377968302337</v>
      </c>
      <c r="CI11">
        <v>0</v>
      </c>
      <c r="CJ11">
        <v>0</v>
      </c>
      <c r="CK11">
        <v>5.3252926721964099E-2</v>
      </c>
      <c r="CL11">
        <v>0</v>
      </c>
      <c r="CM11">
        <v>0</v>
      </c>
      <c r="CN11">
        <v>0</v>
      </c>
      <c r="CO11">
        <v>0</v>
      </c>
      <c r="CP11">
        <v>1.944781260395094E-2</v>
      </c>
      <c r="CQ11">
        <v>1.944781260395094E-2</v>
      </c>
      <c r="CR11">
        <v>1.944781260395094E-2</v>
      </c>
      <c r="CS11">
        <v>1.515135256939899E-3</v>
      </c>
      <c r="CT11">
        <v>0</v>
      </c>
      <c r="CU11">
        <v>2.1450108913759616E-2</v>
      </c>
      <c r="CV11">
        <v>0</v>
      </c>
      <c r="CW11">
        <v>0</v>
      </c>
      <c r="CX11">
        <v>7.9727018123678817E-3</v>
      </c>
      <c r="CY11">
        <v>0.22861802925112401</v>
      </c>
      <c r="CZ11">
        <v>0</v>
      </c>
      <c r="DA11">
        <v>4.1312115716845687E-3</v>
      </c>
      <c r="DB11">
        <v>0</v>
      </c>
      <c r="DC11">
        <v>0</v>
      </c>
      <c r="DD11">
        <v>1.5423905228933504E-2</v>
      </c>
      <c r="DE11">
        <v>0</v>
      </c>
      <c r="DF11">
        <v>3.6612191902825318E-3</v>
      </c>
      <c r="DG11">
        <v>0</v>
      </c>
      <c r="DH11">
        <v>0</v>
      </c>
      <c r="DI11">
        <v>2.4776539010440697E-2</v>
      </c>
      <c r="DJ11">
        <v>1.2172588069919414E-2</v>
      </c>
      <c r="DK11">
        <v>0</v>
      </c>
      <c r="DL11">
        <v>0</v>
      </c>
      <c r="DM11">
        <v>0</v>
      </c>
      <c r="DN11">
        <v>0</v>
      </c>
      <c r="DO11">
        <v>9.0036805339456821E-2</v>
      </c>
      <c r="DP11">
        <v>1.5627783202601053E-2</v>
      </c>
      <c r="DQ11">
        <v>0</v>
      </c>
      <c r="DR11">
        <v>0</v>
      </c>
      <c r="DS11">
        <v>0.22472288691210712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1.7795327975277112E-2</v>
      </c>
      <c r="EK11">
        <v>0</v>
      </c>
      <c r="EL11">
        <v>0.56642451686285455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3.0957260738467482E-2</v>
      </c>
      <c r="EU11">
        <v>0</v>
      </c>
      <c r="EV11">
        <v>0</v>
      </c>
      <c r="EW11">
        <v>4.5582822744197529E-3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1.596686446406919E-3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1.3026729475389782E-3</v>
      </c>
      <c r="FN11">
        <v>1.0700374491646368E-2</v>
      </c>
      <c r="FO11">
        <v>1.7361819020741901E-3</v>
      </c>
      <c r="FP11">
        <v>0</v>
      </c>
      <c r="FQ11">
        <v>4.138293648664599E-2</v>
      </c>
      <c r="FR11">
        <v>3.1139677872801604E-3</v>
      </c>
      <c r="FS11">
        <v>2.5259407895442789E-3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1.3885163048726835E-3</v>
      </c>
      <c r="FZ11">
        <v>0</v>
      </c>
      <c r="GA11">
        <v>2.4207826768104903E-3</v>
      </c>
      <c r="GB11">
        <v>0</v>
      </c>
      <c r="GC11">
        <v>0</v>
      </c>
      <c r="GD11">
        <v>1.4921721588531327E-2</v>
      </c>
      <c r="GE11">
        <v>3.1985234942538604E-2</v>
      </c>
      <c r="GF11">
        <v>1.9057225328082581E-3</v>
      </c>
      <c r="GG11">
        <v>1.5752256070734926E-3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5.0003755646883348E-3</v>
      </c>
      <c r="GP11">
        <v>0</v>
      </c>
      <c r="GQ11">
        <v>0</v>
      </c>
      <c r="GR11">
        <v>0</v>
      </c>
      <c r="GS11">
        <v>1</v>
      </c>
      <c r="GT11">
        <v>0</v>
      </c>
      <c r="GU11">
        <v>0</v>
      </c>
      <c r="GV11">
        <v>9.979290290043244E-2</v>
      </c>
      <c r="GW11">
        <v>2.6504136576781519E-3</v>
      </c>
      <c r="GX11">
        <v>0</v>
      </c>
      <c r="GY11">
        <v>7.3353148841651195E-3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1.8018520704344745E-2</v>
      </c>
      <c r="HG11">
        <v>1.1726202611784147E-2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.12855686585902373</v>
      </c>
      <c r="HV11">
        <v>1.5752256070734926E-3</v>
      </c>
      <c r="HW11">
        <v>0</v>
      </c>
      <c r="HX11">
        <v>0</v>
      </c>
      <c r="HY11">
        <v>0</v>
      </c>
      <c r="HZ11">
        <v>0.14904767525457921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3.3822282789479899E-3</v>
      </c>
      <c r="IH11">
        <v>4.4316633223525376E-3</v>
      </c>
      <c r="II11">
        <v>7.6722500616999128E-3</v>
      </c>
      <c r="IJ11">
        <v>0</v>
      </c>
      <c r="IK11">
        <v>0</v>
      </c>
      <c r="IL11">
        <v>2.3864453338770081E-3</v>
      </c>
      <c r="IM11">
        <v>0</v>
      </c>
      <c r="IN11">
        <v>8.9706308413722066E-4</v>
      </c>
      <c r="IO11">
        <v>0</v>
      </c>
      <c r="IP11">
        <v>0</v>
      </c>
      <c r="IQ11">
        <v>0</v>
      </c>
      <c r="IR11">
        <v>6.953311944030131E-4</v>
      </c>
      <c r="IS11">
        <v>0</v>
      </c>
      <c r="IT11">
        <v>0</v>
      </c>
      <c r="IU11">
        <v>0</v>
      </c>
      <c r="IV11">
        <v>0</v>
      </c>
      <c r="IW11">
        <v>2.064532743875613E-3</v>
      </c>
      <c r="IX11">
        <v>0</v>
      </c>
      <c r="IY11">
        <v>1.9786893865419075E-3</v>
      </c>
      <c r="IZ11">
        <v>0</v>
      </c>
      <c r="JA11">
        <v>0.64384878692605663</v>
      </c>
      <c r="JB11">
        <v>0</v>
      </c>
      <c r="JC11">
        <v>0</v>
      </c>
      <c r="JD11">
        <v>0</v>
      </c>
      <c r="JE11">
        <v>0.11707746289957401</v>
      </c>
      <c r="JF11">
        <v>0</v>
      </c>
      <c r="JG11">
        <v>3.4015430343480734E-3</v>
      </c>
      <c r="JH11">
        <v>0</v>
      </c>
      <c r="JI11">
        <v>2.8671681349457579E-3</v>
      </c>
      <c r="JJ11">
        <v>0</v>
      </c>
      <c r="JK11">
        <v>0</v>
      </c>
      <c r="JL11">
        <v>0</v>
      </c>
      <c r="JM11">
        <v>0</v>
      </c>
      <c r="JN11">
        <v>1.7254514824074771E-3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2.5345251252776495E-3</v>
      </c>
      <c r="JU11">
        <v>3.4079812861481013E-3</v>
      </c>
      <c r="JV11">
        <v>0</v>
      </c>
      <c r="JW11">
        <v>0</v>
      </c>
      <c r="JX11">
        <v>9.5779725945081707E-3</v>
      </c>
      <c r="JY11">
        <v>3.1847885570804673E-3</v>
      </c>
      <c r="JZ11">
        <v>0</v>
      </c>
      <c r="KA11">
        <v>0</v>
      </c>
      <c r="KB11">
        <v>0</v>
      </c>
      <c r="KC11">
        <v>0</v>
      </c>
      <c r="KD11">
        <v>0</v>
      </c>
      <c r="KE11">
        <v>0</v>
      </c>
      <c r="KF11">
        <v>0</v>
      </c>
      <c r="KG11">
        <v>0</v>
      </c>
      <c r="KH11">
        <v>0</v>
      </c>
      <c r="KI11">
        <v>0</v>
      </c>
      <c r="KJ11">
        <v>0</v>
      </c>
      <c r="KK11">
        <v>0</v>
      </c>
      <c r="KL11">
        <v>0</v>
      </c>
      <c r="KM11">
        <v>0</v>
      </c>
      <c r="KN11">
        <v>0</v>
      </c>
      <c r="KO11">
        <v>0</v>
      </c>
      <c r="KP11">
        <v>0</v>
      </c>
      <c r="KQ11">
        <v>0</v>
      </c>
      <c r="KR11">
        <v>0</v>
      </c>
      <c r="KS11">
        <v>0</v>
      </c>
      <c r="KT11">
        <v>0</v>
      </c>
      <c r="KU11">
        <v>4.3694268882856005E-3</v>
      </c>
      <c r="KV11">
        <v>0</v>
      </c>
      <c r="KW11">
        <v>0</v>
      </c>
      <c r="KX11">
        <v>0</v>
      </c>
      <c r="KY11">
        <v>0</v>
      </c>
      <c r="KZ11">
        <v>6.7515800542959237E-3</v>
      </c>
      <c r="LA11">
        <v>0</v>
      </c>
      <c r="LB11">
        <v>1.5065509212065283E-3</v>
      </c>
      <c r="LC11">
        <v>0</v>
      </c>
      <c r="LD11">
        <v>0</v>
      </c>
      <c r="LE11">
        <v>0</v>
      </c>
      <c r="LF11">
        <v>0</v>
      </c>
      <c r="LG11">
        <v>0</v>
      </c>
      <c r="LH11">
        <v>0</v>
      </c>
      <c r="LI11">
        <v>0</v>
      </c>
      <c r="LJ11">
        <v>0</v>
      </c>
      <c r="LK11">
        <v>0</v>
      </c>
      <c r="LL11">
        <v>0</v>
      </c>
      <c r="LM11">
        <v>0</v>
      </c>
      <c r="LN11">
        <v>0</v>
      </c>
      <c r="LO11">
        <v>0</v>
      </c>
      <c r="LP11">
        <v>0</v>
      </c>
      <c r="LQ11">
        <v>0</v>
      </c>
      <c r="LR11">
        <v>0</v>
      </c>
      <c r="LS11">
        <v>0</v>
      </c>
      <c r="LT11">
        <v>1.146008820404966E-3</v>
      </c>
      <c r="LU11">
        <v>0</v>
      </c>
      <c r="LV11">
        <v>2.678312748811606E-3</v>
      </c>
      <c r="LW11">
        <v>1.0108055326043801E-3</v>
      </c>
      <c r="LX11">
        <v>0</v>
      </c>
      <c r="LY11">
        <v>1.2747738564055241E-3</v>
      </c>
      <c r="LZ11">
        <v>1.0279742040711212E-2</v>
      </c>
      <c r="MA11">
        <v>1.3906623888060262E-3</v>
      </c>
      <c r="MB11">
        <v>0</v>
      </c>
      <c r="MC11">
        <v>0</v>
      </c>
      <c r="MD11">
        <v>0</v>
      </c>
      <c r="ME11">
        <v>0</v>
      </c>
      <c r="MF11">
        <v>0</v>
      </c>
      <c r="MG11">
        <v>0</v>
      </c>
      <c r="MH11">
        <v>0</v>
      </c>
      <c r="MI11">
        <v>0</v>
      </c>
      <c r="MJ11">
        <v>0</v>
      </c>
      <c r="MK11">
        <v>0</v>
      </c>
      <c r="ML11">
        <v>0</v>
      </c>
      <c r="MM11">
        <v>0</v>
      </c>
      <c r="MN11">
        <v>0</v>
      </c>
      <c r="MO11">
        <v>0</v>
      </c>
      <c r="MP11">
        <v>0</v>
      </c>
      <c r="MQ11">
        <v>0.28298048136662624</v>
      </c>
      <c r="MR11">
        <v>0</v>
      </c>
      <c r="MS11">
        <v>1.7512044896075885E-2</v>
      </c>
      <c r="MT11">
        <v>0</v>
      </c>
      <c r="MU11">
        <v>2.352107990943526E-3</v>
      </c>
      <c r="MV11">
        <v>0.28298048136662624</v>
      </c>
      <c r="MW11">
        <v>0.28298048136662624</v>
      </c>
      <c r="MX11">
        <v>1.8842616934748317E-3</v>
      </c>
      <c r="MY11">
        <v>3.6507033790091528E-2</v>
      </c>
      <c r="MZ11">
        <v>6.0970244546264202E-3</v>
      </c>
      <c r="NA11">
        <v>0</v>
      </c>
      <c r="NB11">
        <v>0</v>
      </c>
      <c r="NC11">
        <v>6.9297050207633619E-3</v>
      </c>
      <c r="ND11">
        <v>0</v>
      </c>
      <c r="NE11">
        <v>0</v>
      </c>
      <c r="NF11">
        <v>0</v>
      </c>
      <c r="NG11">
        <v>6.9297050207633619E-3</v>
      </c>
      <c r="NH11">
        <v>0</v>
      </c>
      <c r="NI11">
        <v>6.9297050207633619E-3</v>
      </c>
      <c r="NJ11">
        <v>0</v>
      </c>
      <c r="NK11">
        <v>0</v>
      </c>
      <c r="NL11">
        <v>0</v>
      </c>
      <c r="NM11">
        <v>0</v>
      </c>
      <c r="NN11">
        <v>0</v>
      </c>
      <c r="NO11">
        <v>0.17213524620947926</v>
      </c>
      <c r="NP11">
        <v>0</v>
      </c>
      <c r="NQ11">
        <v>0</v>
      </c>
      <c r="NR11">
        <v>0</v>
      </c>
      <c r="NS11">
        <v>0</v>
      </c>
      <c r="NT11">
        <v>0</v>
      </c>
      <c r="NU11">
        <v>2.2922322492032663E-2</v>
      </c>
      <c r="NV11">
        <v>0</v>
      </c>
      <c r="NW11">
        <v>0</v>
      </c>
      <c r="NX11">
        <v>0.17726224072623481</v>
      </c>
      <c r="NY11">
        <v>0</v>
      </c>
      <c r="NZ11">
        <v>3.7062869528827272E-3</v>
      </c>
      <c r="OA11">
        <v>0</v>
      </c>
      <c r="OB11">
        <v>0.13846962754713338</v>
      </c>
      <c r="OC11">
        <v>4.0721942635176464E-2</v>
      </c>
      <c r="OD11">
        <v>0</v>
      </c>
      <c r="OE11">
        <v>5.4116167523311836</v>
      </c>
      <c r="OF11">
        <v>5.4116167523311836</v>
      </c>
      <c r="OG11">
        <v>6.1034627064264482E-3</v>
      </c>
      <c r="OH11">
        <v>2.3419698904424151</v>
      </c>
      <c r="OI11">
        <v>0</v>
      </c>
      <c r="OJ11">
        <v>0</v>
      </c>
      <c r="OK11">
        <v>0</v>
      </c>
      <c r="OL11">
        <v>0.20517420836328909</v>
      </c>
      <c r="OM11">
        <v>0</v>
      </c>
      <c r="ON11">
        <v>0.19550610024358053</v>
      </c>
      <c r="OO11">
        <v>0</v>
      </c>
      <c r="OP11">
        <v>0</v>
      </c>
      <c r="OQ11">
        <v>5.3175560396167096</v>
      </c>
      <c r="OR11">
        <v>0</v>
      </c>
      <c r="OS11">
        <v>1.2985953880656273E-2</v>
      </c>
      <c r="OT11">
        <v>0</v>
      </c>
      <c r="OU11">
        <v>0</v>
      </c>
      <c r="OV11">
        <v>4.2707070273518399E-3</v>
      </c>
      <c r="OW11">
        <v>1.864946938074748E-3</v>
      </c>
      <c r="OX11">
        <v>1.5687873552734648E-2</v>
      </c>
      <c r="OY11">
        <v>5.3130278025173565</v>
      </c>
      <c r="OZ11">
        <v>3.6161514276823368E-3</v>
      </c>
      <c r="PA11">
        <v>2.8324015752256071E-2</v>
      </c>
      <c r="PB11">
        <v>5.3055250930863904</v>
      </c>
      <c r="PC11">
        <v>0.1134076593735581</v>
      </c>
      <c r="PD11">
        <v>2.3669159700835898E-2</v>
      </c>
      <c r="PE11">
        <v>1.1674696597383924E-3</v>
      </c>
      <c r="PF11">
        <v>0</v>
      </c>
      <c r="PG11">
        <v>2.9508654083461204E-3</v>
      </c>
      <c r="PH11">
        <v>0</v>
      </c>
      <c r="PI11">
        <v>1.4185614799394803E-3</v>
      </c>
      <c r="PJ11">
        <v>0</v>
      </c>
      <c r="PK11">
        <v>0</v>
      </c>
      <c r="PL11">
        <v>0</v>
      </c>
      <c r="PM11">
        <v>7.7817003423003876E-3</v>
      </c>
      <c r="PN11">
        <v>0</v>
      </c>
      <c r="PO11">
        <v>8.0413764982348451E-3</v>
      </c>
      <c r="PP11">
        <v>0</v>
      </c>
      <c r="PQ11">
        <v>8.0413764982348451E-3</v>
      </c>
      <c r="PR11">
        <v>8.9577543377721506E-3</v>
      </c>
      <c r="PS11">
        <v>0</v>
      </c>
      <c r="PT11">
        <v>0</v>
      </c>
      <c r="PU11">
        <v>0</v>
      </c>
      <c r="PV11">
        <v>7.3803826467653154E-3</v>
      </c>
      <c r="PW11">
        <v>0</v>
      </c>
      <c r="PX11">
        <v>0</v>
      </c>
      <c r="PY11">
        <v>0</v>
      </c>
      <c r="PZ11">
        <v>0</v>
      </c>
      <c r="QA11">
        <v>0</v>
      </c>
      <c r="QB11">
        <v>2.2941637247432746E-3</v>
      </c>
      <c r="QC11">
        <v>0</v>
      </c>
      <c r="QD11">
        <v>0</v>
      </c>
      <c r="QE11">
        <v>0</v>
      </c>
      <c r="QF11">
        <v>3.9809856963505842E-3</v>
      </c>
      <c r="QG11">
        <v>0</v>
      </c>
      <c r="QH11">
        <v>0</v>
      </c>
      <c r="QI11">
        <v>0</v>
      </c>
      <c r="QJ11">
        <v>1.3649093816059147E-3</v>
      </c>
      <c r="QK11">
        <v>1.2273454014786519E-2</v>
      </c>
      <c r="QL11">
        <v>7.0176944620304097E-4</v>
      </c>
      <c r="QM11">
        <v>0.4854742308971704</v>
      </c>
      <c r="QN11">
        <v>5.3888167566233519E-3</v>
      </c>
      <c r="QO11">
        <v>0</v>
      </c>
      <c r="QP11">
        <v>0</v>
      </c>
      <c r="QQ11">
        <v>3.128990374813559E-3</v>
      </c>
      <c r="QR11">
        <v>0</v>
      </c>
      <c r="QS11">
        <v>0</v>
      </c>
      <c r="QT11">
        <v>0</v>
      </c>
      <c r="QU11">
        <v>0</v>
      </c>
      <c r="QV11">
        <v>0</v>
      </c>
      <c r="QW11">
        <v>0</v>
      </c>
      <c r="QX11">
        <v>0</v>
      </c>
      <c r="QY11">
        <v>0</v>
      </c>
      <c r="QZ11">
        <v>2.2505982208964194E-2</v>
      </c>
      <c r="RA11">
        <v>0</v>
      </c>
      <c r="RB11">
        <v>0</v>
      </c>
      <c r="RC11">
        <v>0</v>
      </c>
      <c r="RD11">
        <v>0</v>
      </c>
      <c r="RE11">
        <v>7.1829429248977924E-3</v>
      </c>
      <c r="RF11">
        <v>0</v>
      </c>
      <c r="RG11">
        <v>2.3166976060433723E-2</v>
      </c>
      <c r="RH11">
        <v>0</v>
      </c>
      <c r="RI11">
        <v>1.2492354575987467E-2</v>
      </c>
      <c r="RJ11">
        <v>0.22992714045046303</v>
      </c>
      <c r="RK11">
        <v>9.5844108463081987E-2</v>
      </c>
      <c r="RL11">
        <v>0</v>
      </c>
      <c r="RM11">
        <v>0</v>
      </c>
      <c r="RN11">
        <v>8.7989441267047955E-3</v>
      </c>
      <c r="RO11">
        <v>0</v>
      </c>
      <c r="RP11">
        <v>0</v>
      </c>
      <c r="RQ11">
        <v>0</v>
      </c>
      <c r="RR11">
        <v>0</v>
      </c>
      <c r="RS11">
        <v>0</v>
      </c>
      <c r="RT11">
        <v>1.1095253935381412E-3</v>
      </c>
      <c r="RU11">
        <v>0</v>
      </c>
      <c r="RV11">
        <v>0</v>
      </c>
      <c r="RW11">
        <v>0</v>
      </c>
      <c r="RX11">
        <v>0</v>
      </c>
      <c r="RY11">
        <v>5.8330561308252765E-3</v>
      </c>
      <c r="RZ11">
        <v>8.3954803472363806E-3</v>
      </c>
      <c r="SA11">
        <v>0</v>
      </c>
      <c r="SB11">
        <v>8.3954803472363806E-3</v>
      </c>
      <c r="SC11">
        <v>0</v>
      </c>
      <c r="SD11">
        <v>0</v>
      </c>
      <c r="SE11">
        <v>0</v>
      </c>
      <c r="SF11">
        <v>0.86400480722801065</v>
      </c>
      <c r="SG11">
        <v>0</v>
      </c>
      <c r="SH11">
        <v>4.5067762600195293E-4</v>
      </c>
      <c r="SI11">
        <v>5.9231916560256671E-4</v>
      </c>
      <c r="SJ11">
        <v>0</v>
      </c>
      <c r="SK11">
        <v>0</v>
      </c>
      <c r="SL11">
        <v>0</v>
      </c>
      <c r="SM11">
        <v>0</v>
      </c>
      <c r="SN11">
        <v>1.5816638588735206E-3</v>
      </c>
      <c r="SO11">
        <v>0</v>
      </c>
      <c r="SP11">
        <v>0</v>
      </c>
      <c r="SQ11">
        <v>0</v>
      </c>
      <c r="SR11">
        <v>0</v>
      </c>
      <c r="SS11">
        <v>0</v>
      </c>
      <c r="ST11">
        <v>2.2512420460764218E-3</v>
      </c>
      <c r="SU11">
        <v>0</v>
      </c>
      <c r="SV11">
        <v>0</v>
      </c>
      <c r="SW11">
        <v>0</v>
      </c>
      <c r="SX11">
        <v>0</v>
      </c>
      <c r="SY11">
        <v>0</v>
      </c>
      <c r="SZ11">
        <v>0</v>
      </c>
      <c r="TA11">
        <v>0</v>
      </c>
      <c r="TB11">
        <v>0</v>
      </c>
      <c r="TC11">
        <v>0</v>
      </c>
      <c r="TD11">
        <v>0</v>
      </c>
      <c r="TE11">
        <v>0</v>
      </c>
      <c r="TF11">
        <v>0</v>
      </c>
      <c r="TG11">
        <v>0</v>
      </c>
      <c r="TH11">
        <v>0</v>
      </c>
      <c r="TI11">
        <v>0</v>
      </c>
      <c r="TJ11">
        <v>0</v>
      </c>
      <c r="TK11">
        <v>0</v>
      </c>
      <c r="TL11">
        <v>1.1080231347848014E-2</v>
      </c>
      <c r="TM11">
        <v>4.5421866449196831E-2</v>
      </c>
      <c r="TN11">
        <v>0</v>
      </c>
      <c r="TO11">
        <v>0</v>
      </c>
      <c r="TP11">
        <v>0</v>
      </c>
      <c r="TQ11">
        <v>0</v>
      </c>
      <c r="TR11">
        <v>0</v>
      </c>
      <c r="TS11">
        <v>0</v>
      </c>
      <c r="TT11">
        <v>0</v>
      </c>
      <c r="TU11">
        <v>0</v>
      </c>
      <c r="TV11">
        <v>0</v>
      </c>
      <c r="TW11">
        <v>2.0280493170087882E-3</v>
      </c>
      <c r="TX11">
        <v>0</v>
      </c>
      <c r="TY11">
        <v>1.9872737222752781E-3</v>
      </c>
      <c r="TZ11">
        <v>0</v>
      </c>
      <c r="UA11">
        <v>0</v>
      </c>
      <c r="UB11">
        <v>0</v>
      </c>
      <c r="UC11">
        <v>6.3064822465206616E-2</v>
      </c>
      <c r="UD11">
        <v>3.5195776506819184E-3</v>
      </c>
      <c r="UE11">
        <v>1.5896043694268884E-2</v>
      </c>
      <c r="UF11">
        <v>0</v>
      </c>
      <c r="UG11">
        <v>0</v>
      </c>
      <c r="UH11">
        <v>0</v>
      </c>
      <c r="UI11">
        <v>0</v>
      </c>
      <c r="UJ11">
        <v>0</v>
      </c>
      <c r="UK11">
        <v>6.6597276619488582E-2</v>
      </c>
      <c r="UL11">
        <v>0</v>
      </c>
      <c r="UM11">
        <v>0</v>
      </c>
      <c r="UN11">
        <v>0</v>
      </c>
      <c r="UO11">
        <v>0</v>
      </c>
      <c r="UP11">
        <v>0</v>
      </c>
      <c r="UQ11">
        <v>0</v>
      </c>
      <c r="UR11">
        <v>0</v>
      </c>
      <c r="US11">
        <v>0</v>
      </c>
      <c r="UT11">
        <v>0</v>
      </c>
      <c r="UU11">
        <v>0</v>
      </c>
      <c r="UV11">
        <v>0</v>
      </c>
      <c r="UW11">
        <v>0</v>
      </c>
      <c r="UX11">
        <v>0</v>
      </c>
      <c r="UY11">
        <v>0</v>
      </c>
      <c r="UZ11">
        <v>0</v>
      </c>
      <c r="VA11">
        <v>0</v>
      </c>
      <c r="VB11">
        <v>0</v>
      </c>
      <c r="VC11">
        <v>0</v>
      </c>
      <c r="VD11">
        <v>0</v>
      </c>
      <c r="VE11">
        <v>0</v>
      </c>
      <c r="VF11">
        <v>0</v>
      </c>
      <c r="VG11">
        <v>1.9223959123792179E-3</v>
      </c>
      <c r="VH11">
        <v>3.3211918854656748E-2</v>
      </c>
      <c r="VI11">
        <v>3.3021058973403791E-3</v>
      </c>
      <c r="VJ11">
        <v>8.6369845058568689E-3</v>
      </c>
      <c r="VK11">
        <v>2.8001214144786766E-2</v>
      </c>
      <c r="VL11">
        <v>7.6610696431610073E-2</v>
      </c>
      <c r="VM11">
        <v>0</v>
      </c>
      <c r="VN11">
        <v>0.29202941541687938</v>
      </c>
      <c r="VO11">
        <v>0</v>
      </c>
      <c r="VP11">
        <v>1.3912075681691708E-3</v>
      </c>
      <c r="VQ11">
        <v>0</v>
      </c>
      <c r="VR11">
        <v>2.458183289872469E-3</v>
      </c>
      <c r="VS11">
        <v>0</v>
      </c>
      <c r="VT11">
        <v>0</v>
      </c>
      <c r="VU11">
        <v>0</v>
      </c>
      <c r="VV11">
        <v>3.2213928632201509E-2</v>
      </c>
      <c r="VW11">
        <v>0</v>
      </c>
      <c r="VX11">
        <v>0</v>
      </c>
      <c r="VY11">
        <v>3.0445600334809623E-3</v>
      </c>
      <c r="VZ11">
        <v>3.8953811908736783E-3</v>
      </c>
      <c r="WA11">
        <v>2.8353040190951862E-3</v>
      </c>
      <c r="WB11">
        <v>0</v>
      </c>
      <c r="WC11">
        <v>1.5386065848958548E-2</v>
      </c>
      <c r="WD11">
        <v>4.1529270547330955E-3</v>
      </c>
      <c r="WE11">
        <v>0</v>
      </c>
      <c r="WF11">
        <v>0</v>
      </c>
      <c r="WG11">
        <v>0</v>
      </c>
      <c r="WH11">
        <v>6.041979975809085E-2</v>
      </c>
      <c r="WI11">
        <v>0</v>
      </c>
      <c r="WJ11">
        <v>1.5820674494221314E-3</v>
      </c>
      <c r="WK11">
        <v>0</v>
      </c>
      <c r="WL11">
        <v>0</v>
      </c>
      <c r="WM11">
        <v>0</v>
      </c>
      <c r="WN11">
        <v>0</v>
      </c>
      <c r="WO11">
        <v>4.5341869139106962E-2</v>
      </c>
      <c r="WP11">
        <v>4.5341869139106962E-2</v>
      </c>
      <c r="WQ11">
        <v>0</v>
      </c>
      <c r="WR11">
        <v>0</v>
      </c>
      <c r="WS11">
        <v>0</v>
      </c>
      <c r="WT11">
        <v>0</v>
      </c>
      <c r="WU11">
        <v>0</v>
      </c>
      <c r="WV11">
        <v>0</v>
      </c>
      <c r="WW11">
        <v>0</v>
      </c>
      <c r="WX11">
        <v>0</v>
      </c>
      <c r="WY11">
        <v>0</v>
      </c>
      <c r="WZ11">
        <v>0</v>
      </c>
      <c r="XA11">
        <v>0</v>
      </c>
      <c r="XB11">
        <v>0</v>
      </c>
      <c r="XC11">
        <v>0</v>
      </c>
      <c r="XD11">
        <v>0</v>
      </c>
      <c r="XE11">
        <v>4.4817579344821716E-3</v>
      </c>
      <c r="XF11">
        <v>2.9134875849096522E-3</v>
      </c>
      <c r="XG11">
        <v>0</v>
      </c>
      <c r="XH11">
        <v>0</v>
      </c>
      <c r="XI11">
        <v>0.23141415674425236</v>
      </c>
      <c r="XJ11">
        <v>4.6749173323767344E-3</v>
      </c>
      <c r="XK11">
        <v>0</v>
      </c>
      <c r="XL11">
        <v>0</v>
      </c>
      <c r="XM11">
        <v>0</v>
      </c>
      <c r="XN11">
        <v>10.385888786177146</v>
      </c>
      <c r="XO11">
        <v>0</v>
      </c>
      <c r="XP11">
        <v>0</v>
      </c>
      <c r="XQ11">
        <v>0</v>
      </c>
      <c r="XR11">
        <v>0</v>
      </c>
      <c r="XS11">
        <v>0</v>
      </c>
      <c r="XT11">
        <v>0</v>
      </c>
      <c r="XU11">
        <v>0</v>
      </c>
      <c r="XV11">
        <v>1.5586123796777917E-2</v>
      </c>
      <c r="XW11">
        <v>0</v>
      </c>
      <c r="XX11">
        <v>0</v>
      </c>
      <c r="XY11">
        <v>0</v>
      </c>
      <c r="XZ11">
        <v>0.14683563514949158</v>
      </c>
      <c r="YA11">
        <v>3.8537599396606836E-2</v>
      </c>
      <c r="YB11">
        <v>4.3449366943068564E-2</v>
      </c>
      <c r="YC11">
        <v>0</v>
      </c>
      <c r="YD11">
        <v>5.5059787432681651</v>
      </c>
      <c r="YE11">
        <v>0</v>
      </c>
      <c r="YF11">
        <v>0</v>
      </c>
      <c r="YG11">
        <v>3.8537599396606836E-2</v>
      </c>
      <c r="YH11">
        <v>0</v>
      </c>
      <c r="YI11">
        <v>0</v>
      </c>
      <c r="YJ11">
        <v>0</v>
      </c>
      <c r="YK11">
        <v>0</v>
      </c>
      <c r="YL11">
        <v>2.1024480654166493E-2</v>
      </c>
      <c r="YM11">
        <v>2.1024480654166493E-2</v>
      </c>
      <c r="YN11">
        <v>2.1024480654166493E-2</v>
      </c>
      <c r="YO11">
        <v>1.9706857618528584E-3</v>
      </c>
      <c r="YP11">
        <v>0</v>
      </c>
      <c r="YQ11">
        <v>1.1398703992420793E-2</v>
      </c>
      <c r="YR11">
        <v>0</v>
      </c>
      <c r="YS11">
        <v>0</v>
      </c>
      <c r="YT11">
        <v>3.6263377438062517E-3</v>
      </c>
      <c r="YU11">
        <v>0.13701669908985131</v>
      </c>
      <c r="YV11">
        <v>0</v>
      </c>
      <c r="YW11">
        <v>3.8470913414000375E-3</v>
      </c>
      <c r="YX11">
        <v>0</v>
      </c>
      <c r="YY11">
        <v>0</v>
      </c>
      <c r="YZ11">
        <v>1.0869815164852348E-2</v>
      </c>
      <c r="ZA11">
        <v>0</v>
      </c>
      <c r="ZB11">
        <v>2.2374296922786831E-3</v>
      </c>
      <c r="ZC11">
        <v>0</v>
      </c>
      <c r="ZD11">
        <v>0</v>
      </c>
      <c r="ZE11">
        <v>1.8575495430860432E-2</v>
      </c>
      <c r="ZF11">
        <v>1.0630665434125747E-2</v>
      </c>
      <c r="ZG11">
        <v>0</v>
      </c>
      <c r="ZH11">
        <v>0</v>
      </c>
      <c r="ZI11">
        <v>0</v>
      </c>
      <c r="ZJ11">
        <v>0</v>
      </c>
      <c r="ZK11">
        <v>8.1278715214062006E-2</v>
      </c>
      <c r="ZL11">
        <v>1.2343805332119189E-2</v>
      </c>
      <c r="ZM11">
        <v>0</v>
      </c>
      <c r="ZN11">
        <v>0</v>
      </c>
      <c r="ZO11">
        <v>0.18672535033136034</v>
      </c>
      <c r="ZP11">
        <v>0</v>
      </c>
      <c r="ZQ11">
        <v>0</v>
      </c>
      <c r="ZR11">
        <v>0</v>
      </c>
      <c r="ZS11">
        <v>0</v>
      </c>
      <c r="ZT11">
        <v>0</v>
      </c>
      <c r="ZU11">
        <v>0</v>
      </c>
      <c r="ZV11">
        <v>0</v>
      </c>
      <c r="ZW11">
        <v>0</v>
      </c>
      <c r="ZX11">
        <v>0</v>
      </c>
      <c r="ZY11">
        <v>0</v>
      </c>
      <c r="ZZ11">
        <v>0</v>
      </c>
      <c r="AAA11">
        <v>0</v>
      </c>
      <c r="AAB11">
        <v>0</v>
      </c>
      <c r="AAC11">
        <v>0</v>
      </c>
      <c r="AAD11">
        <v>0</v>
      </c>
      <c r="AAE11">
        <v>0</v>
      </c>
      <c r="AAF11">
        <v>1.7057814447403157E-2</v>
      </c>
      <c r="AAG11">
        <v>0</v>
      </c>
      <c r="AAH11">
        <v>0.5124012932481592</v>
      </c>
      <c r="AAI11">
        <v>0</v>
      </c>
      <c r="AAJ11">
        <v>0</v>
      </c>
      <c r="AAK11">
        <v>0</v>
      </c>
      <c r="AAL11">
        <v>0</v>
      </c>
      <c r="AAM11">
        <v>0</v>
      </c>
      <c r="AAN11">
        <v>0</v>
      </c>
      <c r="AAO11">
        <v>0</v>
      </c>
      <c r="AAP11">
        <v>1.7678683940635678E-2</v>
      </c>
      <c r="AAQ11">
        <v>0</v>
      </c>
      <c r="AAR11">
        <v>0</v>
      </c>
      <c r="AAS11">
        <v>2.2581253420531004E-3</v>
      </c>
      <c r="AAT11">
        <v>0</v>
      </c>
      <c r="AAU11">
        <v>0</v>
      </c>
      <c r="AAV11">
        <v>0</v>
      </c>
      <c r="AAW11">
        <v>0</v>
      </c>
      <c r="AAX11">
        <v>0</v>
      </c>
      <c r="AAY11">
        <v>9.8189360596402631E-4</v>
      </c>
      <c r="AAZ11">
        <v>0</v>
      </c>
      <c r="ABA11">
        <v>0</v>
      </c>
      <c r="ABB11">
        <v>0</v>
      </c>
      <c r="ABC11">
        <v>0</v>
      </c>
      <c r="ABD11">
        <v>0</v>
      </c>
      <c r="ABE11">
        <v>0</v>
      </c>
      <c r="ABF11">
        <v>0</v>
      </c>
      <c r="ABG11">
        <v>0</v>
      </c>
      <c r="ABH11">
        <v>0</v>
      </c>
      <c r="ABI11">
        <v>2.2052364592962557E-3</v>
      </c>
      <c r="ABJ11">
        <v>8.0115159793411432E-3</v>
      </c>
      <c r="ABK11">
        <v>1.5245795333820832E-3</v>
      </c>
      <c r="ABL11">
        <v>0</v>
      </c>
      <c r="ABM11">
        <v>4.1793714961115176E-2</v>
      </c>
      <c r="ABN11">
        <v>3.6056420940318345E-3</v>
      </c>
      <c r="ABO11">
        <v>2.1891398428050424E-3</v>
      </c>
      <c r="ABP11">
        <v>0</v>
      </c>
      <c r="ABQ11">
        <v>0</v>
      </c>
      <c r="ABR11">
        <v>0</v>
      </c>
      <c r="ABS11">
        <v>0</v>
      </c>
      <c r="ABT11">
        <v>0</v>
      </c>
      <c r="ABU11">
        <v>1.0554781384952883E-3</v>
      </c>
      <c r="ABV11">
        <v>0</v>
      </c>
      <c r="ABW11">
        <v>3.513661428367757E-3</v>
      </c>
      <c r="ABX11">
        <v>0</v>
      </c>
      <c r="ABY11">
        <v>0</v>
      </c>
      <c r="ABZ11">
        <v>1.7600500374821214E-2</v>
      </c>
      <c r="ACA11">
        <v>2.4347282201281292E-2</v>
      </c>
      <c r="ACB11">
        <v>2.1753427429554309E-3</v>
      </c>
      <c r="ACC11">
        <v>2.1500480598978097E-3</v>
      </c>
      <c r="ACD11">
        <v>0</v>
      </c>
      <c r="ACE11">
        <v>0</v>
      </c>
      <c r="ACF11">
        <v>0</v>
      </c>
      <c r="ACG11">
        <v>0</v>
      </c>
      <c r="ACH11">
        <v>0</v>
      </c>
      <c r="ACI11">
        <v>0</v>
      </c>
      <c r="ACJ11">
        <v>0</v>
      </c>
      <c r="ACK11">
        <v>7.7976609316721627E-3</v>
      </c>
      <c r="ACL11">
        <v>0</v>
      </c>
      <c r="ACM11">
        <v>0</v>
      </c>
      <c r="ACN11">
        <v>0</v>
      </c>
      <c r="ACO11">
        <v>1</v>
      </c>
      <c r="ACP11">
        <v>0</v>
      </c>
      <c r="ACQ11">
        <v>0</v>
      </c>
      <c r="ACR11">
        <v>0.10254924414887991</v>
      </c>
      <c r="ACS11">
        <v>2.6283475213510119E-3</v>
      </c>
      <c r="ACT11">
        <v>0</v>
      </c>
      <c r="ACU11">
        <v>3.0721542331801853E-3</v>
      </c>
      <c r="ACV11">
        <v>0</v>
      </c>
      <c r="ACW11">
        <v>0</v>
      </c>
      <c r="ACX11">
        <v>0</v>
      </c>
      <c r="ACY11">
        <v>0</v>
      </c>
      <c r="ACZ11">
        <v>0</v>
      </c>
      <c r="ADA11">
        <v>0</v>
      </c>
      <c r="ADB11">
        <v>1.4760597322442823E-2</v>
      </c>
      <c r="ADC11">
        <v>4.0333521893697946E-3</v>
      </c>
      <c r="ADD11">
        <v>0</v>
      </c>
      <c r="ADE11">
        <v>0</v>
      </c>
      <c r="ADF11">
        <v>0</v>
      </c>
      <c r="ADG11">
        <v>0</v>
      </c>
      <c r="ADH11">
        <v>0</v>
      </c>
      <c r="ADI11">
        <v>0</v>
      </c>
      <c r="ADJ11">
        <v>0</v>
      </c>
      <c r="ADK11">
        <v>0</v>
      </c>
      <c r="ADL11">
        <v>0</v>
      </c>
      <c r="ADM11">
        <v>0</v>
      </c>
      <c r="ADN11">
        <v>0</v>
      </c>
      <c r="ADO11">
        <v>0</v>
      </c>
      <c r="ADP11">
        <v>0</v>
      </c>
      <c r="ADQ11">
        <v>0.12023252712279879</v>
      </c>
      <c r="ADR11">
        <v>1.3222220689211128E-3</v>
      </c>
      <c r="ADS11">
        <v>0</v>
      </c>
      <c r="ADT11">
        <v>0</v>
      </c>
      <c r="ADU11">
        <v>0</v>
      </c>
      <c r="ADV11">
        <v>0.19334795825917392</v>
      </c>
      <c r="ADW11">
        <v>0</v>
      </c>
      <c r="ADX11">
        <v>0</v>
      </c>
      <c r="ADY11">
        <v>0</v>
      </c>
      <c r="ADZ11">
        <v>0</v>
      </c>
      <c r="AEA11">
        <v>0</v>
      </c>
      <c r="AEB11">
        <v>0</v>
      </c>
      <c r="AEC11">
        <v>5.1371201773387238E-3</v>
      </c>
      <c r="AED11">
        <v>5.8821635692177503E-3</v>
      </c>
      <c r="AEE11">
        <v>7.9218348303186671E-3</v>
      </c>
      <c r="AEF11">
        <v>0</v>
      </c>
      <c r="AEG11">
        <v>0</v>
      </c>
      <c r="AEH11">
        <v>4.513951167464599E-3</v>
      </c>
      <c r="AEI11">
        <v>0</v>
      </c>
      <c r="AEJ11">
        <v>1.6648500485198011E-3</v>
      </c>
      <c r="AEK11">
        <v>0</v>
      </c>
      <c r="AEL11">
        <v>0</v>
      </c>
      <c r="AEM11">
        <v>0</v>
      </c>
      <c r="AEN11">
        <v>1.1152655711769387E-3</v>
      </c>
      <c r="AEO11">
        <v>0</v>
      </c>
      <c r="AEP11">
        <v>0</v>
      </c>
      <c r="AEQ11">
        <v>0</v>
      </c>
      <c r="AER11">
        <v>0</v>
      </c>
      <c r="AES11">
        <v>1.9890818949856739E-3</v>
      </c>
      <c r="AET11">
        <v>0</v>
      </c>
      <c r="AEU11">
        <v>1.671748598444607E-3</v>
      </c>
      <c r="AEV11">
        <v>0</v>
      </c>
      <c r="AEW11">
        <v>0.39240791585608703</v>
      </c>
      <c r="AEX11">
        <v>0</v>
      </c>
      <c r="AEY11">
        <v>0</v>
      </c>
      <c r="AEZ11">
        <v>0</v>
      </c>
      <c r="AFA11">
        <v>6.982712233888437E-2</v>
      </c>
      <c r="AFB11">
        <v>0</v>
      </c>
      <c r="AFC11">
        <v>1.3314201354875206E-3</v>
      </c>
      <c r="AFD11">
        <v>0</v>
      </c>
      <c r="AFE11">
        <v>1.5682703495725199E-3</v>
      </c>
      <c r="AFF11">
        <v>0</v>
      </c>
      <c r="AFG11">
        <v>0</v>
      </c>
      <c r="AFH11">
        <v>0</v>
      </c>
      <c r="AFI11">
        <v>0</v>
      </c>
      <c r="AFJ11">
        <v>2.5294683057621287E-3</v>
      </c>
      <c r="AFK11">
        <v>0</v>
      </c>
      <c r="AFL11">
        <v>0</v>
      </c>
      <c r="AFM11">
        <v>0</v>
      </c>
      <c r="AFN11">
        <v>0</v>
      </c>
      <c r="AFO11">
        <v>0</v>
      </c>
      <c r="AFP11">
        <v>5.3141829587420725E-3</v>
      </c>
      <c r="AFQ11">
        <v>3.4055841462124663E-3</v>
      </c>
      <c r="AFR11">
        <v>0</v>
      </c>
      <c r="AFS11">
        <v>0</v>
      </c>
      <c r="AFT11">
        <v>7.8574483643538123E-3</v>
      </c>
      <c r="AFU11">
        <v>3.3044054139819809E-3</v>
      </c>
      <c r="AFV11">
        <v>0</v>
      </c>
      <c r="AFW11">
        <v>0</v>
      </c>
      <c r="AFX11">
        <v>0</v>
      </c>
      <c r="AFY11">
        <v>0</v>
      </c>
      <c r="AFZ11">
        <v>0</v>
      </c>
      <c r="AGA11">
        <v>0</v>
      </c>
      <c r="AGB11">
        <v>0</v>
      </c>
      <c r="AGC11">
        <v>0</v>
      </c>
      <c r="AGD11">
        <v>0</v>
      </c>
      <c r="AGE11">
        <v>0</v>
      </c>
      <c r="AGF11">
        <v>0</v>
      </c>
      <c r="AGG11">
        <v>0</v>
      </c>
      <c r="AGH11">
        <v>0</v>
      </c>
      <c r="AGI11">
        <v>0</v>
      </c>
      <c r="AGJ11">
        <v>0</v>
      </c>
      <c r="AGK11">
        <v>0</v>
      </c>
      <c r="AGL11">
        <v>0</v>
      </c>
      <c r="AGM11">
        <v>0</v>
      </c>
      <c r="AGN11">
        <v>0</v>
      </c>
      <c r="AGO11">
        <v>0</v>
      </c>
      <c r="AGP11">
        <v>0</v>
      </c>
      <c r="AGQ11">
        <v>4.3805792022516866E-3</v>
      </c>
      <c r="AGR11">
        <v>0</v>
      </c>
      <c r="AGS11">
        <v>0</v>
      </c>
      <c r="AGT11">
        <v>0</v>
      </c>
      <c r="AGU11">
        <v>0</v>
      </c>
      <c r="AGV11">
        <v>4.2794004700212017E-3</v>
      </c>
      <c r="AGW11">
        <v>0</v>
      </c>
      <c r="AGX11">
        <v>7.1514967553820187E-4</v>
      </c>
      <c r="AGY11">
        <v>0</v>
      </c>
      <c r="AGZ11">
        <v>0</v>
      </c>
      <c r="AHA11">
        <v>0</v>
      </c>
      <c r="AHB11">
        <v>0</v>
      </c>
      <c r="AHC11">
        <v>0</v>
      </c>
      <c r="AHD11">
        <v>0</v>
      </c>
      <c r="AHE11">
        <v>0</v>
      </c>
      <c r="AHF11">
        <v>0</v>
      </c>
      <c r="AHG11">
        <v>0</v>
      </c>
      <c r="AHH11">
        <v>0</v>
      </c>
      <c r="AHI11">
        <v>0</v>
      </c>
      <c r="AHJ11">
        <v>0</v>
      </c>
      <c r="AHK11">
        <v>0</v>
      </c>
      <c r="AHL11">
        <v>0</v>
      </c>
      <c r="AHM11">
        <v>0</v>
      </c>
      <c r="AHN11">
        <v>0</v>
      </c>
      <c r="AHO11">
        <v>0</v>
      </c>
      <c r="AHP11">
        <v>9.7039602275601669E-4</v>
      </c>
      <c r="AHQ11">
        <v>0</v>
      </c>
      <c r="AHR11">
        <v>1.457893550775627E-3</v>
      </c>
      <c r="AHS11">
        <v>8.7381632380873538E-4</v>
      </c>
      <c r="AHT11">
        <v>0</v>
      </c>
      <c r="AHU11">
        <v>1.0002897390968418E-3</v>
      </c>
      <c r="AHV11">
        <v>1.0092578539990894E-2</v>
      </c>
      <c r="AHW11">
        <v>1.6625505318781993E-3</v>
      </c>
      <c r="AHX11">
        <v>0</v>
      </c>
      <c r="AHY11">
        <v>0</v>
      </c>
      <c r="AHZ11">
        <v>0</v>
      </c>
      <c r="AIA11">
        <v>0</v>
      </c>
      <c r="AIB11">
        <v>0</v>
      </c>
      <c r="AIC11">
        <v>0</v>
      </c>
      <c r="AID11">
        <v>0</v>
      </c>
      <c r="AIE11">
        <v>0</v>
      </c>
      <c r="AIF11">
        <v>0</v>
      </c>
      <c r="AIG11">
        <v>0</v>
      </c>
      <c r="AIH11">
        <v>0</v>
      </c>
      <c r="AII11">
        <v>0</v>
      </c>
      <c r="AIJ11">
        <v>0</v>
      </c>
      <c r="AIK11">
        <v>0</v>
      </c>
      <c r="AIL11">
        <v>0</v>
      </c>
      <c r="AIM11">
        <v>0.27495550435298499</v>
      </c>
      <c r="AIN11">
        <v>0</v>
      </c>
      <c r="AIO11">
        <v>1.6202394256727235E-2</v>
      </c>
      <c r="AIP11">
        <v>0</v>
      </c>
      <c r="AIQ11">
        <v>2.4075939237572261E-3</v>
      </c>
      <c r="AIR11">
        <v>0.27495550435298499</v>
      </c>
      <c r="AIS11">
        <v>0.27495550435298499</v>
      </c>
      <c r="AIT11">
        <v>1.7568307141838785E-3</v>
      </c>
      <c r="AIU11">
        <v>3.7162488444928879E-2</v>
      </c>
      <c r="AIV11">
        <v>8.3012550761829857E-3</v>
      </c>
      <c r="AIW11">
        <v>0</v>
      </c>
      <c r="AIX11">
        <v>0</v>
      </c>
      <c r="AIY11">
        <v>5.6775065881151778E-3</v>
      </c>
      <c r="AIZ11">
        <v>0</v>
      </c>
      <c r="AJA11">
        <v>0</v>
      </c>
      <c r="AJB11">
        <v>0</v>
      </c>
      <c r="AJC11">
        <v>5.6775065881151778E-3</v>
      </c>
      <c r="AJD11">
        <v>0</v>
      </c>
      <c r="AJE11">
        <v>5.6775065881151778E-3</v>
      </c>
      <c r="AJF11">
        <v>0</v>
      </c>
      <c r="AJG11">
        <v>0</v>
      </c>
      <c r="AJH11">
        <v>0</v>
      </c>
      <c r="AJI11">
        <v>0</v>
      </c>
      <c r="AJJ11">
        <v>0</v>
      </c>
      <c r="AJK11">
        <v>0.25303651172523534</v>
      </c>
      <c r="AJL11">
        <v>0</v>
      </c>
      <c r="AJM11">
        <v>0</v>
      </c>
      <c r="AJN11">
        <v>0</v>
      </c>
      <c r="AJO11">
        <v>0</v>
      </c>
      <c r="AJP11">
        <v>0</v>
      </c>
      <c r="AJQ11">
        <v>1.7766065573016552E-2</v>
      </c>
      <c r="AJR11">
        <v>0</v>
      </c>
      <c r="AJS11">
        <v>0</v>
      </c>
      <c r="AJT11">
        <v>0.2592865979571094</v>
      </c>
      <c r="AJU11">
        <v>0</v>
      </c>
      <c r="AJV11">
        <v>7.3239605035021636E-3</v>
      </c>
      <c r="AJW11">
        <v>0</v>
      </c>
      <c r="AJX11">
        <v>0.13031820711286488</v>
      </c>
      <c r="AJY11">
        <v>3.5663203594604412E-2</v>
      </c>
      <c r="AJZ11">
        <v>0</v>
      </c>
      <c r="AKA11">
        <v>5.5476114920643678</v>
      </c>
      <c r="AKB11">
        <v>5.5476114920643678</v>
      </c>
      <c r="AKC11">
        <v>5.9074582522753716E-3</v>
      </c>
      <c r="AKD11">
        <v>2.5424283815541973</v>
      </c>
      <c r="AKE11">
        <v>0</v>
      </c>
      <c r="AKF11">
        <v>0</v>
      </c>
      <c r="AKG11">
        <v>0</v>
      </c>
      <c r="AKH11">
        <v>0.21747908589614462</v>
      </c>
      <c r="AKI11">
        <v>0</v>
      </c>
      <c r="AKJ11">
        <v>0.15588193361755359</v>
      </c>
      <c r="AKK11">
        <v>0</v>
      </c>
      <c r="AKL11">
        <v>0</v>
      </c>
      <c r="AKM11">
        <v>6.4446736296030576</v>
      </c>
      <c r="AKN11">
        <v>0</v>
      </c>
      <c r="AKO11">
        <v>1.6689891784746846E-2</v>
      </c>
      <c r="AKP11">
        <v>0</v>
      </c>
      <c r="AKQ11">
        <v>0</v>
      </c>
      <c r="AKR11">
        <v>6.4915354792422636E-3</v>
      </c>
      <c r="AKS11">
        <v>1.9568886620032469E-3</v>
      </c>
      <c r="AKT11">
        <v>1.9405620938478731E-2</v>
      </c>
      <c r="AKU11">
        <v>6.4321504619728929</v>
      </c>
      <c r="AKV11">
        <v>5.0727337113738689E-3</v>
      </c>
      <c r="AKW11">
        <v>3.4368575725382523E-2</v>
      </c>
      <c r="AKX11">
        <v>6.4221314679654338</v>
      </c>
      <c r="AKY11">
        <v>0.14453841802453124</v>
      </c>
      <c r="AKZ11">
        <v>2.6359359262682985E-2</v>
      </c>
      <c r="ALA11">
        <v>1.4394974176428115E-3</v>
      </c>
      <c r="ALB11">
        <v>0</v>
      </c>
      <c r="ALC11">
        <v>3.1388402157866415E-3</v>
      </c>
      <c r="ALD11">
        <v>0</v>
      </c>
      <c r="ALE11">
        <v>1.6395553654621798E-3</v>
      </c>
      <c r="ALF11">
        <v>0</v>
      </c>
      <c r="ALG11">
        <v>0</v>
      </c>
      <c r="ALH11">
        <v>0</v>
      </c>
      <c r="ALI11">
        <v>1.4969853336828598E-2</v>
      </c>
      <c r="ALJ11">
        <v>0</v>
      </c>
      <c r="ALK11">
        <v>2.085201690604635E-2</v>
      </c>
      <c r="ALL11">
        <v>0</v>
      </c>
      <c r="ALM11">
        <v>2.085201690604635E-2</v>
      </c>
      <c r="ALN11">
        <v>5.4820476735790141E-3</v>
      </c>
      <c r="ALO11">
        <v>0</v>
      </c>
      <c r="ALP11">
        <v>0</v>
      </c>
      <c r="ALQ11">
        <v>0</v>
      </c>
      <c r="ALR11">
        <v>4.6128303830534822E-3</v>
      </c>
      <c r="ALS11">
        <v>0</v>
      </c>
      <c r="ALT11">
        <v>0</v>
      </c>
      <c r="ALU11">
        <v>0</v>
      </c>
      <c r="ALV11">
        <v>0</v>
      </c>
      <c r="ALW11">
        <v>0</v>
      </c>
      <c r="ALX11">
        <v>4.0609463890690176E-3</v>
      </c>
      <c r="ALY11">
        <v>0</v>
      </c>
      <c r="ALZ11">
        <v>0</v>
      </c>
      <c r="AMA11">
        <v>0</v>
      </c>
      <c r="AMB11">
        <v>1.8005215303743152E-3</v>
      </c>
      <c r="AMC11">
        <v>0</v>
      </c>
      <c r="AMD11">
        <v>0</v>
      </c>
      <c r="AME11">
        <v>0</v>
      </c>
      <c r="AMF11">
        <v>3.0629561666137778E-3</v>
      </c>
      <c r="AMG11">
        <v>1.0954897280591619E-2</v>
      </c>
      <c r="AMH11">
        <v>1.6671495651614031E-3</v>
      </c>
      <c r="AMI11">
        <v>0.75813454011966686</v>
      </c>
      <c r="AMJ11">
        <v>5.0543375782410539E-3</v>
      </c>
      <c r="AMK11">
        <v>0</v>
      </c>
      <c r="AML11">
        <v>0</v>
      </c>
      <c r="AMM11">
        <v>2.8904924184936327E-3</v>
      </c>
      <c r="AMN11">
        <v>0</v>
      </c>
      <c r="AMO11">
        <v>0</v>
      </c>
      <c r="AMP11">
        <v>0</v>
      </c>
      <c r="AMQ11">
        <v>0</v>
      </c>
      <c r="AMR11">
        <v>0</v>
      </c>
      <c r="AMS11">
        <v>0</v>
      </c>
      <c r="AMT11">
        <v>0</v>
      </c>
      <c r="AMU11">
        <v>0</v>
      </c>
      <c r="AMV11">
        <v>1.2753119294324333E-2</v>
      </c>
      <c r="AMW11">
        <v>0</v>
      </c>
      <c r="AMX11">
        <v>0</v>
      </c>
      <c r="AMY11">
        <v>0</v>
      </c>
      <c r="AMZ11">
        <v>0</v>
      </c>
      <c r="ANA11">
        <v>3.1319416658618358E-3</v>
      </c>
      <c r="ANB11">
        <v>0</v>
      </c>
      <c r="ANC11">
        <v>1.7055514930761555E-2</v>
      </c>
      <c r="AND11">
        <v>0</v>
      </c>
      <c r="ANE11">
        <v>4.916366579744938E-3</v>
      </c>
      <c r="ANF11">
        <v>8.5433941785436701E-2</v>
      </c>
      <c r="ANG11">
        <v>3.4520343823728254E-2</v>
      </c>
      <c r="ANH11">
        <v>0</v>
      </c>
      <c r="ANI11">
        <v>0</v>
      </c>
      <c r="ANJ11">
        <v>1.1561969673974531E-2</v>
      </c>
      <c r="ANK11">
        <v>0</v>
      </c>
      <c r="ANL11">
        <v>0</v>
      </c>
      <c r="ANM11">
        <v>0</v>
      </c>
      <c r="ANN11">
        <v>0</v>
      </c>
      <c r="ANO11">
        <v>0</v>
      </c>
      <c r="ANP11">
        <v>1.2532365696730546E-3</v>
      </c>
      <c r="ANQ11">
        <v>0</v>
      </c>
      <c r="ANR11">
        <v>0</v>
      </c>
      <c r="ANS11">
        <v>0</v>
      </c>
      <c r="ANT11">
        <v>0</v>
      </c>
      <c r="ANU11">
        <v>1.324981488891035E-2</v>
      </c>
      <c r="ANV11">
        <v>1.589885806003578E-2</v>
      </c>
      <c r="ANW11">
        <v>0</v>
      </c>
      <c r="ANX11">
        <v>1.589885806003578E-2</v>
      </c>
      <c r="ANY11">
        <v>0</v>
      </c>
      <c r="ANZ11">
        <v>0</v>
      </c>
      <c r="AOA11">
        <v>0</v>
      </c>
      <c r="AOB11">
        <v>1.2937609514480057</v>
      </c>
      <c r="AOC11">
        <v>0</v>
      </c>
      <c r="AOD11">
        <v>1.1428597708761619E-3</v>
      </c>
      <c r="AOE11">
        <v>1.1428597708761619E-3</v>
      </c>
      <c r="AOF11">
        <v>0</v>
      </c>
      <c r="AOG11">
        <v>0</v>
      </c>
      <c r="AOH11">
        <v>0</v>
      </c>
      <c r="AOI11">
        <v>0</v>
      </c>
      <c r="AOJ11">
        <v>6.6456030942295928E-4</v>
      </c>
      <c r="AOK11">
        <v>0</v>
      </c>
      <c r="AOL11">
        <v>0</v>
      </c>
      <c r="AOM11">
        <v>0</v>
      </c>
      <c r="AON11">
        <v>0</v>
      </c>
      <c r="AOO11">
        <v>0</v>
      </c>
      <c r="AOP11">
        <v>5.1509172771883351E-4</v>
      </c>
      <c r="AOQ11">
        <v>0</v>
      </c>
      <c r="AOR11">
        <v>0</v>
      </c>
      <c r="AOS11">
        <v>0</v>
      </c>
      <c r="AOT11">
        <v>0</v>
      </c>
      <c r="AOU11">
        <v>0</v>
      </c>
      <c r="AOV11">
        <v>0</v>
      </c>
      <c r="AOW11">
        <v>0</v>
      </c>
      <c r="AOX11">
        <v>0</v>
      </c>
      <c r="AOY11">
        <v>0</v>
      </c>
      <c r="AOZ11">
        <v>0</v>
      </c>
      <c r="APA11">
        <v>0</v>
      </c>
      <c r="APB11">
        <v>0</v>
      </c>
      <c r="APC11">
        <v>0</v>
      </c>
      <c r="APD11">
        <v>0</v>
      </c>
      <c r="APE11">
        <v>0</v>
      </c>
      <c r="APF11">
        <v>0</v>
      </c>
      <c r="APG11">
        <v>0</v>
      </c>
      <c r="APH11">
        <v>8.6415835391400724E-3</v>
      </c>
      <c r="API11">
        <v>2.2776712335067169E-2</v>
      </c>
      <c r="APJ11">
        <v>0</v>
      </c>
      <c r="APK11">
        <v>0</v>
      </c>
      <c r="APL11">
        <v>0</v>
      </c>
      <c r="APM11">
        <v>0</v>
      </c>
      <c r="APN11">
        <v>0</v>
      </c>
      <c r="APO11">
        <v>0</v>
      </c>
      <c r="APP11">
        <v>0</v>
      </c>
      <c r="APQ11">
        <v>0</v>
      </c>
      <c r="APR11">
        <v>0</v>
      </c>
      <c r="APS11">
        <v>3.2998063806987769E-3</v>
      </c>
      <c r="APT11">
        <v>0</v>
      </c>
      <c r="APU11">
        <v>5.5027433233534309E-3</v>
      </c>
      <c r="APV11">
        <v>0</v>
      </c>
      <c r="APW11">
        <v>0</v>
      </c>
      <c r="APX11">
        <v>0</v>
      </c>
      <c r="APY11">
        <v>6.7870233676881123E-2</v>
      </c>
      <c r="APZ11">
        <v>2.6191494547846044E-3</v>
      </c>
      <c r="AQA11">
        <v>9.6418732782369149E-3</v>
      </c>
      <c r="AQB11">
        <v>0</v>
      </c>
      <c r="AQC11">
        <v>0</v>
      </c>
      <c r="AQD11">
        <v>0</v>
      </c>
      <c r="AQE11">
        <v>0</v>
      </c>
      <c r="AQF11">
        <v>0</v>
      </c>
      <c r="AQG11">
        <v>9.8159466880061816E-2</v>
      </c>
      <c r="AQH11">
        <v>0</v>
      </c>
      <c r="AQI11">
        <v>0</v>
      </c>
      <c r="AQJ11">
        <v>0</v>
      </c>
      <c r="AQK11">
        <v>0</v>
      </c>
      <c r="AQL11">
        <v>0</v>
      </c>
      <c r="AQM11">
        <v>0</v>
      </c>
      <c r="AQN11">
        <v>0</v>
      </c>
      <c r="AQO11">
        <v>0</v>
      </c>
      <c r="AQP11">
        <v>0</v>
      </c>
      <c r="AQQ11">
        <v>0</v>
      </c>
      <c r="AQR11">
        <v>0</v>
      </c>
      <c r="AQS11">
        <v>0</v>
      </c>
      <c r="AQT11">
        <v>0</v>
      </c>
      <c r="AQU11">
        <v>0</v>
      </c>
      <c r="AQV11">
        <v>0</v>
      </c>
      <c r="AQW11">
        <v>0</v>
      </c>
      <c r="AQX11">
        <v>0</v>
      </c>
      <c r="AQY11">
        <v>0</v>
      </c>
      <c r="AQZ11">
        <v>0</v>
      </c>
      <c r="ARA11">
        <v>0</v>
      </c>
      <c r="ARB11">
        <v>0</v>
      </c>
      <c r="ARC11">
        <v>4.0964617619017917E-3</v>
      </c>
      <c r="ARD11">
        <v>6.1279860288155682E-3</v>
      </c>
      <c r="ARE11">
        <v>5.7849435539200399E-3</v>
      </c>
      <c r="ARF11">
        <v>0</v>
      </c>
      <c r="ARG11">
        <v>4.0741862765189653E-3</v>
      </c>
      <c r="ARH11">
        <v>2.8176261460737231E-2</v>
      </c>
      <c r="ARI11">
        <v>3.7645570296976772E-4</v>
      </c>
      <c r="ARJ11">
        <v>0.12184913259259919</v>
      </c>
      <c r="ARK11">
        <v>0</v>
      </c>
      <c r="ARL11">
        <v>5.6579732872379291E-4</v>
      </c>
      <c r="ARM11">
        <v>2.4235728096515222E-3</v>
      </c>
      <c r="ARN11">
        <v>4.2835758391175345E-3</v>
      </c>
      <c r="ARO11">
        <v>0</v>
      </c>
      <c r="ARP11">
        <v>0</v>
      </c>
      <c r="ARQ11">
        <v>0</v>
      </c>
      <c r="ARR11">
        <v>2.3331343389972468E-2</v>
      </c>
      <c r="ARS11">
        <v>0</v>
      </c>
      <c r="ART11">
        <v>0</v>
      </c>
      <c r="ARU11">
        <v>1.111546720603042E-3</v>
      </c>
      <c r="ARV11">
        <v>1.1093191720647592E-3</v>
      </c>
      <c r="ARW11">
        <v>0</v>
      </c>
      <c r="ARX11">
        <v>0</v>
      </c>
      <c r="ARY11">
        <v>3.7324803307464072E-2</v>
      </c>
      <c r="ARZ11">
        <v>7.818695369372099E-4</v>
      </c>
      <c r="ASA11">
        <v>0</v>
      </c>
      <c r="ASB11">
        <v>0</v>
      </c>
      <c r="ASC11">
        <v>0</v>
      </c>
      <c r="ASD11">
        <v>5.7865028378968376E-2</v>
      </c>
      <c r="ASE11">
        <v>1.1632258466911995E-2</v>
      </c>
      <c r="ASF11">
        <v>1.5726492680275504E-3</v>
      </c>
      <c r="ASG11">
        <v>0</v>
      </c>
      <c r="ASH11">
        <v>0</v>
      </c>
      <c r="ASI11">
        <v>0</v>
      </c>
      <c r="ASJ11">
        <v>0</v>
      </c>
      <c r="ASK11">
        <v>1.8731455658418796E-2</v>
      </c>
      <c r="ASL11">
        <v>1.8731455658418796E-2</v>
      </c>
      <c r="ASM11">
        <v>0</v>
      </c>
      <c r="ASN11">
        <v>0</v>
      </c>
      <c r="ASO11">
        <v>4.0853240192103785E-3</v>
      </c>
      <c r="ASP11">
        <v>0</v>
      </c>
      <c r="ASQ11">
        <v>0</v>
      </c>
      <c r="ASR11">
        <v>0</v>
      </c>
      <c r="ASS11">
        <v>0</v>
      </c>
      <c r="AST11">
        <v>0</v>
      </c>
      <c r="ASU11">
        <v>0</v>
      </c>
      <c r="ASV11">
        <v>0</v>
      </c>
      <c r="ASW11">
        <v>0</v>
      </c>
      <c r="ASX11">
        <v>0</v>
      </c>
      <c r="ASY11">
        <v>8.7542657554508111E-4</v>
      </c>
      <c r="ASZ11">
        <v>0</v>
      </c>
      <c r="ATA11">
        <v>2.4614411348023273E-3</v>
      </c>
      <c r="ATB11">
        <v>1.9045540002316651E-3</v>
      </c>
      <c r="ATC11">
        <v>0</v>
      </c>
      <c r="ATD11">
        <v>0</v>
      </c>
      <c r="ATE11">
        <v>0.13126052516684339</v>
      </c>
      <c r="ATF11">
        <v>2.445848295034349E-3</v>
      </c>
      <c r="ATG11">
        <v>0</v>
      </c>
      <c r="ATH11">
        <v>0</v>
      </c>
      <c r="ATI11">
        <v>0</v>
      </c>
      <c r="ATJ11">
        <v>7.9794308167974979</v>
      </c>
      <c r="ATK11">
        <v>8.0236298348941026E-3</v>
      </c>
      <c r="ATL11">
        <v>0</v>
      </c>
      <c r="ATM11">
        <v>0</v>
      </c>
      <c r="ATN11">
        <v>0</v>
      </c>
      <c r="ATO11">
        <v>0</v>
      </c>
      <c r="ATP11">
        <v>0</v>
      </c>
      <c r="ATQ11">
        <v>0</v>
      </c>
      <c r="ATR11">
        <v>1.3924405912804839E-2</v>
      </c>
      <c r="ATS11">
        <v>0</v>
      </c>
      <c r="ATT11">
        <v>2.6841959886305922E-3</v>
      </c>
      <c r="ATU11">
        <v>0</v>
      </c>
      <c r="ATV11">
        <v>0.12005595601928166</v>
      </c>
      <c r="ATW11">
        <v>5.13271734191088E-2</v>
      </c>
      <c r="ATX11">
        <v>2.930340102110825E-2</v>
      </c>
      <c r="ATY11">
        <v>0</v>
      </c>
      <c r="ATZ11">
        <v>4.830033591431957</v>
      </c>
      <c r="AUA11">
        <v>0</v>
      </c>
      <c r="AUB11">
        <v>0</v>
      </c>
      <c r="AUC11">
        <v>5.13271734191088E-2</v>
      </c>
      <c r="AUD11">
        <v>0</v>
      </c>
      <c r="AUE11">
        <v>0</v>
      </c>
      <c r="AUF11">
        <v>0</v>
      </c>
      <c r="AUG11">
        <v>0</v>
      </c>
      <c r="AUH11">
        <v>1.3398704457770135E-2</v>
      </c>
      <c r="AUI11">
        <v>1.3398704457770135E-2</v>
      </c>
      <c r="AUJ11">
        <v>1.3398704457770135E-2</v>
      </c>
      <c r="AUK11">
        <v>1.3343015744313068E-3</v>
      </c>
      <c r="AUL11">
        <v>3.7556468355445464E-3</v>
      </c>
      <c r="AUM11">
        <v>4.9473853035257639E-3</v>
      </c>
      <c r="AUN11">
        <v>2.9247712307651184E-3</v>
      </c>
      <c r="AUO11">
        <v>0</v>
      </c>
      <c r="AUP11">
        <v>2.7465673477025066E-3</v>
      </c>
      <c r="AUQ11">
        <v>0.11397252096123174</v>
      </c>
      <c r="AUR11">
        <v>0</v>
      </c>
      <c r="AUS11">
        <v>1.2117864048257611E-3</v>
      </c>
      <c r="AUT11">
        <v>0</v>
      </c>
      <c r="AUU11">
        <v>0</v>
      </c>
      <c r="AUV11">
        <v>1.1004089779116287E-2</v>
      </c>
      <c r="AUW11">
        <v>0</v>
      </c>
      <c r="AUX11">
        <v>6.3485133341055499E-4</v>
      </c>
      <c r="AUY11">
        <v>0</v>
      </c>
      <c r="AUZ11">
        <v>0</v>
      </c>
      <c r="AVA11">
        <v>1.3877627393500904E-2</v>
      </c>
      <c r="AVB11">
        <v>7.9657135728987537E-3</v>
      </c>
      <c r="AVC11">
        <v>2.0070212329926667E-3</v>
      </c>
      <c r="AVD11">
        <v>0</v>
      </c>
      <c r="AVE11">
        <v>0</v>
      </c>
      <c r="AVF11">
        <v>0</v>
      </c>
      <c r="AVG11">
        <v>3.5493758408995733E-2</v>
      </c>
      <c r="AVH11">
        <v>6.4732560522493786E-3</v>
      </c>
      <c r="AVI11">
        <v>0</v>
      </c>
      <c r="AVJ11">
        <v>1.1861695966355107E-2</v>
      </c>
      <c r="AVK11">
        <v>9.1884149655621E-2</v>
      </c>
      <c r="AVL11">
        <v>0</v>
      </c>
      <c r="AVM11">
        <v>0</v>
      </c>
      <c r="AVN11">
        <v>0</v>
      </c>
      <c r="AVO11">
        <v>0</v>
      </c>
      <c r="AVP11">
        <v>0</v>
      </c>
      <c r="AVQ11">
        <v>0</v>
      </c>
      <c r="AVR11">
        <v>0</v>
      </c>
      <c r="AVS11">
        <v>0</v>
      </c>
      <c r="AVT11">
        <v>4.8783312988390015E-4</v>
      </c>
      <c r="AVU11">
        <v>0</v>
      </c>
      <c r="AVV11">
        <v>0</v>
      </c>
      <c r="AVW11">
        <v>0</v>
      </c>
      <c r="AVX11">
        <v>0</v>
      </c>
      <c r="AVY11">
        <v>0</v>
      </c>
      <c r="AVZ11">
        <v>0</v>
      </c>
      <c r="AWA11">
        <v>7.7785994956830109E-3</v>
      </c>
      <c r="AWB11">
        <v>1.8796054566028994E-2</v>
      </c>
      <c r="AWC11">
        <v>0</v>
      </c>
      <c r="AWD11">
        <v>0.57113230747297983</v>
      </c>
      <c r="AWE11">
        <v>0</v>
      </c>
      <c r="AWF11">
        <v>0</v>
      </c>
      <c r="AWG11">
        <v>0</v>
      </c>
      <c r="AWH11">
        <v>0</v>
      </c>
      <c r="AWI11">
        <v>0</v>
      </c>
      <c r="AWJ11">
        <v>0</v>
      </c>
      <c r="AWK11">
        <v>0</v>
      </c>
      <c r="AWL11">
        <v>7.46674270032344E-3</v>
      </c>
      <c r="AWM11">
        <v>0</v>
      </c>
      <c r="AWN11">
        <v>0</v>
      </c>
      <c r="AWO11">
        <v>2.5839563044078731E-3</v>
      </c>
      <c r="AWP11">
        <v>0</v>
      </c>
      <c r="AWQ11">
        <v>0</v>
      </c>
      <c r="AWR11">
        <v>0</v>
      </c>
      <c r="AWS11">
        <v>5.5020448895581431E-4</v>
      </c>
      <c r="AWT11">
        <v>0</v>
      </c>
      <c r="AWU11">
        <v>0</v>
      </c>
      <c r="AWV11">
        <v>0</v>
      </c>
      <c r="AWW11">
        <v>0</v>
      </c>
      <c r="AWX11">
        <v>0</v>
      </c>
      <c r="AWY11">
        <v>0</v>
      </c>
      <c r="AWZ11">
        <v>0</v>
      </c>
      <c r="AXA11">
        <v>0</v>
      </c>
      <c r="AXB11">
        <v>0</v>
      </c>
      <c r="AXC11">
        <v>0</v>
      </c>
      <c r="AXD11">
        <v>0</v>
      </c>
      <c r="AXE11">
        <v>9.1106735215760353E-4</v>
      </c>
      <c r="AXF11">
        <v>5.4374459819479465E-3</v>
      </c>
      <c r="AXG11">
        <v>7.9523482816690574E-4</v>
      </c>
      <c r="AXH11">
        <v>0</v>
      </c>
      <c r="AXI11">
        <v>7.9323003448245142E-3</v>
      </c>
      <c r="AXJ11">
        <v>1.1382773030624337E-3</v>
      </c>
      <c r="AXK11">
        <v>0</v>
      </c>
      <c r="AXL11">
        <v>0</v>
      </c>
      <c r="AXM11">
        <v>0</v>
      </c>
      <c r="AXN11">
        <v>0</v>
      </c>
      <c r="AXO11">
        <v>0</v>
      </c>
      <c r="AXP11">
        <v>0</v>
      </c>
      <c r="AXQ11">
        <v>1.0113070363803227E-3</v>
      </c>
      <c r="AXR11">
        <v>0</v>
      </c>
      <c r="AXS11">
        <v>3.0294660120644031E-3</v>
      </c>
      <c r="AXT11">
        <v>0</v>
      </c>
      <c r="AXU11">
        <v>0</v>
      </c>
      <c r="AXV11">
        <v>1.4102609795867452E-2</v>
      </c>
      <c r="AXW11">
        <v>1.0297956892480687E-2</v>
      </c>
      <c r="AXX11">
        <v>0</v>
      </c>
      <c r="AXY11">
        <v>1.3409842200461548E-3</v>
      </c>
      <c r="AXZ11">
        <v>0</v>
      </c>
      <c r="AYA11">
        <v>0</v>
      </c>
      <c r="AYB11">
        <v>0</v>
      </c>
      <c r="AYC11">
        <v>0</v>
      </c>
      <c r="AYD11">
        <v>0</v>
      </c>
      <c r="AYE11">
        <v>0</v>
      </c>
      <c r="AYF11">
        <v>0</v>
      </c>
      <c r="AYG11">
        <v>5.0119842111359609E-3</v>
      </c>
      <c r="AYH11">
        <v>0</v>
      </c>
      <c r="AYI11">
        <v>0</v>
      </c>
      <c r="AYJ11">
        <v>0</v>
      </c>
      <c r="AYK11">
        <v>1</v>
      </c>
      <c r="AYL11">
        <v>0</v>
      </c>
      <c r="AYM11">
        <v>0</v>
      </c>
      <c r="AYN11">
        <v>9.6481809838636384E-2</v>
      </c>
      <c r="AYO11">
        <v>0</v>
      </c>
      <c r="AYP11">
        <v>0</v>
      </c>
      <c r="AYQ11">
        <v>5.1456371234329199E-4</v>
      </c>
      <c r="AYR11">
        <v>0</v>
      </c>
      <c r="AYS11">
        <v>0</v>
      </c>
      <c r="AYT11">
        <v>7.3509101763327423E-5</v>
      </c>
      <c r="AYU11">
        <v>0</v>
      </c>
      <c r="AYV11">
        <v>0</v>
      </c>
      <c r="AYW11">
        <v>0</v>
      </c>
      <c r="AYX11">
        <v>7.9278452477479482E-3</v>
      </c>
      <c r="AYY11">
        <v>0</v>
      </c>
      <c r="AYZ11">
        <v>0</v>
      </c>
      <c r="AZA11">
        <v>0</v>
      </c>
      <c r="AZB11">
        <v>0</v>
      </c>
      <c r="AZC11">
        <v>0</v>
      </c>
      <c r="AZD11">
        <v>0</v>
      </c>
      <c r="AZE11">
        <v>0</v>
      </c>
      <c r="AZF11">
        <v>0</v>
      </c>
      <c r="AZG11">
        <v>0</v>
      </c>
      <c r="AZH11">
        <v>0</v>
      </c>
      <c r="AZI11">
        <v>0</v>
      </c>
      <c r="AZJ11">
        <v>0</v>
      </c>
      <c r="AZK11">
        <v>0</v>
      </c>
      <c r="AZL11">
        <v>0</v>
      </c>
      <c r="AZM11">
        <v>9.667337901292869E-2</v>
      </c>
      <c r="AZN11">
        <v>1.3498944141992855E-3</v>
      </c>
      <c r="AZO11">
        <v>0</v>
      </c>
      <c r="AZP11">
        <v>4.1209647958229009E-4</v>
      </c>
      <c r="AZQ11">
        <v>0</v>
      </c>
      <c r="AZR11">
        <v>0.13641952758150599</v>
      </c>
      <c r="AZS11">
        <v>0</v>
      </c>
      <c r="AZT11">
        <v>0</v>
      </c>
      <c r="AZU11">
        <v>1.9312845826910568E-3</v>
      </c>
      <c r="AZV11">
        <v>0</v>
      </c>
      <c r="AZW11">
        <v>0</v>
      </c>
      <c r="AZX11">
        <v>0</v>
      </c>
      <c r="AZY11">
        <v>3.8714793595352442E-3</v>
      </c>
      <c r="AZZ11">
        <v>3.9182578788391799E-3</v>
      </c>
      <c r="BAA11">
        <v>0</v>
      </c>
      <c r="BAB11">
        <v>0</v>
      </c>
      <c r="BAC11">
        <v>0</v>
      </c>
      <c r="BAD11">
        <v>8.4646844454740666E-4</v>
      </c>
      <c r="BAE11">
        <v>0</v>
      </c>
      <c r="BAF11">
        <v>7.1727062932701302E-4</v>
      </c>
      <c r="BAG11">
        <v>0</v>
      </c>
      <c r="BAH11">
        <v>0</v>
      </c>
      <c r="BAI11">
        <v>1.8332724470066202E-3</v>
      </c>
      <c r="BAJ11">
        <v>0</v>
      </c>
      <c r="BAK11">
        <v>0</v>
      </c>
      <c r="BAL11">
        <v>0</v>
      </c>
      <c r="BAM11">
        <v>0</v>
      </c>
      <c r="BAN11">
        <v>0</v>
      </c>
      <c r="BAO11">
        <v>5.5688713457066228E-4</v>
      </c>
      <c r="BAP11">
        <v>1.2051037592109132E-3</v>
      </c>
      <c r="BAQ11">
        <v>9.3334283754043E-4</v>
      </c>
      <c r="BAR11">
        <v>0</v>
      </c>
      <c r="BAS11">
        <v>0.19370762088905918</v>
      </c>
      <c r="BAT11">
        <v>0</v>
      </c>
      <c r="BAU11">
        <v>0</v>
      </c>
      <c r="BAV11">
        <v>0</v>
      </c>
      <c r="BAW11">
        <v>3.4607194090759234E-2</v>
      </c>
      <c r="BAX11">
        <v>0</v>
      </c>
      <c r="BAY11">
        <v>7.6850424570751395E-4</v>
      </c>
      <c r="BAZ11">
        <v>0</v>
      </c>
      <c r="BBA11">
        <v>0</v>
      </c>
      <c r="BBB11">
        <v>0</v>
      </c>
      <c r="BBC11">
        <v>0</v>
      </c>
      <c r="BBD11">
        <v>0</v>
      </c>
      <c r="BBE11">
        <v>0</v>
      </c>
      <c r="BBF11">
        <v>2.1250813055216475E-3</v>
      </c>
      <c r="BBG11">
        <v>0</v>
      </c>
      <c r="BBH11">
        <v>0</v>
      </c>
      <c r="BBI11">
        <v>0</v>
      </c>
      <c r="BBJ11">
        <v>0</v>
      </c>
      <c r="BBK11">
        <v>0</v>
      </c>
      <c r="BBL11">
        <v>4.1811086063565329E-3</v>
      </c>
      <c r="BBM11">
        <v>1.5370084914150279E-3</v>
      </c>
      <c r="BBN11">
        <v>0</v>
      </c>
      <c r="BBO11">
        <v>0</v>
      </c>
      <c r="BBP11">
        <v>3.7244611560085894E-3</v>
      </c>
      <c r="BBQ11">
        <v>1.4701820352665484E-3</v>
      </c>
      <c r="BBR11">
        <v>3.8982099419946362E-4</v>
      </c>
      <c r="BBS11">
        <v>0</v>
      </c>
      <c r="BBT11">
        <v>0</v>
      </c>
      <c r="BBU11">
        <v>0</v>
      </c>
      <c r="BBV11">
        <v>0</v>
      </c>
      <c r="BBW11">
        <v>0</v>
      </c>
      <c r="BBX11">
        <v>0</v>
      </c>
      <c r="BBY11">
        <v>1.6929368890948135E-4</v>
      </c>
      <c r="BBZ11">
        <v>0</v>
      </c>
      <c r="BCA11">
        <v>0</v>
      </c>
      <c r="BCB11">
        <v>0</v>
      </c>
      <c r="BCC11">
        <v>2.6062317897906993E-4</v>
      </c>
      <c r="BCD11">
        <v>3.5507123700225427E-3</v>
      </c>
      <c r="BCE11">
        <v>0</v>
      </c>
      <c r="BCF11">
        <v>4.3370370040363183E-3</v>
      </c>
      <c r="BCG11">
        <v>0</v>
      </c>
      <c r="BCH11">
        <v>0</v>
      </c>
      <c r="BCI11">
        <v>0</v>
      </c>
      <c r="BCJ11">
        <v>5.4107153994885551E-3</v>
      </c>
      <c r="BCK11">
        <v>0</v>
      </c>
      <c r="BCL11">
        <v>0</v>
      </c>
      <c r="BCM11">
        <v>5.7276955564861759E-2</v>
      </c>
      <c r="BCN11">
        <v>2.6686031488626135E-3</v>
      </c>
      <c r="BCO11">
        <v>0</v>
      </c>
      <c r="BCP11">
        <v>0</v>
      </c>
      <c r="BCQ11">
        <v>0</v>
      </c>
      <c r="BCR11">
        <v>0</v>
      </c>
      <c r="BCS11">
        <v>1.0135345849186055E-3</v>
      </c>
      <c r="BCT11">
        <v>0</v>
      </c>
      <c r="BCU11">
        <v>0</v>
      </c>
      <c r="BCV11">
        <v>0</v>
      </c>
      <c r="BCW11">
        <v>4.0073598203704862E-3</v>
      </c>
      <c r="BCX11">
        <v>0</v>
      </c>
      <c r="BCY11">
        <v>8.7985939713626365E-2</v>
      </c>
      <c r="BCZ11">
        <v>4.072181482834511E-2</v>
      </c>
      <c r="BDA11">
        <v>0</v>
      </c>
      <c r="BDB11">
        <v>9.9437766748937464E-3</v>
      </c>
      <c r="BDC11">
        <v>3.5640776612522385E-4</v>
      </c>
      <c r="BDD11">
        <v>1.2340618902085877E-3</v>
      </c>
      <c r="BDE11">
        <v>8.6041289839705604E-2</v>
      </c>
      <c r="BDF11">
        <v>7.1771613903466955E-3</v>
      </c>
      <c r="BDG11">
        <v>5.5243203749409696E-4</v>
      </c>
      <c r="BDH11">
        <v>0</v>
      </c>
      <c r="BDI11">
        <v>4.2568452566581422E-3</v>
      </c>
      <c r="BDJ11">
        <v>8.1559462180680914E-2</v>
      </c>
      <c r="BDK11">
        <v>0</v>
      </c>
      <c r="BDL11">
        <v>1.2496547299765662E-3</v>
      </c>
      <c r="BDM11">
        <v>0</v>
      </c>
      <c r="BDN11">
        <v>0</v>
      </c>
      <c r="BDO11">
        <v>0</v>
      </c>
      <c r="BDP11">
        <v>0</v>
      </c>
      <c r="BDQ11">
        <v>0</v>
      </c>
      <c r="BDR11">
        <v>4.8210833014051373E-2</v>
      </c>
      <c r="BDS11">
        <v>0</v>
      </c>
      <c r="BDT11">
        <v>0</v>
      </c>
      <c r="BDU11">
        <v>0</v>
      </c>
      <c r="BDV11">
        <v>0</v>
      </c>
      <c r="BDW11">
        <v>0</v>
      </c>
      <c r="BDX11">
        <v>0</v>
      </c>
      <c r="BDY11">
        <v>0</v>
      </c>
      <c r="BDZ11">
        <v>0</v>
      </c>
      <c r="BEA11">
        <v>1.5592839767978543E-5</v>
      </c>
      <c r="BEB11">
        <v>0</v>
      </c>
      <c r="BEC11">
        <v>0</v>
      </c>
      <c r="BED11">
        <v>0</v>
      </c>
      <c r="BEE11">
        <v>0</v>
      </c>
      <c r="BEF11">
        <v>0</v>
      </c>
      <c r="BEG11">
        <v>0</v>
      </c>
      <c r="BEH11">
        <v>0</v>
      </c>
      <c r="BEI11">
        <v>0.24853872815888658</v>
      </c>
      <c r="BEJ11">
        <v>0</v>
      </c>
      <c r="BEK11">
        <v>1.2717074605055645E-2</v>
      </c>
      <c r="BEL11">
        <v>0</v>
      </c>
      <c r="BEM11">
        <v>1.835499995544903E-3</v>
      </c>
      <c r="BEN11">
        <v>0.24853872815888658</v>
      </c>
      <c r="BEO11">
        <v>0.24853872815888658</v>
      </c>
      <c r="BEP11">
        <v>1.9825181990715578E-3</v>
      </c>
      <c r="BEQ11">
        <v>3.1920770553590362E-2</v>
      </c>
      <c r="BER11">
        <v>4.0652760823658351E-3</v>
      </c>
      <c r="BES11">
        <v>0</v>
      </c>
      <c r="BET11">
        <v>0</v>
      </c>
      <c r="BEU11">
        <v>4.9941638228296996E-3</v>
      </c>
      <c r="BEV11">
        <v>0</v>
      </c>
      <c r="BEW11">
        <v>0</v>
      </c>
      <c r="BEX11">
        <v>0</v>
      </c>
      <c r="BEY11">
        <v>5.3839848170291627E-3</v>
      </c>
      <c r="BEZ11">
        <v>0</v>
      </c>
      <c r="BFA11">
        <v>5.6045121223191451E-3</v>
      </c>
      <c r="BFB11">
        <v>0</v>
      </c>
      <c r="BFC11">
        <v>0</v>
      </c>
      <c r="BFD11">
        <v>0</v>
      </c>
      <c r="BFE11">
        <v>0</v>
      </c>
      <c r="BFF11">
        <v>0</v>
      </c>
      <c r="BFG11">
        <v>0.2431814739243168</v>
      </c>
      <c r="BFH11">
        <v>0</v>
      </c>
      <c r="BFI11">
        <v>0</v>
      </c>
      <c r="BFJ11">
        <v>0</v>
      </c>
      <c r="BFK11">
        <v>0</v>
      </c>
      <c r="BFL11">
        <v>0</v>
      </c>
      <c r="BFM11">
        <v>2.4935178337535974E-2</v>
      </c>
      <c r="BFN11">
        <v>4.1566055724354236E-3</v>
      </c>
      <c r="BFO11">
        <v>0</v>
      </c>
      <c r="BFP11">
        <v>0.24693934830839964</v>
      </c>
      <c r="BFQ11">
        <v>0</v>
      </c>
      <c r="BFR11">
        <v>0.18568844615124164</v>
      </c>
      <c r="BFS11">
        <v>0</v>
      </c>
      <c r="BFT11">
        <v>0.16260436064901854</v>
      </c>
      <c r="BFU11">
        <v>4.8353396120501463E-2</v>
      </c>
      <c r="BFV11">
        <v>0</v>
      </c>
      <c r="BFW11">
        <v>6.1558081100587181</v>
      </c>
      <c r="BFX11">
        <v>0</v>
      </c>
      <c r="BFY11">
        <v>6.9633167306715612E-3</v>
      </c>
      <c r="BFZ11">
        <v>2.8473973322878705</v>
      </c>
      <c r="BGA11">
        <v>7.8555078365157573</v>
      </c>
      <c r="BGB11">
        <v>13.702530940649197</v>
      </c>
      <c r="BGC11">
        <v>0</v>
      </c>
      <c r="BGD11">
        <v>0.18175014033555792</v>
      </c>
      <c r="BGE11">
        <v>0</v>
      </c>
      <c r="BGF11">
        <v>7.4112767417202019E-2</v>
      </c>
      <c r="BGG11">
        <v>1.1182293662178899E-3</v>
      </c>
      <c r="BGH11">
        <v>4.9102097459703646</v>
      </c>
      <c r="BGI11">
        <v>4.9102097459703646</v>
      </c>
      <c r="BGJ11">
        <v>0</v>
      </c>
      <c r="BGK11">
        <v>1.1467419875079078E-2</v>
      </c>
      <c r="BGL11">
        <v>0</v>
      </c>
      <c r="BGM11">
        <v>0</v>
      </c>
      <c r="BGN11">
        <v>5.4619490158690559E-3</v>
      </c>
      <c r="BGO11">
        <v>1.3565770598141333E-3</v>
      </c>
      <c r="BGP11">
        <v>1.4202849480090171E-2</v>
      </c>
      <c r="BGQ11">
        <v>4.9083631082321286</v>
      </c>
      <c r="BGR11">
        <v>4.0652760823658351E-3</v>
      </c>
      <c r="BGS11">
        <v>2.1878981743012182E-2</v>
      </c>
      <c r="BGT11">
        <v>4.9016403667435915</v>
      </c>
      <c r="BGU11">
        <v>0.1067619463428108</v>
      </c>
      <c r="BGV11">
        <v>1.7292459302688204E-2</v>
      </c>
      <c r="BGW11">
        <v>0</v>
      </c>
      <c r="BGX11">
        <v>0</v>
      </c>
      <c r="BGY11">
        <v>9.6675606561466977E-4</v>
      </c>
      <c r="BGZ11">
        <v>1.4614945959672462E-2</v>
      </c>
      <c r="BHA11">
        <v>0</v>
      </c>
      <c r="BHB11">
        <v>0</v>
      </c>
      <c r="BHC11">
        <v>0</v>
      </c>
      <c r="BHD11">
        <v>0</v>
      </c>
      <c r="BHE11">
        <v>6.6091365130846198E-3</v>
      </c>
      <c r="BHF11">
        <v>0</v>
      </c>
      <c r="BHG11">
        <v>1.3441027879997505E-2</v>
      </c>
      <c r="BHH11">
        <v>0</v>
      </c>
      <c r="BHI11">
        <v>1.3441027879997505E-2</v>
      </c>
      <c r="BHJ11">
        <v>1.0177669271413423E-2</v>
      </c>
      <c r="BHK11">
        <v>3.0695618857534907E-3</v>
      </c>
      <c r="BHL11">
        <v>0</v>
      </c>
      <c r="BHM11">
        <v>0</v>
      </c>
      <c r="BHN11">
        <v>5.3015655211127053E-3</v>
      </c>
      <c r="BHO11">
        <v>0</v>
      </c>
      <c r="BHP11">
        <v>3.8536589712289829E-3</v>
      </c>
      <c r="BHQ11">
        <v>0</v>
      </c>
      <c r="BHR11">
        <v>5.3461164918783581E-5</v>
      </c>
      <c r="BHS11">
        <v>0</v>
      </c>
      <c r="BHT11">
        <v>1.7998592189323805E-3</v>
      </c>
      <c r="BHU11">
        <v>0</v>
      </c>
      <c r="BHV11">
        <v>0</v>
      </c>
      <c r="BHW11">
        <v>0</v>
      </c>
      <c r="BHX11">
        <v>2.0872129803708424E-3</v>
      </c>
      <c r="BHY11">
        <v>0</v>
      </c>
      <c r="BHZ11">
        <v>0</v>
      </c>
      <c r="BIA11">
        <v>0</v>
      </c>
      <c r="BIB11">
        <v>3.1341607933636872E-3</v>
      </c>
      <c r="BIC11">
        <v>3.5395746273311295E-3</v>
      </c>
      <c r="BID11">
        <v>6.9054004686762123E-4</v>
      </c>
      <c r="BIE11">
        <v>0.46211385446088871</v>
      </c>
      <c r="BIF11">
        <v>3.7534192870062638E-3</v>
      </c>
      <c r="BIG11">
        <v>0</v>
      </c>
      <c r="BIH11">
        <v>0</v>
      </c>
      <c r="BII11">
        <v>4.2278871256604678E-3</v>
      </c>
      <c r="BIJ11">
        <v>0</v>
      </c>
      <c r="BIK11">
        <v>0</v>
      </c>
      <c r="BIL11">
        <v>0</v>
      </c>
      <c r="BIM11">
        <v>0</v>
      </c>
      <c r="BIN11">
        <v>0</v>
      </c>
      <c r="BIO11">
        <v>0</v>
      </c>
      <c r="BIP11">
        <v>0</v>
      </c>
      <c r="BIQ11">
        <v>0</v>
      </c>
      <c r="BIR11">
        <v>4.5753846976325611E-3</v>
      </c>
      <c r="BIS11">
        <v>0</v>
      </c>
      <c r="BIT11">
        <v>0</v>
      </c>
      <c r="BIU11">
        <v>0</v>
      </c>
      <c r="BIV11">
        <v>0</v>
      </c>
      <c r="BIW11">
        <v>2.3144229312756725E-3</v>
      </c>
      <c r="BIX11">
        <v>0</v>
      </c>
      <c r="BIY11">
        <v>1.5347809428767453E-2</v>
      </c>
      <c r="BIZ11">
        <v>0</v>
      </c>
      <c r="BJA11">
        <v>0</v>
      </c>
      <c r="BJB11">
        <v>5.8635760173214174E-2</v>
      </c>
      <c r="BJC11">
        <v>2.3121953827373899E-2</v>
      </c>
      <c r="BJD11">
        <v>0</v>
      </c>
      <c r="BJE11">
        <v>0</v>
      </c>
      <c r="BJF11">
        <v>7.8253780149869466E-3</v>
      </c>
      <c r="BJG11">
        <v>0</v>
      </c>
      <c r="BJH11">
        <v>0</v>
      </c>
      <c r="BJI11">
        <v>0</v>
      </c>
      <c r="BJJ11">
        <v>0</v>
      </c>
      <c r="BJK11">
        <v>0</v>
      </c>
      <c r="BJL11">
        <v>2.5171298482593935E-4</v>
      </c>
      <c r="BJM11">
        <v>0</v>
      </c>
      <c r="BJN11">
        <v>0</v>
      </c>
      <c r="BJO11">
        <v>0</v>
      </c>
      <c r="BJP11">
        <v>0</v>
      </c>
      <c r="BJQ11">
        <v>7.5424793506250502E-3</v>
      </c>
      <c r="BJR11">
        <v>1.1324856768628988E-2</v>
      </c>
      <c r="BJS11">
        <v>0</v>
      </c>
      <c r="BJT11">
        <v>1.1278078249325052E-2</v>
      </c>
      <c r="BJU11">
        <v>0</v>
      </c>
      <c r="BJV11">
        <v>0</v>
      </c>
      <c r="BJW11">
        <v>0</v>
      </c>
      <c r="BJX11">
        <v>0.82372740152007917</v>
      </c>
      <c r="BJY11">
        <v>0</v>
      </c>
      <c r="BJZ11">
        <v>7.4845630886297013E-4</v>
      </c>
      <c r="BKA11">
        <v>1.3120260890484804E-3</v>
      </c>
      <c r="BKB11">
        <v>0</v>
      </c>
      <c r="BKC11">
        <v>0</v>
      </c>
      <c r="BKD11">
        <v>0</v>
      </c>
      <c r="BKE11">
        <v>0</v>
      </c>
      <c r="BKF11">
        <v>2.673058245939179E-4</v>
      </c>
      <c r="BKG11">
        <v>0</v>
      </c>
      <c r="BKH11">
        <v>0</v>
      </c>
      <c r="BKI11">
        <v>0</v>
      </c>
      <c r="BKJ11">
        <v>0</v>
      </c>
      <c r="BKK11">
        <v>0</v>
      </c>
      <c r="BKL11">
        <v>2.7844356728533114E-4</v>
      </c>
      <c r="BKM11">
        <v>0</v>
      </c>
      <c r="BKN11">
        <v>0</v>
      </c>
      <c r="BKO11">
        <v>0</v>
      </c>
      <c r="BKP11">
        <v>1.7931765733175326E-3</v>
      </c>
      <c r="BKQ11">
        <v>0</v>
      </c>
      <c r="BKR11">
        <v>0</v>
      </c>
      <c r="BKS11">
        <v>5.8488741969687522E-2</v>
      </c>
      <c r="BKT11">
        <v>0</v>
      </c>
      <c r="BKU11">
        <v>1.3174880380643494</v>
      </c>
      <c r="BKV11">
        <v>0</v>
      </c>
      <c r="BKW11">
        <v>0</v>
      </c>
      <c r="BKX11">
        <v>0</v>
      </c>
      <c r="BKY11">
        <v>0</v>
      </c>
      <c r="BKZ11">
        <v>2.3255606739670857E-3</v>
      </c>
      <c r="BLA11">
        <v>0</v>
      </c>
      <c r="BLB11">
        <v>0</v>
      </c>
      <c r="BLC11">
        <v>0</v>
      </c>
      <c r="BLD11">
        <v>8.0993664851957119E-3</v>
      </c>
      <c r="BLE11">
        <v>5.1701401573540284E-3</v>
      </c>
      <c r="BLF11">
        <v>0</v>
      </c>
      <c r="BLG11">
        <v>0</v>
      </c>
      <c r="BLH11">
        <v>0</v>
      </c>
      <c r="BLI11">
        <v>0</v>
      </c>
      <c r="BLJ11">
        <v>0</v>
      </c>
      <c r="BLK11">
        <v>0</v>
      </c>
      <c r="BLL11">
        <v>0</v>
      </c>
      <c r="BLM11">
        <v>0</v>
      </c>
      <c r="BLN11">
        <v>0</v>
      </c>
      <c r="BLO11">
        <v>1.5481462341064411E-3</v>
      </c>
      <c r="BLP11">
        <v>0</v>
      </c>
      <c r="BLQ11">
        <v>5.0632178275164617E-3</v>
      </c>
      <c r="BLR11">
        <v>0</v>
      </c>
      <c r="BLS11">
        <v>0</v>
      </c>
      <c r="BLT11">
        <v>0</v>
      </c>
      <c r="BLU11">
        <v>3.0635475047001273E-2</v>
      </c>
      <c r="BLV11">
        <v>8.3755825039427613E-4</v>
      </c>
      <c r="BLW11">
        <v>3.9427609127602892E-3</v>
      </c>
      <c r="BLX11">
        <v>0</v>
      </c>
      <c r="BLY11">
        <v>0</v>
      </c>
      <c r="BLZ11">
        <v>0</v>
      </c>
      <c r="BMA11">
        <v>0</v>
      </c>
      <c r="BMB11">
        <v>0</v>
      </c>
      <c r="BMC11">
        <v>4.8671935561475886E-2</v>
      </c>
      <c r="BMD11">
        <v>0</v>
      </c>
      <c r="BME11">
        <v>0</v>
      </c>
      <c r="BMF11">
        <v>0</v>
      </c>
      <c r="BMG11">
        <v>0</v>
      </c>
      <c r="BMH11">
        <v>0</v>
      </c>
      <c r="BMI11">
        <v>0</v>
      </c>
      <c r="BMJ11">
        <v>0</v>
      </c>
      <c r="BMK11">
        <v>0</v>
      </c>
      <c r="BML11">
        <v>0</v>
      </c>
      <c r="BMM11">
        <v>0</v>
      </c>
      <c r="BMN11">
        <v>0</v>
      </c>
      <c r="BMO11">
        <v>0</v>
      </c>
      <c r="BMP11">
        <v>0</v>
      </c>
      <c r="BMQ11">
        <v>0</v>
      </c>
      <c r="BMR11">
        <v>0</v>
      </c>
      <c r="BMS11">
        <v>0</v>
      </c>
      <c r="BMT11">
        <v>0</v>
      </c>
      <c r="BMU11">
        <v>0</v>
      </c>
      <c r="BMV11">
        <v>0</v>
      </c>
      <c r="BMW11">
        <v>0</v>
      </c>
      <c r="BMX11">
        <v>0</v>
      </c>
    </row>
    <row r="12" spans="1:1714" x14ac:dyDescent="0.15">
      <c r="A12" t="s">
        <v>587</v>
      </c>
      <c r="B12">
        <v>2</v>
      </c>
      <c r="C12">
        <v>19.745911413981116</v>
      </c>
      <c r="D12">
        <v>57.73</v>
      </c>
      <c r="E12">
        <v>0.82</v>
      </c>
      <c r="F12">
        <v>2.27</v>
      </c>
      <c r="G12">
        <f t="shared" si="0"/>
        <v>1.4204053351810151</v>
      </c>
      <c r="H12">
        <f t="shared" si="1"/>
        <v>3.9320976961718346</v>
      </c>
      <c r="I12">
        <v>29.185875000000003</v>
      </c>
      <c r="J12">
        <v>51.554875000000003</v>
      </c>
      <c r="K12">
        <v>0.12198809668204423</v>
      </c>
      <c r="L12">
        <v>1.0723860589812333E-2</v>
      </c>
      <c r="M12">
        <v>0.29016533315488113</v>
      </c>
      <c r="N12">
        <v>6.2423408464488709E-3</v>
      </c>
      <c r="O12">
        <v>2.5483807556055595E-2</v>
      </c>
      <c r="P12">
        <v>9.4348224331118016E-2</v>
      </c>
      <c r="Q12">
        <v>0</v>
      </c>
      <c r="R12">
        <v>0.36631352653569949</v>
      </c>
      <c r="S12">
        <v>0</v>
      </c>
      <c r="T12">
        <v>1.7545473936919943E-3</v>
      </c>
      <c r="U12">
        <v>0</v>
      </c>
      <c r="V12">
        <v>7.4259806853400143E-3</v>
      </c>
      <c r="W12">
        <v>0</v>
      </c>
      <c r="X12">
        <v>0</v>
      </c>
      <c r="Y12">
        <v>0</v>
      </c>
      <c r="Z12">
        <v>4.8334748403340962E-2</v>
      </c>
      <c r="AA12">
        <v>0</v>
      </c>
      <c r="AB12">
        <v>0</v>
      </c>
      <c r="AC12">
        <v>2.0828715186140957E-3</v>
      </c>
      <c r="AD12">
        <v>1.3070227902949897E-3</v>
      </c>
      <c r="AE12">
        <v>1.5977046588565955E-3</v>
      </c>
      <c r="AF12">
        <v>0</v>
      </c>
      <c r="AG12">
        <v>2.5145027248811132E-2</v>
      </c>
      <c r="AH12">
        <v>1.3802160665515092E-3</v>
      </c>
      <c r="AI12">
        <v>0</v>
      </c>
      <c r="AJ12">
        <v>0</v>
      </c>
      <c r="AK12">
        <v>0</v>
      </c>
      <c r="AL12">
        <v>5.9633699020883085E-2</v>
      </c>
      <c r="AM12">
        <v>0</v>
      </c>
      <c r="AN12">
        <v>1.6227994964302594E-3</v>
      </c>
      <c r="AO12">
        <v>0</v>
      </c>
      <c r="AP12">
        <v>0</v>
      </c>
      <c r="AQ12">
        <v>0</v>
      </c>
      <c r="AR12">
        <v>0</v>
      </c>
      <c r="AS12">
        <v>6.0376087965770639E-2</v>
      </c>
      <c r="AT12">
        <v>6.0376087965770639E-2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2.9172748679384174E-3</v>
      </c>
      <c r="BJ12">
        <v>1.6959927726867788E-3</v>
      </c>
      <c r="BK12">
        <v>0</v>
      </c>
      <c r="BL12">
        <v>0</v>
      </c>
      <c r="BM12">
        <v>0.14497705913598474</v>
      </c>
      <c r="BN12">
        <v>2.3693709142467577E-3</v>
      </c>
      <c r="BO12">
        <v>0</v>
      </c>
      <c r="BP12">
        <v>0</v>
      </c>
      <c r="BQ12">
        <v>0</v>
      </c>
      <c r="BR12">
        <v>7.8134700723149573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1.7231788467249147E-2</v>
      </c>
      <c r="CA12">
        <v>0</v>
      </c>
      <c r="CB12">
        <v>0</v>
      </c>
      <c r="CC12">
        <v>0</v>
      </c>
      <c r="CD12">
        <v>0.16101893405494933</v>
      </c>
      <c r="CE12">
        <v>4.5501122993981423E-2</v>
      </c>
      <c r="CF12">
        <v>2.7259267314392308E-2</v>
      </c>
      <c r="CG12">
        <v>0</v>
      </c>
      <c r="CH12">
        <v>5.4180088919374469</v>
      </c>
      <c r="CI12">
        <v>0</v>
      </c>
      <c r="CJ12">
        <v>0</v>
      </c>
      <c r="CK12">
        <v>4.5501122993981423E-2</v>
      </c>
      <c r="CL12">
        <v>0</v>
      </c>
      <c r="CM12">
        <v>0</v>
      </c>
      <c r="CN12">
        <v>0</v>
      </c>
      <c r="CO12">
        <v>0</v>
      </c>
      <c r="CP12">
        <v>9.9438293885642827E-3</v>
      </c>
      <c r="CQ12">
        <v>9.9438293885642827E-3</v>
      </c>
      <c r="CR12">
        <v>9.9438293885642827E-3</v>
      </c>
      <c r="CS12">
        <v>1.0978991438477914E-3</v>
      </c>
      <c r="CT12">
        <v>0</v>
      </c>
      <c r="CU12">
        <v>1.2833918182464564E-2</v>
      </c>
      <c r="CV12">
        <v>0</v>
      </c>
      <c r="CW12">
        <v>0</v>
      </c>
      <c r="CX12">
        <v>2.9235485773318332E-3</v>
      </c>
      <c r="CY12">
        <v>0.17095230726119126</v>
      </c>
      <c r="CZ12">
        <v>0</v>
      </c>
      <c r="DA12">
        <v>2.5303961220111003E-3</v>
      </c>
      <c r="DB12">
        <v>0</v>
      </c>
      <c r="DC12">
        <v>0</v>
      </c>
      <c r="DD12">
        <v>7.9090563086330421E-3</v>
      </c>
      <c r="DE12">
        <v>0</v>
      </c>
      <c r="DF12">
        <v>2.6495966004860035E-3</v>
      </c>
      <c r="DG12">
        <v>0</v>
      </c>
      <c r="DH12">
        <v>0</v>
      </c>
      <c r="DI12">
        <v>2.1100575926522317E-2</v>
      </c>
      <c r="DJ12">
        <v>1.0098580886935209E-2</v>
      </c>
      <c r="DK12">
        <v>0</v>
      </c>
      <c r="DL12">
        <v>0</v>
      </c>
      <c r="DM12">
        <v>0</v>
      </c>
      <c r="DN12">
        <v>0</v>
      </c>
      <c r="DO12">
        <v>7.7814908843002517E-2</v>
      </c>
      <c r="DP12">
        <v>1.3170607253244553E-2</v>
      </c>
      <c r="DQ12">
        <v>0</v>
      </c>
      <c r="DR12">
        <v>0</v>
      </c>
      <c r="DS12">
        <v>0.19101562990133547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.7873798061842045E-2</v>
      </c>
      <c r="EK12">
        <v>0</v>
      </c>
      <c r="EL12">
        <v>0.5427030486045179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2.1523005692345658E-2</v>
      </c>
      <c r="EU12">
        <v>0</v>
      </c>
      <c r="EV12">
        <v>0</v>
      </c>
      <c r="EW12">
        <v>1.9762184589260244E-3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1.2275558046450543E-3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6.7546937802445077E-4</v>
      </c>
      <c r="FN12">
        <v>8.2352891970906717E-3</v>
      </c>
      <c r="FO12">
        <v>1.9385762025655288E-3</v>
      </c>
      <c r="FP12">
        <v>0</v>
      </c>
      <c r="FQ12">
        <v>1.8442614380178423E-2</v>
      </c>
      <c r="FR12">
        <v>2.9883769077304646E-3</v>
      </c>
      <c r="FS12">
        <v>1.6750804080420589E-3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1.0686218333451837E-3</v>
      </c>
      <c r="FZ12">
        <v>0</v>
      </c>
      <c r="GA12">
        <v>2.4425641905032771E-3</v>
      </c>
      <c r="GB12">
        <v>0</v>
      </c>
      <c r="GC12">
        <v>0</v>
      </c>
      <c r="GD12">
        <v>1.0328616898027127E-2</v>
      </c>
      <c r="GE12">
        <v>2.1188407858030139E-2</v>
      </c>
      <c r="GF12">
        <v>2.2731740368810462E-3</v>
      </c>
      <c r="GG12">
        <v>2.2815389827389341E-3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7.5472724002793893E-3</v>
      </c>
      <c r="GP12">
        <v>0</v>
      </c>
      <c r="GQ12">
        <v>0</v>
      </c>
      <c r="GR12">
        <v>0</v>
      </c>
      <c r="GS12">
        <v>1</v>
      </c>
      <c r="GT12">
        <v>0</v>
      </c>
      <c r="GU12">
        <v>0</v>
      </c>
      <c r="GV12">
        <v>9.8716817305399995E-2</v>
      </c>
      <c r="GW12">
        <v>1.660441752790755E-3</v>
      </c>
      <c r="GX12">
        <v>0</v>
      </c>
      <c r="GY12">
        <v>1.8151932511616818E-3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9.3018197939713828E-3</v>
      </c>
      <c r="HG12">
        <v>8.9379446491532587E-3</v>
      </c>
      <c r="HH12">
        <v>0</v>
      </c>
      <c r="HI12">
        <v>0</v>
      </c>
      <c r="HJ12">
        <v>0</v>
      </c>
      <c r="HK12">
        <v>0</v>
      </c>
      <c r="HL12">
        <v>0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9.3971801767513061E-2</v>
      </c>
      <c r="HV12">
        <v>1.2756542433279101E-3</v>
      </c>
      <c r="HW12">
        <v>0</v>
      </c>
      <c r="HX12">
        <v>0</v>
      </c>
      <c r="HY12">
        <v>0</v>
      </c>
      <c r="HZ12">
        <v>0.16066342385598908</v>
      </c>
      <c r="IA12">
        <v>0</v>
      </c>
      <c r="IB12">
        <v>0</v>
      </c>
      <c r="IC12">
        <v>0</v>
      </c>
      <c r="ID12">
        <v>0</v>
      </c>
      <c r="IE12">
        <v>0</v>
      </c>
      <c r="IF12">
        <v>0</v>
      </c>
      <c r="IG12">
        <v>1.9657622766036647E-3</v>
      </c>
      <c r="IH12">
        <v>2.8900887939002813E-3</v>
      </c>
      <c r="II12">
        <v>4.326768244992534E-3</v>
      </c>
      <c r="IJ12">
        <v>0</v>
      </c>
      <c r="IK12">
        <v>0</v>
      </c>
      <c r="IL12">
        <v>1.5182376732066601E-3</v>
      </c>
      <c r="IM12">
        <v>0</v>
      </c>
      <c r="IN12">
        <v>1.1794573659621988E-3</v>
      </c>
      <c r="IO12">
        <v>0</v>
      </c>
      <c r="IP12">
        <v>0</v>
      </c>
      <c r="IQ12">
        <v>0</v>
      </c>
      <c r="IR12">
        <v>6.7546937802445077E-4</v>
      </c>
      <c r="IS12">
        <v>0</v>
      </c>
      <c r="IT12">
        <v>0</v>
      </c>
      <c r="IU12">
        <v>0</v>
      </c>
      <c r="IV12">
        <v>0</v>
      </c>
      <c r="IW12">
        <v>1.1480888189951191E-3</v>
      </c>
      <c r="IX12">
        <v>0</v>
      </c>
      <c r="IY12">
        <v>1.2359207505029423E-3</v>
      </c>
      <c r="IZ12">
        <v>0</v>
      </c>
      <c r="JA12">
        <v>0.22730694750578226</v>
      </c>
      <c r="JB12">
        <v>0</v>
      </c>
      <c r="JC12">
        <v>0</v>
      </c>
      <c r="JD12">
        <v>0</v>
      </c>
      <c r="JE12">
        <v>4.0793749712454988E-2</v>
      </c>
      <c r="JF12">
        <v>0</v>
      </c>
      <c r="JG12">
        <v>2.4341992446453892E-3</v>
      </c>
      <c r="JH12">
        <v>0</v>
      </c>
      <c r="JI12">
        <v>2.3693709142467577E-3</v>
      </c>
      <c r="JJ12">
        <v>0</v>
      </c>
      <c r="JK12">
        <v>0</v>
      </c>
      <c r="JL12">
        <v>0</v>
      </c>
      <c r="JM12">
        <v>0</v>
      </c>
      <c r="JN12">
        <v>1.6813541174354749E-3</v>
      </c>
      <c r="JO12">
        <v>0</v>
      </c>
      <c r="JP12">
        <v>0</v>
      </c>
      <c r="JQ12">
        <v>0</v>
      </c>
      <c r="JR12">
        <v>0</v>
      </c>
      <c r="JS12">
        <v>0</v>
      </c>
      <c r="JT12">
        <v>3.364799471335422E-3</v>
      </c>
      <c r="JU12">
        <v>2.0305906070022962E-3</v>
      </c>
      <c r="JV12">
        <v>0</v>
      </c>
      <c r="JW12">
        <v>0</v>
      </c>
      <c r="JX12">
        <v>6.4200959459289903E-3</v>
      </c>
      <c r="JY12">
        <v>2.1184225385101193E-3</v>
      </c>
      <c r="JZ12">
        <v>0</v>
      </c>
      <c r="KA12">
        <v>0</v>
      </c>
      <c r="KB12">
        <v>0</v>
      </c>
      <c r="KC12">
        <v>0</v>
      </c>
      <c r="KD12">
        <v>0</v>
      </c>
      <c r="KE12">
        <v>0</v>
      </c>
      <c r="KF12">
        <v>0</v>
      </c>
      <c r="KG12">
        <v>0</v>
      </c>
      <c r="KH12">
        <v>0</v>
      </c>
      <c r="KI12">
        <v>0</v>
      </c>
      <c r="KJ12">
        <v>0</v>
      </c>
      <c r="KK12">
        <v>0</v>
      </c>
      <c r="KL12">
        <v>0</v>
      </c>
      <c r="KM12">
        <v>0</v>
      </c>
      <c r="KN12">
        <v>0</v>
      </c>
      <c r="KO12">
        <v>0</v>
      </c>
      <c r="KP12">
        <v>0</v>
      </c>
      <c r="KQ12">
        <v>0</v>
      </c>
      <c r="KR12">
        <v>0</v>
      </c>
      <c r="KS12">
        <v>0</v>
      </c>
      <c r="KT12">
        <v>0</v>
      </c>
      <c r="KU12">
        <v>3.3062448503302063E-3</v>
      </c>
      <c r="KV12">
        <v>0</v>
      </c>
      <c r="KW12">
        <v>0</v>
      </c>
      <c r="KX12">
        <v>0</v>
      </c>
      <c r="KY12">
        <v>0</v>
      </c>
      <c r="KZ12">
        <v>3.3752556536577817E-3</v>
      </c>
      <c r="LA12">
        <v>0</v>
      </c>
      <c r="LB12">
        <v>4.9144056915091617E-4</v>
      </c>
      <c r="LC12">
        <v>0</v>
      </c>
      <c r="LD12">
        <v>0</v>
      </c>
      <c r="LE12">
        <v>0</v>
      </c>
      <c r="LF12">
        <v>0</v>
      </c>
      <c r="LG12">
        <v>0</v>
      </c>
      <c r="LH12">
        <v>0</v>
      </c>
      <c r="LI12">
        <v>0</v>
      </c>
      <c r="LJ12">
        <v>0</v>
      </c>
      <c r="LK12">
        <v>0</v>
      </c>
      <c r="LL12">
        <v>0</v>
      </c>
      <c r="LM12">
        <v>0</v>
      </c>
      <c r="LN12">
        <v>0</v>
      </c>
      <c r="LO12">
        <v>0</v>
      </c>
      <c r="LP12">
        <v>0</v>
      </c>
      <c r="LQ12">
        <v>0</v>
      </c>
      <c r="LR12">
        <v>0</v>
      </c>
      <c r="LS12">
        <v>0</v>
      </c>
      <c r="LT12">
        <v>1.4304057416988369E-3</v>
      </c>
      <c r="LU12">
        <v>0</v>
      </c>
      <c r="LV12">
        <v>1.5579711660316279E-3</v>
      </c>
      <c r="LW12">
        <v>1.0393445228425759E-3</v>
      </c>
      <c r="LX12">
        <v>0</v>
      </c>
      <c r="LY12">
        <v>9.9751979355313628E-4</v>
      </c>
      <c r="LZ12">
        <v>1.0106945832793097E-2</v>
      </c>
      <c r="MA12">
        <v>1.2631068245410782E-3</v>
      </c>
      <c r="MB12">
        <v>0</v>
      </c>
      <c r="MC12">
        <v>0</v>
      </c>
      <c r="MD12">
        <v>0</v>
      </c>
      <c r="ME12">
        <v>0</v>
      </c>
      <c r="MF12">
        <v>0</v>
      </c>
      <c r="MG12">
        <v>0</v>
      </c>
      <c r="MH12">
        <v>0</v>
      </c>
      <c r="MI12">
        <v>0</v>
      </c>
      <c r="MJ12">
        <v>0</v>
      </c>
      <c r="MK12">
        <v>0</v>
      </c>
      <c r="ML12">
        <v>0</v>
      </c>
      <c r="MM12">
        <v>0</v>
      </c>
      <c r="MN12">
        <v>0</v>
      </c>
      <c r="MO12">
        <v>0</v>
      </c>
      <c r="MP12">
        <v>0</v>
      </c>
      <c r="MQ12">
        <v>0.24899306964235673</v>
      </c>
      <c r="MR12">
        <v>0</v>
      </c>
      <c r="MS12">
        <v>1.6196626417335516E-2</v>
      </c>
      <c r="MT12">
        <v>0</v>
      </c>
      <c r="MU12">
        <v>2.5701296148360679E-3</v>
      </c>
      <c r="MV12">
        <v>0.24899306964235673</v>
      </c>
      <c r="MW12">
        <v>0.24899306964235673</v>
      </c>
      <c r="MX12">
        <v>1.656259279861811E-3</v>
      </c>
      <c r="MY12">
        <v>3.1926907103093774E-2</v>
      </c>
      <c r="MZ12">
        <v>6.15660015140552E-3</v>
      </c>
      <c r="NA12">
        <v>0</v>
      </c>
      <c r="NB12">
        <v>0</v>
      </c>
      <c r="NC12">
        <v>5.0001463865525127E-3</v>
      </c>
      <c r="ND12">
        <v>0</v>
      </c>
      <c r="NE12">
        <v>0</v>
      </c>
      <c r="NF12">
        <v>0</v>
      </c>
      <c r="NG12">
        <v>1.1146290355635673E-3</v>
      </c>
      <c r="NH12">
        <v>0</v>
      </c>
      <c r="NI12">
        <v>3.8081416018034822E-3</v>
      </c>
      <c r="NJ12">
        <v>0</v>
      </c>
      <c r="NK12">
        <v>0</v>
      </c>
      <c r="NL12">
        <v>0</v>
      </c>
      <c r="NM12">
        <v>0</v>
      </c>
      <c r="NN12">
        <v>0</v>
      </c>
      <c r="NO12">
        <v>0.19856081106515039</v>
      </c>
      <c r="NP12">
        <v>0</v>
      </c>
      <c r="NQ12">
        <v>0</v>
      </c>
      <c r="NR12">
        <v>0</v>
      </c>
      <c r="NS12">
        <v>0</v>
      </c>
      <c r="NT12">
        <v>0</v>
      </c>
      <c r="NU12">
        <v>1.7422090985516097E-2</v>
      </c>
      <c r="NV12">
        <v>0</v>
      </c>
      <c r="NW12">
        <v>0</v>
      </c>
      <c r="NX12">
        <v>0.20326191063728341</v>
      </c>
      <c r="NY12">
        <v>0</v>
      </c>
      <c r="NZ12">
        <v>4.8223912870723942E-3</v>
      </c>
      <c r="OA12">
        <v>0</v>
      </c>
      <c r="OB12">
        <v>0.12814469683344976</v>
      </c>
      <c r="OC12">
        <v>3.3403320047010993E-2</v>
      </c>
      <c r="OD12">
        <v>0</v>
      </c>
      <c r="OE12">
        <v>4.7146005947476501</v>
      </c>
      <c r="OF12">
        <v>4.7146005947476501</v>
      </c>
      <c r="OG12">
        <v>5.7446265679045394E-3</v>
      </c>
      <c r="OH12">
        <v>2.4388794318528775</v>
      </c>
      <c r="OI12">
        <v>0</v>
      </c>
      <c r="OJ12">
        <v>0</v>
      </c>
      <c r="OK12">
        <v>0</v>
      </c>
      <c r="OL12">
        <v>0.20967782411028343</v>
      </c>
      <c r="OM12">
        <v>0</v>
      </c>
      <c r="ON12">
        <v>0.13543892962152804</v>
      </c>
      <c r="OO12">
        <v>0</v>
      </c>
      <c r="OP12">
        <v>0</v>
      </c>
      <c r="OQ12">
        <v>5.2569021259509894</v>
      </c>
      <c r="OR12">
        <v>0</v>
      </c>
      <c r="OS12">
        <v>1.287156043882506E-2</v>
      </c>
      <c r="OT12">
        <v>0</v>
      </c>
      <c r="OU12">
        <v>0</v>
      </c>
      <c r="OV12">
        <v>4.0632724504690645E-3</v>
      </c>
      <c r="OW12">
        <v>1.5809747671408196E-3</v>
      </c>
      <c r="OX12">
        <v>1.6058604810680364E-2</v>
      </c>
      <c r="OY12">
        <v>5.2549426373837793</v>
      </c>
      <c r="OZ12">
        <v>3.8834261145244738E-3</v>
      </c>
      <c r="PA12">
        <v>2.6901665878967598E-2</v>
      </c>
      <c r="PB12">
        <v>5.2449465270836031</v>
      </c>
      <c r="PC12">
        <v>0.11192924928793399</v>
      </c>
      <c r="PD12">
        <v>2.174676799404416E-2</v>
      </c>
      <c r="PE12">
        <v>8.8459302447164913E-4</v>
      </c>
      <c r="PF12">
        <v>0</v>
      </c>
      <c r="PG12">
        <v>1.7691860489432983E-3</v>
      </c>
      <c r="PH12">
        <v>0</v>
      </c>
      <c r="PI12">
        <v>3.9733492824967689E-4</v>
      </c>
      <c r="PJ12">
        <v>0</v>
      </c>
      <c r="PK12">
        <v>0</v>
      </c>
      <c r="PL12">
        <v>0</v>
      </c>
      <c r="PM12">
        <v>5.7989987159808108E-3</v>
      </c>
      <c r="PN12">
        <v>0</v>
      </c>
      <c r="PO12">
        <v>1.0650667313555812E-2</v>
      </c>
      <c r="PP12">
        <v>0</v>
      </c>
      <c r="PQ12">
        <v>1.0650667313555812E-2</v>
      </c>
      <c r="PR12">
        <v>6.8927153868996579E-3</v>
      </c>
      <c r="PS12">
        <v>0</v>
      </c>
      <c r="PT12">
        <v>0</v>
      </c>
      <c r="PU12">
        <v>0</v>
      </c>
      <c r="PV12">
        <v>5.4894957192389571E-3</v>
      </c>
      <c r="PW12">
        <v>0</v>
      </c>
      <c r="PX12">
        <v>0</v>
      </c>
      <c r="PY12">
        <v>0</v>
      </c>
      <c r="PZ12">
        <v>0</v>
      </c>
      <c r="QA12">
        <v>0</v>
      </c>
      <c r="QB12">
        <v>1.7106314279380828E-3</v>
      </c>
      <c r="QC12">
        <v>0</v>
      </c>
      <c r="QD12">
        <v>0</v>
      </c>
      <c r="QE12">
        <v>0</v>
      </c>
      <c r="QF12">
        <v>2.8649939563266179E-3</v>
      </c>
      <c r="QG12">
        <v>0</v>
      </c>
      <c r="QH12">
        <v>0</v>
      </c>
      <c r="QI12">
        <v>0</v>
      </c>
      <c r="QJ12">
        <v>3.0092892723751845E-3</v>
      </c>
      <c r="QK12">
        <v>8.9044848657217068E-3</v>
      </c>
      <c r="QL12">
        <v>2.8859063209713378E-4</v>
      </c>
      <c r="QM12">
        <v>0.5380751423086414</v>
      </c>
      <c r="QN12">
        <v>4.3895053389266941E-3</v>
      </c>
      <c r="QO12">
        <v>0</v>
      </c>
      <c r="QP12">
        <v>0</v>
      </c>
      <c r="QQ12">
        <v>2.7918006800700984E-3</v>
      </c>
      <c r="QR12">
        <v>0</v>
      </c>
      <c r="QS12">
        <v>0</v>
      </c>
      <c r="QT12">
        <v>0</v>
      </c>
      <c r="QU12">
        <v>0</v>
      </c>
      <c r="QV12">
        <v>0</v>
      </c>
      <c r="QW12">
        <v>0</v>
      </c>
      <c r="QX12">
        <v>0</v>
      </c>
      <c r="QY12">
        <v>0</v>
      </c>
      <c r="QZ12">
        <v>9.7493443973683883E-3</v>
      </c>
      <c r="RA12">
        <v>0</v>
      </c>
      <c r="RB12">
        <v>0</v>
      </c>
      <c r="RC12">
        <v>0</v>
      </c>
      <c r="RD12">
        <v>0</v>
      </c>
      <c r="RE12">
        <v>2.678873910988611E-3</v>
      </c>
      <c r="RF12">
        <v>0</v>
      </c>
      <c r="RG12">
        <v>1.6052331101286947E-2</v>
      </c>
      <c r="RH12">
        <v>0</v>
      </c>
      <c r="RI12">
        <v>5.2971019645075348E-3</v>
      </c>
      <c r="RJ12">
        <v>8.6096205242311569E-2</v>
      </c>
      <c r="RK12">
        <v>3.383202352222775E-2</v>
      </c>
      <c r="RL12">
        <v>0</v>
      </c>
      <c r="RM12">
        <v>0</v>
      </c>
      <c r="RN12">
        <v>9.0592363640926328E-3</v>
      </c>
      <c r="RO12">
        <v>0</v>
      </c>
      <c r="RP12">
        <v>0</v>
      </c>
      <c r="RQ12">
        <v>0</v>
      </c>
      <c r="RR12">
        <v>0</v>
      </c>
      <c r="RS12">
        <v>0</v>
      </c>
      <c r="RT12">
        <v>6.5246577691525887E-4</v>
      </c>
      <c r="RU12">
        <v>0</v>
      </c>
      <c r="RV12">
        <v>0</v>
      </c>
      <c r="RW12">
        <v>0</v>
      </c>
      <c r="RX12">
        <v>0</v>
      </c>
      <c r="RY12">
        <v>1.0037935029465522E-2</v>
      </c>
      <c r="RZ12">
        <v>1.2321565248668929E-2</v>
      </c>
      <c r="SA12">
        <v>0</v>
      </c>
      <c r="SB12">
        <v>1.2321565248668929E-2</v>
      </c>
      <c r="SC12">
        <v>0</v>
      </c>
      <c r="SD12">
        <v>0</v>
      </c>
      <c r="SE12">
        <v>0</v>
      </c>
      <c r="SF12">
        <v>0.93618801052310185</v>
      </c>
      <c r="SG12">
        <v>0</v>
      </c>
      <c r="SH12">
        <v>3.2205041552868551E-4</v>
      </c>
      <c r="SI12">
        <v>1.0832604885964877E-3</v>
      </c>
      <c r="SJ12">
        <v>0</v>
      </c>
      <c r="SK12">
        <v>0</v>
      </c>
      <c r="SL12">
        <v>0</v>
      </c>
      <c r="SM12">
        <v>0</v>
      </c>
      <c r="SN12">
        <v>1.3174789726173497E-4</v>
      </c>
      <c r="SO12">
        <v>0</v>
      </c>
      <c r="SP12">
        <v>0</v>
      </c>
      <c r="SQ12">
        <v>0</v>
      </c>
      <c r="SR12">
        <v>0</v>
      </c>
      <c r="SS12">
        <v>0</v>
      </c>
      <c r="ST12">
        <v>2.0075870058931043E-4</v>
      </c>
      <c r="SU12">
        <v>0</v>
      </c>
      <c r="SV12">
        <v>0</v>
      </c>
      <c r="SW12">
        <v>0</v>
      </c>
      <c r="SX12">
        <v>0</v>
      </c>
      <c r="SY12">
        <v>0</v>
      </c>
      <c r="SZ12">
        <v>0</v>
      </c>
      <c r="TA12">
        <v>0</v>
      </c>
      <c r="TB12">
        <v>0</v>
      </c>
      <c r="TC12">
        <v>0</v>
      </c>
      <c r="TD12">
        <v>0</v>
      </c>
      <c r="TE12">
        <v>0</v>
      </c>
      <c r="TF12">
        <v>0</v>
      </c>
      <c r="TG12">
        <v>0</v>
      </c>
      <c r="TH12">
        <v>0</v>
      </c>
      <c r="TI12">
        <v>0</v>
      </c>
      <c r="TJ12">
        <v>0</v>
      </c>
      <c r="TK12">
        <v>0</v>
      </c>
      <c r="TL12">
        <v>9.0759662558084087E-3</v>
      </c>
      <c r="TM12">
        <v>7.4280719218044865E-3</v>
      </c>
      <c r="TN12">
        <v>0</v>
      </c>
      <c r="TO12">
        <v>0</v>
      </c>
      <c r="TP12">
        <v>0</v>
      </c>
      <c r="TQ12">
        <v>0</v>
      </c>
      <c r="TR12">
        <v>0</v>
      </c>
      <c r="TS12">
        <v>0</v>
      </c>
      <c r="TT12">
        <v>0</v>
      </c>
      <c r="TU12">
        <v>0</v>
      </c>
      <c r="TV12">
        <v>0</v>
      </c>
      <c r="TW12">
        <v>2.6370491816991716E-3</v>
      </c>
      <c r="TX12">
        <v>0</v>
      </c>
      <c r="TY12">
        <v>7.7333924456173958E-3</v>
      </c>
      <c r="TZ12">
        <v>0</v>
      </c>
      <c r="UA12">
        <v>0</v>
      </c>
      <c r="UB12">
        <v>0</v>
      </c>
      <c r="UC12">
        <v>6.6093528459637049E-2</v>
      </c>
      <c r="UD12">
        <v>9.4942135487028061E-4</v>
      </c>
      <c r="UE12">
        <v>6.0311259635372006E-3</v>
      </c>
      <c r="UF12">
        <v>0</v>
      </c>
      <c r="UG12">
        <v>0</v>
      </c>
      <c r="UH12">
        <v>0</v>
      </c>
      <c r="UI12">
        <v>0</v>
      </c>
      <c r="UJ12">
        <v>0</v>
      </c>
      <c r="UK12">
        <v>7.3605249840020412E-2</v>
      </c>
      <c r="UL12">
        <v>0</v>
      </c>
      <c r="UM12">
        <v>0</v>
      </c>
      <c r="UN12">
        <v>0</v>
      </c>
      <c r="UO12">
        <v>0</v>
      </c>
      <c r="UP12">
        <v>0</v>
      </c>
      <c r="UQ12">
        <v>0</v>
      </c>
      <c r="UR12">
        <v>0</v>
      </c>
      <c r="US12">
        <v>0</v>
      </c>
      <c r="UT12">
        <v>0</v>
      </c>
      <c r="UU12">
        <v>0</v>
      </c>
      <c r="UV12">
        <v>0</v>
      </c>
      <c r="UW12">
        <v>0</v>
      </c>
      <c r="UX12">
        <v>0</v>
      </c>
      <c r="UY12">
        <v>0</v>
      </c>
      <c r="UZ12">
        <v>0</v>
      </c>
      <c r="VA12">
        <v>0</v>
      </c>
      <c r="VB12">
        <v>0</v>
      </c>
      <c r="VC12">
        <v>0</v>
      </c>
      <c r="VD12">
        <v>0</v>
      </c>
      <c r="VE12">
        <v>0</v>
      </c>
      <c r="VF12">
        <v>0</v>
      </c>
      <c r="VG12">
        <v>2.2433811692982157E-3</v>
      </c>
      <c r="VH12">
        <v>3.2490495598862898E-2</v>
      </c>
      <c r="VI12">
        <v>4.0329485906086242E-3</v>
      </c>
      <c r="VJ12">
        <v>1.8696270164742953E-2</v>
      </c>
      <c r="VK12">
        <v>6.9925848546083497E-2</v>
      </c>
      <c r="VL12">
        <v>0.21383404116861321</v>
      </c>
      <c r="VM12">
        <v>0</v>
      </c>
      <c r="VN12">
        <v>0.82364626502722882</v>
      </c>
      <c r="VO12">
        <v>7.4643799020447307E-3</v>
      </c>
      <c r="VP12">
        <v>3.6647600780902148E-3</v>
      </c>
      <c r="VQ12">
        <v>0</v>
      </c>
      <c r="VR12">
        <v>1.0848717333972668E-2</v>
      </c>
      <c r="VS12">
        <v>0</v>
      </c>
      <c r="VT12">
        <v>0</v>
      </c>
      <c r="VU12">
        <v>0</v>
      </c>
      <c r="VV12">
        <v>5.9922680412371136E-2</v>
      </c>
      <c r="VW12">
        <v>0</v>
      </c>
      <c r="VX12">
        <v>0</v>
      </c>
      <c r="VY12">
        <v>1.8965989656471555E-3</v>
      </c>
      <c r="VZ12">
        <v>3.5063533924718292E-3</v>
      </c>
      <c r="WA12">
        <v>1.8024112066308182E-3</v>
      </c>
      <c r="WB12">
        <v>0</v>
      </c>
      <c r="WC12">
        <v>1.2396393465082029E-2</v>
      </c>
      <c r="WD12">
        <v>3.9623077713463713E-3</v>
      </c>
      <c r="WE12">
        <v>0</v>
      </c>
      <c r="WF12">
        <v>0</v>
      </c>
      <c r="WG12">
        <v>0</v>
      </c>
      <c r="WH12">
        <v>5.0390451073740454E-2</v>
      </c>
      <c r="WI12">
        <v>0</v>
      </c>
      <c r="WJ12">
        <v>2.0742713292461554E-3</v>
      </c>
      <c r="WK12">
        <v>0</v>
      </c>
      <c r="WL12">
        <v>0</v>
      </c>
      <c r="WM12">
        <v>0</v>
      </c>
      <c r="WN12">
        <v>0</v>
      </c>
      <c r="WO12">
        <v>6.979955132376614E-2</v>
      </c>
      <c r="WP12">
        <v>6.979955132376614E-2</v>
      </c>
      <c r="WQ12">
        <v>0</v>
      </c>
      <c r="WR12">
        <v>0</v>
      </c>
      <c r="WS12">
        <v>0</v>
      </c>
      <c r="WT12">
        <v>0</v>
      </c>
      <c r="WU12">
        <v>0</v>
      </c>
      <c r="WV12">
        <v>0</v>
      </c>
      <c r="WW12">
        <v>0</v>
      </c>
      <c r="WX12">
        <v>0</v>
      </c>
      <c r="WY12">
        <v>0</v>
      </c>
      <c r="WZ12">
        <v>0</v>
      </c>
      <c r="XA12">
        <v>0</v>
      </c>
      <c r="XB12">
        <v>0</v>
      </c>
      <c r="XC12">
        <v>0</v>
      </c>
      <c r="XD12">
        <v>0</v>
      </c>
      <c r="XE12">
        <v>6.0344384697057921E-3</v>
      </c>
      <c r="XF12">
        <v>3.7375415282392029E-3</v>
      </c>
      <c r="XG12">
        <v>0</v>
      </c>
      <c r="XH12">
        <v>0</v>
      </c>
      <c r="XI12">
        <v>0.29793942870842893</v>
      </c>
      <c r="XJ12">
        <v>6.3191423776415385E-3</v>
      </c>
      <c r="XK12">
        <v>0</v>
      </c>
      <c r="XL12">
        <v>0</v>
      </c>
      <c r="XM12">
        <v>0</v>
      </c>
      <c r="XN12">
        <v>10.969286228037127</v>
      </c>
      <c r="XO12">
        <v>0</v>
      </c>
      <c r="XP12">
        <v>0</v>
      </c>
      <c r="XQ12">
        <v>0</v>
      </c>
      <c r="XR12">
        <v>0</v>
      </c>
      <c r="XS12">
        <v>0</v>
      </c>
      <c r="XT12">
        <v>0</v>
      </c>
      <c r="XU12">
        <v>0</v>
      </c>
      <c r="XV12">
        <v>1.4866681508374148E-2</v>
      </c>
      <c r="XW12">
        <v>0</v>
      </c>
      <c r="XX12">
        <v>0</v>
      </c>
      <c r="XY12">
        <v>0</v>
      </c>
      <c r="XZ12">
        <v>0.21711990957975136</v>
      </c>
      <c r="YA12">
        <v>5.7176250984690209E-2</v>
      </c>
      <c r="YB12">
        <v>5.8681114498064867E-2</v>
      </c>
      <c r="YC12">
        <v>0</v>
      </c>
      <c r="YD12">
        <v>4.9045300030825087</v>
      </c>
      <c r="YE12">
        <v>0</v>
      </c>
      <c r="YF12">
        <v>0</v>
      </c>
      <c r="YG12">
        <v>5.7176250984690209E-2</v>
      </c>
      <c r="YH12">
        <v>0</v>
      </c>
      <c r="YI12">
        <v>0</v>
      </c>
      <c r="YJ12">
        <v>0</v>
      </c>
      <c r="YK12">
        <v>0</v>
      </c>
      <c r="YL12">
        <v>2.4450285988286469E-2</v>
      </c>
      <c r="YM12">
        <v>2.4450285988286469E-2</v>
      </c>
      <c r="YN12">
        <v>2.4450285988286469E-2</v>
      </c>
      <c r="YO12">
        <v>1.4192382779052643E-3</v>
      </c>
      <c r="YP12">
        <v>0</v>
      </c>
      <c r="YQ12">
        <v>1.5748621433708941E-2</v>
      </c>
      <c r="YR12">
        <v>0</v>
      </c>
      <c r="YS12">
        <v>0</v>
      </c>
      <c r="YT12">
        <v>1.2839504058636162E-2</v>
      </c>
      <c r="YU12">
        <v>0.20226821248758434</v>
      </c>
      <c r="YV12">
        <v>0</v>
      </c>
      <c r="YW12">
        <v>4.3090899749974312E-3</v>
      </c>
      <c r="YX12">
        <v>0</v>
      </c>
      <c r="YY12">
        <v>0</v>
      </c>
      <c r="YZ12">
        <v>2.4204113436311951E-2</v>
      </c>
      <c r="ZA12">
        <v>0</v>
      </c>
      <c r="ZB12">
        <v>3.1659930814809741E-3</v>
      </c>
      <c r="ZC12">
        <v>0</v>
      </c>
      <c r="ZD12">
        <v>0</v>
      </c>
      <c r="ZE12">
        <v>2.7346559578038838E-2</v>
      </c>
      <c r="ZF12">
        <v>1.4089632496489365E-2</v>
      </c>
      <c r="ZG12">
        <v>0</v>
      </c>
      <c r="ZH12">
        <v>0</v>
      </c>
      <c r="ZI12">
        <v>0</v>
      </c>
      <c r="ZJ12">
        <v>0</v>
      </c>
      <c r="ZK12">
        <v>9.7413689762646846E-2</v>
      </c>
      <c r="ZL12">
        <v>1.464619652704045E-2</v>
      </c>
      <c r="ZM12">
        <v>0</v>
      </c>
      <c r="ZN12">
        <v>0</v>
      </c>
      <c r="ZO12">
        <v>0.21935472822550262</v>
      </c>
      <c r="ZP12">
        <v>0</v>
      </c>
      <c r="ZQ12">
        <v>0</v>
      </c>
      <c r="ZR12">
        <v>0</v>
      </c>
      <c r="ZS12">
        <v>0</v>
      </c>
      <c r="ZT12">
        <v>0</v>
      </c>
      <c r="ZU12">
        <v>0</v>
      </c>
      <c r="ZV12">
        <v>0</v>
      </c>
      <c r="ZW12">
        <v>0</v>
      </c>
      <c r="ZX12">
        <v>0</v>
      </c>
      <c r="ZY12">
        <v>0</v>
      </c>
      <c r="ZZ12">
        <v>0</v>
      </c>
      <c r="AAA12">
        <v>0</v>
      </c>
      <c r="AAB12">
        <v>0</v>
      </c>
      <c r="AAC12">
        <v>0</v>
      </c>
      <c r="AAD12">
        <v>0</v>
      </c>
      <c r="AAE12">
        <v>0</v>
      </c>
      <c r="AAF12">
        <v>1.4166695208411823E-2</v>
      </c>
      <c r="AAG12">
        <v>0</v>
      </c>
      <c r="AAH12">
        <v>0.45661369318765627</v>
      </c>
      <c r="AAI12">
        <v>0</v>
      </c>
      <c r="AAJ12">
        <v>0</v>
      </c>
      <c r="AAK12">
        <v>0</v>
      </c>
      <c r="AAL12">
        <v>0</v>
      </c>
      <c r="AAM12">
        <v>0</v>
      </c>
      <c r="AAN12">
        <v>0</v>
      </c>
      <c r="AAO12">
        <v>0</v>
      </c>
      <c r="AAP12">
        <v>5.5024916943521594E-2</v>
      </c>
      <c r="AAQ12">
        <v>0</v>
      </c>
      <c r="AAR12">
        <v>0</v>
      </c>
      <c r="AAS12">
        <v>5.0283419529403703E-3</v>
      </c>
      <c r="AAT12">
        <v>0</v>
      </c>
      <c r="AAU12">
        <v>0</v>
      </c>
      <c r="AAV12">
        <v>0</v>
      </c>
      <c r="AAW12">
        <v>0</v>
      </c>
      <c r="AAX12">
        <v>0</v>
      </c>
      <c r="AAY12">
        <v>1.9565366304757337E-3</v>
      </c>
      <c r="AAZ12">
        <v>0</v>
      </c>
      <c r="ABA12">
        <v>0</v>
      </c>
      <c r="ABB12">
        <v>0</v>
      </c>
      <c r="ABC12">
        <v>0</v>
      </c>
      <c r="ABD12">
        <v>0</v>
      </c>
      <c r="ABE12">
        <v>0</v>
      </c>
      <c r="ABF12">
        <v>0</v>
      </c>
      <c r="ABG12">
        <v>0</v>
      </c>
      <c r="ABH12">
        <v>0</v>
      </c>
      <c r="ABI12">
        <v>1.7660204815563242E-3</v>
      </c>
      <c r="ABJ12">
        <v>1.201964242901668E-2</v>
      </c>
      <c r="ABK12">
        <v>1.115268691988903E-3</v>
      </c>
      <c r="ABL12">
        <v>0</v>
      </c>
      <c r="ABM12">
        <v>6.0185978011439531E-2</v>
      </c>
      <c r="ABN12">
        <v>3.0439771209370826E-3</v>
      </c>
      <c r="ABO12">
        <v>2.4895537212727336E-3</v>
      </c>
      <c r="ABP12">
        <v>0</v>
      </c>
      <c r="ABQ12">
        <v>0</v>
      </c>
      <c r="ABR12">
        <v>0</v>
      </c>
      <c r="ABS12">
        <v>0</v>
      </c>
      <c r="ABT12">
        <v>0</v>
      </c>
      <c r="ABU12">
        <v>1.5476761311093606E-3</v>
      </c>
      <c r="ABV12">
        <v>0</v>
      </c>
      <c r="ABW12">
        <v>3.5042127615850945E-3</v>
      </c>
      <c r="ABX12">
        <v>0</v>
      </c>
      <c r="ABY12">
        <v>0</v>
      </c>
      <c r="ABZ12">
        <v>2.2388858444360723E-2</v>
      </c>
      <c r="ACA12">
        <v>4.038514230914135E-2</v>
      </c>
      <c r="ACB12">
        <v>4.9619823954515875E-3</v>
      </c>
      <c r="ACC12">
        <v>5.1353734972771174E-3</v>
      </c>
      <c r="ACD12">
        <v>0</v>
      </c>
      <c r="ACE12">
        <v>0</v>
      </c>
      <c r="ACF12">
        <v>0</v>
      </c>
      <c r="ACG12">
        <v>0</v>
      </c>
      <c r="ACH12">
        <v>0</v>
      </c>
      <c r="ACI12">
        <v>0</v>
      </c>
      <c r="ACJ12">
        <v>0</v>
      </c>
      <c r="ACK12">
        <v>2.4135613247936432E-2</v>
      </c>
      <c r="ACL12">
        <v>0</v>
      </c>
      <c r="ACM12">
        <v>0</v>
      </c>
      <c r="ACN12">
        <v>0</v>
      </c>
      <c r="ACO12">
        <v>1</v>
      </c>
      <c r="ACP12">
        <v>0</v>
      </c>
      <c r="ACQ12">
        <v>0</v>
      </c>
      <c r="ACR12">
        <v>0.1057921190533274</v>
      </c>
      <c r="ACS12">
        <v>2.506678768366613E-3</v>
      </c>
      <c r="ACT12">
        <v>0</v>
      </c>
      <c r="ACU12">
        <v>7.0426756173579477E-3</v>
      </c>
      <c r="ACV12">
        <v>0</v>
      </c>
      <c r="ACW12">
        <v>0</v>
      </c>
      <c r="ACX12">
        <v>0</v>
      </c>
      <c r="ACY12">
        <v>0</v>
      </c>
      <c r="ACZ12">
        <v>0</v>
      </c>
      <c r="ADA12">
        <v>0</v>
      </c>
      <c r="ADB12">
        <v>1.6069716066719184E-2</v>
      </c>
      <c r="ADC12">
        <v>4.1913552762270099E-3</v>
      </c>
      <c r="ADD12">
        <v>0</v>
      </c>
      <c r="ADE12">
        <v>0</v>
      </c>
      <c r="ADF12">
        <v>0</v>
      </c>
      <c r="ADG12">
        <v>0</v>
      </c>
      <c r="ADH12">
        <v>0</v>
      </c>
      <c r="ADI12">
        <v>0</v>
      </c>
      <c r="ADJ12">
        <v>0</v>
      </c>
      <c r="ADK12">
        <v>0</v>
      </c>
      <c r="ADL12">
        <v>0</v>
      </c>
      <c r="ADM12">
        <v>0</v>
      </c>
      <c r="ADN12">
        <v>0</v>
      </c>
      <c r="ADO12">
        <v>0</v>
      </c>
      <c r="ADP12">
        <v>0</v>
      </c>
      <c r="ADQ12">
        <v>0.19085864986128712</v>
      </c>
      <c r="ADR12">
        <v>2.5987258964962155E-3</v>
      </c>
      <c r="ADS12">
        <v>0</v>
      </c>
      <c r="ADT12">
        <v>0</v>
      </c>
      <c r="ADU12">
        <v>0</v>
      </c>
      <c r="ADV12">
        <v>0.19394115833818543</v>
      </c>
      <c r="ADW12">
        <v>0</v>
      </c>
      <c r="ADX12">
        <v>0</v>
      </c>
      <c r="ADY12">
        <v>0</v>
      </c>
      <c r="ADZ12">
        <v>0</v>
      </c>
      <c r="AEA12">
        <v>0</v>
      </c>
      <c r="AEB12">
        <v>0</v>
      </c>
      <c r="AEC12">
        <v>5.5078432715689966E-3</v>
      </c>
      <c r="AED12">
        <v>5.8910162002945507E-3</v>
      </c>
      <c r="AEE12">
        <v>8.329194780285645E-3</v>
      </c>
      <c r="AEF12">
        <v>0</v>
      </c>
      <c r="AEG12">
        <v>0</v>
      </c>
      <c r="AEH12">
        <v>4.202058430660684E-3</v>
      </c>
      <c r="AEI12">
        <v>0</v>
      </c>
      <c r="AEJ12">
        <v>2.228396753091071E-3</v>
      </c>
      <c r="AEK12">
        <v>0</v>
      </c>
      <c r="AEL12">
        <v>0</v>
      </c>
      <c r="AEM12">
        <v>0</v>
      </c>
      <c r="AEN12">
        <v>8.4768983114703563E-4</v>
      </c>
      <c r="AEO12">
        <v>0</v>
      </c>
      <c r="AEP12">
        <v>0</v>
      </c>
      <c r="AEQ12">
        <v>0</v>
      </c>
      <c r="AER12">
        <v>0</v>
      </c>
      <c r="AES12">
        <v>2.0293180806247217E-3</v>
      </c>
      <c r="AET12">
        <v>0</v>
      </c>
      <c r="AEU12">
        <v>2.0699900674726857E-3</v>
      </c>
      <c r="AEV12">
        <v>0</v>
      </c>
      <c r="AEW12">
        <v>0.62982070075692709</v>
      </c>
      <c r="AEX12">
        <v>0</v>
      </c>
      <c r="AEY12">
        <v>0</v>
      </c>
      <c r="AEZ12">
        <v>0</v>
      </c>
      <c r="AFA12">
        <v>0.11512741035037846</v>
      </c>
      <c r="AFB12">
        <v>0</v>
      </c>
      <c r="AFC12">
        <v>2.0335993423981915E-3</v>
      </c>
      <c r="AFD12">
        <v>0</v>
      </c>
      <c r="AFE12">
        <v>2.6650854539849987E-3</v>
      </c>
      <c r="AFF12">
        <v>0</v>
      </c>
      <c r="AFG12">
        <v>0</v>
      </c>
      <c r="AFH12">
        <v>0</v>
      </c>
      <c r="AFI12">
        <v>0</v>
      </c>
      <c r="AFJ12">
        <v>1.8537863479124567E-3</v>
      </c>
      <c r="AFK12">
        <v>0</v>
      </c>
      <c r="AFL12">
        <v>0</v>
      </c>
      <c r="AFM12">
        <v>0</v>
      </c>
      <c r="AFN12">
        <v>0</v>
      </c>
      <c r="AFO12">
        <v>0</v>
      </c>
      <c r="AFP12">
        <v>4.850669589341371E-3</v>
      </c>
      <c r="AFQ12">
        <v>3.8595574887830943E-3</v>
      </c>
      <c r="AFR12">
        <v>0</v>
      </c>
      <c r="AFS12">
        <v>0</v>
      </c>
      <c r="AFT12">
        <v>1.3327567900811728E-2</v>
      </c>
      <c r="AFU12">
        <v>4.007261019967805E-3</v>
      </c>
      <c r="AFV12">
        <v>0</v>
      </c>
      <c r="AFW12">
        <v>0</v>
      </c>
      <c r="AFX12">
        <v>0</v>
      </c>
      <c r="AFY12">
        <v>0</v>
      </c>
      <c r="AFZ12">
        <v>0</v>
      </c>
      <c r="AGA12">
        <v>0</v>
      </c>
      <c r="AGB12">
        <v>0</v>
      </c>
      <c r="AGC12">
        <v>0</v>
      </c>
      <c r="AGD12">
        <v>0</v>
      </c>
      <c r="AGE12">
        <v>0</v>
      </c>
      <c r="AGF12">
        <v>0</v>
      </c>
      <c r="AGG12">
        <v>0</v>
      </c>
      <c r="AGH12">
        <v>0</v>
      </c>
      <c r="AGI12">
        <v>0</v>
      </c>
      <c r="AGJ12">
        <v>0</v>
      </c>
      <c r="AGK12">
        <v>0</v>
      </c>
      <c r="AGL12">
        <v>0</v>
      </c>
      <c r="AGM12">
        <v>0</v>
      </c>
      <c r="AGN12">
        <v>0</v>
      </c>
      <c r="AGO12">
        <v>0</v>
      </c>
      <c r="AGP12">
        <v>0</v>
      </c>
      <c r="AGQ12">
        <v>5.4800150700414427E-3</v>
      </c>
      <c r="AGR12">
        <v>0</v>
      </c>
      <c r="AGS12">
        <v>0</v>
      </c>
      <c r="AGT12">
        <v>0</v>
      </c>
      <c r="AGU12">
        <v>0</v>
      </c>
      <c r="AGV12">
        <v>6.8157687433640446E-3</v>
      </c>
      <c r="AGW12">
        <v>0</v>
      </c>
      <c r="AGX12">
        <v>1.1923314039113608E-3</v>
      </c>
      <c r="AGY12">
        <v>0</v>
      </c>
      <c r="AGZ12">
        <v>0</v>
      </c>
      <c r="AHA12">
        <v>0</v>
      </c>
      <c r="AHB12">
        <v>0</v>
      </c>
      <c r="AHC12">
        <v>0</v>
      </c>
      <c r="AHD12">
        <v>0</v>
      </c>
      <c r="AHE12">
        <v>0</v>
      </c>
      <c r="AHF12">
        <v>0</v>
      </c>
      <c r="AHG12">
        <v>0</v>
      </c>
      <c r="AHH12">
        <v>0</v>
      </c>
      <c r="AHI12">
        <v>0</v>
      </c>
      <c r="AHJ12">
        <v>0</v>
      </c>
      <c r="AHK12">
        <v>0</v>
      </c>
      <c r="AHL12">
        <v>0</v>
      </c>
      <c r="AHM12">
        <v>0</v>
      </c>
      <c r="AHN12">
        <v>0</v>
      </c>
      <c r="AHO12">
        <v>0</v>
      </c>
      <c r="AHP12">
        <v>1.8152549919512278E-3</v>
      </c>
      <c r="AHQ12">
        <v>0</v>
      </c>
      <c r="AHR12">
        <v>4.223464739528034E-3</v>
      </c>
      <c r="AHS12">
        <v>1.6996609240675412E-3</v>
      </c>
      <c r="AHT12">
        <v>0</v>
      </c>
      <c r="AHU12">
        <v>1.808833099291023E-3</v>
      </c>
      <c r="AHV12">
        <v>1.4723259238962907E-2</v>
      </c>
      <c r="AHW12">
        <v>2.4103503784635408E-3</v>
      </c>
      <c r="AHX12">
        <v>0</v>
      </c>
      <c r="AHY12">
        <v>0</v>
      </c>
      <c r="AHZ12">
        <v>0</v>
      </c>
      <c r="AIA12">
        <v>0</v>
      </c>
      <c r="AIB12">
        <v>0</v>
      </c>
      <c r="AIC12">
        <v>0</v>
      </c>
      <c r="AID12">
        <v>0</v>
      </c>
      <c r="AIE12">
        <v>0</v>
      </c>
      <c r="AIF12">
        <v>0</v>
      </c>
      <c r="AIG12">
        <v>0</v>
      </c>
      <c r="AIH12">
        <v>0</v>
      </c>
      <c r="AII12">
        <v>0</v>
      </c>
      <c r="AIJ12">
        <v>0</v>
      </c>
      <c r="AIK12">
        <v>0</v>
      </c>
      <c r="AIL12">
        <v>0</v>
      </c>
      <c r="AIM12">
        <v>0.34038171729972255</v>
      </c>
      <c r="AIN12">
        <v>0</v>
      </c>
      <c r="AIO12">
        <v>2.0241805664965577E-2</v>
      </c>
      <c r="AIP12">
        <v>0</v>
      </c>
      <c r="AIQ12">
        <v>2.5088193992533481E-3</v>
      </c>
      <c r="AIR12">
        <v>0.34038171729972255</v>
      </c>
      <c r="AIS12">
        <v>0.34038171729972255</v>
      </c>
      <c r="AIT12">
        <v>1.8024112066308182E-3</v>
      </c>
      <c r="AIU12">
        <v>4.7515583792855427E-2</v>
      </c>
      <c r="AIV12">
        <v>8.6460081515224163E-3</v>
      </c>
      <c r="AIW12">
        <v>0</v>
      </c>
      <c r="AIX12">
        <v>0</v>
      </c>
      <c r="AIY12">
        <v>6.7708154947426109E-3</v>
      </c>
      <c r="AIZ12">
        <v>0</v>
      </c>
      <c r="AJA12">
        <v>0</v>
      </c>
      <c r="AJB12">
        <v>0</v>
      </c>
      <c r="AJC12">
        <v>6.7708154947426109E-3</v>
      </c>
      <c r="AJD12">
        <v>0</v>
      </c>
      <c r="AJE12">
        <v>6.7708154947426109E-3</v>
      </c>
      <c r="AJF12">
        <v>0</v>
      </c>
      <c r="AJG12">
        <v>0</v>
      </c>
      <c r="AJH12">
        <v>0</v>
      </c>
      <c r="AJI12">
        <v>0</v>
      </c>
      <c r="AJJ12">
        <v>0</v>
      </c>
      <c r="AJK12">
        <v>0.23720973045175875</v>
      </c>
      <c r="AJL12">
        <v>0</v>
      </c>
      <c r="AJM12">
        <v>0</v>
      </c>
      <c r="AJN12">
        <v>0</v>
      </c>
      <c r="AJO12">
        <v>0</v>
      </c>
      <c r="AJP12">
        <v>0</v>
      </c>
      <c r="AJQ12">
        <v>1.9680960372641026E-2</v>
      </c>
      <c r="AJR12">
        <v>0</v>
      </c>
      <c r="AJS12">
        <v>0</v>
      </c>
      <c r="AJT12">
        <v>0.24380287358290234</v>
      </c>
      <c r="AJU12">
        <v>0</v>
      </c>
      <c r="AJV12">
        <v>5.9573757577833335E-3</v>
      </c>
      <c r="AJW12">
        <v>0</v>
      </c>
      <c r="AJX12">
        <v>0.14778273452751994</v>
      </c>
      <c r="AJY12">
        <v>4.1821505634140492E-2</v>
      </c>
      <c r="AJZ12">
        <v>0</v>
      </c>
      <c r="AKA12">
        <v>5.6925540295235812</v>
      </c>
      <c r="AKB12">
        <v>5.6927102955783129</v>
      </c>
      <c r="AKC12">
        <v>8.1343973695927659E-3</v>
      </c>
      <c r="AKD12">
        <v>2.9982275576257833</v>
      </c>
      <c r="AKE12">
        <v>0</v>
      </c>
      <c r="AKF12">
        <v>0</v>
      </c>
      <c r="AKG12">
        <v>0</v>
      </c>
      <c r="AKH12">
        <v>0.26200465801280953</v>
      </c>
      <c r="AKI12">
        <v>0</v>
      </c>
      <c r="AKJ12">
        <v>0.19473747302805083</v>
      </c>
      <c r="AKK12">
        <v>0</v>
      </c>
      <c r="AKL12">
        <v>0</v>
      </c>
      <c r="AKM12">
        <v>6.9335184265506733</v>
      </c>
      <c r="AKN12">
        <v>0</v>
      </c>
      <c r="AKO12">
        <v>1.8280987772716376E-2</v>
      </c>
      <c r="AKP12">
        <v>0</v>
      </c>
      <c r="AKQ12">
        <v>0</v>
      </c>
      <c r="AKR12">
        <v>6.0472822550262017E-3</v>
      </c>
      <c r="AKS12">
        <v>1.4320820632256739E-3</v>
      </c>
      <c r="AKT12">
        <v>2.0967479535568722E-2</v>
      </c>
      <c r="AKU12">
        <v>6.9220168167962459</v>
      </c>
      <c r="AKV12">
        <v>5.7690002397506593E-3</v>
      </c>
      <c r="AKW12">
        <v>3.728122752337569E-2</v>
      </c>
      <c r="AKX12">
        <v>6.9081305442339964</v>
      </c>
      <c r="AKY12">
        <v>0.14856192417029146</v>
      </c>
      <c r="AKZ12">
        <v>2.9425112169058465E-2</v>
      </c>
      <c r="ALA12">
        <v>2.333287666541083E-3</v>
      </c>
      <c r="ALB12">
        <v>0</v>
      </c>
      <c r="ALC12">
        <v>5.0754358324485395E-3</v>
      </c>
      <c r="ALD12">
        <v>0</v>
      </c>
      <c r="ALE12">
        <v>1.8944583347604207E-3</v>
      </c>
      <c r="ALF12">
        <v>0</v>
      </c>
      <c r="ALG12">
        <v>0</v>
      </c>
      <c r="ALH12">
        <v>0</v>
      </c>
      <c r="ALI12">
        <v>1.041630989485221E-2</v>
      </c>
      <c r="ALJ12">
        <v>0</v>
      </c>
      <c r="ALK12">
        <v>2.0961057642908516E-2</v>
      </c>
      <c r="ALL12">
        <v>0</v>
      </c>
      <c r="ALM12">
        <v>2.0961057642908516E-2</v>
      </c>
      <c r="ALN12">
        <v>7.3380826797273691E-3</v>
      </c>
      <c r="ALO12">
        <v>0</v>
      </c>
      <c r="ALP12">
        <v>0</v>
      </c>
      <c r="ALQ12">
        <v>0</v>
      </c>
      <c r="ALR12">
        <v>2.0443024968318665E-3</v>
      </c>
      <c r="ALS12">
        <v>0</v>
      </c>
      <c r="ALT12">
        <v>0</v>
      </c>
      <c r="ALU12">
        <v>0</v>
      </c>
      <c r="ALV12">
        <v>0</v>
      </c>
      <c r="ALW12">
        <v>0</v>
      </c>
      <c r="ALX12">
        <v>4.5467000034250093E-3</v>
      </c>
      <c r="ALY12">
        <v>0</v>
      </c>
      <c r="ALZ12">
        <v>0</v>
      </c>
      <c r="AMA12">
        <v>0</v>
      </c>
      <c r="AMB12">
        <v>4.8677946364352499E-3</v>
      </c>
      <c r="AMC12">
        <v>0</v>
      </c>
      <c r="AMD12">
        <v>0</v>
      </c>
      <c r="AME12">
        <v>0</v>
      </c>
      <c r="AMF12">
        <v>2.8427578175839983E-3</v>
      </c>
      <c r="AMG12">
        <v>1.111843682570127E-2</v>
      </c>
      <c r="AMH12">
        <v>2.373959653389047E-3</v>
      </c>
      <c r="AMI12">
        <v>0.82019342740692536</v>
      </c>
      <c r="AMJ12">
        <v>6.4925334794670685E-3</v>
      </c>
      <c r="AMK12">
        <v>0</v>
      </c>
      <c r="AML12">
        <v>0</v>
      </c>
      <c r="AMM12">
        <v>6.7472685549885263E-3</v>
      </c>
      <c r="AMN12">
        <v>0</v>
      </c>
      <c r="AMO12">
        <v>0</v>
      </c>
      <c r="AMP12">
        <v>0</v>
      </c>
      <c r="AMQ12">
        <v>0</v>
      </c>
      <c r="AMR12">
        <v>0</v>
      </c>
      <c r="AMS12">
        <v>0</v>
      </c>
      <c r="AMT12">
        <v>0</v>
      </c>
      <c r="AMU12">
        <v>0</v>
      </c>
      <c r="AMV12">
        <v>1.9002380381546051E-2</v>
      </c>
      <c r="AMW12">
        <v>0</v>
      </c>
      <c r="AMX12">
        <v>0</v>
      </c>
      <c r="AMY12">
        <v>0</v>
      </c>
      <c r="AMZ12">
        <v>0</v>
      </c>
      <c r="ANA12">
        <v>5.4115148816659244E-3</v>
      </c>
      <c r="ANB12">
        <v>0</v>
      </c>
      <c r="ANC12">
        <v>2.2294670685344384E-2</v>
      </c>
      <c r="AND12">
        <v>0</v>
      </c>
      <c r="ANE12">
        <v>9.9346679453368499E-3</v>
      </c>
      <c r="ANF12">
        <v>0.1615898037469603</v>
      </c>
      <c r="ANG12">
        <v>6.4332380039045109E-2</v>
      </c>
      <c r="ANH12">
        <v>0</v>
      </c>
      <c r="ANI12">
        <v>0</v>
      </c>
      <c r="ANJ12">
        <v>1.2289361920745282E-2</v>
      </c>
      <c r="ANK12">
        <v>0</v>
      </c>
      <c r="ANL12">
        <v>0</v>
      </c>
      <c r="ANM12">
        <v>0</v>
      </c>
      <c r="ANN12">
        <v>0</v>
      </c>
      <c r="ANO12">
        <v>0</v>
      </c>
      <c r="ANP12">
        <v>1.0895811213480838E-3</v>
      </c>
      <c r="ANQ12">
        <v>0</v>
      </c>
      <c r="ANR12">
        <v>0</v>
      </c>
      <c r="ANS12">
        <v>0</v>
      </c>
      <c r="ANT12">
        <v>0</v>
      </c>
      <c r="ANU12">
        <v>1.0193684282631777E-2</v>
      </c>
      <c r="ANV12">
        <v>1.1760626091721751E-2</v>
      </c>
      <c r="ANW12">
        <v>0</v>
      </c>
      <c r="ANX12">
        <v>1.1760626091721751E-2</v>
      </c>
      <c r="ANY12">
        <v>0</v>
      </c>
      <c r="ANZ12">
        <v>0</v>
      </c>
      <c r="AOA12">
        <v>0</v>
      </c>
      <c r="AOB12">
        <v>1.2837748741309039</v>
      </c>
      <c r="AOC12">
        <v>0</v>
      </c>
      <c r="AOD12">
        <v>2.0806932219063603E-3</v>
      </c>
      <c r="AOE12">
        <v>2.1556153029420829E-3</v>
      </c>
      <c r="AOF12">
        <v>0</v>
      </c>
      <c r="AOG12">
        <v>0</v>
      </c>
      <c r="AOH12">
        <v>0</v>
      </c>
      <c r="AOI12">
        <v>0</v>
      </c>
      <c r="AOJ12">
        <v>2.4146316402370105E-3</v>
      </c>
      <c r="AOK12">
        <v>0</v>
      </c>
      <c r="AOL12">
        <v>0</v>
      </c>
      <c r="AOM12">
        <v>0</v>
      </c>
      <c r="AON12">
        <v>0</v>
      </c>
      <c r="AOO12">
        <v>0</v>
      </c>
      <c r="AOP12">
        <v>6.4647052779395146E-4</v>
      </c>
      <c r="AOQ12">
        <v>0</v>
      </c>
      <c r="AOR12">
        <v>0</v>
      </c>
      <c r="AOS12">
        <v>0</v>
      </c>
      <c r="AOT12">
        <v>0</v>
      </c>
      <c r="AOU12">
        <v>0</v>
      </c>
      <c r="AOV12">
        <v>0</v>
      </c>
      <c r="AOW12">
        <v>0</v>
      </c>
      <c r="AOX12">
        <v>0</v>
      </c>
      <c r="AOY12">
        <v>0</v>
      </c>
      <c r="AOZ12">
        <v>0</v>
      </c>
      <c r="APA12">
        <v>0</v>
      </c>
      <c r="APB12">
        <v>0</v>
      </c>
      <c r="APC12">
        <v>0</v>
      </c>
      <c r="APD12">
        <v>0</v>
      </c>
      <c r="APE12">
        <v>0</v>
      </c>
      <c r="APF12">
        <v>0</v>
      </c>
      <c r="APG12">
        <v>0</v>
      </c>
      <c r="APH12">
        <v>1.6095403637360003E-2</v>
      </c>
      <c r="API12">
        <v>8.9088776244134665E-2</v>
      </c>
      <c r="APJ12">
        <v>0</v>
      </c>
      <c r="APK12">
        <v>0</v>
      </c>
      <c r="APL12">
        <v>0</v>
      </c>
      <c r="APM12">
        <v>0</v>
      </c>
      <c r="APN12">
        <v>0</v>
      </c>
      <c r="APO12">
        <v>0</v>
      </c>
      <c r="APP12">
        <v>0</v>
      </c>
      <c r="APQ12">
        <v>0</v>
      </c>
      <c r="APR12">
        <v>0</v>
      </c>
      <c r="APS12">
        <v>3.2045244374422029E-3</v>
      </c>
      <c r="APT12">
        <v>0</v>
      </c>
      <c r="APU12">
        <v>6.1521731684762134E-3</v>
      </c>
      <c r="APV12">
        <v>0</v>
      </c>
      <c r="APW12">
        <v>0</v>
      </c>
      <c r="APX12">
        <v>0</v>
      </c>
      <c r="APY12">
        <v>6.2994485734835765E-2</v>
      </c>
      <c r="APZ12">
        <v>1.9608178922492039E-3</v>
      </c>
      <c r="AQA12">
        <v>1.3777100387026064E-2</v>
      </c>
      <c r="AQB12">
        <v>0</v>
      </c>
      <c r="AQC12">
        <v>0</v>
      </c>
      <c r="AQD12">
        <v>0</v>
      </c>
      <c r="AQE12">
        <v>0</v>
      </c>
      <c r="AQF12">
        <v>0</v>
      </c>
      <c r="AQG12">
        <v>0.10382701989930472</v>
      </c>
      <c r="AQH12">
        <v>0</v>
      </c>
      <c r="AQI12">
        <v>0</v>
      </c>
      <c r="AQJ12">
        <v>0</v>
      </c>
      <c r="AQK12">
        <v>0</v>
      </c>
      <c r="AQL12">
        <v>0</v>
      </c>
      <c r="AQM12">
        <v>0</v>
      </c>
      <c r="AQN12">
        <v>0</v>
      </c>
      <c r="AQO12">
        <v>0</v>
      </c>
      <c r="AQP12">
        <v>0</v>
      </c>
      <c r="AQQ12">
        <v>0</v>
      </c>
      <c r="AQR12">
        <v>0</v>
      </c>
      <c r="AQS12">
        <v>0</v>
      </c>
      <c r="AQT12">
        <v>0</v>
      </c>
      <c r="AQU12">
        <v>0</v>
      </c>
      <c r="AQV12">
        <v>0</v>
      </c>
      <c r="AQW12">
        <v>0</v>
      </c>
      <c r="AQX12">
        <v>0</v>
      </c>
      <c r="AQY12">
        <v>0</v>
      </c>
      <c r="AQZ12">
        <v>0</v>
      </c>
      <c r="ARA12">
        <v>0</v>
      </c>
      <c r="ARB12">
        <v>0</v>
      </c>
      <c r="ARC12">
        <v>0.15915658309783901</v>
      </c>
      <c r="ARD12">
        <v>1.2269397338771148E-2</v>
      </c>
      <c r="ARE12">
        <v>0.36043989441357621</v>
      </c>
      <c r="ARF12">
        <v>0</v>
      </c>
      <c r="ARG12">
        <v>7.0317421024639285E-3</v>
      </c>
      <c r="ARH12">
        <v>3.7219949657726459E-2</v>
      </c>
      <c r="ARI12">
        <v>5.8087238699336039E-4</v>
      </c>
      <c r="ARJ12">
        <v>0.14631366618709973</v>
      </c>
      <c r="ARK12">
        <v>0</v>
      </c>
      <c r="ARL12">
        <v>7.5979088594068235E-4</v>
      </c>
      <c r="ARM12">
        <v>1.7769302977644992E-3</v>
      </c>
      <c r="ARN12">
        <v>5.4901018855068665E-3</v>
      </c>
      <c r="ARO12">
        <v>0</v>
      </c>
      <c r="ARP12">
        <v>0</v>
      </c>
      <c r="ARQ12">
        <v>0</v>
      </c>
      <c r="ARR12">
        <v>2.3943216660498472E-2</v>
      </c>
      <c r="ARS12">
        <v>0</v>
      </c>
      <c r="ART12">
        <v>0</v>
      </c>
      <c r="ARU12">
        <v>2.2671179661133264E-3</v>
      </c>
      <c r="ARV12">
        <v>1.3235067045418338E-3</v>
      </c>
      <c r="ARW12">
        <v>0</v>
      </c>
      <c r="ARX12">
        <v>0</v>
      </c>
      <c r="ARY12">
        <v>4.7967314286274501E-2</v>
      </c>
      <c r="ARZ12">
        <v>5.7106863362638388E-4</v>
      </c>
      <c r="ASA12">
        <v>0</v>
      </c>
      <c r="ASB12">
        <v>0</v>
      </c>
      <c r="ASC12">
        <v>0</v>
      </c>
      <c r="ASD12">
        <v>6.7028261770018652E-2</v>
      </c>
      <c r="ASE12">
        <v>1.1100299749759195E-2</v>
      </c>
      <c r="ASF12">
        <v>1.8700659547507762E-3</v>
      </c>
      <c r="ASG12">
        <v>0</v>
      </c>
      <c r="ASH12">
        <v>0</v>
      </c>
      <c r="ASI12">
        <v>0</v>
      </c>
      <c r="ASJ12">
        <v>0</v>
      </c>
      <c r="ASK12">
        <v>1.8624680458913696E-2</v>
      </c>
      <c r="ASL12">
        <v>1.8624680458913696E-2</v>
      </c>
      <c r="ASM12">
        <v>0</v>
      </c>
      <c r="ASN12">
        <v>0</v>
      </c>
      <c r="ASO12">
        <v>4.4582568436325846E-3</v>
      </c>
      <c r="ASP12">
        <v>0</v>
      </c>
      <c r="ASQ12">
        <v>0</v>
      </c>
      <c r="ASR12">
        <v>0</v>
      </c>
      <c r="ASS12">
        <v>0</v>
      </c>
      <c r="AST12">
        <v>0</v>
      </c>
      <c r="ASU12">
        <v>0</v>
      </c>
      <c r="ASV12">
        <v>0</v>
      </c>
      <c r="ASW12">
        <v>0</v>
      </c>
      <c r="ASX12">
        <v>0</v>
      </c>
      <c r="ASY12">
        <v>1.3333104579088104E-3</v>
      </c>
      <c r="ASZ12">
        <v>0</v>
      </c>
      <c r="ATA12">
        <v>2.8798525515493605E-3</v>
      </c>
      <c r="ATB12">
        <v>1.7303624692713605E-3</v>
      </c>
      <c r="ATC12">
        <v>0</v>
      </c>
      <c r="ATD12">
        <v>0</v>
      </c>
      <c r="ATE12">
        <v>0.13272811495881198</v>
      </c>
      <c r="ATF12">
        <v>2.384763006517045E-3</v>
      </c>
      <c r="ATG12">
        <v>0</v>
      </c>
      <c r="ATH12">
        <v>0</v>
      </c>
      <c r="ATI12">
        <v>0</v>
      </c>
      <c r="ATJ12">
        <v>9.4180835132730572</v>
      </c>
      <c r="ATK12">
        <v>7.4361469288517111E-3</v>
      </c>
      <c r="ATL12">
        <v>0</v>
      </c>
      <c r="ATM12">
        <v>0</v>
      </c>
      <c r="ATN12">
        <v>0</v>
      </c>
      <c r="ATO12">
        <v>0</v>
      </c>
      <c r="ATP12">
        <v>0</v>
      </c>
      <c r="ATQ12">
        <v>0</v>
      </c>
      <c r="ATR12">
        <v>1.4264461148950875E-2</v>
      </c>
      <c r="ATS12">
        <v>0</v>
      </c>
      <c r="ATT12">
        <v>2.6004455805905291E-3</v>
      </c>
      <c r="ATU12">
        <v>0</v>
      </c>
      <c r="ATV12">
        <v>0.13453445651667742</v>
      </c>
      <c r="ATW12">
        <v>4.3082594171178434E-2</v>
      </c>
      <c r="ATX12">
        <v>2.7374530338940262E-2</v>
      </c>
      <c r="ATY12">
        <v>0</v>
      </c>
      <c r="ATZ12">
        <v>5.1074736462854808</v>
      </c>
      <c r="AUA12">
        <v>0</v>
      </c>
      <c r="AUB12">
        <v>0</v>
      </c>
      <c r="AUC12">
        <v>4.3082594171178434E-2</v>
      </c>
      <c r="AUD12">
        <v>0</v>
      </c>
      <c r="AUE12">
        <v>0</v>
      </c>
      <c r="AUF12">
        <v>0</v>
      </c>
      <c r="AUG12">
        <v>0</v>
      </c>
      <c r="AUH12">
        <v>1.1009615031114662E-2</v>
      </c>
      <c r="AUI12">
        <v>1.4470339969657383E-2</v>
      </c>
      <c r="AUJ12">
        <v>1.1009615031114662E-2</v>
      </c>
      <c r="AUK12">
        <v>1.4411517449455524E-3</v>
      </c>
      <c r="AUL12">
        <v>4.2670836529765423E-3</v>
      </c>
      <c r="AUM12">
        <v>6.5121431740141717E-3</v>
      </c>
      <c r="AUN12">
        <v>4.0244407571438726E-3</v>
      </c>
      <c r="AUO12">
        <v>0</v>
      </c>
      <c r="AUP12">
        <v>3.7719941079442263E-3</v>
      </c>
      <c r="AUQ12">
        <v>0.12909092245966369</v>
      </c>
      <c r="AUR12">
        <v>0</v>
      </c>
      <c r="AUS12">
        <v>1.4436026832872965E-3</v>
      </c>
      <c r="AUT12">
        <v>0</v>
      </c>
      <c r="AUU12">
        <v>0</v>
      </c>
      <c r="AUV12">
        <v>1.3747313158842863E-2</v>
      </c>
      <c r="AUW12">
        <v>0</v>
      </c>
      <c r="AUX12">
        <v>9.5586595328021331E-4</v>
      </c>
      <c r="AUY12">
        <v>0</v>
      </c>
      <c r="AUZ12">
        <v>0</v>
      </c>
      <c r="AVA12">
        <v>1.5671299757112012E-2</v>
      </c>
      <c r="AVB12">
        <v>8.8895533655059845E-3</v>
      </c>
      <c r="AVC12">
        <v>1.8480075096750791E-3</v>
      </c>
      <c r="AVD12">
        <v>0</v>
      </c>
      <c r="AVE12">
        <v>0</v>
      </c>
      <c r="AVF12">
        <v>0</v>
      </c>
      <c r="AVG12">
        <v>3.897237057207352E-2</v>
      </c>
      <c r="AVH12">
        <v>6.1028364709429005E-3</v>
      </c>
      <c r="AVI12">
        <v>0</v>
      </c>
      <c r="AVJ12">
        <v>1.483552978257726E-2</v>
      </c>
      <c r="AVK12">
        <v>0.10053503984000274</v>
      </c>
      <c r="AVL12">
        <v>0</v>
      </c>
      <c r="AVM12">
        <v>0</v>
      </c>
      <c r="AVN12">
        <v>0</v>
      </c>
      <c r="AVO12">
        <v>0</v>
      </c>
      <c r="AVP12">
        <v>0</v>
      </c>
      <c r="AVQ12">
        <v>0</v>
      </c>
      <c r="AVR12">
        <v>0</v>
      </c>
      <c r="AVS12">
        <v>0</v>
      </c>
      <c r="AVT12">
        <v>6.1028364709429003E-4</v>
      </c>
      <c r="AVU12">
        <v>0</v>
      </c>
      <c r="AVV12">
        <v>0</v>
      </c>
      <c r="AVW12">
        <v>0</v>
      </c>
      <c r="AVX12">
        <v>0</v>
      </c>
      <c r="AVY12">
        <v>0</v>
      </c>
      <c r="AVZ12">
        <v>0</v>
      </c>
      <c r="AWA12">
        <v>1.1342942645591865E-2</v>
      </c>
      <c r="AWB12">
        <v>2.0504550167031448E-2</v>
      </c>
      <c r="AWC12">
        <v>0</v>
      </c>
      <c r="AWD12">
        <v>0.61968544657322056</v>
      </c>
      <c r="AWE12">
        <v>0</v>
      </c>
      <c r="AWF12">
        <v>0</v>
      </c>
      <c r="AWG12">
        <v>0</v>
      </c>
      <c r="AWH12">
        <v>0</v>
      </c>
      <c r="AWI12">
        <v>0</v>
      </c>
      <c r="AWJ12">
        <v>0</v>
      </c>
      <c r="AWK12">
        <v>0</v>
      </c>
      <c r="AWL12">
        <v>9.2057244115909768E-3</v>
      </c>
      <c r="AWM12">
        <v>0</v>
      </c>
      <c r="AWN12">
        <v>0</v>
      </c>
      <c r="AWO12">
        <v>2.51221180028774E-3</v>
      </c>
      <c r="AWP12">
        <v>0</v>
      </c>
      <c r="AWQ12">
        <v>0</v>
      </c>
      <c r="AWR12">
        <v>0</v>
      </c>
      <c r="AWS12">
        <v>4.4852171653917702E-4</v>
      </c>
      <c r="AWT12">
        <v>0</v>
      </c>
      <c r="AWU12">
        <v>0</v>
      </c>
      <c r="AWV12">
        <v>0</v>
      </c>
      <c r="AWW12">
        <v>0</v>
      </c>
      <c r="AWX12">
        <v>0</v>
      </c>
      <c r="AWY12">
        <v>0</v>
      </c>
      <c r="AWZ12">
        <v>0</v>
      </c>
      <c r="AXA12">
        <v>0</v>
      </c>
      <c r="AXB12">
        <v>0</v>
      </c>
      <c r="AXC12">
        <v>0</v>
      </c>
      <c r="AXD12">
        <v>0</v>
      </c>
      <c r="AXE12">
        <v>7.6224182428242648E-4</v>
      </c>
      <c r="AXF12">
        <v>5.2940268181673354E-3</v>
      </c>
      <c r="AXG12">
        <v>7.4263431754847346E-4</v>
      </c>
      <c r="AXH12">
        <v>0</v>
      </c>
      <c r="AXI12">
        <v>1.0664032724928739E-2</v>
      </c>
      <c r="AXJ12">
        <v>2.5024080469207635E-3</v>
      </c>
      <c r="AXK12">
        <v>0</v>
      </c>
      <c r="AXL12">
        <v>0</v>
      </c>
      <c r="AXM12">
        <v>0</v>
      </c>
      <c r="AXN12">
        <v>0</v>
      </c>
      <c r="AXO12">
        <v>0</v>
      </c>
      <c r="AXP12">
        <v>0</v>
      </c>
      <c r="AXQ12">
        <v>9.1910187815405129E-4</v>
      </c>
      <c r="AXR12">
        <v>0</v>
      </c>
      <c r="AXS12">
        <v>2.4362327116936719E-3</v>
      </c>
      <c r="AXT12">
        <v>0</v>
      </c>
      <c r="AXU12">
        <v>0</v>
      </c>
      <c r="AXV12">
        <v>1.5472773751430736E-2</v>
      </c>
      <c r="AXW12">
        <v>1.7230096542461281E-2</v>
      </c>
      <c r="AXX12">
        <v>0</v>
      </c>
      <c r="AXY12">
        <v>2.2524123360628616E-3</v>
      </c>
      <c r="AXZ12">
        <v>0</v>
      </c>
      <c r="AYA12">
        <v>0</v>
      </c>
      <c r="AYB12">
        <v>0</v>
      </c>
      <c r="AYC12">
        <v>0</v>
      </c>
      <c r="AYD12">
        <v>0</v>
      </c>
      <c r="AYE12">
        <v>0</v>
      </c>
      <c r="AYF12">
        <v>0</v>
      </c>
      <c r="AYG12">
        <v>9.2351356716919072E-3</v>
      </c>
      <c r="AYH12">
        <v>0</v>
      </c>
      <c r="AYI12">
        <v>0</v>
      </c>
      <c r="AYJ12">
        <v>0</v>
      </c>
      <c r="AYK12">
        <v>1</v>
      </c>
      <c r="AYL12">
        <v>0</v>
      </c>
      <c r="AYM12">
        <v>0</v>
      </c>
      <c r="AYN12">
        <v>9.6944415169347584E-2</v>
      </c>
      <c r="AYO12">
        <v>0</v>
      </c>
      <c r="AYP12">
        <v>0</v>
      </c>
      <c r="AYQ12">
        <v>7.6469276262417071E-4</v>
      </c>
      <c r="AYR12">
        <v>0</v>
      </c>
      <c r="AYS12">
        <v>0</v>
      </c>
      <c r="AYT12">
        <v>2.2303538909871644E-4</v>
      </c>
      <c r="AYU12">
        <v>0</v>
      </c>
      <c r="AYV12">
        <v>0</v>
      </c>
      <c r="AYW12">
        <v>0</v>
      </c>
      <c r="AYX12">
        <v>8.6787726681159874E-3</v>
      </c>
      <c r="AYY12">
        <v>0</v>
      </c>
      <c r="AYZ12">
        <v>0</v>
      </c>
      <c r="AZA12">
        <v>0</v>
      </c>
      <c r="AZB12">
        <v>0</v>
      </c>
      <c r="AZC12">
        <v>0</v>
      </c>
      <c r="AZD12">
        <v>0</v>
      </c>
      <c r="AZE12">
        <v>0</v>
      </c>
      <c r="AZF12">
        <v>0</v>
      </c>
      <c r="AZG12">
        <v>0</v>
      </c>
      <c r="AZH12">
        <v>0</v>
      </c>
      <c r="AZI12">
        <v>0</v>
      </c>
      <c r="AZJ12">
        <v>0</v>
      </c>
      <c r="AZK12">
        <v>0</v>
      </c>
      <c r="AZL12">
        <v>0</v>
      </c>
      <c r="AZM12">
        <v>9.9535056996571142E-2</v>
      </c>
      <c r="AZN12">
        <v>9.0194530976184229E-4</v>
      </c>
      <c r="AZO12">
        <v>0</v>
      </c>
      <c r="AZP12">
        <v>3.1862198442673777E-4</v>
      </c>
      <c r="AZQ12">
        <v>0</v>
      </c>
      <c r="AZR12">
        <v>0.12867916481825067</v>
      </c>
      <c r="AZS12">
        <v>0</v>
      </c>
      <c r="AZT12">
        <v>0</v>
      </c>
      <c r="AZU12">
        <v>1.4460536216290407E-3</v>
      </c>
      <c r="AZV12">
        <v>0</v>
      </c>
      <c r="AZW12">
        <v>0</v>
      </c>
      <c r="AZX12">
        <v>0</v>
      </c>
      <c r="AZY12">
        <v>1.0220412885073051E-3</v>
      </c>
      <c r="AZZ12">
        <v>1.4999742651474117E-3</v>
      </c>
      <c r="BAA12">
        <v>0</v>
      </c>
      <c r="BAB12">
        <v>0</v>
      </c>
      <c r="BAC12">
        <v>0</v>
      </c>
      <c r="BAD12">
        <v>5.5881394191766313E-4</v>
      </c>
      <c r="BAE12">
        <v>0</v>
      </c>
      <c r="BAF12">
        <v>7.6224182428242648E-4</v>
      </c>
      <c r="BAG12">
        <v>0</v>
      </c>
      <c r="BAH12">
        <v>0</v>
      </c>
      <c r="BAI12">
        <v>1.6396777506268274E-3</v>
      </c>
      <c r="BAJ12">
        <v>0</v>
      </c>
      <c r="BAK12">
        <v>0</v>
      </c>
      <c r="BAL12">
        <v>0</v>
      </c>
      <c r="BAM12">
        <v>0</v>
      </c>
      <c r="BAN12">
        <v>0</v>
      </c>
      <c r="BAO12">
        <v>6.6420429061266105E-4</v>
      </c>
      <c r="BAP12">
        <v>2.2131973225949556E-3</v>
      </c>
      <c r="BAQ12">
        <v>1.3749764097184607E-3</v>
      </c>
      <c r="BAR12">
        <v>0</v>
      </c>
      <c r="BAS12">
        <v>0.28018146747482275</v>
      </c>
      <c r="BAT12">
        <v>0</v>
      </c>
      <c r="BAU12">
        <v>0</v>
      </c>
      <c r="BAV12">
        <v>0</v>
      </c>
      <c r="BAW12">
        <v>4.812172340180438E-2</v>
      </c>
      <c r="BAX12">
        <v>0</v>
      </c>
      <c r="BAY12">
        <v>3.2352386111022602E-4</v>
      </c>
      <c r="BAZ12">
        <v>0</v>
      </c>
      <c r="BBA12">
        <v>0</v>
      </c>
      <c r="BBB12">
        <v>0</v>
      </c>
      <c r="BBC12">
        <v>0</v>
      </c>
      <c r="BBD12">
        <v>0</v>
      </c>
      <c r="BBE12">
        <v>0</v>
      </c>
      <c r="BBF12">
        <v>1.9901619334962389E-3</v>
      </c>
      <c r="BBG12">
        <v>0</v>
      </c>
      <c r="BBH12">
        <v>0</v>
      </c>
      <c r="BBI12">
        <v>0</v>
      </c>
      <c r="BBJ12">
        <v>0</v>
      </c>
      <c r="BBK12">
        <v>0</v>
      </c>
      <c r="BBL12">
        <v>6.1665608678282482E-3</v>
      </c>
      <c r="BBM12">
        <v>1.0318450418742816E-3</v>
      </c>
      <c r="BBN12">
        <v>0</v>
      </c>
      <c r="BBO12">
        <v>0</v>
      </c>
      <c r="BBP12">
        <v>4.7008997394652544E-3</v>
      </c>
      <c r="BBQ12">
        <v>1.6347758739433391E-3</v>
      </c>
      <c r="BBR12">
        <v>3.602879362363881E-4</v>
      </c>
      <c r="BBS12">
        <v>0</v>
      </c>
      <c r="BBT12">
        <v>0</v>
      </c>
      <c r="BBU12">
        <v>0</v>
      </c>
      <c r="BBV12">
        <v>0</v>
      </c>
      <c r="BBW12">
        <v>0</v>
      </c>
      <c r="BBX12">
        <v>0</v>
      </c>
      <c r="BBY12">
        <v>2.3774101914918126E-4</v>
      </c>
      <c r="BBZ12">
        <v>0</v>
      </c>
      <c r="BCA12">
        <v>0</v>
      </c>
      <c r="BCB12">
        <v>0</v>
      </c>
      <c r="BCC12">
        <v>2.7695603261708744E-4</v>
      </c>
      <c r="BCD12">
        <v>3.6249378074395783E-3</v>
      </c>
      <c r="BCE12">
        <v>0</v>
      </c>
      <c r="BCF12">
        <v>4.075910462320499E-3</v>
      </c>
      <c r="BCG12">
        <v>0</v>
      </c>
      <c r="BCH12">
        <v>0</v>
      </c>
      <c r="BCI12">
        <v>0</v>
      </c>
      <c r="BCJ12">
        <v>6.3944981336104528E-3</v>
      </c>
      <c r="BCK12">
        <v>0</v>
      </c>
      <c r="BCL12">
        <v>0</v>
      </c>
      <c r="BCM12">
        <v>5.4832392581499828E-2</v>
      </c>
      <c r="BCN12">
        <v>3.3822949116069085E-3</v>
      </c>
      <c r="BCO12">
        <v>0</v>
      </c>
      <c r="BCP12">
        <v>0</v>
      </c>
      <c r="BCQ12">
        <v>0</v>
      </c>
      <c r="BCR12">
        <v>0</v>
      </c>
      <c r="BCS12">
        <v>9.6812064498893406E-4</v>
      </c>
      <c r="BCT12">
        <v>0</v>
      </c>
      <c r="BCU12">
        <v>0</v>
      </c>
      <c r="BCV12">
        <v>0</v>
      </c>
      <c r="BCW12">
        <v>3.7425828478432968E-3</v>
      </c>
      <c r="BCX12">
        <v>0</v>
      </c>
      <c r="BCY12">
        <v>0.1084515706838363</v>
      </c>
      <c r="BCZ12">
        <v>4.8692792035430768E-2</v>
      </c>
      <c r="BDA12">
        <v>0</v>
      </c>
      <c r="BDB12">
        <v>1.1215493851821169E-2</v>
      </c>
      <c r="BDC12">
        <v>7.205758724727762E-4</v>
      </c>
      <c r="BDD12">
        <v>5.1959892844975698E-4</v>
      </c>
      <c r="BDE12">
        <v>0.10731188435492528</v>
      </c>
      <c r="BDF12">
        <v>9.0121002825931905E-3</v>
      </c>
      <c r="BDG12">
        <v>9.0439624810358641E-4</v>
      </c>
      <c r="BDH12">
        <v>0</v>
      </c>
      <c r="BDI12">
        <v>9.2817035001850467E-3</v>
      </c>
      <c r="BDJ12">
        <v>9.8968890239628238E-2</v>
      </c>
      <c r="BDK12">
        <v>0</v>
      </c>
      <c r="BDL12">
        <v>9.7057158333067818E-4</v>
      </c>
      <c r="BDM12">
        <v>0</v>
      </c>
      <c r="BDN12">
        <v>0</v>
      </c>
      <c r="BDO12">
        <v>0</v>
      </c>
      <c r="BDP12">
        <v>0</v>
      </c>
      <c r="BDQ12">
        <v>0</v>
      </c>
      <c r="BDR12">
        <v>5.5680417247743301E-2</v>
      </c>
      <c r="BDS12">
        <v>0</v>
      </c>
      <c r="BDT12">
        <v>0</v>
      </c>
      <c r="BDU12">
        <v>0</v>
      </c>
      <c r="BDV12">
        <v>0</v>
      </c>
      <c r="BDW12">
        <v>0</v>
      </c>
      <c r="BDX12">
        <v>0</v>
      </c>
      <c r="BDY12">
        <v>0</v>
      </c>
      <c r="BDZ12">
        <v>0</v>
      </c>
      <c r="BEA12">
        <v>2.5979946422487849E-4</v>
      </c>
      <c r="BEB12">
        <v>0</v>
      </c>
      <c r="BEC12">
        <v>0</v>
      </c>
      <c r="BED12">
        <v>0</v>
      </c>
      <c r="BEE12">
        <v>0</v>
      </c>
      <c r="BEF12">
        <v>0</v>
      </c>
      <c r="BEG12">
        <v>0</v>
      </c>
      <c r="BEH12">
        <v>0</v>
      </c>
      <c r="BEI12">
        <v>0.33554081179979756</v>
      </c>
      <c r="BEJ12">
        <v>0</v>
      </c>
      <c r="BEK12">
        <v>2.0850132473217372E-2</v>
      </c>
      <c r="BEL12">
        <v>0</v>
      </c>
      <c r="BEM12">
        <v>2.9117147499920343E-3</v>
      </c>
      <c r="BEN12">
        <v>0.33554081179979756</v>
      </c>
      <c r="BEO12">
        <v>0.33554081179979756</v>
      </c>
      <c r="BEP12">
        <v>1.919084721585659E-3</v>
      </c>
      <c r="BEQ12">
        <v>4.4281103020291319E-2</v>
      </c>
      <c r="BER12">
        <v>5.9214670336538346E-3</v>
      </c>
      <c r="BES12">
        <v>0</v>
      </c>
      <c r="BET12">
        <v>0</v>
      </c>
      <c r="BEU12">
        <v>6.5391034957733565E-3</v>
      </c>
      <c r="BEV12">
        <v>0</v>
      </c>
      <c r="BEW12">
        <v>0</v>
      </c>
      <c r="BEX12">
        <v>0</v>
      </c>
      <c r="BEY12">
        <v>6.269500278181502E-3</v>
      </c>
      <c r="BEZ12">
        <v>0</v>
      </c>
      <c r="BFA12">
        <v>6.7694916998973058E-3</v>
      </c>
      <c r="BFB12">
        <v>0</v>
      </c>
      <c r="BFC12">
        <v>0</v>
      </c>
      <c r="BFD12">
        <v>0</v>
      </c>
      <c r="BFE12">
        <v>0</v>
      </c>
      <c r="BFF12">
        <v>0</v>
      </c>
      <c r="BFG12">
        <v>0.1993103059506332</v>
      </c>
      <c r="BFH12">
        <v>0</v>
      </c>
      <c r="BFI12">
        <v>0</v>
      </c>
      <c r="BFJ12">
        <v>0</v>
      </c>
      <c r="BFK12">
        <v>0</v>
      </c>
      <c r="BFL12">
        <v>0</v>
      </c>
      <c r="BFM12">
        <v>2.1310908881465269E-2</v>
      </c>
      <c r="BFN12">
        <v>5.1347158259539664E-3</v>
      </c>
      <c r="BFO12">
        <v>0</v>
      </c>
      <c r="BFP12">
        <v>0.20222692257730873</v>
      </c>
      <c r="BFQ12">
        <v>0</v>
      </c>
      <c r="BFR12">
        <v>0.21086893117029856</v>
      </c>
      <c r="BFS12">
        <v>0</v>
      </c>
      <c r="BFT12">
        <v>0.19212415473263939</v>
      </c>
      <c r="BFU12">
        <v>5.5374049955025283E-2</v>
      </c>
      <c r="BFV12">
        <v>0</v>
      </c>
      <c r="BFW12">
        <v>6.859205846958508</v>
      </c>
      <c r="BFX12">
        <v>0</v>
      </c>
      <c r="BFY12">
        <v>7.7057501464435655E-3</v>
      </c>
      <c r="BFZ12">
        <v>3.5958402674463921</v>
      </c>
      <c r="BGA12">
        <v>8.7552125331183035</v>
      </c>
      <c r="BGB12">
        <v>14.761756538490761</v>
      </c>
      <c r="BGC12">
        <v>0</v>
      </c>
      <c r="BGD12">
        <v>0.20539108397650041</v>
      </c>
      <c r="BGE12">
        <v>0</v>
      </c>
      <c r="BGF12">
        <v>6.3592046214893366E-2</v>
      </c>
      <c r="BGG12">
        <v>9.289056315210278E-4</v>
      </c>
      <c r="BGH12">
        <v>5.4624871632104348</v>
      </c>
      <c r="BGI12">
        <v>5.4624871632104348</v>
      </c>
      <c r="BGJ12">
        <v>0</v>
      </c>
      <c r="BGK12">
        <v>1.1637055246601162E-2</v>
      </c>
      <c r="BGL12">
        <v>0</v>
      </c>
      <c r="BGM12">
        <v>0</v>
      </c>
      <c r="BGN12">
        <v>5.360202153394427E-3</v>
      </c>
      <c r="BGO12">
        <v>1.2965463827826484E-3</v>
      </c>
      <c r="BGP12">
        <v>1.3163989833507759E-2</v>
      </c>
      <c r="BGQ12">
        <v>5.4618474683032403</v>
      </c>
      <c r="BGR12">
        <v>4.6175678358459536E-3</v>
      </c>
      <c r="BGS12">
        <v>2.6261804331788426E-2</v>
      </c>
      <c r="BGT12">
        <v>5.45463925864017</v>
      </c>
      <c r="BGU12">
        <v>0.11243189455082879</v>
      </c>
      <c r="BGV12">
        <v>1.8467820405042069E-2</v>
      </c>
      <c r="BGW12">
        <v>0</v>
      </c>
      <c r="BGX12">
        <v>0</v>
      </c>
      <c r="BGY12">
        <v>1.2107635408216035E-3</v>
      </c>
      <c r="BGZ12">
        <v>3.6960150193501582E-3</v>
      </c>
      <c r="BHA12">
        <v>0</v>
      </c>
      <c r="BHB12">
        <v>0</v>
      </c>
      <c r="BHC12">
        <v>0</v>
      </c>
      <c r="BHD12">
        <v>0</v>
      </c>
      <c r="BHE12">
        <v>1.0276784466933165E-2</v>
      </c>
      <c r="BHF12">
        <v>0</v>
      </c>
      <c r="BHG12">
        <v>1.2168908866759639E-2</v>
      </c>
      <c r="BHH12">
        <v>0</v>
      </c>
      <c r="BHI12">
        <v>1.2168908866759639E-2</v>
      </c>
      <c r="BHJ12">
        <v>9.1321962613386543E-3</v>
      </c>
      <c r="BHK12">
        <v>3.1519067074829597E-3</v>
      </c>
      <c r="BHL12">
        <v>0</v>
      </c>
      <c r="BHM12">
        <v>0</v>
      </c>
      <c r="BHN12">
        <v>3.2082782893430748E-3</v>
      </c>
      <c r="BHO12">
        <v>0</v>
      </c>
      <c r="BHP12">
        <v>3.441117431808768E-3</v>
      </c>
      <c r="BHQ12">
        <v>0</v>
      </c>
      <c r="BHR12">
        <v>6.6175335227091687E-5</v>
      </c>
      <c r="BHS12">
        <v>0</v>
      </c>
      <c r="BHT12">
        <v>2.5367211837051817E-3</v>
      </c>
      <c r="BHU12">
        <v>0</v>
      </c>
      <c r="BHV12">
        <v>0</v>
      </c>
      <c r="BHW12">
        <v>0</v>
      </c>
      <c r="BHX12">
        <v>1.7058530858539193E-3</v>
      </c>
      <c r="BHY12">
        <v>0</v>
      </c>
      <c r="BHZ12">
        <v>0</v>
      </c>
      <c r="BIA12">
        <v>0</v>
      </c>
      <c r="BIB12">
        <v>1.0955694387596291E-3</v>
      </c>
      <c r="BIC12">
        <v>1.5367383402735738E-3</v>
      </c>
      <c r="BID12">
        <v>5.2450080513324524E-4</v>
      </c>
      <c r="BIE12">
        <v>0.54389262929312487</v>
      </c>
      <c r="BIF12">
        <v>3.8822863333227127E-3</v>
      </c>
      <c r="BIG12">
        <v>0</v>
      </c>
      <c r="BIH12">
        <v>0</v>
      </c>
      <c r="BII12">
        <v>5.4459849953554717E-3</v>
      </c>
      <c r="BIJ12">
        <v>0</v>
      </c>
      <c r="BIK12">
        <v>0</v>
      </c>
      <c r="BIL12">
        <v>0</v>
      </c>
      <c r="BIM12">
        <v>0</v>
      </c>
      <c r="BIN12">
        <v>0</v>
      </c>
      <c r="BIO12">
        <v>0</v>
      </c>
      <c r="BIP12">
        <v>0</v>
      </c>
      <c r="BIQ12">
        <v>0</v>
      </c>
      <c r="BIR12">
        <v>6.3675378118512671E-3</v>
      </c>
      <c r="BIS12">
        <v>0</v>
      </c>
      <c r="BIT12">
        <v>0</v>
      </c>
      <c r="BIU12">
        <v>0</v>
      </c>
      <c r="BIV12">
        <v>0</v>
      </c>
      <c r="BIW12">
        <v>1.7352643459548488E-3</v>
      </c>
      <c r="BIX12">
        <v>0</v>
      </c>
      <c r="BIY12">
        <v>1.9666329254154954E-2</v>
      </c>
      <c r="BIZ12">
        <v>0</v>
      </c>
      <c r="BJA12">
        <v>0</v>
      </c>
      <c r="BJB12">
        <v>5.4170639229228913E-2</v>
      </c>
      <c r="BJC12">
        <v>2.2619709955956638E-2</v>
      </c>
      <c r="BJD12">
        <v>0</v>
      </c>
      <c r="BJE12">
        <v>0</v>
      </c>
      <c r="BJF12">
        <v>8.0537833909712329E-3</v>
      </c>
      <c r="BJG12">
        <v>0</v>
      </c>
      <c r="BJH12">
        <v>0</v>
      </c>
      <c r="BJI12">
        <v>0</v>
      </c>
      <c r="BJJ12">
        <v>0</v>
      </c>
      <c r="BJK12">
        <v>0</v>
      </c>
      <c r="BJL12">
        <v>2.475447725161578E-4</v>
      </c>
      <c r="BJM12">
        <v>0</v>
      </c>
      <c r="BJN12">
        <v>0</v>
      </c>
      <c r="BJO12">
        <v>0</v>
      </c>
      <c r="BJP12">
        <v>0</v>
      </c>
      <c r="BJQ12">
        <v>8.3454450536387861E-3</v>
      </c>
      <c r="BJR12">
        <v>1.0845402162217806E-2</v>
      </c>
      <c r="BJS12">
        <v>0</v>
      </c>
      <c r="BJT12">
        <v>1.0727757121814086E-2</v>
      </c>
      <c r="BJU12">
        <v>0</v>
      </c>
      <c r="BJV12">
        <v>0</v>
      </c>
      <c r="BJW12">
        <v>0</v>
      </c>
      <c r="BJX12">
        <v>0.94153286585769358</v>
      </c>
      <c r="BJY12">
        <v>0</v>
      </c>
      <c r="BJZ12">
        <v>9.6566970664718993E-4</v>
      </c>
      <c r="BKA12">
        <v>1.2058616641381153E-3</v>
      </c>
      <c r="BKB12">
        <v>0</v>
      </c>
      <c r="BKC12">
        <v>0</v>
      </c>
      <c r="BKD12">
        <v>0</v>
      </c>
      <c r="BKE12">
        <v>0</v>
      </c>
      <c r="BKF12">
        <v>1.3970348547941578E-4</v>
      </c>
      <c r="BKG12">
        <v>0</v>
      </c>
      <c r="BKH12">
        <v>0</v>
      </c>
      <c r="BKI12">
        <v>0</v>
      </c>
      <c r="BKJ12">
        <v>0</v>
      </c>
      <c r="BKK12">
        <v>0</v>
      </c>
      <c r="BKL12">
        <v>1.862713139725544E-4</v>
      </c>
      <c r="BKM12">
        <v>0</v>
      </c>
      <c r="BKN12">
        <v>0</v>
      </c>
      <c r="BKO12">
        <v>0</v>
      </c>
      <c r="BKP12">
        <v>1.2181163558468359E-3</v>
      </c>
      <c r="BKQ12">
        <v>0</v>
      </c>
      <c r="BKR12">
        <v>0</v>
      </c>
      <c r="BKS12">
        <v>7.1824748104811931E-2</v>
      </c>
      <c r="BKT12">
        <v>0</v>
      </c>
      <c r="BKU12">
        <v>0.4998762276137419</v>
      </c>
      <c r="BKV12">
        <v>0</v>
      </c>
      <c r="BKW12">
        <v>0</v>
      </c>
      <c r="BKX12">
        <v>0</v>
      </c>
      <c r="BKY12">
        <v>0</v>
      </c>
      <c r="BKZ12">
        <v>2.8896563049163374E-3</v>
      </c>
      <c r="BLA12">
        <v>0</v>
      </c>
      <c r="BLB12">
        <v>0</v>
      </c>
      <c r="BLC12">
        <v>0</v>
      </c>
      <c r="BLD12">
        <v>8.092998404439139E-3</v>
      </c>
      <c r="BLE12">
        <v>3.9509126068915483E-3</v>
      </c>
      <c r="BLF12">
        <v>0</v>
      </c>
      <c r="BLG12">
        <v>0</v>
      </c>
      <c r="BLH12">
        <v>0</v>
      </c>
      <c r="BLI12">
        <v>0</v>
      </c>
      <c r="BLJ12">
        <v>0</v>
      </c>
      <c r="BLK12">
        <v>0</v>
      </c>
      <c r="BLL12">
        <v>0</v>
      </c>
      <c r="BLM12">
        <v>0</v>
      </c>
      <c r="BLN12">
        <v>0</v>
      </c>
      <c r="BLO12">
        <v>1.3529179646427634E-3</v>
      </c>
      <c r="BLP12">
        <v>0</v>
      </c>
      <c r="BLQ12">
        <v>4.9067785601717619E-3</v>
      </c>
      <c r="BLR12">
        <v>0</v>
      </c>
      <c r="BLS12">
        <v>0</v>
      </c>
      <c r="BLT12">
        <v>0</v>
      </c>
      <c r="BLU12">
        <v>3.6163595232434738E-2</v>
      </c>
      <c r="BLV12">
        <v>1.4803667584134587E-3</v>
      </c>
      <c r="BLW12">
        <v>7.9263345972005374E-3</v>
      </c>
      <c r="BLX12">
        <v>0</v>
      </c>
      <c r="BLY12">
        <v>0</v>
      </c>
      <c r="BLZ12">
        <v>0</v>
      </c>
      <c r="BMA12">
        <v>0</v>
      </c>
      <c r="BMB12">
        <v>0</v>
      </c>
      <c r="BMC12">
        <v>4.8651126083621113E-2</v>
      </c>
      <c r="BMD12">
        <v>0</v>
      </c>
      <c r="BME12">
        <v>0</v>
      </c>
      <c r="BMF12">
        <v>0</v>
      </c>
      <c r="BMG12">
        <v>0</v>
      </c>
      <c r="BMH12">
        <v>0</v>
      </c>
      <c r="BMI12">
        <v>0</v>
      </c>
      <c r="BMJ12">
        <v>0</v>
      </c>
      <c r="BMK12">
        <v>0</v>
      </c>
      <c r="BML12">
        <v>0</v>
      </c>
      <c r="BMM12">
        <v>0</v>
      </c>
      <c r="BMN12">
        <v>0</v>
      </c>
      <c r="BMO12">
        <v>0</v>
      </c>
      <c r="BMP12">
        <v>0</v>
      </c>
      <c r="BMQ12">
        <v>0</v>
      </c>
      <c r="BMR12">
        <v>0</v>
      </c>
      <c r="BMS12">
        <v>0</v>
      </c>
      <c r="BMT12">
        <v>0</v>
      </c>
      <c r="BMU12">
        <v>0</v>
      </c>
      <c r="BMV12">
        <v>0</v>
      </c>
      <c r="BMW12">
        <v>0</v>
      </c>
      <c r="BMX12">
        <v>0</v>
      </c>
    </row>
    <row r="13" spans="1:1714" x14ac:dyDescent="0.15">
      <c r="A13" t="s">
        <v>588</v>
      </c>
      <c r="B13">
        <v>2</v>
      </c>
      <c r="C13">
        <v>20.014845412686753</v>
      </c>
      <c r="D13">
        <v>56.12</v>
      </c>
      <c r="E13">
        <v>0.64</v>
      </c>
      <c r="F13">
        <v>2.31</v>
      </c>
      <c r="G13">
        <f t="shared" si="0"/>
        <v>1.1404133998574484</v>
      </c>
      <c r="H13">
        <f t="shared" si="1"/>
        <v>4.1161796151104779</v>
      </c>
      <c r="I13">
        <v>18.346249999999998</v>
      </c>
      <c r="J13">
        <v>55.950249999999997</v>
      </c>
      <c r="K13">
        <v>2.4269413933072671E-3</v>
      </c>
      <c r="L13">
        <v>5.3887048144636331E-3</v>
      </c>
      <c r="M13">
        <v>3.6862235385615207E-3</v>
      </c>
      <c r="N13">
        <v>9.6928502178707261E-3</v>
      </c>
      <c r="O13">
        <v>6.1538625443465479E-2</v>
      </c>
      <c r="P13">
        <v>0.11317558569404344</v>
      </c>
      <c r="Q13">
        <v>0</v>
      </c>
      <c r="R13">
        <v>0.44645707041113114</v>
      </c>
      <c r="S13">
        <v>4.3638068248404585E-3</v>
      </c>
      <c r="T13">
        <v>1.9112962509188925E-3</v>
      </c>
      <c r="U13">
        <v>0</v>
      </c>
      <c r="V13">
        <v>6.3262414369879508E-3</v>
      </c>
      <c r="W13">
        <v>0</v>
      </c>
      <c r="X13">
        <v>0</v>
      </c>
      <c r="Y13">
        <v>0</v>
      </c>
      <c r="Z13">
        <v>6.4338450720731272E-2</v>
      </c>
      <c r="AA13">
        <v>0</v>
      </c>
      <c r="AB13">
        <v>0</v>
      </c>
      <c r="AC13">
        <v>3.8311155620425513E-3</v>
      </c>
      <c r="AD13">
        <v>1.5277585417043989E-3</v>
      </c>
      <c r="AE13">
        <v>1.2869820909197447E-3</v>
      </c>
      <c r="AF13">
        <v>0</v>
      </c>
      <c r="AG13">
        <v>2.5952718323514059E-2</v>
      </c>
      <c r="AH13">
        <v>1.6193814389056391E-3</v>
      </c>
      <c r="AI13">
        <v>0</v>
      </c>
      <c r="AJ13">
        <v>0</v>
      </c>
      <c r="AK13">
        <v>0</v>
      </c>
      <c r="AL13">
        <v>5.9209699242513021E-2</v>
      </c>
      <c r="AM13">
        <v>0</v>
      </c>
      <c r="AN13">
        <v>2.4716874593822911E-3</v>
      </c>
      <c r="AO13">
        <v>0</v>
      </c>
      <c r="AP13">
        <v>0</v>
      </c>
      <c r="AQ13">
        <v>0</v>
      </c>
      <c r="AR13">
        <v>0</v>
      </c>
      <c r="AS13">
        <v>5.2329458892215248E-2</v>
      </c>
      <c r="AT13">
        <v>5.2329458892215248E-2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3.8907769834759169E-3</v>
      </c>
      <c r="BJ13">
        <v>2.1776418823178461E-3</v>
      </c>
      <c r="BK13">
        <v>0</v>
      </c>
      <c r="BL13">
        <v>0</v>
      </c>
      <c r="BM13">
        <v>0.18151561318091261</v>
      </c>
      <c r="BN13">
        <v>3.6223005870257715E-3</v>
      </c>
      <c r="BO13">
        <v>0</v>
      </c>
      <c r="BP13">
        <v>0</v>
      </c>
      <c r="BQ13">
        <v>0</v>
      </c>
      <c r="BR13">
        <v>10.094418460948404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1.9266377592874723E-2</v>
      </c>
      <c r="CA13">
        <v>0</v>
      </c>
      <c r="CB13">
        <v>0</v>
      </c>
      <c r="CC13">
        <v>0</v>
      </c>
      <c r="CD13">
        <v>0.10388331930579675</v>
      </c>
      <c r="CE13">
        <v>5.1419622215356425E-2</v>
      </c>
      <c r="CF13">
        <v>3.4529047654560371E-2</v>
      </c>
      <c r="CG13">
        <v>0</v>
      </c>
      <c r="CH13">
        <v>5.5024045683602694</v>
      </c>
      <c r="CI13">
        <v>0</v>
      </c>
      <c r="CJ13">
        <v>0</v>
      </c>
      <c r="CK13">
        <v>5.1419622215356425E-2</v>
      </c>
      <c r="CL13">
        <v>0</v>
      </c>
      <c r="CM13">
        <v>0</v>
      </c>
      <c r="CN13">
        <v>0</v>
      </c>
      <c r="CO13">
        <v>0</v>
      </c>
      <c r="CP13">
        <v>1.4425279396567337E-2</v>
      </c>
      <c r="CQ13">
        <v>1.4425279396567337E-2</v>
      </c>
      <c r="CR13">
        <v>1.4425279396567337E-2</v>
      </c>
      <c r="CS13">
        <v>1.9411269616355753E-3</v>
      </c>
      <c r="CT13">
        <v>0</v>
      </c>
      <c r="CU13">
        <v>2.9317196339345642E-2</v>
      </c>
      <c r="CV13">
        <v>0</v>
      </c>
      <c r="CW13">
        <v>0</v>
      </c>
      <c r="CX13">
        <v>3.117309269893355E-3</v>
      </c>
      <c r="CY13">
        <v>0.25807826300033027</v>
      </c>
      <c r="CZ13">
        <v>0</v>
      </c>
      <c r="DA13">
        <v>3.9227384592437917E-3</v>
      </c>
      <c r="DB13">
        <v>0</v>
      </c>
      <c r="DC13">
        <v>0</v>
      </c>
      <c r="DD13">
        <v>1.3600673321756176E-2</v>
      </c>
      <c r="DE13">
        <v>0</v>
      </c>
      <c r="DF13">
        <v>3.6116467617698135E-3</v>
      </c>
      <c r="DG13">
        <v>0</v>
      </c>
      <c r="DH13">
        <v>0</v>
      </c>
      <c r="DI13">
        <v>2.9044458412793114E-2</v>
      </c>
      <c r="DJ13">
        <v>1.2897520854862938E-2</v>
      </c>
      <c r="DK13">
        <v>0</v>
      </c>
      <c r="DL13">
        <v>0</v>
      </c>
      <c r="DM13">
        <v>0</v>
      </c>
      <c r="DN13">
        <v>0</v>
      </c>
      <c r="DO13">
        <v>9.5797065936524511E-2</v>
      </c>
      <c r="DP13">
        <v>1.6129891437520642E-2</v>
      </c>
      <c r="DQ13">
        <v>0</v>
      </c>
      <c r="DR13">
        <v>0</v>
      </c>
      <c r="DS13">
        <v>0.23338269605701928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1.5569500229057244E-2</v>
      </c>
      <c r="EK13">
        <v>0</v>
      </c>
      <c r="EL13">
        <v>0.5227256746534843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3.5741452968688407E-2</v>
      </c>
      <c r="EU13">
        <v>0</v>
      </c>
      <c r="EV13">
        <v>0</v>
      </c>
      <c r="EW13">
        <v>1.389258813376943E-3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1.1633977179506302E-3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9.2475203221716756E-4</v>
      </c>
      <c r="FN13">
        <v>1.1776738437936141E-2</v>
      </c>
      <c r="FO13">
        <v>1.9304731363796171E-3</v>
      </c>
      <c r="FP13">
        <v>0</v>
      </c>
      <c r="FQ13">
        <v>2.8032345013477088E-2</v>
      </c>
      <c r="FR13">
        <v>2.8978404696206172E-3</v>
      </c>
      <c r="FS13">
        <v>2.3097493154917272E-3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2.3694107369250927E-3</v>
      </c>
      <c r="FZ13">
        <v>0</v>
      </c>
      <c r="GA13">
        <v>1.5469354271651237E-3</v>
      </c>
      <c r="GB13">
        <v>0</v>
      </c>
      <c r="GC13">
        <v>0</v>
      </c>
      <c r="GD13">
        <v>1.5590807879569159E-2</v>
      </c>
      <c r="GE13">
        <v>3.1771837678318399E-2</v>
      </c>
      <c r="GF13">
        <v>3.5392007500292979E-3</v>
      </c>
      <c r="GG13">
        <v>3.3666087808827761E-3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1.0466317931453289E-2</v>
      </c>
      <c r="GP13">
        <v>0</v>
      </c>
      <c r="GQ13">
        <v>0</v>
      </c>
      <c r="GR13">
        <v>0</v>
      </c>
      <c r="GS13">
        <v>1</v>
      </c>
      <c r="GT13">
        <v>0</v>
      </c>
      <c r="GU13">
        <v>0</v>
      </c>
      <c r="GV13">
        <v>0.10077027156600578</v>
      </c>
      <c r="GW13">
        <v>2.5228258206108902E-3</v>
      </c>
      <c r="GX13">
        <v>0</v>
      </c>
      <c r="GY13">
        <v>1.3381204521483439E-3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  <c r="HF13">
        <v>1.8379979331579005E-2</v>
      </c>
      <c r="HG13">
        <v>6.9718632474990144E-3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.12455387106740676</v>
      </c>
      <c r="HV13">
        <v>1.7344427516699872E-3</v>
      </c>
      <c r="HW13">
        <v>0</v>
      </c>
      <c r="HX13">
        <v>0</v>
      </c>
      <c r="HY13">
        <v>0</v>
      </c>
      <c r="HZ13">
        <v>0.16200206684209967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1.6129891437520641E-3</v>
      </c>
      <c r="IH13">
        <v>1.700350510850921E-3</v>
      </c>
      <c r="II13">
        <v>4.4618220171952737E-3</v>
      </c>
      <c r="IJ13">
        <v>0</v>
      </c>
      <c r="IK13">
        <v>0</v>
      </c>
      <c r="IL13">
        <v>1.2699359705102117E-3</v>
      </c>
      <c r="IM13">
        <v>0</v>
      </c>
      <c r="IN13">
        <v>1.2507590850494869E-3</v>
      </c>
      <c r="IO13">
        <v>0</v>
      </c>
      <c r="IP13">
        <v>0</v>
      </c>
      <c r="IQ13">
        <v>0</v>
      </c>
      <c r="IR13">
        <v>5.5826044341220711E-4</v>
      </c>
      <c r="IS13">
        <v>0</v>
      </c>
      <c r="IT13">
        <v>0</v>
      </c>
      <c r="IU13">
        <v>0</v>
      </c>
      <c r="IV13">
        <v>0</v>
      </c>
      <c r="IW13">
        <v>1.4212202891448174E-3</v>
      </c>
      <c r="IX13">
        <v>0</v>
      </c>
      <c r="IY13">
        <v>1.4020434036840928E-3</v>
      </c>
      <c r="IZ13">
        <v>0</v>
      </c>
      <c r="JA13">
        <v>0.4485026048602751</v>
      </c>
      <c r="JB13">
        <v>0</v>
      </c>
      <c r="JC13">
        <v>0</v>
      </c>
      <c r="JD13">
        <v>0</v>
      </c>
      <c r="JE13">
        <v>7.878929929791291E-2</v>
      </c>
      <c r="JF13">
        <v>0</v>
      </c>
      <c r="JG13">
        <v>1.2763282656637865E-3</v>
      </c>
      <c r="JH13">
        <v>0</v>
      </c>
      <c r="JI13">
        <v>1.2635436753566367E-3</v>
      </c>
      <c r="JJ13">
        <v>0</v>
      </c>
      <c r="JK13">
        <v>0</v>
      </c>
      <c r="JL13">
        <v>0</v>
      </c>
      <c r="JM13">
        <v>0</v>
      </c>
      <c r="JN13">
        <v>1.6342967942639805E-3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2.4695566943310995E-3</v>
      </c>
      <c r="JU13">
        <v>2.4482490438191831E-3</v>
      </c>
      <c r="JV13">
        <v>0</v>
      </c>
      <c r="JW13">
        <v>0</v>
      </c>
      <c r="JX13">
        <v>6.5521025324142635E-3</v>
      </c>
      <c r="JY13">
        <v>2.4503798088703751E-3</v>
      </c>
      <c r="JZ13">
        <v>0</v>
      </c>
      <c r="KA13">
        <v>0</v>
      </c>
      <c r="KB13">
        <v>0</v>
      </c>
      <c r="KC13">
        <v>0</v>
      </c>
      <c r="KD13">
        <v>0</v>
      </c>
      <c r="KE13">
        <v>0</v>
      </c>
      <c r="KF13">
        <v>0</v>
      </c>
      <c r="KG13">
        <v>0</v>
      </c>
      <c r="KH13">
        <v>0</v>
      </c>
      <c r="KI13">
        <v>0</v>
      </c>
      <c r="KJ13">
        <v>0</v>
      </c>
      <c r="KK13">
        <v>0</v>
      </c>
      <c r="KL13">
        <v>0</v>
      </c>
      <c r="KM13">
        <v>0</v>
      </c>
      <c r="KN13">
        <v>0</v>
      </c>
      <c r="KO13">
        <v>0</v>
      </c>
      <c r="KP13">
        <v>0</v>
      </c>
      <c r="KQ13">
        <v>0</v>
      </c>
      <c r="KR13">
        <v>0</v>
      </c>
      <c r="KS13">
        <v>0</v>
      </c>
      <c r="KT13">
        <v>0</v>
      </c>
      <c r="KU13">
        <v>3.9973152360354989E-3</v>
      </c>
      <c r="KV13">
        <v>0</v>
      </c>
      <c r="KW13">
        <v>0</v>
      </c>
      <c r="KX13">
        <v>0</v>
      </c>
      <c r="KY13">
        <v>0</v>
      </c>
      <c r="KZ13">
        <v>3.0235556076409235E-3</v>
      </c>
      <c r="LA13">
        <v>0</v>
      </c>
      <c r="LB13">
        <v>7.5216006307064548E-4</v>
      </c>
      <c r="LC13">
        <v>0</v>
      </c>
      <c r="LD13">
        <v>0</v>
      </c>
      <c r="LE13">
        <v>0</v>
      </c>
      <c r="LF13">
        <v>0</v>
      </c>
      <c r="LG13">
        <v>0</v>
      </c>
      <c r="LH13">
        <v>0</v>
      </c>
      <c r="LI13">
        <v>0</v>
      </c>
      <c r="LJ13">
        <v>0</v>
      </c>
      <c r="LK13">
        <v>0</v>
      </c>
      <c r="LL13">
        <v>0</v>
      </c>
      <c r="LM13">
        <v>0</v>
      </c>
      <c r="LN13">
        <v>0</v>
      </c>
      <c r="LO13">
        <v>0</v>
      </c>
      <c r="LP13">
        <v>0</v>
      </c>
      <c r="LQ13">
        <v>0</v>
      </c>
      <c r="LR13">
        <v>0</v>
      </c>
      <c r="LS13">
        <v>0</v>
      </c>
      <c r="LT13">
        <v>1.7834503478473946E-3</v>
      </c>
      <c r="LU13">
        <v>0</v>
      </c>
      <c r="LV13">
        <v>3.7458849599948862E-3</v>
      </c>
      <c r="LW13">
        <v>1.8154118236152691E-3</v>
      </c>
      <c r="LX13">
        <v>0</v>
      </c>
      <c r="LY13">
        <v>1.8665501848438681E-3</v>
      </c>
      <c r="LZ13">
        <v>1.7406219703184428E-2</v>
      </c>
      <c r="MA13">
        <v>5.710450337193569E-4</v>
      </c>
      <c r="MB13">
        <v>0</v>
      </c>
      <c r="MC13">
        <v>0</v>
      </c>
      <c r="MD13">
        <v>0</v>
      </c>
      <c r="ME13">
        <v>0</v>
      </c>
      <c r="MF13">
        <v>0</v>
      </c>
      <c r="MG13">
        <v>0</v>
      </c>
      <c r="MH13">
        <v>0</v>
      </c>
      <c r="MI13">
        <v>0</v>
      </c>
      <c r="MJ13">
        <v>0</v>
      </c>
      <c r="MK13">
        <v>0</v>
      </c>
      <c r="ML13">
        <v>0</v>
      </c>
      <c r="MM13">
        <v>0</v>
      </c>
      <c r="MN13">
        <v>0</v>
      </c>
      <c r="MO13">
        <v>0</v>
      </c>
      <c r="MP13">
        <v>0</v>
      </c>
      <c r="MQ13">
        <v>0.10718387437009258</v>
      </c>
      <c r="MR13">
        <v>0</v>
      </c>
      <c r="MS13">
        <v>7.0016939582156976E-3</v>
      </c>
      <c r="MT13">
        <v>0</v>
      </c>
      <c r="MU13">
        <v>8.650906107838019E-4</v>
      </c>
      <c r="MV13">
        <v>0.10718387437009258</v>
      </c>
      <c r="MW13">
        <v>0.10718387437009258</v>
      </c>
      <c r="MX13">
        <v>7.8412153883851996E-4</v>
      </c>
      <c r="MY13">
        <v>1.3598542556704984E-2</v>
      </c>
      <c r="MZ13">
        <v>2.3459723213619852E-3</v>
      </c>
      <c r="NA13">
        <v>0</v>
      </c>
      <c r="NB13">
        <v>0</v>
      </c>
      <c r="NC13">
        <v>1.02596337214877E-2</v>
      </c>
      <c r="ND13">
        <v>0</v>
      </c>
      <c r="NE13">
        <v>0</v>
      </c>
      <c r="NF13">
        <v>0</v>
      </c>
      <c r="NG13">
        <v>1.02596337214877E-2</v>
      </c>
      <c r="NH13">
        <v>0</v>
      </c>
      <c r="NI13">
        <v>1.02596337214877E-2</v>
      </c>
      <c r="NJ13">
        <v>0</v>
      </c>
      <c r="NK13">
        <v>0</v>
      </c>
      <c r="NL13">
        <v>0</v>
      </c>
      <c r="NM13">
        <v>0</v>
      </c>
      <c r="NN13">
        <v>0</v>
      </c>
      <c r="NO13">
        <v>0.12744745000692498</v>
      </c>
      <c r="NP13">
        <v>0</v>
      </c>
      <c r="NQ13">
        <v>0</v>
      </c>
      <c r="NR13">
        <v>0</v>
      </c>
      <c r="NS13">
        <v>0</v>
      </c>
      <c r="NT13">
        <v>0</v>
      </c>
      <c r="NU13">
        <v>9.0642745277691953E-3</v>
      </c>
      <c r="NV13">
        <v>0</v>
      </c>
      <c r="NW13">
        <v>0</v>
      </c>
      <c r="NX13">
        <v>0.13114219660569126</v>
      </c>
      <c r="NY13">
        <v>0</v>
      </c>
      <c r="NZ13">
        <v>3.4497086178792496E-3</v>
      </c>
      <c r="OA13">
        <v>0</v>
      </c>
      <c r="OB13">
        <v>0.11507409735465519</v>
      </c>
      <c r="OC13">
        <v>3.7825341188753824E-2</v>
      </c>
      <c r="OD13">
        <v>0</v>
      </c>
      <c r="OE13">
        <v>4.4591372532307725</v>
      </c>
      <c r="OF13">
        <v>4.4591372532307725</v>
      </c>
      <c r="OG13">
        <v>5.8446885354186424E-3</v>
      </c>
      <c r="OH13">
        <v>2.0826651609260307</v>
      </c>
      <c r="OI13">
        <v>0</v>
      </c>
      <c r="OJ13">
        <v>0</v>
      </c>
      <c r="OK13">
        <v>0</v>
      </c>
      <c r="OL13">
        <v>0.18713230985585375</v>
      </c>
      <c r="OM13">
        <v>0</v>
      </c>
      <c r="ON13">
        <v>0.231923121996953</v>
      </c>
      <c r="OO13">
        <v>0</v>
      </c>
      <c r="OP13">
        <v>0</v>
      </c>
      <c r="OQ13">
        <v>4.2289251355699262</v>
      </c>
      <c r="OR13">
        <v>0</v>
      </c>
      <c r="OS13">
        <v>9.5159967186218206E-3</v>
      </c>
      <c r="OT13">
        <v>0</v>
      </c>
      <c r="OU13">
        <v>0</v>
      </c>
      <c r="OV13">
        <v>3.4092240819066084E-3</v>
      </c>
      <c r="OW13">
        <v>9.3540585747312575E-4</v>
      </c>
      <c r="OX13">
        <v>1.2381875712474564E-2</v>
      </c>
      <c r="OY13">
        <v>4.2285586439811214</v>
      </c>
      <c r="OZ13">
        <v>3.5392007500292979E-3</v>
      </c>
      <c r="PA13">
        <v>2.0800528429732696E-2</v>
      </c>
      <c r="PB13">
        <v>4.219392092730895</v>
      </c>
      <c r="PC13">
        <v>9.5194059427037278E-2</v>
      </c>
      <c r="PD13">
        <v>1.8565355891032677E-2</v>
      </c>
      <c r="PE13">
        <v>8.8639826129571818E-4</v>
      </c>
      <c r="PF13">
        <v>0</v>
      </c>
      <c r="PG13">
        <v>3.6223005870257715E-3</v>
      </c>
      <c r="PH13">
        <v>0</v>
      </c>
      <c r="PI13">
        <v>1.6854351554925796E-3</v>
      </c>
      <c r="PJ13">
        <v>0</v>
      </c>
      <c r="PK13">
        <v>0</v>
      </c>
      <c r="PL13">
        <v>0</v>
      </c>
      <c r="PM13">
        <v>1.2680182819641393E-2</v>
      </c>
      <c r="PN13">
        <v>0</v>
      </c>
      <c r="PO13">
        <v>6.6266793092059706E-3</v>
      </c>
      <c r="PP13">
        <v>0</v>
      </c>
      <c r="PQ13">
        <v>6.6266793092059706E-3</v>
      </c>
      <c r="PR13">
        <v>6.1706955882509613E-3</v>
      </c>
      <c r="PS13">
        <v>0</v>
      </c>
      <c r="PT13">
        <v>0</v>
      </c>
      <c r="PU13">
        <v>0</v>
      </c>
      <c r="PV13">
        <v>4.1485995546701043E-3</v>
      </c>
      <c r="PW13">
        <v>0</v>
      </c>
      <c r="PX13">
        <v>0</v>
      </c>
      <c r="PY13">
        <v>0</v>
      </c>
      <c r="PZ13">
        <v>0</v>
      </c>
      <c r="QA13">
        <v>0</v>
      </c>
      <c r="QB13">
        <v>2.6506717236823882E-3</v>
      </c>
      <c r="QC13">
        <v>0</v>
      </c>
      <c r="QD13">
        <v>0</v>
      </c>
      <c r="QE13">
        <v>0</v>
      </c>
      <c r="QF13">
        <v>5.2565973812897524E-3</v>
      </c>
      <c r="QG13">
        <v>0</v>
      </c>
      <c r="QH13">
        <v>0</v>
      </c>
      <c r="QI13">
        <v>0</v>
      </c>
      <c r="QJ13">
        <v>1.9603038470962999E-4</v>
      </c>
      <c r="QK13">
        <v>4.4511681919393161E-3</v>
      </c>
      <c r="QL13">
        <v>7.3298317760992079E-4</v>
      </c>
      <c r="QM13">
        <v>0.49908483641051321</v>
      </c>
      <c r="QN13">
        <v>2.83604828313606E-3</v>
      </c>
      <c r="QO13">
        <v>0</v>
      </c>
      <c r="QP13">
        <v>0</v>
      </c>
      <c r="QQ13">
        <v>5.4739354165112986E-3</v>
      </c>
      <c r="QR13">
        <v>0</v>
      </c>
      <c r="QS13">
        <v>0</v>
      </c>
      <c r="QT13">
        <v>0</v>
      </c>
      <c r="QU13">
        <v>0</v>
      </c>
      <c r="QV13">
        <v>0</v>
      </c>
      <c r="QW13">
        <v>0</v>
      </c>
      <c r="QX13">
        <v>0</v>
      </c>
      <c r="QY13">
        <v>0</v>
      </c>
      <c r="QZ13">
        <v>1.8226564247893207E-2</v>
      </c>
      <c r="RA13">
        <v>0</v>
      </c>
      <c r="RB13">
        <v>0</v>
      </c>
      <c r="RC13">
        <v>0</v>
      </c>
      <c r="RD13">
        <v>0</v>
      </c>
      <c r="RE13">
        <v>5.0946592373991885E-3</v>
      </c>
      <c r="RF13">
        <v>0</v>
      </c>
      <c r="RG13">
        <v>2.1086050946592372E-2</v>
      </c>
      <c r="RH13">
        <v>0</v>
      </c>
      <c r="RI13">
        <v>9.4435507068813054E-3</v>
      </c>
      <c r="RJ13">
        <v>0.15782363657671286</v>
      </c>
      <c r="RK13">
        <v>6.5052257012880477E-2</v>
      </c>
      <c r="RL13">
        <v>0</v>
      </c>
      <c r="RM13">
        <v>0</v>
      </c>
      <c r="RN13">
        <v>8.5592832106367797E-3</v>
      </c>
      <c r="RO13">
        <v>0</v>
      </c>
      <c r="RP13">
        <v>0</v>
      </c>
      <c r="RQ13">
        <v>0</v>
      </c>
      <c r="RR13">
        <v>0</v>
      </c>
      <c r="RS13">
        <v>0</v>
      </c>
      <c r="RT13">
        <v>7.7772924368494506E-4</v>
      </c>
      <c r="RU13">
        <v>0</v>
      </c>
      <c r="RV13">
        <v>0</v>
      </c>
      <c r="RW13">
        <v>0</v>
      </c>
      <c r="RX13">
        <v>0</v>
      </c>
      <c r="RY13">
        <v>6.7119099112536353E-3</v>
      </c>
      <c r="RZ13">
        <v>6.8163173987620257E-3</v>
      </c>
      <c r="SA13">
        <v>0</v>
      </c>
      <c r="SB13">
        <v>6.8163173987620257E-3</v>
      </c>
      <c r="SC13">
        <v>0</v>
      </c>
      <c r="SD13">
        <v>0</v>
      </c>
      <c r="SE13">
        <v>0</v>
      </c>
      <c r="SF13">
        <v>0.90403034209432898</v>
      </c>
      <c r="SG13">
        <v>0</v>
      </c>
      <c r="SH13">
        <v>4.9433749187645826E-4</v>
      </c>
      <c r="SI13">
        <v>1.4041741687352844E-3</v>
      </c>
      <c r="SJ13">
        <v>0</v>
      </c>
      <c r="SK13">
        <v>0</v>
      </c>
      <c r="SL13">
        <v>0</v>
      </c>
      <c r="SM13">
        <v>0</v>
      </c>
      <c r="SN13">
        <v>4.0697612477760142E-4</v>
      </c>
      <c r="SO13">
        <v>0</v>
      </c>
      <c r="SP13">
        <v>0</v>
      </c>
      <c r="SQ13">
        <v>0</v>
      </c>
      <c r="SR13">
        <v>0</v>
      </c>
      <c r="SS13">
        <v>0</v>
      </c>
      <c r="ST13">
        <v>6.9462940668847152E-4</v>
      </c>
      <c r="SU13">
        <v>0</v>
      </c>
      <c r="SV13">
        <v>0</v>
      </c>
      <c r="SW13">
        <v>0</v>
      </c>
      <c r="SX13">
        <v>0</v>
      </c>
      <c r="SY13">
        <v>0</v>
      </c>
      <c r="SZ13">
        <v>0</v>
      </c>
      <c r="TA13">
        <v>0</v>
      </c>
      <c r="TB13">
        <v>0</v>
      </c>
      <c r="TC13">
        <v>0</v>
      </c>
      <c r="TD13">
        <v>0</v>
      </c>
      <c r="TE13">
        <v>0</v>
      </c>
      <c r="TF13">
        <v>0</v>
      </c>
      <c r="TG13">
        <v>0</v>
      </c>
      <c r="TH13">
        <v>0</v>
      </c>
      <c r="TI13">
        <v>0</v>
      </c>
      <c r="TJ13">
        <v>0</v>
      </c>
      <c r="TK13">
        <v>0</v>
      </c>
      <c r="TL13">
        <v>7.5706082268838628E-3</v>
      </c>
      <c r="TM13">
        <v>3.8234448078582617E-2</v>
      </c>
      <c r="TN13">
        <v>0</v>
      </c>
      <c r="TO13">
        <v>0</v>
      </c>
      <c r="TP13">
        <v>0</v>
      </c>
      <c r="TQ13">
        <v>0</v>
      </c>
      <c r="TR13">
        <v>0</v>
      </c>
      <c r="TS13">
        <v>0</v>
      </c>
      <c r="TT13">
        <v>0</v>
      </c>
      <c r="TU13">
        <v>0</v>
      </c>
      <c r="TV13">
        <v>0</v>
      </c>
      <c r="TW13">
        <v>1.7664042274378616E-3</v>
      </c>
      <c r="TX13">
        <v>0</v>
      </c>
      <c r="TY13">
        <v>2.4716874593822911E-3</v>
      </c>
      <c r="TZ13">
        <v>0</v>
      </c>
      <c r="UA13">
        <v>0</v>
      </c>
      <c r="UB13">
        <v>0</v>
      </c>
      <c r="UC13">
        <v>6.4427942852881323E-2</v>
      </c>
      <c r="UD13">
        <v>2.1776418823178461E-3</v>
      </c>
      <c r="UE13">
        <v>1.1101285916708394E-2</v>
      </c>
      <c r="UF13">
        <v>0</v>
      </c>
      <c r="UG13">
        <v>0</v>
      </c>
      <c r="UH13">
        <v>0</v>
      </c>
      <c r="UI13">
        <v>0</v>
      </c>
      <c r="UJ13">
        <v>0</v>
      </c>
      <c r="UK13">
        <v>6.3185706828036606E-2</v>
      </c>
      <c r="UL13">
        <v>0</v>
      </c>
      <c r="UM13">
        <v>0</v>
      </c>
      <c r="UN13">
        <v>0</v>
      </c>
      <c r="UO13">
        <v>0</v>
      </c>
      <c r="UP13">
        <v>0</v>
      </c>
      <c r="UQ13">
        <v>0</v>
      </c>
      <c r="UR13">
        <v>0</v>
      </c>
      <c r="US13">
        <v>0</v>
      </c>
      <c r="UT13">
        <v>0</v>
      </c>
      <c r="UU13">
        <v>0</v>
      </c>
      <c r="UV13">
        <v>0</v>
      </c>
      <c r="UW13">
        <v>0</v>
      </c>
      <c r="UX13">
        <v>0</v>
      </c>
      <c r="UY13">
        <v>0</v>
      </c>
      <c r="UZ13">
        <v>0</v>
      </c>
      <c r="VA13">
        <v>0</v>
      </c>
      <c r="VB13">
        <v>0</v>
      </c>
      <c r="VC13">
        <v>0</v>
      </c>
      <c r="VD13">
        <v>0</v>
      </c>
      <c r="VE13">
        <v>0</v>
      </c>
      <c r="VF13">
        <v>0</v>
      </c>
      <c r="VG13">
        <v>3.2779545186756216E-3</v>
      </c>
      <c r="VH13">
        <v>3.5404736656062211E-2</v>
      </c>
      <c r="VI13">
        <v>5.1561211264286554E-3</v>
      </c>
      <c r="VJ13">
        <v>1.0203841168846471E-2</v>
      </c>
      <c r="VK13">
        <v>1.7018970189701898E-2</v>
      </c>
      <c r="VL13">
        <v>5.7563332155060681E-2</v>
      </c>
      <c r="VM13">
        <v>0</v>
      </c>
      <c r="VN13">
        <v>0.22058206669023211</v>
      </c>
      <c r="VO13">
        <v>0</v>
      </c>
      <c r="VP13">
        <v>8.4128667373630254E-4</v>
      </c>
      <c r="VQ13">
        <v>0</v>
      </c>
      <c r="VR13">
        <v>5.3140096618357491E-3</v>
      </c>
      <c r="VS13">
        <v>0</v>
      </c>
      <c r="VT13">
        <v>0</v>
      </c>
      <c r="VU13">
        <v>0</v>
      </c>
      <c r="VV13">
        <v>1.6453399316601863E-2</v>
      </c>
      <c r="VW13">
        <v>0</v>
      </c>
      <c r="VX13">
        <v>0</v>
      </c>
      <c r="VY13">
        <v>3.1530576175326972E-3</v>
      </c>
      <c r="VZ13">
        <v>3.1177094379639448E-3</v>
      </c>
      <c r="WA13">
        <v>2.9103334511605987E-3</v>
      </c>
      <c r="WB13">
        <v>0</v>
      </c>
      <c r="WC13">
        <v>2.4887474961706138E-2</v>
      </c>
      <c r="WD13">
        <v>2.8207847295864262E-3</v>
      </c>
      <c r="WE13">
        <v>0</v>
      </c>
      <c r="WF13">
        <v>0</v>
      </c>
      <c r="WG13">
        <v>0</v>
      </c>
      <c r="WH13">
        <v>6.3954283021091074E-2</v>
      </c>
      <c r="WI13">
        <v>0</v>
      </c>
      <c r="WJ13">
        <v>2.6440438317426652E-3</v>
      </c>
      <c r="WK13">
        <v>0</v>
      </c>
      <c r="WL13">
        <v>0</v>
      </c>
      <c r="WM13">
        <v>0</v>
      </c>
      <c r="WN13">
        <v>0</v>
      </c>
      <c r="WO13">
        <v>7.0104866266053958E-2</v>
      </c>
      <c r="WP13">
        <v>7.0104866266053958E-2</v>
      </c>
      <c r="WQ13">
        <v>0</v>
      </c>
      <c r="WR13">
        <v>0</v>
      </c>
      <c r="WS13">
        <v>0</v>
      </c>
      <c r="WT13">
        <v>0</v>
      </c>
      <c r="WU13">
        <v>0</v>
      </c>
      <c r="WV13">
        <v>0</v>
      </c>
      <c r="WW13">
        <v>0</v>
      </c>
      <c r="WX13">
        <v>0</v>
      </c>
      <c r="WY13">
        <v>0</v>
      </c>
      <c r="WZ13">
        <v>0</v>
      </c>
      <c r="XA13">
        <v>0</v>
      </c>
      <c r="XB13">
        <v>0</v>
      </c>
      <c r="XC13">
        <v>0</v>
      </c>
      <c r="XD13">
        <v>0</v>
      </c>
      <c r="XE13">
        <v>3.7044892188052314E-3</v>
      </c>
      <c r="XF13">
        <v>1.5364675385884294E-3</v>
      </c>
      <c r="XG13">
        <v>0</v>
      </c>
      <c r="XH13">
        <v>0</v>
      </c>
      <c r="XI13">
        <v>0.14219394367856722</v>
      </c>
      <c r="XJ13">
        <v>2.7100271002710027E-3</v>
      </c>
      <c r="XK13">
        <v>0</v>
      </c>
      <c r="XL13">
        <v>0</v>
      </c>
      <c r="XM13">
        <v>0</v>
      </c>
      <c r="XN13">
        <v>9.9790173206079889</v>
      </c>
      <c r="XO13">
        <v>0</v>
      </c>
      <c r="XP13">
        <v>0</v>
      </c>
      <c r="XQ13">
        <v>0</v>
      </c>
      <c r="XR13">
        <v>0</v>
      </c>
      <c r="XS13">
        <v>0</v>
      </c>
      <c r="XT13">
        <v>0</v>
      </c>
      <c r="XU13">
        <v>0</v>
      </c>
      <c r="XV13">
        <v>1.655473076469895E-2</v>
      </c>
      <c r="XW13">
        <v>0</v>
      </c>
      <c r="XX13">
        <v>0</v>
      </c>
      <c r="XY13">
        <v>0</v>
      </c>
      <c r="XZ13">
        <v>8.2943325085424763E-2</v>
      </c>
      <c r="YA13">
        <v>3.3434664781430423E-2</v>
      </c>
      <c r="YB13">
        <v>2.0638623777542123E-2</v>
      </c>
      <c r="YC13">
        <v>0</v>
      </c>
      <c r="YD13">
        <v>5.9082926829268292</v>
      </c>
      <c r="YE13">
        <v>0</v>
      </c>
      <c r="YF13">
        <v>0</v>
      </c>
      <c r="YG13">
        <v>3.3434664781430423E-2</v>
      </c>
      <c r="YH13">
        <v>0</v>
      </c>
      <c r="YI13">
        <v>0</v>
      </c>
      <c r="YJ13">
        <v>0</v>
      </c>
      <c r="YK13">
        <v>0</v>
      </c>
      <c r="YL13">
        <v>9.6170613880051849E-3</v>
      </c>
      <c r="YM13">
        <v>9.6170613880051849E-3</v>
      </c>
      <c r="YN13">
        <v>9.6170613880051849E-3</v>
      </c>
      <c r="YO13">
        <v>1.4209968186638389E-3</v>
      </c>
      <c r="YP13">
        <v>0</v>
      </c>
      <c r="YQ13">
        <v>6.0398256156474605E-3</v>
      </c>
      <c r="YR13">
        <v>0</v>
      </c>
      <c r="YS13">
        <v>0</v>
      </c>
      <c r="YT13">
        <v>4.6824555202073757E-3</v>
      </c>
      <c r="YU13">
        <v>0.12184281842818429</v>
      </c>
      <c r="YV13">
        <v>0</v>
      </c>
      <c r="YW13">
        <v>3.2096147048427007E-3</v>
      </c>
      <c r="YX13">
        <v>0</v>
      </c>
      <c r="YY13">
        <v>0</v>
      </c>
      <c r="YZ13">
        <v>1.1575350536114058E-2</v>
      </c>
      <c r="ZA13">
        <v>0</v>
      </c>
      <c r="ZB13">
        <v>1.4799104512784257E-3</v>
      </c>
      <c r="ZC13">
        <v>0</v>
      </c>
      <c r="ZD13">
        <v>0</v>
      </c>
      <c r="ZE13">
        <v>1.2869093908330388E-2</v>
      </c>
      <c r="ZF13">
        <v>8.0405325792388353E-3</v>
      </c>
      <c r="ZG13">
        <v>0</v>
      </c>
      <c r="ZH13">
        <v>0</v>
      </c>
      <c r="ZI13">
        <v>0</v>
      </c>
      <c r="ZJ13">
        <v>0</v>
      </c>
      <c r="ZK13">
        <v>5.2932720631554145E-2</v>
      </c>
      <c r="ZL13">
        <v>9.9540473665606227E-3</v>
      </c>
      <c r="ZM13">
        <v>0</v>
      </c>
      <c r="ZN13">
        <v>0</v>
      </c>
      <c r="ZO13">
        <v>0.1303004595263344</v>
      </c>
      <c r="ZP13">
        <v>0</v>
      </c>
      <c r="ZQ13">
        <v>0</v>
      </c>
      <c r="ZR13">
        <v>0</v>
      </c>
      <c r="ZS13">
        <v>0</v>
      </c>
      <c r="ZT13">
        <v>0</v>
      </c>
      <c r="ZU13">
        <v>0</v>
      </c>
      <c r="ZV13">
        <v>0</v>
      </c>
      <c r="ZW13">
        <v>0</v>
      </c>
      <c r="ZX13">
        <v>0</v>
      </c>
      <c r="ZY13">
        <v>0</v>
      </c>
      <c r="ZZ13">
        <v>0</v>
      </c>
      <c r="AAA13">
        <v>0</v>
      </c>
      <c r="AAB13">
        <v>0</v>
      </c>
      <c r="AAC13">
        <v>0</v>
      </c>
      <c r="AAD13">
        <v>0</v>
      </c>
      <c r="AAE13">
        <v>0</v>
      </c>
      <c r="AAF13">
        <v>1.7985153764581124E-2</v>
      </c>
      <c r="AAG13">
        <v>0</v>
      </c>
      <c r="AAH13">
        <v>0.57800636267232242</v>
      </c>
      <c r="AAI13">
        <v>0</v>
      </c>
      <c r="AAJ13">
        <v>0</v>
      </c>
      <c r="AAK13">
        <v>0</v>
      </c>
      <c r="AAL13">
        <v>0</v>
      </c>
      <c r="AAM13">
        <v>0</v>
      </c>
      <c r="AAN13">
        <v>0</v>
      </c>
      <c r="AAO13">
        <v>0</v>
      </c>
      <c r="AAP13">
        <v>2.8811122893837634E-2</v>
      </c>
      <c r="AAQ13">
        <v>0</v>
      </c>
      <c r="AAR13">
        <v>0</v>
      </c>
      <c r="AAS13">
        <v>1.8734535171438672E-3</v>
      </c>
      <c r="AAT13">
        <v>0</v>
      </c>
      <c r="AAU13">
        <v>0</v>
      </c>
      <c r="AAV13">
        <v>0</v>
      </c>
      <c r="AAW13">
        <v>0</v>
      </c>
      <c r="AAX13">
        <v>0</v>
      </c>
      <c r="AAY13">
        <v>1.0580888417579828E-3</v>
      </c>
      <c r="AAZ13">
        <v>0</v>
      </c>
      <c r="ABA13">
        <v>0</v>
      </c>
      <c r="ABB13">
        <v>0</v>
      </c>
      <c r="ABC13">
        <v>0</v>
      </c>
      <c r="ABD13">
        <v>0</v>
      </c>
      <c r="ABE13">
        <v>0</v>
      </c>
      <c r="ABF13">
        <v>0</v>
      </c>
      <c r="ABG13">
        <v>0</v>
      </c>
      <c r="ABH13">
        <v>0</v>
      </c>
      <c r="ABI13">
        <v>2.2245787675268056E-3</v>
      </c>
      <c r="ABJ13">
        <v>7.069635913750442E-3</v>
      </c>
      <c r="ABK13">
        <v>9.8974902792506184E-4</v>
      </c>
      <c r="ABL13">
        <v>0</v>
      </c>
      <c r="ABM13">
        <v>2.410274537527984E-2</v>
      </c>
      <c r="ABN13">
        <v>3.2732414280664548E-3</v>
      </c>
      <c r="ABO13">
        <v>1.6778602568634383E-3</v>
      </c>
      <c r="ABP13">
        <v>0</v>
      </c>
      <c r="ABQ13">
        <v>0</v>
      </c>
      <c r="ABR13">
        <v>0</v>
      </c>
      <c r="ABS13">
        <v>0</v>
      </c>
      <c r="ABT13">
        <v>0</v>
      </c>
      <c r="ABU13">
        <v>1.0910804760221515E-3</v>
      </c>
      <c r="ABV13">
        <v>0</v>
      </c>
      <c r="ABW13">
        <v>2.6558265582655827E-3</v>
      </c>
      <c r="ABX13">
        <v>0</v>
      </c>
      <c r="ABY13">
        <v>0</v>
      </c>
      <c r="ABZ13">
        <v>1.6352067868504773E-2</v>
      </c>
      <c r="ACA13">
        <v>2.0035348179568754E-2</v>
      </c>
      <c r="ACB13">
        <v>3.3722163308589608E-3</v>
      </c>
      <c r="ACC13">
        <v>3.6008012254035585E-3</v>
      </c>
      <c r="ACD13">
        <v>0</v>
      </c>
      <c r="ACE13">
        <v>0</v>
      </c>
      <c r="ACF13">
        <v>0</v>
      </c>
      <c r="ACG13">
        <v>0</v>
      </c>
      <c r="ACH13">
        <v>0</v>
      </c>
      <c r="ACI13">
        <v>0</v>
      </c>
      <c r="ACJ13">
        <v>0</v>
      </c>
      <c r="ACK13">
        <v>1.5605043006951808E-2</v>
      </c>
      <c r="ACL13">
        <v>0</v>
      </c>
      <c r="ACM13">
        <v>0</v>
      </c>
      <c r="ACN13">
        <v>0</v>
      </c>
      <c r="ACO13">
        <v>1</v>
      </c>
      <c r="ACP13">
        <v>0</v>
      </c>
      <c r="ACQ13">
        <v>0</v>
      </c>
      <c r="ACR13">
        <v>0.10651820431247791</v>
      </c>
      <c r="ACS13">
        <v>2.5356427477318251E-3</v>
      </c>
      <c r="ACT13">
        <v>0</v>
      </c>
      <c r="ACU13">
        <v>8.6485212678213735E-4</v>
      </c>
      <c r="ACV13">
        <v>0</v>
      </c>
      <c r="ACW13">
        <v>0</v>
      </c>
      <c r="ACX13">
        <v>0</v>
      </c>
      <c r="ACY13">
        <v>0</v>
      </c>
      <c r="ACZ13">
        <v>0</v>
      </c>
      <c r="ADA13">
        <v>0</v>
      </c>
      <c r="ADB13">
        <v>6.2212796041003892E-3</v>
      </c>
      <c r="ADC13">
        <v>2.6746789207022503E-3</v>
      </c>
      <c r="ADD13">
        <v>0</v>
      </c>
      <c r="ADE13">
        <v>0</v>
      </c>
      <c r="ADF13">
        <v>0</v>
      </c>
      <c r="ADG13">
        <v>0</v>
      </c>
      <c r="ADH13">
        <v>0</v>
      </c>
      <c r="ADI13">
        <v>0</v>
      </c>
      <c r="ADJ13">
        <v>0</v>
      </c>
      <c r="ADK13">
        <v>0</v>
      </c>
      <c r="ADL13">
        <v>0</v>
      </c>
      <c r="ADM13">
        <v>0</v>
      </c>
      <c r="ADN13">
        <v>0</v>
      </c>
      <c r="ADO13">
        <v>0</v>
      </c>
      <c r="ADP13">
        <v>0</v>
      </c>
      <c r="ADQ13">
        <v>0.10160952044303052</v>
      </c>
      <c r="ADR13">
        <v>1.2136208318604925E-3</v>
      </c>
      <c r="ADS13">
        <v>0</v>
      </c>
      <c r="ADT13">
        <v>0</v>
      </c>
      <c r="ADU13">
        <v>0</v>
      </c>
      <c r="ADV13">
        <v>0.18955343466478142</v>
      </c>
      <c r="ADW13">
        <v>0</v>
      </c>
      <c r="ADX13">
        <v>0</v>
      </c>
      <c r="ADY13">
        <v>0</v>
      </c>
      <c r="ADZ13">
        <v>0</v>
      </c>
      <c r="AEA13">
        <v>0</v>
      </c>
      <c r="AEB13">
        <v>0</v>
      </c>
      <c r="AEC13">
        <v>3.0163779898668554E-3</v>
      </c>
      <c r="AED13">
        <v>3.4924001413927184E-3</v>
      </c>
      <c r="AEE13">
        <v>6.8057028396370919E-3</v>
      </c>
      <c r="AEF13">
        <v>0</v>
      </c>
      <c r="AEG13">
        <v>0</v>
      </c>
      <c r="AEH13">
        <v>3.1200659832685282E-3</v>
      </c>
      <c r="AEI13">
        <v>0</v>
      </c>
      <c r="AEJ13">
        <v>1.6472251679038529E-3</v>
      </c>
      <c r="AEK13">
        <v>0</v>
      </c>
      <c r="AEL13">
        <v>0</v>
      </c>
      <c r="AEM13">
        <v>0</v>
      </c>
      <c r="AEN13">
        <v>3.7469070342877341E-4</v>
      </c>
      <c r="AEO13">
        <v>0</v>
      </c>
      <c r="AEP13">
        <v>0</v>
      </c>
      <c r="AEQ13">
        <v>0</v>
      </c>
      <c r="AER13">
        <v>0</v>
      </c>
      <c r="AES13">
        <v>1.0156710262754802E-3</v>
      </c>
      <c r="AET13">
        <v>0</v>
      </c>
      <c r="AEU13">
        <v>1.1146459290679864E-3</v>
      </c>
      <c r="AEV13">
        <v>0</v>
      </c>
      <c r="AEW13">
        <v>0.2478449393189584</v>
      </c>
      <c r="AEX13">
        <v>0</v>
      </c>
      <c r="AEY13">
        <v>0</v>
      </c>
      <c r="AEZ13">
        <v>0</v>
      </c>
      <c r="AFA13">
        <v>4.2778366914103923E-2</v>
      </c>
      <c r="AFB13">
        <v>0</v>
      </c>
      <c r="AFC13">
        <v>1.2772475550842466E-3</v>
      </c>
      <c r="AFD13">
        <v>0</v>
      </c>
      <c r="AFE13">
        <v>1.9088016967126194E-3</v>
      </c>
      <c r="AFF13">
        <v>0</v>
      </c>
      <c r="AFG13">
        <v>0</v>
      </c>
      <c r="AFH13">
        <v>0</v>
      </c>
      <c r="AFI13">
        <v>0</v>
      </c>
      <c r="AFJ13">
        <v>2.2764227642276423E-3</v>
      </c>
      <c r="AFK13">
        <v>0</v>
      </c>
      <c r="AFL13">
        <v>0</v>
      </c>
      <c r="AFM13">
        <v>0</v>
      </c>
      <c r="AFN13">
        <v>0</v>
      </c>
      <c r="AFO13">
        <v>0</v>
      </c>
      <c r="AFP13">
        <v>3.4381995993872983E-3</v>
      </c>
      <c r="AFQ13">
        <v>2.8207847295864262E-3</v>
      </c>
      <c r="AFR13">
        <v>0</v>
      </c>
      <c r="AFS13">
        <v>0</v>
      </c>
      <c r="AFT13">
        <v>7.2510899022033698E-3</v>
      </c>
      <c r="AFU13">
        <v>2.7736538234947568E-3</v>
      </c>
      <c r="AFV13">
        <v>0</v>
      </c>
      <c r="AFW13">
        <v>0</v>
      </c>
      <c r="AFX13">
        <v>0</v>
      </c>
      <c r="AFY13">
        <v>0</v>
      </c>
      <c r="AFZ13">
        <v>0</v>
      </c>
      <c r="AGA13">
        <v>0</v>
      </c>
      <c r="AGB13">
        <v>0</v>
      </c>
      <c r="AGC13">
        <v>0</v>
      </c>
      <c r="AGD13">
        <v>0</v>
      </c>
      <c r="AGE13">
        <v>0</v>
      </c>
      <c r="AGF13">
        <v>0</v>
      </c>
      <c r="AGG13">
        <v>0</v>
      </c>
      <c r="AGH13">
        <v>0</v>
      </c>
      <c r="AGI13">
        <v>0</v>
      </c>
      <c r="AGJ13">
        <v>0</v>
      </c>
      <c r="AGK13">
        <v>0</v>
      </c>
      <c r="AGL13">
        <v>0</v>
      </c>
      <c r="AGM13">
        <v>0</v>
      </c>
      <c r="AGN13">
        <v>0</v>
      </c>
      <c r="AGO13">
        <v>0</v>
      </c>
      <c r="AGP13">
        <v>0</v>
      </c>
      <c r="AGQ13">
        <v>3.3604336043360434E-3</v>
      </c>
      <c r="AGR13">
        <v>0</v>
      </c>
      <c r="AGS13">
        <v>0</v>
      </c>
      <c r="AGT13">
        <v>0</v>
      </c>
      <c r="AGU13">
        <v>0</v>
      </c>
      <c r="AGV13">
        <v>1.6990691646046896E-3</v>
      </c>
      <c r="AGW13">
        <v>0</v>
      </c>
      <c r="AGX13">
        <v>8.9548721574172257E-5</v>
      </c>
      <c r="AGY13">
        <v>0</v>
      </c>
      <c r="AGZ13">
        <v>0</v>
      </c>
      <c r="AHA13">
        <v>0</v>
      </c>
      <c r="AHB13">
        <v>0</v>
      </c>
      <c r="AHC13">
        <v>0</v>
      </c>
      <c r="AHD13">
        <v>0</v>
      </c>
      <c r="AHE13">
        <v>0</v>
      </c>
      <c r="AHF13">
        <v>0</v>
      </c>
      <c r="AHG13">
        <v>0</v>
      </c>
      <c r="AHH13">
        <v>0</v>
      </c>
      <c r="AHI13">
        <v>0</v>
      </c>
      <c r="AHJ13">
        <v>0</v>
      </c>
      <c r="AHK13">
        <v>0</v>
      </c>
      <c r="AHL13">
        <v>0</v>
      </c>
      <c r="AHM13">
        <v>0</v>
      </c>
      <c r="AHN13">
        <v>0</v>
      </c>
      <c r="AHO13">
        <v>0</v>
      </c>
      <c r="AHP13">
        <v>1.9582891481088726E-3</v>
      </c>
      <c r="AHQ13">
        <v>0</v>
      </c>
      <c r="AHR13">
        <v>2.6228349240014141E-3</v>
      </c>
      <c r="AHS13">
        <v>1.4374926357959231E-3</v>
      </c>
      <c r="AHT13">
        <v>0</v>
      </c>
      <c r="AHU13">
        <v>1.3715093672675856E-3</v>
      </c>
      <c r="AHV13">
        <v>1.3484152232826676E-2</v>
      </c>
      <c r="AHW13">
        <v>9.6147048427006011E-4</v>
      </c>
      <c r="AHX13">
        <v>0</v>
      </c>
      <c r="AHY13">
        <v>0</v>
      </c>
      <c r="AHZ13">
        <v>0</v>
      </c>
      <c r="AIA13">
        <v>0</v>
      </c>
      <c r="AIB13">
        <v>0</v>
      </c>
      <c r="AIC13">
        <v>0</v>
      </c>
      <c r="AID13">
        <v>0</v>
      </c>
      <c r="AIE13">
        <v>0</v>
      </c>
      <c r="AIF13">
        <v>0</v>
      </c>
      <c r="AIG13">
        <v>0</v>
      </c>
      <c r="AIH13">
        <v>0</v>
      </c>
      <c r="AII13">
        <v>0</v>
      </c>
      <c r="AIJ13">
        <v>0</v>
      </c>
      <c r="AIK13">
        <v>0</v>
      </c>
      <c r="AIL13">
        <v>0</v>
      </c>
      <c r="AIM13">
        <v>0.21396724402026629</v>
      </c>
      <c r="AIN13">
        <v>0</v>
      </c>
      <c r="AIO13">
        <v>1.0694002592199835E-2</v>
      </c>
      <c r="AIP13">
        <v>0</v>
      </c>
      <c r="AIQ13">
        <v>1.102863202545069E-3</v>
      </c>
      <c r="AIR13">
        <v>0.21396724402026629</v>
      </c>
      <c r="AIS13">
        <v>0.21396724402026629</v>
      </c>
      <c r="AIT13">
        <v>1.1900553788146578E-3</v>
      </c>
      <c r="AIU13">
        <v>2.8761635442441379E-2</v>
      </c>
      <c r="AIV13">
        <v>4.899257688229056E-3</v>
      </c>
      <c r="AIW13">
        <v>0</v>
      </c>
      <c r="AIX13">
        <v>0</v>
      </c>
      <c r="AIY13">
        <v>5.0642158595498995E-3</v>
      </c>
      <c r="AIZ13">
        <v>0</v>
      </c>
      <c r="AJA13">
        <v>0</v>
      </c>
      <c r="AJB13">
        <v>0</v>
      </c>
      <c r="AJC13">
        <v>5.7193354542241078E-3</v>
      </c>
      <c r="AJD13">
        <v>0</v>
      </c>
      <c r="AJE13">
        <v>6.4640037704724873E-3</v>
      </c>
      <c r="AJF13">
        <v>0</v>
      </c>
      <c r="AJG13">
        <v>0</v>
      </c>
      <c r="AJH13">
        <v>0</v>
      </c>
      <c r="AJI13">
        <v>0</v>
      </c>
      <c r="AJJ13">
        <v>0</v>
      </c>
      <c r="AJK13">
        <v>0.27964416165900791</v>
      </c>
      <c r="AJL13">
        <v>0</v>
      </c>
      <c r="AJM13">
        <v>0</v>
      </c>
      <c r="AJN13">
        <v>0</v>
      </c>
      <c r="AJO13">
        <v>0</v>
      </c>
      <c r="AJP13">
        <v>0</v>
      </c>
      <c r="AJQ13">
        <v>2.2799575821845174E-2</v>
      </c>
      <c r="AJR13">
        <v>0</v>
      </c>
      <c r="AJS13">
        <v>0</v>
      </c>
      <c r="AJT13">
        <v>0.28624955814775538</v>
      </c>
      <c r="AJU13">
        <v>0</v>
      </c>
      <c r="AJV13">
        <v>7.7671733239071524E-3</v>
      </c>
      <c r="AJW13">
        <v>0</v>
      </c>
      <c r="AJX13">
        <v>0.13222575704017911</v>
      </c>
      <c r="AJY13">
        <v>4.0789442677035465E-2</v>
      </c>
      <c r="AJZ13">
        <v>0</v>
      </c>
      <c r="AKA13">
        <v>5.2585813597266409</v>
      </c>
      <c r="AKB13">
        <v>5.2585813597266409</v>
      </c>
      <c r="AKC13">
        <v>6.2778366914103927E-3</v>
      </c>
      <c r="AKD13">
        <v>2.426171792152704</v>
      </c>
      <c r="AKE13">
        <v>0</v>
      </c>
      <c r="AKF13">
        <v>0</v>
      </c>
      <c r="AKG13">
        <v>0</v>
      </c>
      <c r="AKH13">
        <v>0.21014257099092731</v>
      </c>
      <c r="AKI13">
        <v>0</v>
      </c>
      <c r="AKJ13">
        <v>0.13566866973017555</v>
      </c>
      <c r="AKK13">
        <v>0</v>
      </c>
      <c r="AKL13">
        <v>0</v>
      </c>
      <c r="AKM13">
        <v>5.6106468716861082</v>
      </c>
      <c r="AKN13">
        <v>0</v>
      </c>
      <c r="AKO13">
        <v>1.4539884529280076E-2</v>
      </c>
      <c r="AKP13">
        <v>0</v>
      </c>
      <c r="AKQ13">
        <v>0</v>
      </c>
      <c r="AKR13">
        <v>4.232355367031931E-3</v>
      </c>
      <c r="AKS13">
        <v>1.4374926357959231E-3</v>
      </c>
      <c r="AKT13">
        <v>1.6382702957464357E-2</v>
      </c>
      <c r="AKU13">
        <v>5.5882431954754326</v>
      </c>
      <c r="AKV13">
        <v>4.8049958760457171E-3</v>
      </c>
      <c r="AKW13">
        <v>2.8848827618710968E-2</v>
      </c>
      <c r="AKX13">
        <v>5.5882431954754326</v>
      </c>
      <c r="AKY13">
        <v>0.117233415812419</v>
      </c>
      <c r="AKZ13">
        <v>2.4821491693177801E-2</v>
      </c>
      <c r="ALA13">
        <v>6.7161541180629195E-4</v>
      </c>
      <c r="ALB13">
        <v>0</v>
      </c>
      <c r="ALC13">
        <v>2.7218098267939202E-3</v>
      </c>
      <c r="ALD13">
        <v>0</v>
      </c>
      <c r="ALE13">
        <v>1.0934370213267349E-3</v>
      </c>
      <c r="ALF13">
        <v>0</v>
      </c>
      <c r="ALG13">
        <v>0</v>
      </c>
      <c r="ALH13">
        <v>0</v>
      </c>
      <c r="ALI13">
        <v>7.4207611641333802E-3</v>
      </c>
      <c r="ALJ13">
        <v>0</v>
      </c>
      <c r="ALK13">
        <v>1.7068457641098149E-2</v>
      </c>
      <c r="ALL13">
        <v>0</v>
      </c>
      <c r="ALM13">
        <v>1.7068457641098149E-2</v>
      </c>
      <c r="ALN13">
        <v>4.4656533521856955E-3</v>
      </c>
      <c r="ALO13">
        <v>0</v>
      </c>
      <c r="ALP13">
        <v>0</v>
      </c>
      <c r="ALQ13">
        <v>0</v>
      </c>
      <c r="ALR13">
        <v>2.514433839990574E-3</v>
      </c>
      <c r="ALS13">
        <v>0</v>
      </c>
      <c r="ALT13">
        <v>0</v>
      </c>
      <c r="ALU13">
        <v>0</v>
      </c>
      <c r="ALV13">
        <v>0</v>
      </c>
      <c r="ALW13">
        <v>0</v>
      </c>
      <c r="ALX13">
        <v>1.6260162601626016E-3</v>
      </c>
      <c r="ALY13">
        <v>0</v>
      </c>
      <c r="ALZ13">
        <v>0</v>
      </c>
      <c r="AMA13">
        <v>0</v>
      </c>
      <c r="AMB13">
        <v>3.2331801578885356E-3</v>
      </c>
      <c r="AMC13">
        <v>0</v>
      </c>
      <c r="AMD13">
        <v>0</v>
      </c>
      <c r="AME13">
        <v>0</v>
      </c>
      <c r="AMF13">
        <v>1.0981501119359019E-3</v>
      </c>
      <c r="AMG13">
        <v>4.9133969600565573E-3</v>
      </c>
      <c r="AMH13">
        <v>1.230116648992577E-3</v>
      </c>
      <c r="AMI13">
        <v>0.63262165665134917</v>
      </c>
      <c r="AMJ13">
        <v>3.6385059502768943E-3</v>
      </c>
      <c r="AMK13">
        <v>0</v>
      </c>
      <c r="AML13">
        <v>0</v>
      </c>
      <c r="AMM13">
        <v>2.5804171085189111E-3</v>
      </c>
      <c r="AMN13">
        <v>0</v>
      </c>
      <c r="AMO13">
        <v>0</v>
      </c>
      <c r="AMP13">
        <v>0</v>
      </c>
      <c r="AMQ13">
        <v>0</v>
      </c>
      <c r="AMR13">
        <v>0</v>
      </c>
      <c r="AMS13">
        <v>0</v>
      </c>
      <c r="AMT13">
        <v>0</v>
      </c>
      <c r="AMU13">
        <v>0</v>
      </c>
      <c r="AMV13">
        <v>8.9972899728997299E-3</v>
      </c>
      <c r="AMW13">
        <v>0</v>
      </c>
      <c r="AMX13">
        <v>0</v>
      </c>
      <c r="AMY13">
        <v>0</v>
      </c>
      <c r="AMZ13">
        <v>0</v>
      </c>
      <c r="ANA13">
        <v>2.1326735006480498E-3</v>
      </c>
      <c r="ANB13">
        <v>0</v>
      </c>
      <c r="ANC13">
        <v>1.0604453870625663E-2</v>
      </c>
      <c r="AND13">
        <v>0</v>
      </c>
      <c r="ANE13">
        <v>3.9000824790856605E-3</v>
      </c>
      <c r="ANF13">
        <v>6.430305172616943E-2</v>
      </c>
      <c r="ANG13">
        <v>2.5330505478967834E-2</v>
      </c>
      <c r="ANH13">
        <v>0</v>
      </c>
      <c r="ANI13">
        <v>0</v>
      </c>
      <c r="ANJ13">
        <v>1.1594202898550725E-2</v>
      </c>
      <c r="ANK13">
        <v>0</v>
      </c>
      <c r="ANL13">
        <v>0</v>
      </c>
      <c r="ANM13">
        <v>0</v>
      </c>
      <c r="ANN13">
        <v>0</v>
      </c>
      <c r="ANO13">
        <v>0</v>
      </c>
      <c r="ANP13">
        <v>1.0698715682809002E-3</v>
      </c>
      <c r="ANQ13">
        <v>0</v>
      </c>
      <c r="ANR13">
        <v>0</v>
      </c>
      <c r="ANS13">
        <v>0</v>
      </c>
      <c r="ANT13">
        <v>0</v>
      </c>
      <c r="ANU13">
        <v>5.3375751148815832E-3</v>
      </c>
      <c r="ANV13">
        <v>5.8371627194532816E-3</v>
      </c>
      <c r="ANW13">
        <v>0</v>
      </c>
      <c r="ANX13">
        <v>6.5182043124779078E-3</v>
      </c>
      <c r="ANY13">
        <v>0</v>
      </c>
      <c r="ANZ13">
        <v>0</v>
      </c>
      <c r="AOA13">
        <v>0</v>
      </c>
      <c r="AOB13">
        <v>1.1389631200659833</v>
      </c>
      <c r="AOC13">
        <v>0</v>
      </c>
      <c r="AOD13">
        <v>1.1712030163779899E-3</v>
      </c>
      <c r="AOE13">
        <v>5.7264050901378578E-4</v>
      </c>
      <c r="AOF13">
        <v>0</v>
      </c>
      <c r="AOG13">
        <v>0</v>
      </c>
      <c r="AOH13">
        <v>0</v>
      </c>
      <c r="AOI13">
        <v>0</v>
      </c>
      <c r="AOJ13">
        <v>9.2847885000589135E-4</v>
      </c>
      <c r="AOK13">
        <v>0</v>
      </c>
      <c r="AOL13">
        <v>0</v>
      </c>
      <c r="AOM13">
        <v>0</v>
      </c>
      <c r="AON13">
        <v>0</v>
      </c>
      <c r="AOO13">
        <v>0</v>
      </c>
      <c r="AOP13">
        <v>1.0133144809708966E-4</v>
      </c>
      <c r="AOQ13">
        <v>0</v>
      </c>
      <c r="AOR13">
        <v>0</v>
      </c>
      <c r="AOS13">
        <v>0</v>
      </c>
      <c r="AOT13">
        <v>0</v>
      </c>
      <c r="AOU13">
        <v>0</v>
      </c>
      <c r="AOV13">
        <v>0</v>
      </c>
      <c r="AOW13">
        <v>0</v>
      </c>
      <c r="AOX13">
        <v>0</v>
      </c>
      <c r="AOY13">
        <v>0</v>
      </c>
      <c r="AOZ13">
        <v>0</v>
      </c>
      <c r="APA13">
        <v>0</v>
      </c>
      <c r="APB13">
        <v>0</v>
      </c>
      <c r="APC13">
        <v>0</v>
      </c>
      <c r="APD13">
        <v>0</v>
      </c>
      <c r="APE13">
        <v>0</v>
      </c>
      <c r="APF13">
        <v>0</v>
      </c>
      <c r="APG13">
        <v>0</v>
      </c>
      <c r="APH13">
        <v>7.0083657358312717E-3</v>
      </c>
      <c r="API13">
        <v>1.2079651231294921E-2</v>
      </c>
      <c r="APJ13">
        <v>0</v>
      </c>
      <c r="APK13">
        <v>0</v>
      </c>
      <c r="APL13">
        <v>0</v>
      </c>
      <c r="APM13">
        <v>0</v>
      </c>
      <c r="APN13">
        <v>0</v>
      </c>
      <c r="APO13">
        <v>0</v>
      </c>
      <c r="APP13">
        <v>0</v>
      </c>
      <c r="APQ13">
        <v>0</v>
      </c>
      <c r="APR13">
        <v>0</v>
      </c>
      <c r="APS13">
        <v>3.1648403440556147E-3</v>
      </c>
      <c r="APT13">
        <v>0</v>
      </c>
      <c r="APU13">
        <v>6.8999646518204316E-3</v>
      </c>
      <c r="APV13">
        <v>0</v>
      </c>
      <c r="APW13">
        <v>0</v>
      </c>
      <c r="APX13">
        <v>0</v>
      </c>
      <c r="APY13">
        <v>7.186284906327324E-2</v>
      </c>
      <c r="APZ13">
        <v>2.4178154825026509E-3</v>
      </c>
      <c r="AQA13">
        <v>1.088016967126193E-2</v>
      </c>
      <c r="AQB13">
        <v>0</v>
      </c>
      <c r="AQC13">
        <v>0</v>
      </c>
      <c r="AQD13">
        <v>0</v>
      </c>
      <c r="AQE13">
        <v>0</v>
      </c>
      <c r="AQF13">
        <v>0</v>
      </c>
      <c r="AQG13">
        <v>0.10459761988924238</v>
      </c>
      <c r="AQH13">
        <v>0</v>
      </c>
      <c r="AQI13">
        <v>0</v>
      </c>
      <c r="AQJ13">
        <v>0</v>
      </c>
      <c r="AQK13">
        <v>0</v>
      </c>
      <c r="AQL13">
        <v>0</v>
      </c>
      <c r="AQM13">
        <v>0</v>
      </c>
      <c r="AQN13">
        <v>0</v>
      </c>
      <c r="AQO13">
        <v>0</v>
      </c>
      <c r="AQP13">
        <v>0</v>
      </c>
      <c r="AQQ13">
        <v>0</v>
      </c>
      <c r="AQR13">
        <v>0</v>
      </c>
      <c r="AQS13">
        <v>0</v>
      </c>
      <c r="AQT13">
        <v>0</v>
      </c>
      <c r="AQU13">
        <v>0</v>
      </c>
      <c r="AQV13">
        <v>0</v>
      </c>
      <c r="AQW13">
        <v>0</v>
      </c>
      <c r="AQX13">
        <v>0</v>
      </c>
      <c r="AQY13">
        <v>0</v>
      </c>
      <c r="AQZ13">
        <v>0</v>
      </c>
      <c r="ARA13">
        <v>0</v>
      </c>
      <c r="ARB13">
        <v>0</v>
      </c>
      <c r="ARC13">
        <v>4.1018877625152283E-3</v>
      </c>
      <c r="ARD13">
        <v>6.8223223167283254E-3</v>
      </c>
      <c r="ARE13">
        <v>5.9415900124062549E-3</v>
      </c>
      <c r="ARF13">
        <v>0</v>
      </c>
      <c r="ARG13">
        <v>1.8256194744665871E-2</v>
      </c>
      <c r="ARH13">
        <v>7.0181399559633845E-2</v>
      </c>
      <c r="ARI13">
        <v>6.4601938058141746E-4</v>
      </c>
      <c r="ARJ13">
        <v>0.28993752165506143</v>
      </c>
      <c r="ARK13">
        <v>0</v>
      </c>
      <c r="ARL13">
        <v>1.211565758737468E-3</v>
      </c>
      <c r="ARM13">
        <v>1.8620558616758503E-3</v>
      </c>
      <c r="ARN13">
        <v>6.1248896290418122E-3</v>
      </c>
      <c r="ARO13">
        <v>0</v>
      </c>
      <c r="ARP13">
        <v>0</v>
      </c>
      <c r="ARQ13">
        <v>0</v>
      </c>
      <c r="ARR13">
        <v>2.9973958042270678E-2</v>
      </c>
      <c r="ARS13">
        <v>0</v>
      </c>
      <c r="ART13">
        <v>0</v>
      </c>
      <c r="ARU13">
        <v>3.6212851091415097E-4</v>
      </c>
      <c r="ARV13">
        <v>1.0215600585664628E-3</v>
      </c>
      <c r="ARW13">
        <v>0</v>
      </c>
      <c r="ARX13">
        <v>0</v>
      </c>
      <c r="ARY13">
        <v>4.3623073398084293E-2</v>
      </c>
      <c r="ARZ13">
        <v>9.679113902828849E-4</v>
      </c>
      <c r="ASA13">
        <v>0</v>
      </c>
      <c r="ASB13">
        <v>0</v>
      </c>
      <c r="ASC13">
        <v>0</v>
      </c>
      <c r="ASD13">
        <v>6.4358283689687157E-2</v>
      </c>
      <c r="ASE13">
        <v>9.969710856031563E-3</v>
      </c>
      <c r="ASF13">
        <v>1.3658056800527544E-3</v>
      </c>
      <c r="ASG13">
        <v>0</v>
      </c>
      <c r="ASH13">
        <v>0</v>
      </c>
      <c r="ASI13">
        <v>0</v>
      </c>
      <c r="ASJ13">
        <v>0</v>
      </c>
      <c r="ASK13">
        <v>3.2224966749002472E-2</v>
      </c>
      <c r="ASL13">
        <v>3.2224966749002472E-2</v>
      </c>
      <c r="ASM13">
        <v>0</v>
      </c>
      <c r="ASN13">
        <v>0</v>
      </c>
      <c r="ASO13">
        <v>5.2642755753260833E-3</v>
      </c>
      <c r="ASP13">
        <v>0</v>
      </c>
      <c r="ASQ13">
        <v>0</v>
      </c>
      <c r="ASR13">
        <v>0</v>
      </c>
      <c r="ASS13">
        <v>0</v>
      </c>
      <c r="AST13">
        <v>0</v>
      </c>
      <c r="ASU13">
        <v>0</v>
      </c>
      <c r="ASV13">
        <v>0</v>
      </c>
      <c r="ASW13">
        <v>0</v>
      </c>
      <c r="ASX13">
        <v>0</v>
      </c>
      <c r="ASY13">
        <v>1.3412167070894481E-3</v>
      </c>
      <c r="ASZ13">
        <v>0</v>
      </c>
      <c r="ATA13">
        <v>4.3321299638989169E-3</v>
      </c>
      <c r="ATB13">
        <v>2.2532440679102726E-3</v>
      </c>
      <c r="ATC13">
        <v>0</v>
      </c>
      <c r="ATD13">
        <v>0</v>
      </c>
      <c r="ATE13">
        <v>0.19537280236054141</v>
      </c>
      <c r="ATF13">
        <v>3.1049166769120721E-3</v>
      </c>
      <c r="ATG13">
        <v>0</v>
      </c>
      <c r="ATH13">
        <v>0</v>
      </c>
      <c r="ATI13">
        <v>0</v>
      </c>
      <c r="ATJ13">
        <v>10.881116786444769</v>
      </c>
      <c r="ATK13">
        <v>8.2216584144583164E-3</v>
      </c>
      <c r="ATL13">
        <v>0</v>
      </c>
      <c r="ATM13">
        <v>0</v>
      </c>
      <c r="ATN13">
        <v>0</v>
      </c>
      <c r="ATO13">
        <v>0</v>
      </c>
      <c r="ATP13">
        <v>0</v>
      </c>
      <c r="ATQ13">
        <v>0</v>
      </c>
      <c r="ATR13">
        <v>1.2965094835197997E-2</v>
      </c>
      <c r="ATS13">
        <v>0</v>
      </c>
      <c r="ATT13">
        <v>2.3739535715483228E-3</v>
      </c>
      <c r="ATU13">
        <v>0</v>
      </c>
      <c r="ATV13">
        <v>0.11139698896849258</v>
      </c>
      <c r="ATW13">
        <v>5.8805646522336844E-2</v>
      </c>
      <c r="ATX13">
        <v>3.9380357881324678E-2</v>
      </c>
      <c r="ATY13">
        <v>0</v>
      </c>
      <c r="ATZ13">
        <v>4.6930491444155091</v>
      </c>
      <c r="AUA13">
        <v>0</v>
      </c>
      <c r="AUB13">
        <v>0</v>
      </c>
      <c r="AUC13">
        <v>5.8805646522336844E-2</v>
      </c>
      <c r="AUD13">
        <v>0</v>
      </c>
      <c r="AUE13">
        <v>0</v>
      </c>
      <c r="AUF13">
        <v>0</v>
      </c>
      <c r="AUG13">
        <v>0</v>
      </c>
      <c r="AUH13">
        <v>1.7180986017815827E-2</v>
      </c>
      <c r="AUI13">
        <v>1.7180986017815827E-2</v>
      </c>
      <c r="AUJ13">
        <v>1.7180986017815827E-2</v>
      </c>
      <c r="AUK13">
        <v>1.3546288741603425E-3</v>
      </c>
      <c r="AUL13">
        <v>4.256127683830515E-3</v>
      </c>
      <c r="AUM13">
        <v>8.9816812151423363E-3</v>
      </c>
      <c r="AUN13">
        <v>4.3701311039331184E-3</v>
      </c>
      <c r="AUO13">
        <v>0</v>
      </c>
      <c r="AUP13">
        <v>5.165919683472857E-3</v>
      </c>
      <c r="AUQ13">
        <v>0.12118563556906707</v>
      </c>
      <c r="AUR13">
        <v>0</v>
      </c>
      <c r="AUS13">
        <v>1.6072246873288551E-3</v>
      </c>
      <c r="AUT13">
        <v>0</v>
      </c>
      <c r="AUU13">
        <v>0</v>
      </c>
      <c r="AUV13">
        <v>1.5086452593577807E-2</v>
      </c>
      <c r="AUW13">
        <v>0</v>
      </c>
      <c r="AUX13">
        <v>1.8307608051770965E-3</v>
      </c>
      <c r="AUY13">
        <v>0</v>
      </c>
      <c r="AUZ13">
        <v>0</v>
      </c>
      <c r="AVA13">
        <v>1.9496820198723609E-2</v>
      </c>
      <c r="AVB13">
        <v>8.5614333135876422E-3</v>
      </c>
      <c r="AVC13">
        <v>2.5617239105408455E-3</v>
      </c>
      <c r="AVD13">
        <v>0</v>
      </c>
      <c r="AVE13">
        <v>0</v>
      </c>
      <c r="AVF13">
        <v>0</v>
      </c>
      <c r="AVG13">
        <v>5.2399101384806253E-2</v>
      </c>
      <c r="AVH13">
        <v>8.7827340702574027E-3</v>
      </c>
      <c r="AVI13">
        <v>0</v>
      </c>
      <c r="AVJ13">
        <v>1.454325982720658E-2</v>
      </c>
      <c r="AVK13">
        <v>0.12071620972158577</v>
      </c>
      <c r="AVL13">
        <v>0</v>
      </c>
      <c r="AVM13">
        <v>0</v>
      </c>
      <c r="AVN13">
        <v>0</v>
      </c>
      <c r="AVO13">
        <v>0</v>
      </c>
      <c r="AVP13">
        <v>0</v>
      </c>
      <c r="AVQ13">
        <v>0</v>
      </c>
      <c r="AVR13">
        <v>0</v>
      </c>
      <c r="AVS13">
        <v>0</v>
      </c>
      <c r="AVT13">
        <v>5.7225246169149784E-4</v>
      </c>
      <c r="AVU13">
        <v>0</v>
      </c>
      <c r="AVV13">
        <v>0</v>
      </c>
      <c r="AVW13">
        <v>0</v>
      </c>
      <c r="AVX13">
        <v>0</v>
      </c>
      <c r="AVY13">
        <v>0</v>
      </c>
      <c r="AVZ13">
        <v>0</v>
      </c>
      <c r="AWA13">
        <v>1.0986800192241061E-2</v>
      </c>
      <c r="AWB13">
        <v>2.0428965810150777E-2</v>
      </c>
      <c r="AWC13">
        <v>0</v>
      </c>
      <c r="AWD13">
        <v>0.56801645225827369</v>
      </c>
      <c r="AWE13">
        <v>0</v>
      </c>
      <c r="AWF13">
        <v>0</v>
      </c>
      <c r="AWG13">
        <v>0</v>
      </c>
      <c r="AWH13">
        <v>0</v>
      </c>
      <c r="AWI13">
        <v>0</v>
      </c>
      <c r="AWJ13">
        <v>0</v>
      </c>
      <c r="AWK13">
        <v>0</v>
      </c>
      <c r="AWL13">
        <v>1.2620849213711706E-2</v>
      </c>
      <c r="AWM13">
        <v>0</v>
      </c>
      <c r="AWN13">
        <v>0</v>
      </c>
      <c r="AWO13">
        <v>3.4491622983983637E-3</v>
      </c>
      <c r="AWP13">
        <v>0</v>
      </c>
      <c r="AWQ13">
        <v>0</v>
      </c>
      <c r="AWR13">
        <v>0</v>
      </c>
      <c r="AWS13">
        <v>1.0774440880285232E-3</v>
      </c>
      <c r="AWT13">
        <v>0</v>
      </c>
      <c r="AWU13">
        <v>0</v>
      </c>
      <c r="AWV13">
        <v>0</v>
      </c>
      <c r="AWW13">
        <v>0</v>
      </c>
      <c r="AWX13">
        <v>0</v>
      </c>
      <c r="AWY13">
        <v>0</v>
      </c>
      <c r="AWZ13">
        <v>0</v>
      </c>
      <c r="AXA13">
        <v>0</v>
      </c>
      <c r="AXB13">
        <v>0</v>
      </c>
      <c r="AXC13">
        <v>0</v>
      </c>
      <c r="AXD13">
        <v>0</v>
      </c>
      <c r="AXE13">
        <v>9.232041667132367E-4</v>
      </c>
      <c r="AXF13">
        <v>7.8841188765074715E-3</v>
      </c>
      <c r="AXG13">
        <v>1.1422695622045132E-3</v>
      </c>
      <c r="AXH13">
        <v>0</v>
      </c>
      <c r="AXI13">
        <v>1.5041745370008158E-2</v>
      </c>
      <c r="AXJ13">
        <v>2.71372847067765E-3</v>
      </c>
      <c r="AXK13">
        <v>0</v>
      </c>
      <c r="AXL13">
        <v>0</v>
      </c>
      <c r="AXM13">
        <v>0</v>
      </c>
      <c r="AXN13">
        <v>0</v>
      </c>
      <c r="AXO13">
        <v>0</v>
      </c>
      <c r="AXP13">
        <v>0</v>
      </c>
      <c r="AXQ13">
        <v>1.2160364810944329E-3</v>
      </c>
      <c r="AXR13">
        <v>0</v>
      </c>
      <c r="AXS13">
        <v>2.9014988096701727E-3</v>
      </c>
      <c r="AXT13">
        <v>0</v>
      </c>
      <c r="AXU13">
        <v>0</v>
      </c>
      <c r="AXV13">
        <v>1.5542466273988219E-2</v>
      </c>
      <c r="AXW13">
        <v>1.9203987884342414E-2</v>
      </c>
      <c r="AXX13">
        <v>0</v>
      </c>
      <c r="AXY13">
        <v>3.4491622983983637E-3</v>
      </c>
      <c r="AXZ13">
        <v>0</v>
      </c>
      <c r="AYA13">
        <v>0</v>
      </c>
      <c r="AYB13">
        <v>0</v>
      </c>
      <c r="AYC13">
        <v>0</v>
      </c>
      <c r="AYD13">
        <v>0</v>
      </c>
      <c r="AYE13">
        <v>0</v>
      </c>
      <c r="AYF13">
        <v>0</v>
      </c>
      <c r="AYG13">
        <v>1.443149176828246E-2</v>
      </c>
      <c r="AYH13">
        <v>0</v>
      </c>
      <c r="AYI13">
        <v>0</v>
      </c>
      <c r="AYJ13">
        <v>0</v>
      </c>
      <c r="AYK13">
        <v>1</v>
      </c>
      <c r="AYL13">
        <v>0</v>
      </c>
      <c r="AYM13">
        <v>0</v>
      </c>
      <c r="AYN13">
        <v>0.10299650165975567</v>
      </c>
      <c r="AYO13">
        <v>0</v>
      </c>
      <c r="AYP13">
        <v>0</v>
      </c>
      <c r="AYQ13">
        <v>8.6732013725117634E-4</v>
      </c>
      <c r="AYR13">
        <v>0</v>
      </c>
      <c r="AYS13">
        <v>0</v>
      </c>
      <c r="AYT13">
        <v>6.5272546411686467E-4</v>
      </c>
      <c r="AYU13">
        <v>0</v>
      </c>
      <c r="AYV13">
        <v>0</v>
      </c>
      <c r="AYW13">
        <v>0</v>
      </c>
      <c r="AYX13">
        <v>1.0908562550994177E-2</v>
      </c>
      <c r="AYY13">
        <v>0</v>
      </c>
      <c r="AYZ13">
        <v>0</v>
      </c>
      <c r="AZA13">
        <v>0</v>
      </c>
      <c r="AZB13">
        <v>0</v>
      </c>
      <c r="AZC13">
        <v>0</v>
      </c>
      <c r="AZD13">
        <v>0</v>
      </c>
      <c r="AZE13">
        <v>0</v>
      </c>
      <c r="AZF13">
        <v>0</v>
      </c>
      <c r="AZG13">
        <v>0</v>
      </c>
      <c r="AZH13">
        <v>0</v>
      </c>
      <c r="AZI13">
        <v>0</v>
      </c>
      <c r="AZJ13">
        <v>0</v>
      </c>
      <c r="AZK13">
        <v>0</v>
      </c>
      <c r="AZL13">
        <v>0</v>
      </c>
      <c r="AZM13">
        <v>0.12583295145913201</v>
      </c>
      <c r="AZN13">
        <v>1.4596908495490158E-3</v>
      </c>
      <c r="AZO13">
        <v>0</v>
      </c>
      <c r="AZP13">
        <v>2.5036045199003029E-4</v>
      </c>
      <c r="AZQ13">
        <v>0</v>
      </c>
      <c r="AZR13">
        <v>0.12680086284941489</v>
      </c>
      <c r="AZS13">
        <v>0</v>
      </c>
      <c r="AZT13">
        <v>0</v>
      </c>
      <c r="AZU13">
        <v>6.5205485576331993E-3</v>
      </c>
      <c r="AZV13">
        <v>0</v>
      </c>
      <c r="AZW13">
        <v>0</v>
      </c>
      <c r="AZX13">
        <v>0</v>
      </c>
      <c r="AZY13">
        <v>8.4004873087369092E-3</v>
      </c>
      <c r="AZZ13">
        <v>9.3862815884476532E-3</v>
      </c>
      <c r="BAA13">
        <v>0</v>
      </c>
      <c r="BAB13">
        <v>0</v>
      </c>
      <c r="BAC13">
        <v>0</v>
      </c>
      <c r="BAD13">
        <v>2.2800684020520615E-3</v>
      </c>
      <c r="BAE13">
        <v>0</v>
      </c>
      <c r="BAF13">
        <v>1.8754680287467447E-3</v>
      </c>
      <c r="BAG13">
        <v>0</v>
      </c>
      <c r="BAH13">
        <v>0</v>
      </c>
      <c r="BAI13">
        <v>3.3284527947603135E-3</v>
      </c>
      <c r="BAJ13">
        <v>0</v>
      </c>
      <c r="BAK13">
        <v>0</v>
      </c>
      <c r="BAL13">
        <v>0</v>
      </c>
      <c r="BAM13">
        <v>0</v>
      </c>
      <c r="BAN13">
        <v>0</v>
      </c>
      <c r="BAO13">
        <v>1.3233338176615887E-3</v>
      </c>
      <c r="BAP13">
        <v>2.4477204904382426E-3</v>
      </c>
      <c r="BAQ13">
        <v>1.3479227906248953E-3</v>
      </c>
      <c r="BAR13">
        <v>0</v>
      </c>
      <c r="BAS13">
        <v>0.2388170468643471</v>
      </c>
      <c r="BAT13">
        <v>0</v>
      </c>
      <c r="BAU13">
        <v>0</v>
      </c>
      <c r="BAV13">
        <v>0</v>
      </c>
      <c r="BAW13">
        <v>4.2780342233796426E-2</v>
      </c>
      <c r="BAX13">
        <v>0</v>
      </c>
      <c r="BAY13">
        <v>3.7777603916352786E-4</v>
      </c>
      <c r="BAZ13">
        <v>0</v>
      </c>
      <c r="BBA13">
        <v>0</v>
      </c>
      <c r="BBB13">
        <v>0</v>
      </c>
      <c r="BBC13">
        <v>0</v>
      </c>
      <c r="BBD13">
        <v>0</v>
      </c>
      <c r="BBE13">
        <v>0</v>
      </c>
      <c r="BBF13">
        <v>1.9581763923505941E-3</v>
      </c>
      <c r="BBG13">
        <v>0</v>
      </c>
      <c r="BBH13">
        <v>0</v>
      </c>
      <c r="BBI13">
        <v>0</v>
      </c>
      <c r="BBJ13">
        <v>0</v>
      </c>
      <c r="BBK13">
        <v>0</v>
      </c>
      <c r="BBL13">
        <v>5.0183858456930176E-3</v>
      </c>
      <c r="BBM13">
        <v>1.6675794391478804E-3</v>
      </c>
      <c r="BBN13">
        <v>0</v>
      </c>
      <c r="BBO13">
        <v>0</v>
      </c>
      <c r="BBP13">
        <v>4.2069497379039018E-3</v>
      </c>
      <c r="BBQ13">
        <v>2.0140604218126545E-3</v>
      </c>
      <c r="BBR13">
        <v>3.6436387209263339E-4</v>
      </c>
      <c r="BBS13">
        <v>0</v>
      </c>
      <c r="BBT13">
        <v>0</v>
      </c>
      <c r="BBU13">
        <v>0</v>
      </c>
      <c r="BBV13">
        <v>0</v>
      </c>
      <c r="BBW13">
        <v>0</v>
      </c>
      <c r="BBX13">
        <v>0</v>
      </c>
      <c r="BBY13">
        <v>6.124889629041812E-4</v>
      </c>
      <c r="BBZ13">
        <v>0</v>
      </c>
      <c r="BCA13">
        <v>0</v>
      </c>
      <c r="BCB13">
        <v>0</v>
      </c>
      <c r="BCC13">
        <v>4.6271976394585953E-4</v>
      </c>
      <c r="BCD13">
        <v>3.952118563556907E-3</v>
      </c>
      <c r="BCE13">
        <v>0</v>
      </c>
      <c r="BCF13">
        <v>5.5928736685629983E-3</v>
      </c>
      <c r="BCG13">
        <v>0</v>
      </c>
      <c r="BCH13">
        <v>0</v>
      </c>
      <c r="BCI13">
        <v>0</v>
      </c>
      <c r="BCJ13">
        <v>7.9265907388986374E-3</v>
      </c>
      <c r="BCK13">
        <v>0</v>
      </c>
      <c r="BCL13">
        <v>0</v>
      </c>
      <c r="BCM13">
        <v>6.2802472309463397E-2</v>
      </c>
      <c r="BCN13">
        <v>3.7308178068871478E-3</v>
      </c>
      <c r="BCO13">
        <v>0</v>
      </c>
      <c r="BCP13">
        <v>0</v>
      </c>
      <c r="BCQ13">
        <v>0</v>
      </c>
      <c r="BCR13">
        <v>0</v>
      </c>
      <c r="BCS13">
        <v>6.7507907590168878E-4</v>
      </c>
      <c r="BCT13">
        <v>0</v>
      </c>
      <c r="BCU13">
        <v>0</v>
      </c>
      <c r="BCV13">
        <v>0</v>
      </c>
      <c r="BCW13">
        <v>3.3239820724033486E-3</v>
      </c>
      <c r="BCX13">
        <v>0</v>
      </c>
      <c r="BCY13">
        <v>0.14395055381073196</v>
      </c>
      <c r="BCZ13">
        <v>6.5949860848766639E-2</v>
      </c>
      <c r="BDA13">
        <v>0</v>
      </c>
      <c r="BDB13">
        <v>1.8101954823350582E-2</v>
      </c>
      <c r="BDC13">
        <v>8.8073230432207086E-4</v>
      </c>
      <c r="BDD13">
        <v>8.6732013725117629E-3</v>
      </c>
      <c r="BDE13">
        <v>0.1381766158867119</v>
      </c>
      <c r="BDF13">
        <v>9.2387477506678146E-3</v>
      </c>
      <c r="BDG13">
        <v>1.5491052966883124E-3</v>
      </c>
      <c r="BDH13">
        <v>0</v>
      </c>
      <c r="BDI13">
        <v>1.08549138827106E-2</v>
      </c>
      <c r="BDJ13">
        <v>0.13992019760592816</v>
      </c>
      <c r="BDK13">
        <v>0</v>
      </c>
      <c r="BDL13">
        <v>1.7346402745023527E-3</v>
      </c>
      <c r="BDM13">
        <v>0</v>
      </c>
      <c r="BDN13">
        <v>0</v>
      </c>
      <c r="BDO13">
        <v>0</v>
      </c>
      <c r="BDP13">
        <v>0</v>
      </c>
      <c r="BDQ13">
        <v>0</v>
      </c>
      <c r="BDR13">
        <v>5.5416838975757506E-2</v>
      </c>
      <c r="BDS13">
        <v>0</v>
      </c>
      <c r="BDT13">
        <v>0</v>
      </c>
      <c r="BDU13">
        <v>0</v>
      </c>
      <c r="BDV13">
        <v>0</v>
      </c>
      <c r="BDW13">
        <v>0</v>
      </c>
      <c r="BDX13">
        <v>0</v>
      </c>
      <c r="BDY13">
        <v>0</v>
      </c>
      <c r="BDZ13">
        <v>0</v>
      </c>
      <c r="BEA13">
        <v>7.6896424539795013E-4</v>
      </c>
      <c r="BEB13">
        <v>0</v>
      </c>
      <c r="BEC13">
        <v>0</v>
      </c>
      <c r="BED13">
        <v>0</v>
      </c>
      <c r="BEE13">
        <v>0</v>
      </c>
      <c r="BEF13">
        <v>0</v>
      </c>
      <c r="BEG13">
        <v>0</v>
      </c>
      <c r="BEH13">
        <v>0</v>
      </c>
      <c r="BEI13">
        <v>0.33241385476858426</v>
      </c>
      <c r="BEJ13">
        <v>0</v>
      </c>
      <c r="BEK13">
        <v>1.9139162410166423E-2</v>
      </c>
      <c r="BEL13">
        <v>0</v>
      </c>
      <c r="BEM13">
        <v>2.3493645985850162E-3</v>
      </c>
      <c r="BEN13">
        <v>0.33241385476858426</v>
      </c>
      <c r="BEO13">
        <v>0.33241385476858426</v>
      </c>
      <c r="BEP13">
        <v>2.3314817091571569E-3</v>
      </c>
      <c r="BEQ13">
        <v>4.4968760827530707E-2</v>
      </c>
      <c r="BER13">
        <v>5.528048194387008E-3</v>
      </c>
      <c r="BES13">
        <v>0</v>
      </c>
      <c r="BET13">
        <v>0</v>
      </c>
      <c r="BEU13">
        <v>4.8529691184853192E-3</v>
      </c>
      <c r="BEV13">
        <v>0</v>
      </c>
      <c r="BEW13">
        <v>0</v>
      </c>
      <c r="BEX13">
        <v>0</v>
      </c>
      <c r="BEY13">
        <v>4.8529691184853192E-3</v>
      </c>
      <c r="BEZ13">
        <v>0</v>
      </c>
      <c r="BFA13">
        <v>6.042181265437963E-3</v>
      </c>
      <c r="BFB13">
        <v>0</v>
      </c>
      <c r="BFC13">
        <v>0</v>
      </c>
      <c r="BFD13">
        <v>0</v>
      </c>
      <c r="BFE13">
        <v>0</v>
      </c>
      <c r="BFF13">
        <v>0</v>
      </c>
      <c r="BFG13">
        <v>0.20281879044606632</v>
      </c>
      <c r="BFH13">
        <v>0</v>
      </c>
      <c r="BFI13">
        <v>0</v>
      </c>
      <c r="BFJ13">
        <v>0</v>
      </c>
      <c r="BFK13">
        <v>0</v>
      </c>
      <c r="BFL13">
        <v>0</v>
      </c>
      <c r="BFM13">
        <v>2.6155961149422719E-2</v>
      </c>
      <c r="BFN13">
        <v>5.2709816588615305E-3</v>
      </c>
      <c r="BFO13">
        <v>0</v>
      </c>
      <c r="BFP13">
        <v>0.20511003565401079</v>
      </c>
      <c r="BFQ13">
        <v>0</v>
      </c>
      <c r="BFR13">
        <v>0.17579997988174939</v>
      </c>
      <c r="BFS13">
        <v>0</v>
      </c>
      <c r="BFT13">
        <v>0.15616009656760291</v>
      </c>
      <c r="BFU13">
        <v>4.610208894502129E-2</v>
      </c>
      <c r="BFV13">
        <v>0</v>
      </c>
      <c r="BFW13">
        <v>5.7793519687943578</v>
      </c>
      <c r="BFX13">
        <v>0</v>
      </c>
      <c r="BFY13">
        <v>7.0570352404689786E-3</v>
      </c>
      <c r="BFZ13">
        <v>3.3800672843714725</v>
      </c>
      <c r="BGA13">
        <v>8.7642252796995681</v>
      </c>
      <c r="BGB13">
        <v>13.993747694783785</v>
      </c>
      <c r="BGC13">
        <v>0</v>
      </c>
      <c r="BGD13">
        <v>0.18950274390584659</v>
      </c>
      <c r="BGE13">
        <v>0</v>
      </c>
      <c r="BGF13">
        <v>9.9433335941254711E-2</v>
      </c>
      <c r="BGG13">
        <v>1.0662672821361112E-3</v>
      </c>
      <c r="BGH13">
        <v>4.2395435392473537</v>
      </c>
      <c r="BGI13">
        <v>4.5619072101574814</v>
      </c>
      <c r="BGJ13">
        <v>0</v>
      </c>
      <c r="BGK13">
        <v>9.4242827284818538E-3</v>
      </c>
      <c r="BGL13">
        <v>0</v>
      </c>
      <c r="BGM13">
        <v>0</v>
      </c>
      <c r="BGN13">
        <v>3.4558683819338109E-3</v>
      </c>
      <c r="BGO13">
        <v>9.4332241731957844E-4</v>
      </c>
      <c r="BGP13">
        <v>1.1637290295179443E-2</v>
      </c>
      <c r="BGQ13">
        <v>4.5619072101574814</v>
      </c>
      <c r="BGR13">
        <v>4.0482390942316506E-3</v>
      </c>
      <c r="BGS13">
        <v>1.9554939589364152E-2</v>
      </c>
      <c r="BGT13">
        <v>4.5552950117915305</v>
      </c>
      <c r="BGU13">
        <v>9.9243330241083699E-2</v>
      </c>
      <c r="BGV13">
        <v>1.5258575404320953E-2</v>
      </c>
      <c r="BGW13">
        <v>0</v>
      </c>
      <c r="BGX13">
        <v>0</v>
      </c>
      <c r="BGY13">
        <v>1.2272132869868449E-3</v>
      </c>
      <c r="BGZ13">
        <v>9.5092264532641857E-3</v>
      </c>
      <c r="BHA13">
        <v>0</v>
      </c>
      <c r="BHB13">
        <v>0</v>
      </c>
      <c r="BHC13">
        <v>0</v>
      </c>
      <c r="BHD13">
        <v>0</v>
      </c>
      <c r="BHE13">
        <v>9.0688603011031509E-3</v>
      </c>
      <c r="BHF13">
        <v>0</v>
      </c>
      <c r="BHG13">
        <v>2.0008717908596083E-2</v>
      </c>
      <c r="BHH13">
        <v>0</v>
      </c>
      <c r="BHI13">
        <v>1.0477137843547072E-2</v>
      </c>
      <c r="BHJ13">
        <v>7.499636753808497E-3</v>
      </c>
      <c r="BHK13">
        <v>1.7659353310011065E-3</v>
      </c>
      <c r="BHL13">
        <v>0</v>
      </c>
      <c r="BHM13">
        <v>0</v>
      </c>
      <c r="BHN13">
        <v>4.946854287981581E-3</v>
      </c>
      <c r="BHO13">
        <v>0</v>
      </c>
      <c r="BHP13">
        <v>3.3038638217970069E-3</v>
      </c>
      <c r="BHQ13">
        <v>0</v>
      </c>
      <c r="BHR13">
        <v>2.9059695320271372E-5</v>
      </c>
      <c r="BHS13">
        <v>0</v>
      </c>
      <c r="BHT13">
        <v>2.1772417878418706E-3</v>
      </c>
      <c r="BHU13">
        <v>0</v>
      </c>
      <c r="BHV13">
        <v>0</v>
      </c>
      <c r="BHW13">
        <v>0</v>
      </c>
      <c r="BHX13">
        <v>2.228655094946966E-3</v>
      </c>
      <c r="BHY13">
        <v>0</v>
      </c>
      <c r="BHZ13">
        <v>0</v>
      </c>
      <c r="BIA13">
        <v>0</v>
      </c>
      <c r="BIB13">
        <v>9.2543952789171907E-4</v>
      </c>
      <c r="BIC13">
        <v>1.0287132143376065E-2</v>
      </c>
      <c r="BID13">
        <v>6.0354751819025163E-4</v>
      </c>
      <c r="BIE13">
        <v>0.51095885817751008</v>
      </c>
      <c r="BIF13">
        <v>4.0012965094835201E-3</v>
      </c>
      <c r="BIG13">
        <v>0</v>
      </c>
      <c r="BIH13">
        <v>0</v>
      </c>
      <c r="BII13">
        <v>3.4670451878262231E-3</v>
      </c>
      <c r="BIJ13">
        <v>0</v>
      </c>
      <c r="BIK13">
        <v>0</v>
      </c>
      <c r="BIL13">
        <v>0</v>
      </c>
      <c r="BIM13">
        <v>0</v>
      </c>
      <c r="BIN13">
        <v>0</v>
      </c>
      <c r="BIO13">
        <v>0</v>
      </c>
      <c r="BIP13">
        <v>0</v>
      </c>
      <c r="BIQ13">
        <v>0</v>
      </c>
      <c r="BIR13">
        <v>4.6048440276737716E-3</v>
      </c>
      <c r="BIS13">
        <v>0</v>
      </c>
      <c r="BIT13">
        <v>0</v>
      </c>
      <c r="BIU13">
        <v>0</v>
      </c>
      <c r="BIV13">
        <v>0</v>
      </c>
      <c r="BIW13">
        <v>2.061003006560785E-3</v>
      </c>
      <c r="BIX13">
        <v>0</v>
      </c>
      <c r="BIY13">
        <v>1.7134043433067698E-2</v>
      </c>
      <c r="BIZ13">
        <v>0</v>
      </c>
      <c r="BJA13">
        <v>0</v>
      </c>
      <c r="BJB13">
        <v>5.9894267416257779E-2</v>
      </c>
      <c r="BJC13">
        <v>2.3989896167473261E-2</v>
      </c>
      <c r="BJD13">
        <v>0</v>
      </c>
      <c r="BJE13">
        <v>0</v>
      </c>
      <c r="BJF13">
        <v>7.3565736383856221E-3</v>
      </c>
      <c r="BJG13">
        <v>0</v>
      </c>
      <c r="BJH13">
        <v>0</v>
      </c>
      <c r="BJI13">
        <v>0</v>
      </c>
      <c r="BJJ13">
        <v>0</v>
      </c>
      <c r="BJK13">
        <v>0</v>
      </c>
      <c r="BJL13">
        <v>2.7718478613181924E-4</v>
      </c>
      <c r="BJM13">
        <v>0</v>
      </c>
      <c r="BJN13">
        <v>0</v>
      </c>
      <c r="BJO13">
        <v>0</v>
      </c>
      <c r="BJP13">
        <v>0</v>
      </c>
      <c r="BJQ13">
        <v>7.5868158397693107E-3</v>
      </c>
      <c r="BJR13">
        <v>8.4295470040571807E-3</v>
      </c>
      <c r="BJS13">
        <v>0</v>
      </c>
      <c r="BJT13">
        <v>6.7262017860535818E-3</v>
      </c>
      <c r="BJU13">
        <v>0</v>
      </c>
      <c r="BJV13">
        <v>0</v>
      </c>
      <c r="BJW13">
        <v>0</v>
      </c>
      <c r="BJX13">
        <v>0.93150629813012042</v>
      </c>
      <c r="BJY13">
        <v>0</v>
      </c>
      <c r="BJZ13">
        <v>1.3166277341261415E-3</v>
      </c>
      <c r="BKA13">
        <v>1.6318136602921616E-3</v>
      </c>
      <c r="BKB13">
        <v>0</v>
      </c>
      <c r="BKC13">
        <v>0</v>
      </c>
      <c r="BKD13">
        <v>0</v>
      </c>
      <c r="BKE13">
        <v>0</v>
      </c>
      <c r="BKF13">
        <v>6.5943154765231188E-4</v>
      </c>
      <c r="BKG13">
        <v>0</v>
      </c>
      <c r="BKH13">
        <v>0</v>
      </c>
      <c r="BKI13">
        <v>0</v>
      </c>
      <c r="BKJ13">
        <v>0</v>
      </c>
      <c r="BKK13">
        <v>0</v>
      </c>
      <c r="BKL13">
        <v>1.6094600485073375E-4</v>
      </c>
      <c r="BKM13">
        <v>0</v>
      </c>
      <c r="BKN13">
        <v>0</v>
      </c>
      <c r="BKO13">
        <v>0</v>
      </c>
      <c r="BKP13">
        <v>2.557253188183881E-3</v>
      </c>
      <c r="BKQ13">
        <v>0</v>
      </c>
      <c r="BKR13">
        <v>0</v>
      </c>
      <c r="BKS13">
        <v>5.5848263683204613E-2</v>
      </c>
      <c r="BKT13">
        <v>0</v>
      </c>
      <c r="BKU13">
        <v>1.2807546579338556</v>
      </c>
      <c r="BKV13">
        <v>0</v>
      </c>
      <c r="BKW13">
        <v>0</v>
      </c>
      <c r="BKX13">
        <v>0</v>
      </c>
      <c r="BKY13">
        <v>0</v>
      </c>
      <c r="BKZ13">
        <v>2.8098490013523936E-3</v>
      </c>
      <c r="BLA13">
        <v>0</v>
      </c>
      <c r="BLB13">
        <v>0</v>
      </c>
      <c r="BLC13">
        <v>0</v>
      </c>
      <c r="BLD13">
        <v>7.5152842820578733E-3</v>
      </c>
      <c r="BLE13">
        <v>1.8265136189379798E-2</v>
      </c>
      <c r="BLF13">
        <v>0</v>
      </c>
      <c r="BLG13">
        <v>0</v>
      </c>
      <c r="BLH13">
        <v>0</v>
      </c>
      <c r="BLI13">
        <v>0</v>
      </c>
      <c r="BLJ13">
        <v>0</v>
      </c>
      <c r="BLK13">
        <v>0</v>
      </c>
      <c r="BLL13">
        <v>0</v>
      </c>
      <c r="BLM13">
        <v>0</v>
      </c>
      <c r="BLN13">
        <v>0</v>
      </c>
      <c r="BLO13">
        <v>1.6318136602921616E-3</v>
      </c>
      <c r="BLP13">
        <v>0</v>
      </c>
      <c r="BLQ13">
        <v>2.642643985201909E-2</v>
      </c>
      <c r="BLR13">
        <v>0</v>
      </c>
      <c r="BLS13">
        <v>0</v>
      </c>
      <c r="BLT13">
        <v>0</v>
      </c>
      <c r="BLU13">
        <v>3.0400912027360821E-2</v>
      </c>
      <c r="BLV13">
        <v>2.4968984363648557E-3</v>
      </c>
      <c r="BLW13">
        <v>1.244872640296856E-2</v>
      </c>
      <c r="BLX13">
        <v>0</v>
      </c>
      <c r="BLY13">
        <v>0</v>
      </c>
      <c r="BLZ13">
        <v>0</v>
      </c>
      <c r="BMA13">
        <v>0</v>
      </c>
      <c r="BMB13">
        <v>0</v>
      </c>
      <c r="BMC13">
        <v>4.5838316325960367E-2</v>
      </c>
      <c r="BMD13">
        <v>0</v>
      </c>
      <c r="BME13">
        <v>0</v>
      </c>
      <c r="BMF13">
        <v>0</v>
      </c>
      <c r="BMG13">
        <v>0</v>
      </c>
      <c r="BMH13">
        <v>0</v>
      </c>
      <c r="BMI13">
        <v>0</v>
      </c>
      <c r="BMJ13">
        <v>0</v>
      </c>
      <c r="BMK13">
        <v>0</v>
      </c>
      <c r="BML13">
        <v>0</v>
      </c>
      <c r="BMM13">
        <v>0</v>
      </c>
      <c r="BMN13">
        <v>0</v>
      </c>
      <c r="BMO13">
        <v>0</v>
      </c>
      <c r="BMP13">
        <v>0</v>
      </c>
      <c r="BMQ13">
        <v>0</v>
      </c>
      <c r="BMR13">
        <v>0</v>
      </c>
      <c r="BMS13">
        <v>0</v>
      </c>
      <c r="BMT13">
        <v>0</v>
      </c>
      <c r="BMU13">
        <v>0</v>
      </c>
      <c r="BMV13">
        <v>0</v>
      </c>
      <c r="BMW13">
        <v>0</v>
      </c>
      <c r="BMX13">
        <v>0</v>
      </c>
    </row>
    <row r="14" spans="1:1714" x14ac:dyDescent="0.15">
      <c r="A14" t="s">
        <v>589</v>
      </c>
      <c r="B14">
        <v>2</v>
      </c>
      <c r="C14">
        <v>18.497692476316253</v>
      </c>
      <c r="D14">
        <v>58.86</v>
      </c>
      <c r="E14">
        <v>0.77</v>
      </c>
      <c r="F14">
        <v>2.46</v>
      </c>
      <c r="G14">
        <f t="shared" si="0"/>
        <v>1.3081889228678221</v>
      </c>
      <c r="H14">
        <f t="shared" si="1"/>
        <v>4.1794087665647295</v>
      </c>
      <c r="I14">
        <v>19.795249999999999</v>
      </c>
      <c r="J14">
        <v>39.909750000000003</v>
      </c>
      <c r="K14">
        <v>4.2822423704341429E-3</v>
      </c>
      <c r="L14">
        <v>1.3339969688001651E-2</v>
      </c>
      <c r="M14">
        <v>6.838135722421014E-3</v>
      </c>
      <c r="N14">
        <v>6.5915144340714035E-3</v>
      </c>
      <c r="O14">
        <v>5.2337521411211854E-2</v>
      </c>
      <c r="P14">
        <v>0.12680594043423282</v>
      </c>
      <c r="Q14">
        <v>0</v>
      </c>
      <c r="R14">
        <v>0.52089779117006108</v>
      </c>
      <c r="S14">
        <v>5.3382298869129293E-3</v>
      </c>
      <c r="T14">
        <v>2.434824719524335E-3</v>
      </c>
      <c r="U14">
        <v>0</v>
      </c>
      <c r="V14">
        <v>7.0802729873460863E-3</v>
      </c>
      <c r="W14">
        <v>0</v>
      </c>
      <c r="X14">
        <v>0</v>
      </c>
      <c r="Y14">
        <v>0</v>
      </c>
      <c r="Z14">
        <v>6.2628355170527408E-2</v>
      </c>
      <c r="AA14">
        <v>0</v>
      </c>
      <c r="AB14">
        <v>0</v>
      </c>
      <c r="AC14">
        <v>2.5940075510954468E-3</v>
      </c>
      <c r="AD14">
        <v>1.3317549570878958E-3</v>
      </c>
      <c r="AE14">
        <v>1.0402934344929018E-3</v>
      </c>
      <c r="AF14">
        <v>0</v>
      </c>
      <c r="AG14">
        <v>3.9208300824163503E-2</v>
      </c>
      <c r="AH14">
        <v>1.248800523733936E-3</v>
      </c>
      <c r="AI14">
        <v>0</v>
      </c>
      <c r="AJ14">
        <v>0</v>
      </c>
      <c r="AK14">
        <v>0</v>
      </c>
      <c r="AL14">
        <v>6.9201933510900662E-2</v>
      </c>
      <c r="AM14">
        <v>0</v>
      </c>
      <c r="AN14">
        <v>2.1254271032311871E-3</v>
      </c>
      <c r="AO14">
        <v>0</v>
      </c>
      <c r="AP14">
        <v>0</v>
      </c>
      <c r="AQ14">
        <v>0</v>
      </c>
      <c r="AR14">
        <v>0</v>
      </c>
      <c r="AS14">
        <v>6.1130691346731596E-2</v>
      </c>
      <c r="AT14">
        <v>6.1130691346731596E-2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3.4997802828521975E-3</v>
      </c>
      <c r="BJ14">
        <v>3.9078264144851889E-3</v>
      </c>
      <c r="BK14">
        <v>0</v>
      </c>
      <c r="BL14">
        <v>0</v>
      </c>
      <c r="BM14">
        <v>0.29779744769386673</v>
      </c>
      <c r="BN14">
        <v>4.459361295703409E-3</v>
      </c>
      <c r="BO14">
        <v>0</v>
      </c>
      <c r="BP14">
        <v>0</v>
      </c>
      <c r="BQ14">
        <v>0</v>
      </c>
      <c r="BR14">
        <v>13.260122682880896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2.4189064363672234E-2</v>
      </c>
      <c r="CA14">
        <v>0</v>
      </c>
      <c r="CB14">
        <v>0</v>
      </c>
      <c r="CC14">
        <v>0</v>
      </c>
      <c r="CD14">
        <v>0.159373402566655</v>
      </c>
      <c r="CE14">
        <v>6.1715856403633855E-2</v>
      </c>
      <c r="CF14">
        <v>5.2577416664424656E-2</v>
      </c>
      <c r="CG14">
        <v>0</v>
      </c>
      <c r="CH14">
        <v>6.2963244459989056</v>
      </c>
      <c r="CI14">
        <v>0</v>
      </c>
      <c r="CJ14">
        <v>0</v>
      </c>
      <c r="CK14">
        <v>6.1715856403633855E-2</v>
      </c>
      <c r="CL14">
        <v>0</v>
      </c>
      <c r="CM14">
        <v>0</v>
      </c>
      <c r="CN14">
        <v>0</v>
      </c>
      <c r="CO14">
        <v>0</v>
      </c>
      <c r="CP14">
        <v>2.0812594724994842E-2</v>
      </c>
      <c r="CQ14">
        <v>2.0812594724994842E-2</v>
      </c>
      <c r="CR14">
        <v>2.0812594724994842E-2</v>
      </c>
      <c r="CS14">
        <v>2.1433631969293406E-3</v>
      </c>
      <c r="CT14">
        <v>0</v>
      </c>
      <c r="CU14">
        <v>2.2173495834342239E-2</v>
      </c>
      <c r="CV14">
        <v>0</v>
      </c>
      <c r="CW14">
        <v>0</v>
      </c>
      <c r="CX14">
        <v>3.1186382917664361E-3</v>
      </c>
      <c r="CY14">
        <v>0.23707480247876814</v>
      </c>
      <c r="CZ14">
        <v>0</v>
      </c>
      <c r="DA14">
        <v>4.0939133866035315E-3</v>
      </c>
      <c r="DB14">
        <v>0</v>
      </c>
      <c r="DC14">
        <v>0</v>
      </c>
      <c r="DD14">
        <v>9.7437829015218774E-3</v>
      </c>
      <c r="DE14">
        <v>0</v>
      </c>
      <c r="DF14">
        <v>3.1791726079977043E-3</v>
      </c>
      <c r="DG14">
        <v>0</v>
      </c>
      <c r="DH14">
        <v>0</v>
      </c>
      <c r="DI14">
        <v>3.042185692378057E-2</v>
      </c>
      <c r="DJ14">
        <v>9.3334947581766164E-3</v>
      </c>
      <c r="DK14">
        <v>0</v>
      </c>
      <c r="DL14">
        <v>0</v>
      </c>
      <c r="DM14">
        <v>0</v>
      </c>
      <c r="DN14">
        <v>0</v>
      </c>
      <c r="DO14">
        <v>0.13396916785493287</v>
      </c>
      <c r="DP14">
        <v>2.0471808944729927E-2</v>
      </c>
      <c r="DQ14">
        <v>0</v>
      </c>
      <c r="DR14">
        <v>0</v>
      </c>
      <c r="DS14">
        <v>0.30204830190032911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1.8736491879433579E-2</v>
      </c>
      <c r="EK14">
        <v>0</v>
      </c>
      <c r="EL14">
        <v>0.60169989328024254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2.5287650102684137E-2</v>
      </c>
      <c r="EU14">
        <v>0</v>
      </c>
      <c r="EV14">
        <v>0</v>
      </c>
      <c r="EW14">
        <v>1.1905082192149373E-3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1.199476266064014E-3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1.0044212470965948E-3</v>
      </c>
      <c r="FN14">
        <v>1.3965490955724753E-2</v>
      </c>
      <c r="FO14">
        <v>1.9483081779619216E-3</v>
      </c>
      <c r="FP14">
        <v>0</v>
      </c>
      <c r="FQ14">
        <v>2.5319038266655904E-2</v>
      </c>
      <c r="FR14">
        <v>3.017747764714323E-3</v>
      </c>
      <c r="FS14">
        <v>3.0782820809455908E-3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1.3429650156492417E-3</v>
      </c>
      <c r="FZ14">
        <v>0</v>
      </c>
      <c r="GA14">
        <v>2.0491987050140349E-3</v>
      </c>
      <c r="GB14">
        <v>0</v>
      </c>
      <c r="GC14">
        <v>0</v>
      </c>
      <c r="GD14">
        <v>1.8902400746141499E-2</v>
      </c>
      <c r="GE14">
        <v>4.3945671572188295E-2</v>
      </c>
      <c r="GF14">
        <v>2.7218022186947903E-3</v>
      </c>
      <c r="GG14">
        <v>3.2710950882007409E-3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9.3985130978324234E-3</v>
      </c>
      <c r="GP14">
        <v>0</v>
      </c>
      <c r="GQ14">
        <v>0</v>
      </c>
      <c r="GR14">
        <v>0</v>
      </c>
      <c r="GS14">
        <v>1</v>
      </c>
      <c r="GT14">
        <v>0</v>
      </c>
      <c r="GU14">
        <v>0</v>
      </c>
      <c r="GV14">
        <v>0.10230523644255518</v>
      </c>
      <c r="GW14">
        <v>2.3585963213071824E-3</v>
      </c>
      <c r="GX14">
        <v>0</v>
      </c>
      <c r="GY14">
        <v>1.0089052705211331E-3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1.3263741289784498E-2</v>
      </c>
      <c r="HG14">
        <v>2.9639394836198625E-3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.1723681024509672</v>
      </c>
      <c r="HV14">
        <v>2.4639708717838341E-3</v>
      </c>
      <c r="HW14">
        <v>0</v>
      </c>
      <c r="HX14">
        <v>0</v>
      </c>
      <c r="HY14">
        <v>0</v>
      </c>
      <c r="HZ14">
        <v>0.18677526971400898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1.2017182777762832E-3</v>
      </c>
      <c r="IH14">
        <v>1.7084129247491189E-3</v>
      </c>
      <c r="II14">
        <v>3.0155057530020539E-3</v>
      </c>
      <c r="IJ14">
        <v>0</v>
      </c>
      <c r="IK14">
        <v>0</v>
      </c>
      <c r="IL14">
        <v>9.57339001138942E-4</v>
      </c>
      <c r="IM14">
        <v>0</v>
      </c>
      <c r="IN14">
        <v>9.5958101285121113E-4</v>
      </c>
      <c r="IO14">
        <v>0</v>
      </c>
      <c r="IP14">
        <v>0</v>
      </c>
      <c r="IQ14">
        <v>0</v>
      </c>
      <c r="IR14">
        <v>8.1385025155371413E-4</v>
      </c>
      <c r="IS14">
        <v>0</v>
      </c>
      <c r="IT14">
        <v>0</v>
      </c>
      <c r="IU14">
        <v>0</v>
      </c>
      <c r="IV14">
        <v>0</v>
      </c>
      <c r="IW14">
        <v>1.878805814881577E-3</v>
      </c>
      <c r="IX14">
        <v>0</v>
      </c>
      <c r="IY14">
        <v>1.8003354049521555E-3</v>
      </c>
      <c r="IZ14">
        <v>0</v>
      </c>
      <c r="JA14">
        <v>0.28122449711677294</v>
      </c>
      <c r="JB14">
        <v>0</v>
      </c>
      <c r="JC14">
        <v>0</v>
      </c>
      <c r="JD14">
        <v>0</v>
      </c>
      <c r="JE14">
        <v>4.8961051772534459E-2</v>
      </c>
      <c r="JF14">
        <v>0</v>
      </c>
      <c r="JG14">
        <v>1.878805814881577E-3</v>
      </c>
      <c r="JH14">
        <v>0</v>
      </c>
      <c r="JI14">
        <v>1.1097957975732466E-3</v>
      </c>
      <c r="JJ14">
        <v>0</v>
      </c>
      <c r="JK14">
        <v>0</v>
      </c>
      <c r="JL14">
        <v>0</v>
      </c>
      <c r="JM14">
        <v>0</v>
      </c>
      <c r="JN14">
        <v>1.4034993318805097E-3</v>
      </c>
      <c r="JO14">
        <v>0</v>
      </c>
      <c r="JP14">
        <v>0</v>
      </c>
      <c r="JQ14">
        <v>0</v>
      </c>
      <c r="JR14">
        <v>0</v>
      </c>
      <c r="JS14">
        <v>0</v>
      </c>
      <c r="JT14">
        <v>2.3630803447317211E-3</v>
      </c>
      <c r="JU14">
        <v>1.8429336274852701E-3</v>
      </c>
      <c r="JV14">
        <v>0</v>
      </c>
      <c r="JW14">
        <v>0</v>
      </c>
      <c r="JX14">
        <v>6.6811949025621714E-3</v>
      </c>
      <c r="JY14">
        <v>1.7622212058435794E-3</v>
      </c>
      <c r="JZ14">
        <v>0</v>
      </c>
      <c r="KA14">
        <v>0</v>
      </c>
      <c r="KB14">
        <v>0</v>
      </c>
      <c r="KC14">
        <v>0</v>
      </c>
      <c r="KD14">
        <v>0</v>
      </c>
      <c r="KE14">
        <v>0</v>
      </c>
      <c r="KF14">
        <v>0</v>
      </c>
      <c r="KG14">
        <v>0</v>
      </c>
      <c r="KH14">
        <v>0</v>
      </c>
      <c r="KI14">
        <v>0</v>
      </c>
      <c r="KJ14">
        <v>0</v>
      </c>
      <c r="KK14">
        <v>0</v>
      </c>
      <c r="KL14">
        <v>0</v>
      </c>
      <c r="KM14">
        <v>0</v>
      </c>
      <c r="KN14">
        <v>0</v>
      </c>
      <c r="KO14">
        <v>0</v>
      </c>
      <c r="KP14">
        <v>0</v>
      </c>
      <c r="KQ14">
        <v>0</v>
      </c>
      <c r="KR14">
        <v>0</v>
      </c>
      <c r="KS14">
        <v>0</v>
      </c>
      <c r="KT14">
        <v>0</v>
      </c>
      <c r="KU14">
        <v>3.3966477440878153E-3</v>
      </c>
      <c r="KV14">
        <v>0</v>
      </c>
      <c r="KW14">
        <v>0</v>
      </c>
      <c r="KX14">
        <v>0</v>
      </c>
      <c r="KY14">
        <v>0</v>
      </c>
      <c r="KZ14">
        <v>3.4123418260736996E-3</v>
      </c>
      <c r="LA14">
        <v>0</v>
      </c>
      <c r="LB14">
        <v>3.5647986225080042E-4</v>
      </c>
      <c r="LC14">
        <v>0</v>
      </c>
      <c r="LD14">
        <v>0</v>
      </c>
      <c r="LE14">
        <v>0</v>
      </c>
      <c r="LF14">
        <v>0</v>
      </c>
      <c r="LG14">
        <v>0</v>
      </c>
      <c r="LH14">
        <v>0</v>
      </c>
      <c r="LI14">
        <v>0</v>
      </c>
      <c r="LJ14">
        <v>0</v>
      </c>
      <c r="LK14">
        <v>0</v>
      </c>
      <c r="LL14">
        <v>0</v>
      </c>
      <c r="LM14">
        <v>0</v>
      </c>
      <c r="LN14">
        <v>0</v>
      </c>
      <c r="LO14">
        <v>0</v>
      </c>
      <c r="LP14">
        <v>0</v>
      </c>
      <c r="LQ14">
        <v>0</v>
      </c>
      <c r="LR14">
        <v>0</v>
      </c>
      <c r="LS14">
        <v>0</v>
      </c>
      <c r="LT14">
        <v>1.7577371824190409E-3</v>
      </c>
      <c r="LU14">
        <v>0</v>
      </c>
      <c r="LV14">
        <v>2.8047566520487503E-3</v>
      </c>
      <c r="LW14">
        <v>1.2936407579793197E-3</v>
      </c>
      <c r="LX14">
        <v>0</v>
      </c>
      <c r="LY14">
        <v>1.5178419292062382E-3</v>
      </c>
      <c r="LZ14">
        <v>1.1656218892087492E-2</v>
      </c>
      <c r="MA14">
        <v>2.5110531177414871E-4</v>
      </c>
      <c r="MB14">
        <v>0</v>
      </c>
      <c r="MC14">
        <v>0</v>
      </c>
      <c r="MD14">
        <v>0</v>
      </c>
      <c r="ME14">
        <v>0</v>
      </c>
      <c r="MF14">
        <v>0</v>
      </c>
      <c r="MG14">
        <v>0</v>
      </c>
      <c r="MH14">
        <v>0</v>
      </c>
      <c r="MI14">
        <v>0</v>
      </c>
      <c r="MJ14">
        <v>0</v>
      </c>
      <c r="MK14">
        <v>0</v>
      </c>
      <c r="ML14">
        <v>0</v>
      </c>
      <c r="MM14">
        <v>0</v>
      </c>
      <c r="MN14">
        <v>0</v>
      </c>
      <c r="MO14">
        <v>0</v>
      </c>
      <c r="MP14">
        <v>0</v>
      </c>
      <c r="MQ14">
        <v>0.25644354166106165</v>
      </c>
      <c r="MR14">
        <v>0</v>
      </c>
      <c r="MS14">
        <v>1.4241258396333863E-2</v>
      </c>
      <c r="MT14">
        <v>0</v>
      </c>
      <c r="MU14">
        <v>2.0178105410422662E-3</v>
      </c>
      <c r="MV14">
        <v>0.25644354166106165</v>
      </c>
      <c r="MW14">
        <v>0.25644354166106165</v>
      </c>
      <c r="MX14">
        <v>1.6232164796828898E-3</v>
      </c>
      <c r="MY14">
        <v>3.1616849166420047E-2</v>
      </c>
      <c r="MZ14">
        <v>6.5690943169487113E-3</v>
      </c>
      <c r="NA14">
        <v>0</v>
      </c>
      <c r="NB14">
        <v>0</v>
      </c>
      <c r="NC14">
        <v>1.0355852098971365E-2</v>
      </c>
      <c r="ND14">
        <v>0</v>
      </c>
      <c r="NE14">
        <v>0</v>
      </c>
      <c r="NF14">
        <v>0</v>
      </c>
      <c r="NG14">
        <v>1.0355852098971365E-2</v>
      </c>
      <c r="NH14">
        <v>0</v>
      </c>
      <c r="NI14">
        <v>1.0355852098971365E-2</v>
      </c>
      <c r="NJ14">
        <v>0</v>
      </c>
      <c r="NK14">
        <v>0</v>
      </c>
      <c r="NL14">
        <v>0</v>
      </c>
      <c r="NM14">
        <v>0</v>
      </c>
      <c r="NN14">
        <v>0</v>
      </c>
      <c r="NO14">
        <v>0.18385841247634677</v>
      </c>
      <c r="NP14">
        <v>0</v>
      </c>
      <c r="NQ14">
        <v>0</v>
      </c>
      <c r="NR14">
        <v>0</v>
      </c>
      <c r="NS14">
        <v>0</v>
      </c>
      <c r="NT14">
        <v>0</v>
      </c>
      <c r="NU14">
        <v>2.2485135462347657E-2</v>
      </c>
      <c r="NV14">
        <v>0</v>
      </c>
      <c r="NW14">
        <v>0</v>
      </c>
      <c r="NX14">
        <v>0.19074138843301316</v>
      </c>
      <c r="NY14">
        <v>0</v>
      </c>
      <c r="NZ14">
        <v>6.4726878133211365E-3</v>
      </c>
      <c r="OA14">
        <v>0</v>
      </c>
      <c r="OB14">
        <v>0.11902615979265875</v>
      </c>
      <c r="OC14">
        <v>3.6459594464921488E-2</v>
      </c>
      <c r="OD14">
        <v>0</v>
      </c>
      <c r="OE14">
        <v>4.9868057610732954</v>
      </c>
      <c r="OF14">
        <v>4.9868057610732954</v>
      </c>
      <c r="OG14">
        <v>5.4391204139650423E-3</v>
      </c>
      <c r="OH14">
        <v>2.5135888329880633</v>
      </c>
      <c r="OI14">
        <v>0</v>
      </c>
      <c r="OJ14">
        <v>0</v>
      </c>
      <c r="OK14">
        <v>0</v>
      </c>
      <c r="OL14">
        <v>0.20221824638811914</v>
      </c>
      <c r="OM14">
        <v>0</v>
      </c>
      <c r="ON14">
        <v>0.26301487798972262</v>
      </c>
      <c r="OO14">
        <v>0</v>
      </c>
      <c r="OP14">
        <v>0</v>
      </c>
      <c r="OQ14">
        <v>5.3320150304465193</v>
      </c>
      <c r="OR14">
        <v>0</v>
      </c>
      <c r="OS14">
        <v>1.4012573201682406E-2</v>
      </c>
      <c r="OT14">
        <v>0</v>
      </c>
      <c r="OU14">
        <v>0</v>
      </c>
      <c r="OV14">
        <v>3.9504246370183037E-3</v>
      </c>
      <c r="OW14">
        <v>1.7577371824190409E-3</v>
      </c>
      <c r="OX14">
        <v>1.4588770211735587E-2</v>
      </c>
      <c r="OY14">
        <v>5.3267530289578229</v>
      </c>
      <c r="OZ14">
        <v>3.1702045611486274E-3</v>
      </c>
      <c r="PA14">
        <v>2.8529599038625376E-2</v>
      </c>
      <c r="PB14">
        <v>5.3154644999865477</v>
      </c>
      <c r="PC14">
        <v>0.11511833337817357</v>
      </c>
      <c r="PD14">
        <v>2.3740662021218398E-2</v>
      </c>
      <c r="PE14">
        <v>1.152394020106361E-3</v>
      </c>
      <c r="PF14">
        <v>0</v>
      </c>
      <c r="PG14">
        <v>3.7351915126404619E-3</v>
      </c>
      <c r="PH14">
        <v>0</v>
      </c>
      <c r="PI14">
        <v>1.9034679437165379E-3</v>
      </c>
      <c r="PJ14">
        <v>0</v>
      </c>
      <c r="PK14">
        <v>0</v>
      </c>
      <c r="PL14">
        <v>0</v>
      </c>
      <c r="PM14">
        <v>7.938963473145183E-3</v>
      </c>
      <c r="PN14">
        <v>0</v>
      </c>
      <c r="PO14">
        <v>1.3519330624983185E-2</v>
      </c>
      <c r="PP14">
        <v>0</v>
      </c>
      <c r="PQ14">
        <v>1.3519330624983185E-2</v>
      </c>
      <c r="PR14">
        <v>6.5646102935241731E-3</v>
      </c>
      <c r="PS14">
        <v>0</v>
      </c>
      <c r="PT14">
        <v>0</v>
      </c>
      <c r="PU14">
        <v>0</v>
      </c>
      <c r="PV14">
        <v>3.8943743442115741E-3</v>
      </c>
      <c r="PW14">
        <v>0</v>
      </c>
      <c r="PX14">
        <v>0</v>
      </c>
      <c r="PY14">
        <v>0</v>
      </c>
      <c r="PZ14">
        <v>0</v>
      </c>
      <c r="QA14">
        <v>0</v>
      </c>
      <c r="QB14">
        <v>1.7846413229662711E-3</v>
      </c>
      <c r="QC14">
        <v>0</v>
      </c>
      <c r="QD14">
        <v>0</v>
      </c>
      <c r="QE14">
        <v>0</v>
      </c>
      <c r="QF14">
        <v>5.5646730698521172E-3</v>
      </c>
      <c r="QG14">
        <v>0</v>
      </c>
      <c r="QH14">
        <v>0</v>
      </c>
      <c r="QI14">
        <v>0</v>
      </c>
      <c r="QJ14">
        <v>1.4617916363995087E-3</v>
      </c>
      <c r="QK14">
        <v>1.818271498650309E-3</v>
      </c>
      <c r="QL14">
        <v>3.4078578026491613E-4</v>
      </c>
      <c r="QM14">
        <v>0.61577972683329296</v>
      </c>
      <c r="QN14">
        <v>4.86964943904867E-3</v>
      </c>
      <c r="QO14">
        <v>0</v>
      </c>
      <c r="QP14">
        <v>0</v>
      </c>
      <c r="QQ14">
        <v>6.4659617781843296E-3</v>
      </c>
      <c r="QR14">
        <v>0</v>
      </c>
      <c r="QS14">
        <v>0</v>
      </c>
      <c r="QT14">
        <v>0</v>
      </c>
      <c r="QU14">
        <v>0</v>
      </c>
      <c r="QV14">
        <v>0</v>
      </c>
      <c r="QW14">
        <v>0</v>
      </c>
      <c r="QX14">
        <v>0</v>
      </c>
      <c r="QY14">
        <v>0</v>
      </c>
      <c r="QZ14">
        <v>2.4619530612427918E-2</v>
      </c>
      <c r="RA14">
        <v>0</v>
      </c>
      <c r="RB14">
        <v>0</v>
      </c>
      <c r="RC14">
        <v>0</v>
      </c>
      <c r="RD14">
        <v>0</v>
      </c>
      <c r="RE14">
        <v>3.6679311612723866E-3</v>
      </c>
      <c r="RF14">
        <v>0</v>
      </c>
      <c r="RG14">
        <v>3.3601029531778272E-2</v>
      </c>
      <c r="RH14">
        <v>0</v>
      </c>
      <c r="RI14">
        <v>7.2887800765871202E-3</v>
      </c>
      <c r="RJ14">
        <v>0.12192508093662281</v>
      </c>
      <c r="RK14">
        <v>4.8537311558915587E-2</v>
      </c>
      <c r="RL14">
        <v>0</v>
      </c>
      <c r="RM14">
        <v>0</v>
      </c>
      <c r="RN14">
        <v>1.185575793447945E-2</v>
      </c>
      <c r="RO14">
        <v>0</v>
      </c>
      <c r="RP14">
        <v>0</v>
      </c>
      <c r="RQ14">
        <v>0</v>
      </c>
      <c r="RR14">
        <v>0</v>
      </c>
      <c r="RS14">
        <v>0</v>
      </c>
      <c r="RT14">
        <v>1.0873756804505546E-3</v>
      </c>
      <c r="RU14">
        <v>0</v>
      </c>
      <c r="RV14">
        <v>0</v>
      </c>
      <c r="RW14">
        <v>0</v>
      </c>
      <c r="RX14">
        <v>0</v>
      </c>
      <c r="RY14">
        <v>6.701373007972594E-3</v>
      </c>
      <c r="RZ14">
        <v>8.2483610894383309E-3</v>
      </c>
      <c r="SA14">
        <v>0</v>
      </c>
      <c r="SB14">
        <v>8.2483610894383309E-3</v>
      </c>
      <c r="SC14">
        <v>0</v>
      </c>
      <c r="SD14">
        <v>0</v>
      </c>
      <c r="SE14">
        <v>0</v>
      </c>
      <c r="SF14">
        <v>1.1238958092317075</v>
      </c>
      <c r="SG14">
        <v>0</v>
      </c>
      <c r="SH14">
        <v>1.8900158734429229E-3</v>
      </c>
      <c r="SI14">
        <v>1.3878052498946254E-3</v>
      </c>
      <c r="SJ14">
        <v>0</v>
      </c>
      <c r="SK14">
        <v>0</v>
      </c>
      <c r="SL14">
        <v>0</v>
      </c>
      <c r="SM14">
        <v>0</v>
      </c>
      <c r="SN14">
        <v>4.9548458841148981E-4</v>
      </c>
      <c r="SO14">
        <v>0</v>
      </c>
      <c r="SP14">
        <v>0</v>
      </c>
      <c r="SQ14">
        <v>0</v>
      </c>
      <c r="SR14">
        <v>0</v>
      </c>
      <c r="SS14">
        <v>0</v>
      </c>
      <c r="ST14">
        <v>3.2509169827903183E-4</v>
      </c>
      <c r="SU14">
        <v>0</v>
      </c>
      <c r="SV14">
        <v>0</v>
      </c>
      <c r="SW14">
        <v>0</v>
      </c>
      <c r="SX14">
        <v>0</v>
      </c>
      <c r="SY14">
        <v>0</v>
      </c>
      <c r="SZ14">
        <v>0</v>
      </c>
      <c r="TA14">
        <v>0</v>
      </c>
      <c r="TB14">
        <v>0</v>
      </c>
      <c r="TC14">
        <v>0</v>
      </c>
      <c r="TD14">
        <v>0</v>
      </c>
      <c r="TE14">
        <v>0</v>
      </c>
      <c r="TF14">
        <v>0</v>
      </c>
      <c r="TG14">
        <v>0</v>
      </c>
      <c r="TH14">
        <v>0</v>
      </c>
      <c r="TI14">
        <v>0</v>
      </c>
      <c r="TJ14">
        <v>0</v>
      </c>
      <c r="TK14">
        <v>0</v>
      </c>
      <c r="TL14">
        <v>6.9793824602939723E-3</v>
      </c>
      <c r="TM14">
        <v>8.4344480615566736E-3</v>
      </c>
      <c r="TN14">
        <v>0</v>
      </c>
      <c r="TO14">
        <v>0</v>
      </c>
      <c r="TP14">
        <v>0</v>
      </c>
      <c r="TQ14">
        <v>0</v>
      </c>
      <c r="TR14">
        <v>0</v>
      </c>
      <c r="TS14">
        <v>0</v>
      </c>
      <c r="TT14">
        <v>0</v>
      </c>
      <c r="TU14">
        <v>0</v>
      </c>
      <c r="TV14">
        <v>0</v>
      </c>
      <c r="TW14">
        <v>2.5177791528782946E-3</v>
      </c>
      <c r="TX14">
        <v>0</v>
      </c>
      <c r="TY14">
        <v>2.0828288806980727E-3</v>
      </c>
      <c r="TZ14">
        <v>0</v>
      </c>
      <c r="UA14">
        <v>0</v>
      </c>
      <c r="UB14">
        <v>0</v>
      </c>
      <c r="UC14">
        <v>6.8401535329620566E-2</v>
      </c>
      <c r="UD14">
        <v>1.3878052498946254E-3</v>
      </c>
      <c r="UE14">
        <v>7.9434474965697222E-3</v>
      </c>
      <c r="UF14">
        <v>0</v>
      </c>
      <c r="UG14">
        <v>0</v>
      </c>
      <c r="UH14">
        <v>0</v>
      </c>
      <c r="UI14">
        <v>0</v>
      </c>
      <c r="UJ14">
        <v>0</v>
      </c>
      <c r="UK14">
        <v>8.7790452617324474E-2</v>
      </c>
      <c r="UL14">
        <v>0</v>
      </c>
      <c r="UM14">
        <v>0</v>
      </c>
      <c r="UN14">
        <v>0</v>
      </c>
      <c r="UO14">
        <v>0</v>
      </c>
      <c r="UP14">
        <v>0</v>
      </c>
      <c r="UQ14">
        <v>0</v>
      </c>
      <c r="UR14">
        <v>0</v>
      </c>
      <c r="US14">
        <v>0</v>
      </c>
      <c r="UT14">
        <v>0</v>
      </c>
      <c r="UU14">
        <v>0</v>
      </c>
      <c r="UV14">
        <v>0</v>
      </c>
      <c r="UW14">
        <v>0</v>
      </c>
      <c r="UX14">
        <v>0</v>
      </c>
      <c r="UY14">
        <v>0</v>
      </c>
      <c r="UZ14">
        <v>0</v>
      </c>
      <c r="VA14">
        <v>0</v>
      </c>
      <c r="VB14">
        <v>0</v>
      </c>
      <c r="VC14">
        <v>0</v>
      </c>
      <c r="VD14">
        <v>0</v>
      </c>
      <c r="VE14">
        <v>0</v>
      </c>
      <c r="VF14">
        <v>0</v>
      </c>
      <c r="VG14">
        <v>1.6103613678436987E-3</v>
      </c>
      <c r="VH14">
        <v>3.409745209633723E-2</v>
      </c>
      <c r="VI14">
        <v>3.5464653485560655E-3</v>
      </c>
      <c r="VJ14">
        <v>7.6755970609758053E-3</v>
      </c>
      <c r="VK14">
        <v>1.8578798743826376E-2</v>
      </c>
      <c r="VL14">
        <v>5.3045578732218927E-2</v>
      </c>
      <c r="VM14">
        <v>0</v>
      </c>
      <c r="VN14">
        <v>0.20158650416239415</v>
      </c>
      <c r="VO14">
        <v>0</v>
      </c>
      <c r="VP14">
        <v>8.8776331817024413E-4</v>
      </c>
      <c r="VQ14">
        <v>0</v>
      </c>
      <c r="VR14">
        <v>7.2626838897338316E-3</v>
      </c>
      <c r="VS14">
        <v>0</v>
      </c>
      <c r="VT14">
        <v>0</v>
      </c>
      <c r="VU14">
        <v>0</v>
      </c>
      <c r="VV14">
        <v>4.0944928852766634E-2</v>
      </c>
      <c r="VW14">
        <v>0</v>
      </c>
      <c r="VX14">
        <v>0</v>
      </c>
      <c r="VY14">
        <v>3.4822344108073142E-3</v>
      </c>
      <c r="VZ14">
        <v>5.2394093506481594E-3</v>
      </c>
      <c r="WA14">
        <v>2.7642242852587702E-3</v>
      </c>
      <c r="WB14">
        <v>0</v>
      </c>
      <c r="WC14">
        <v>1.431202930765931E-2</v>
      </c>
      <c r="WD14">
        <v>4.3011788671038957E-3</v>
      </c>
      <c r="WE14">
        <v>0</v>
      </c>
      <c r="WF14">
        <v>0</v>
      </c>
      <c r="WG14">
        <v>0</v>
      </c>
      <c r="WH14">
        <v>5.6910904807456295E-2</v>
      </c>
      <c r="WI14">
        <v>0</v>
      </c>
      <c r="WJ14">
        <v>2.3146077210175098E-3</v>
      </c>
      <c r="WK14">
        <v>0</v>
      </c>
      <c r="WL14">
        <v>0</v>
      </c>
      <c r="WM14">
        <v>0</v>
      </c>
      <c r="WN14">
        <v>0</v>
      </c>
      <c r="WO14">
        <v>4.3970664813145321E-2</v>
      </c>
      <c r="WP14">
        <v>4.3970664813145321E-2</v>
      </c>
      <c r="WQ14">
        <v>0</v>
      </c>
      <c r="WR14">
        <v>0</v>
      </c>
      <c r="WS14">
        <v>0</v>
      </c>
      <c r="WT14">
        <v>0</v>
      </c>
      <c r="WU14">
        <v>0</v>
      </c>
      <c r="WV14">
        <v>0</v>
      </c>
      <c r="WW14">
        <v>0</v>
      </c>
      <c r="WX14">
        <v>0</v>
      </c>
      <c r="WY14">
        <v>0</v>
      </c>
      <c r="WZ14">
        <v>0</v>
      </c>
      <c r="XA14">
        <v>0</v>
      </c>
      <c r="XB14">
        <v>0</v>
      </c>
      <c r="XC14">
        <v>0</v>
      </c>
      <c r="XD14">
        <v>0</v>
      </c>
      <c r="XE14">
        <v>5.3495195296460185E-3</v>
      </c>
      <c r="XF14">
        <v>2.1035632112716119E-3</v>
      </c>
      <c r="XG14">
        <v>0</v>
      </c>
      <c r="XH14">
        <v>0</v>
      </c>
      <c r="XI14">
        <v>0.27030213774324602</v>
      </c>
      <c r="XJ14">
        <v>4.2369479293551445E-3</v>
      </c>
      <c r="XK14">
        <v>0</v>
      </c>
      <c r="XL14">
        <v>0</v>
      </c>
      <c r="XM14">
        <v>0</v>
      </c>
      <c r="XN14">
        <v>11.454807800388597</v>
      </c>
      <c r="XO14">
        <v>0</v>
      </c>
      <c r="XP14">
        <v>0</v>
      </c>
      <c r="XQ14">
        <v>0</v>
      </c>
      <c r="XR14">
        <v>0</v>
      </c>
      <c r="XS14">
        <v>0</v>
      </c>
      <c r="XT14">
        <v>0</v>
      </c>
      <c r="XU14">
        <v>0</v>
      </c>
      <c r="XV14">
        <v>1.8427397247704317E-2</v>
      </c>
      <c r="XW14">
        <v>0</v>
      </c>
      <c r="XX14">
        <v>0</v>
      </c>
      <c r="XY14">
        <v>0</v>
      </c>
      <c r="XZ14">
        <v>0.16388294370387702</v>
      </c>
      <c r="YA14">
        <v>3.3257861981478551E-2</v>
      </c>
      <c r="YB14">
        <v>4.9042614933234231E-2</v>
      </c>
      <c r="YC14">
        <v>0</v>
      </c>
      <c r="YD14">
        <v>6.1954272160247017</v>
      </c>
      <c r="YE14">
        <v>0</v>
      </c>
      <c r="YF14">
        <v>0</v>
      </c>
      <c r="YG14">
        <v>3.3257861981478551E-2</v>
      </c>
      <c r="YH14">
        <v>0</v>
      </c>
      <c r="YI14">
        <v>0</v>
      </c>
      <c r="YJ14">
        <v>0</v>
      </c>
      <c r="YK14">
        <v>0</v>
      </c>
      <c r="YL14">
        <v>1.997582163986172E-2</v>
      </c>
      <c r="YM14">
        <v>1.997582163986172E-2</v>
      </c>
      <c r="YN14">
        <v>1.997582163986172E-2</v>
      </c>
      <c r="YO14">
        <v>1.86957908090116E-3</v>
      </c>
      <c r="YP14">
        <v>0</v>
      </c>
      <c r="YQ14">
        <v>1.3112287148995131E-2</v>
      </c>
      <c r="YR14">
        <v>0</v>
      </c>
      <c r="YS14">
        <v>0</v>
      </c>
      <c r="YT14">
        <v>5.5812096979540151E-3</v>
      </c>
      <c r="YU14">
        <v>0.16689720985394343</v>
      </c>
      <c r="YV14">
        <v>0</v>
      </c>
      <c r="YW14">
        <v>3.0784970878151617E-3</v>
      </c>
      <c r="YX14">
        <v>0</v>
      </c>
      <c r="YY14">
        <v>0</v>
      </c>
      <c r="YZ14">
        <v>1.3974816884478365E-2</v>
      </c>
      <c r="ZA14">
        <v>0</v>
      </c>
      <c r="ZB14">
        <v>2.4201299758904588E-3</v>
      </c>
      <c r="ZC14">
        <v>0</v>
      </c>
      <c r="ZD14">
        <v>0</v>
      </c>
      <c r="ZE14">
        <v>2.5102826849449564E-2</v>
      </c>
      <c r="ZF14">
        <v>1.1623505770461569E-2</v>
      </c>
      <c r="ZG14">
        <v>0</v>
      </c>
      <c r="ZH14">
        <v>0</v>
      </c>
      <c r="ZI14">
        <v>0</v>
      </c>
      <c r="ZJ14">
        <v>0</v>
      </c>
      <c r="ZK14">
        <v>8.1008976273550387E-2</v>
      </c>
      <c r="ZL14">
        <v>1.3135226769619684E-2</v>
      </c>
      <c r="ZM14">
        <v>0</v>
      </c>
      <c r="ZN14">
        <v>0</v>
      </c>
      <c r="ZO14">
        <v>0.19820749804439733</v>
      </c>
      <c r="ZP14">
        <v>0</v>
      </c>
      <c r="ZQ14">
        <v>0</v>
      </c>
      <c r="ZR14">
        <v>0</v>
      </c>
      <c r="ZS14">
        <v>0</v>
      </c>
      <c r="ZT14">
        <v>0</v>
      </c>
      <c r="ZU14">
        <v>0</v>
      </c>
      <c r="ZV14">
        <v>0</v>
      </c>
      <c r="ZW14">
        <v>0</v>
      </c>
      <c r="ZX14">
        <v>0</v>
      </c>
      <c r="ZY14">
        <v>0</v>
      </c>
      <c r="ZZ14">
        <v>0</v>
      </c>
      <c r="AAA14">
        <v>0</v>
      </c>
      <c r="AAB14">
        <v>0</v>
      </c>
      <c r="AAC14">
        <v>0</v>
      </c>
      <c r="AAD14">
        <v>0</v>
      </c>
      <c r="AAE14">
        <v>0</v>
      </c>
      <c r="AAF14">
        <v>1.8922893053194688E-2</v>
      </c>
      <c r="AAG14">
        <v>0</v>
      </c>
      <c r="AAH14">
        <v>0.52364730792082159</v>
      </c>
      <c r="AAI14">
        <v>0</v>
      </c>
      <c r="AAJ14">
        <v>0</v>
      </c>
      <c r="AAK14">
        <v>0</v>
      </c>
      <c r="AAL14">
        <v>0</v>
      </c>
      <c r="AAM14">
        <v>0</v>
      </c>
      <c r="AAN14">
        <v>0</v>
      </c>
      <c r="AAO14">
        <v>0</v>
      </c>
      <c r="AAP14">
        <v>3.1207059897643413E-2</v>
      </c>
      <c r="AAQ14">
        <v>0</v>
      </c>
      <c r="AAR14">
        <v>0</v>
      </c>
      <c r="AAS14">
        <v>2.727520892259484E-3</v>
      </c>
      <c r="AAT14">
        <v>0</v>
      </c>
      <c r="AAU14">
        <v>0</v>
      </c>
      <c r="AAV14">
        <v>0</v>
      </c>
      <c r="AAW14">
        <v>0</v>
      </c>
      <c r="AAX14">
        <v>0</v>
      </c>
      <c r="AAY14">
        <v>1.3855530857230683E-3</v>
      </c>
      <c r="AAZ14">
        <v>0</v>
      </c>
      <c r="ABA14">
        <v>0</v>
      </c>
      <c r="ABB14">
        <v>0</v>
      </c>
      <c r="ABC14">
        <v>0</v>
      </c>
      <c r="ABD14">
        <v>0</v>
      </c>
      <c r="ABE14">
        <v>0</v>
      </c>
      <c r="ABF14">
        <v>0</v>
      </c>
      <c r="ABG14">
        <v>0</v>
      </c>
      <c r="ABH14">
        <v>0</v>
      </c>
      <c r="ABI14">
        <v>2.3421352657669748E-3</v>
      </c>
      <c r="ABJ14">
        <v>1.1403285412465849E-2</v>
      </c>
      <c r="ABK14">
        <v>9.8869764891828214E-4</v>
      </c>
      <c r="ABL14">
        <v>0</v>
      </c>
      <c r="ABM14">
        <v>4.7179917738520441E-2</v>
      </c>
      <c r="ABN14">
        <v>3.5258196899939668E-3</v>
      </c>
      <c r="ABO14">
        <v>1.9521617151495548E-3</v>
      </c>
      <c r="ABP14">
        <v>0</v>
      </c>
      <c r="ABQ14">
        <v>0</v>
      </c>
      <c r="ABR14">
        <v>0</v>
      </c>
      <c r="ABS14">
        <v>0</v>
      </c>
      <c r="ABT14">
        <v>0</v>
      </c>
      <c r="ABU14">
        <v>1.211211968976457E-3</v>
      </c>
      <c r="ABV14">
        <v>0</v>
      </c>
      <c r="ABW14">
        <v>2.7756940955710476E-3</v>
      </c>
      <c r="ABX14">
        <v>0</v>
      </c>
      <c r="ABY14">
        <v>0</v>
      </c>
      <c r="ABZ14">
        <v>1.8587974592076197E-2</v>
      </c>
      <c r="ACA14">
        <v>3.3347326501914312E-2</v>
      </c>
      <c r="ACB14">
        <v>4.005257761047148E-3</v>
      </c>
      <c r="ACC14">
        <v>5.1201233234004773E-3</v>
      </c>
      <c r="ACD14">
        <v>0</v>
      </c>
      <c r="ACE14">
        <v>0</v>
      </c>
      <c r="ACF14">
        <v>0</v>
      </c>
      <c r="ACG14">
        <v>0</v>
      </c>
      <c r="ACH14">
        <v>0</v>
      </c>
      <c r="ACI14">
        <v>0</v>
      </c>
      <c r="ACJ14">
        <v>0</v>
      </c>
      <c r="ACK14">
        <v>1.7775912021966982E-2</v>
      </c>
      <c r="ACL14">
        <v>0</v>
      </c>
      <c r="ACM14">
        <v>0</v>
      </c>
      <c r="ACN14">
        <v>0</v>
      </c>
      <c r="ACO14">
        <v>1</v>
      </c>
      <c r="ACP14">
        <v>0</v>
      </c>
      <c r="ACQ14">
        <v>0</v>
      </c>
      <c r="ACR14">
        <v>0.10555437034182329</v>
      </c>
      <c r="ACS14">
        <v>2.7986337161956015E-3</v>
      </c>
      <c r="ACT14">
        <v>0</v>
      </c>
      <c r="ACU14">
        <v>2.0760356665221469E-3</v>
      </c>
      <c r="ACV14">
        <v>0</v>
      </c>
      <c r="ACW14">
        <v>0</v>
      </c>
      <c r="ACX14">
        <v>0</v>
      </c>
      <c r="ACY14">
        <v>0</v>
      </c>
      <c r="ACZ14">
        <v>0</v>
      </c>
      <c r="ADA14">
        <v>0</v>
      </c>
      <c r="ADB14">
        <v>1.1763437456271349E-2</v>
      </c>
      <c r="ADC14">
        <v>2.5210643066384967E-3</v>
      </c>
      <c r="ADD14">
        <v>0</v>
      </c>
      <c r="ADE14">
        <v>0</v>
      </c>
      <c r="ADF14">
        <v>0</v>
      </c>
      <c r="ADG14">
        <v>0</v>
      </c>
      <c r="ADH14">
        <v>0</v>
      </c>
      <c r="ADI14">
        <v>0</v>
      </c>
      <c r="ADJ14">
        <v>0</v>
      </c>
      <c r="ADK14">
        <v>0</v>
      </c>
      <c r="ADL14">
        <v>0</v>
      </c>
      <c r="ADM14">
        <v>0</v>
      </c>
      <c r="ADN14">
        <v>0</v>
      </c>
      <c r="ADO14">
        <v>0</v>
      </c>
      <c r="ADP14">
        <v>0</v>
      </c>
      <c r="ADQ14">
        <v>0.16187802086129099</v>
      </c>
      <c r="ADR14">
        <v>2.1930277317073728E-3</v>
      </c>
      <c r="ADS14">
        <v>0</v>
      </c>
      <c r="ADT14">
        <v>0</v>
      </c>
      <c r="ADU14">
        <v>0</v>
      </c>
      <c r="ADV14">
        <v>0.19797580787608934</v>
      </c>
      <c r="ADW14">
        <v>0</v>
      </c>
      <c r="ADX14">
        <v>0</v>
      </c>
      <c r="ADY14">
        <v>0</v>
      </c>
      <c r="ADZ14">
        <v>0</v>
      </c>
      <c r="AEA14">
        <v>0</v>
      </c>
      <c r="AEB14">
        <v>0</v>
      </c>
      <c r="AEC14">
        <v>2.581395508881074E-2</v>
      </c>
      <c r="AED14">
        <v>2.581395508881074E-2</v>
      </c>
      <c r="AEE14">
        <v>3.1507568927825073E-2</v>
      </c>
      <c r="AEF14">
        <v>0</v>
      </c>
      <c r="AEG14">
        <v>0</v>
      </c>
      <c r="AEH14">
        <v>2.1242088698337106E-2</v>
      </c>
      <c r="AEI14">
        <v>0</v>
      </c>
      <c r="AEJ14">
        <v>4.5213992250996149E-3</v>
      </c>
      <c r="AEK14">
        <v>0</v>
      </c>
      <c r="AEL14">
        <v>0</v>
      </c>
      <c r="AEM14">
        <v>0</v>
      </c>
      <c r="AEN14">
        <v>5.6890259148894195E-4</v>
      </c>
      <c r="AEO14">
        <v>0</v>
      </c>
      <c r="AEP14">
        <v>0</v>
      </c>
      <c r="AEQ14">
        <v>0</v>
      </c>
      <c r="AER14">
        <v>0</v>
      </c>
      <c r="AES14">
        <v>9.4511236973162933E-4</v>
      </c>
      <c r="AET14">
        <v>0</v>
      </c>
      <c r="AEU14">
        <v>9.1987878704461986E-4</v>
      </c>
      <c r="AEV14">
        <v>0</v>
      </c>
      <c r="AEW14">
        <v>0.2283318078485618</v>
      </c>
      <c r="AEX14">
        <v>0</v>
      </c>
      <c r="AEY14">
        <v>0</v>
      </c>
      <c r="AEZ14">
        <v>0</v>
      </c>
      <c r="AFA14">
        <v>4.1834986132999331E-2</v>
      </c>
      <c r="AFB14">
        <v>0</v>
      </c>
      <c r="AFC14">
        <v>1.1148655623533297E-3</v>
      </c>
      <c r="AFD14">
        <v>0</v>
      </c>
      <c r="AFE14">
        <v>1.344261768598871E-3</v>
      </c>
      <c r="AFF14">
        <v>0</v>
      </c>
      <c r="AFG14">
        <v>0</v>
      </c>
      <c r="AFH14">
        <v>0</v>
      </c>
      <c r="AFI14">
        <v>0</v>
      </c>
      <c r="AFJ14">
        <v>2.1907337696449175E-3</v>
      </c>
      <c r="AFK14">
        <v>0</v>
      </c>
      <c r="AFL14">
        <v>0</v>
      </c>
      <c r="AFM14">
        <v>0</v>
      </c>
      <c r="AFN14">
        <v>0</v>
      </c>
      <c r="AFO14">
        <v>0</v>
      </c>
      <c r="AFP14">
        <v>4.0373732299215231E-3</v>
      </c>
      <c r="AFQ14">
        <v>3.5441713864936102E-3</v>
      </c>
      <c r="AFR14">
        <v>0</v>
      </c>
      <c r="AFS14">
        <v>0</v>
      </c>
      <c r="AFT14">
        <v>7.7260642263498247E-3</v>
      </c>
      <c r="AFU14">
        <v>3.6313419448669158E-3</v>
      </c>
      <c r="AFV14">
        <v>0</v>
      </c>
      <c r="AFW14">
        <v>0</v>
      </c>
      <c r="AFX14">
        <v>0</v>
      </c>
      <c r="AFY14">
        <v>0</v>
      </c>
      <c r="AFZ14">
        <v>0</v>
      </c>
      <c r="AGA14">
        <v>0</v>
      </c>
      <c r="AGB14">
        <v>0</v>
      </c>
      <c r="AGC14">
        <v>0</v>
      </c>
      <c r="AGD14">
        <v>0</v>
      </c>
      <c r="AGE14">
        <v>0</v>
      </c>
      <c r="AGF14">
        <v>0</v>
      </c>
      <c r="AGG14">
        <v>0</v>
      </c>
      <c r="AGH14">
        <v>0</v>
      </c>
      <c r="AGI14">
        <v>0</v>
      </c>
      <c r="AGJ14">
        <v>0</v>
      </c>
      <c r="AGK14">
        <v>0</v>
      </c>
      <c r="AGL14">
        <v>0</v>
      </c>
      <c r="AGM14">
        <v>0</v>
      </c>
      <c r="AGN14">
        <v>0</v>
      </c>
      <c r="AGO14">
        <v>0</v>
      </c>
      <c r="AGP14">
        <v>0</v>
      </c>
      <c r="AGQ14">
        <v>4.2667694361670644E-3</v>
      </c>
      <c r="AGR14">
        <v>0</v>
      </c>
      <c r="AGS14">
        <v>0</v>
      </c>
      <c r="AGT14">
        <v>0</v>
      </c>
      <c r="AGU14">
        <v>0</v>
      </c>
      <c r="AGV14">
        <v>3.0486755810032414E-3</v>
      </c>
      <c r="AGW14">
        <v>0</v>
      </c>
      <c r="AGX14">
        <v>5.2072938817737831E-4</v>
      </c>
      <c r="AGY14">
        <v>0</v>
      </c>
      <c r="AGZ14">
        <v>0</v>
      </c>
      <c r="AHA14">
        <v>0</v>
      </c>
      <c r="AHB14">
        <v>0</v>
      </c>
      <c r="AHC14">
        <v>0</v>
      </c>
      <c r="AHD14">
        <v>0</v>
      </c>
      <c r="AHE14">
        <v>0</v>
      </c>
      <c r="AHF14">
        <v>0</v>
      </c>
      <c r="AHG14">
        <v>0</v>
      </c>
      <c r="AHH14">
        <v>0</v>
      </c>
      <c r="AHI14">
        <v>0</v>
      </c>
      <c r="AHJ14">
        <v>0</v>
      </c>
      <c r="AHK14">
        <v>0</v>
      </c>
      <c r="AHL14">
        <v>0</v>
      </c>
      <c r="AHM14">
        <v>0</v>
      </c>
      <c r="AHN14">
        <v>0</v>
      </c>
      <c r="AHO14">
        <v>0</v>
      </c>
      <c r="AHP14">
        <v>1.2754429067252085E-3</v>
      </c>
      <c r="AHQ14">
        <v>0</v>
      </c>
      <c r="AHR14">
        <v>2.4935367618890321E-3</v>
      </c>
      <c r="AHS14">
        <v>1.1699206518522597E-3</v>
      </c>
      <c r="AHT14">
        <v>0</v>
      </c>
      <c r="AHU14">
        <v>1.1699206518522597E-3</v>
      </c>
      <c r="AHV14">
        <v>1.2474565695632525E-2</v>
      </c>
      <c r="AHW14">
        <v>6.7901277048680164E-4</v>
      </c>
      <c r="AHX14">
        <v>0</v>
      </c>
      <c r="AHY14">
        <v>0</v>
      </c>
      <c r="AHZ14">
        <v>0</v>
      </c>
      <c r="AIA14">
        <v>0</v>
      </c>
      <c r="AIB14">
        <v>0</v>
      </c>
      <c r="AIC14">
        <v>0</v>
      </c>
      <c r="AID14">
        <v>0</v>
      </c>
      <c r="AIE14">
        <v>0</v>
      </c>
      <c r="AIF14">
        <v>0</v>
      </c>
      <c r="AIG14">
        <v>0</v>
      </c>
      <c r="AIH14">
        <v>0</v>
      </c>
      <c r="AII14">
        <v>0</v>
      </c>
      <c r="AIJ14">
        <v>0</v>
      </c>
      <c r="AIK14">
        <v>0</v>
      </c>
      <c r="AIL14">
        <v>0</v>
      </c>
      <c r="AIM14">
        <v>0.27291725449444515</v>
      </c>
      <c r="AIN14">
        <v>0</v>
      </c>
      <c r="AIO14">
        <v>1.5477362035386659E-2</v>
      </c>
      <c r="AIP14">
        <v>0</v>
      </c>
      <c r="AIQ14">
        <v>2.1471484904582649E-3</v>
      </c>
      <c r="AIR14">
        <v>0.27291725449444515</v>
      </c>
      <c r="AIS14">
        <v>0.27291725449444515</v>
      </c>
      <c r="AIT14">
        <v>1.7525870157159341E-3</v>
      </c>
      <c r="AIU14">
        <v>3.5661934222931818E-2</v>
      </c>
      <c r="AIV14">
        <v>6.5286160297480999E-3</v>
      </c>
      <c r="AIW14">
        <v>0</v>
      </c>
      <c r="AIX14">
        <v>0</v>
      </c>
      <c r="AIY14">
        <v>4.9182546619044015E-3</v>
      </c>
      <c r="AIZ14">
        <v>0</v>
      </c>
      <c r="AJA14">
        <v>0</v>
      </c>
      <c r="AJB14">
        <v>0</v>
      </c>
      <c r="AJC14">
        <v>5.0535984235892707E-3</v>
      </c>
      <c r="AJD14">
        <v>0</v>
      </c>
      <c r="AJE14">
        <v>5.7601387388255369E-3</v>
      </c>
      <c r="AJF14">
        <v>0</v>
      </c>
      <c r="AJG14">
        <v>0</v>
      </c>
      <c r="AJH14">
        <v>0</v>
      </c>
      <c r="AJI14">
        <v>0</v>
      </c>
      <c r="AJJ14">
        <v>0</v>
      </c>
      <c r="AJK14">
        <v>0.22801982900806786</v>
      </c>
      <c r="AJL14">
        <v>0</v>
      </c>
      <c r="AJM14">
        <v>0</v>
      </c>
      <c r="AJN14">
        <v>0</v>
      </c>
      <c r="AJO14">
        <v>0</v>
      </c>
      <c r="AJP14">
        <v>0</v>
      </c>
      <c r="AJQ14">
        <v>2.4249472962216152E-2</v>
      </c>
      <c r="AJR14">
        <v>0</v>
      </c>
      <c r="AJS14">
        <v>0</v>
      </c>
      <c r="AJT14">
        <v>0.23437180995900689</v>
      </c>
      <c r="AJU14">
        <v>0</v>
      </c>
      <c r="AJV14">
        <v>7.4301431202930769E-3</v>
      </c>
      <c r="AJW14">
        <v>0</v>
      </c>
      <c r="AJX14">
        <v>0.13969540771734718</v>
      </c>
      <c r="AJY14">
        <v>3.7125482018778376E-2</v>
      </c>
      <c r="AJZ14">
        <v>0</v>
      </c>
      <c r="AKA14">
        <v>9.1523076111367274</v>
      </c>
      <c r="AKB14">
        <v>5.5688177148926314</v>
      </c>
      <c r="AKC14">
        <v>6.7878337428055619E-3</v>
      </c>
      <c r="AKD14">
        <v>2.5587151059695774</v>
      </c>
      <c r="AKE14">
        <v>0</v>
      </c>
      <c r="AKF14">
        <v>0</v>
      </c>
      <c r="AKG14">
        <v>0</v>
      </c>
      <c r="AKH14">
        <v>0.24242591076028785</v>
      </c>
      <c r="AKI14">
        <v>0</v>
      </c>
      <c r="AKJ14">
        <v>0.2134692276459132</v>
      </c>
      <c r="AKK14">
        <v>0</v>
      </c>
      <c r="AKL14">
        <v>0</v>
      </c>
      <c r="AKM14">
        <v>6.4046342621585728</v>
      </c>
      <c r="AKN14">
        <v>0</v>
      </c>
      <c r="AKO14">
        <v>1.6383477050056546E-2</v>
      </c>
      <c r="AKP14">
        <v>0</v>
      </c>
      <c r="AKQ14">
        <v>0</v>
      </c>
      <c r="AKR14">
        <v>6.1363485170682248E-3</v>
      </c>
      <c r="AKS14">
        <v>2.2366130108940258E-3</v>
      </c>
      <c r="AKT14">
        <v>1.8117712369272836E-2</v>
      </c>
      <c r="AKU14">
        <v>6.3905332773606593</v>
      </c>
      <c r="AKV14">
        <v>4.6292154420350196E-3</v>
      </c>
      <c r="AKW14">
        <v>3.3237216322916451E-2</v>
      </c>
      <c r="AKX14">
        <v>6.3809972770670322</v>
      </c>
      <c r="AKY14">
        <v>0.13817909879406415</v>
      </c>
      <c r="AKZ14">
        <v>2.7174274591846799E-2</v>
      </c>
      <c r="ALA14">
        <v>1.2226817792887342E-3</v>
      </c>
      <c r="ALB14">
        <v>0</v>
      </c>
      <c r="ALC14">
        <v>3.4271793213083842E-3</v>
      </c>
      <c r="ALD14">
        <v>0</v>
      </c>
      <c r="ALE14">
        <v>1.4268444028472658E-3</v>
      </c>
      <c r="ALF14">
        <v>0</v>
      </c>
      <c r="ALG14">
        <v>0</v>
      </c>
      <c r="ALH14">
        <v>0</v>
      </c>
      <c r="ALI14">
        <v>8.9946252468876674E-3</v>
      </c>
      <c r="ALJ14">
        <v>0</v>
      </c>
      <c r="ALK14">
        <v>2.3627809243290734E-2</v>
      </c>
      <c r="ALL14">
        <v>0</v>
      </c>
      <c r="ALM14">
        <v>2.3627809243290734E-2</v>
      </c>
      <c r="ALN14">
        <v>4.2346539672926892E-3</v>
      </c>
      <c r="ALO14">
        <v>0</v>
      </c>
      <c r="ALP14">
        <v>0</v>
      </c>
      <c r="ALQ14">
        <v>0</v>
      </c>
      <c r="ALR14">
        <v>3.8790898476121004E-3</v>
      </c>
      <c r="ALS14">
        <v>0</v>
      </c>
      <c r="ALT14">
        <v>0</v>
      </c>
      <c r="ALU14">
        <v>0</v>
      </c>
      <c r="ALV14">
        <v>0</v>
      </c>
      <c r="ALW14">
        <v>0</v>
      </c>
      <c r="ALX14">
        <v>2.6724658027605539E-3</v>
      </c>
      <c r="ALY14">
        <v>0</v>
      </c>
      <c r="ALZ14">
        <v>0</v>
      </c>
      <c r="AMA14">
        <v>0</v>
      </c>
      <c r="AMB14">
        <v>2.2274371626442042E-3</v>
      </c>
      <c r="AMC14">
        <v>0</v>
      </c>
      <c r="AMD14">
        <v>0</v>
      </c>
      <c r="AME14">
        <v>0</v>
      </c>
      <c r="AMF14">
        <v>1.986571146086386E-3</v>
      </c>
      <c r="AMG14">
        <v>5.2784067057099014E-3</v>
      </c>
      <c r="AMH14">
        <v>1.087338017603865E-3</v>
      </c>
      <c r="AMI14">
        <v>0.78377113599295289</v>
      </c>
      <c r="AMJ14">
        <v>4.4296407426013991E-3</v>
      </c>
      <c r="AMK14">
        <v>0</v>
      </c>
      <c r="AML14">
        <v>0</v>
      </c>
      <c r="AMM14">
        <v>4.0786645470457213E-3</v>
      </c>
      <c r="AMN14">
        <v>0</v>
      </c>
      <c r="AMO14">
        <v>0</v>
      </c>
      <c r="AMP14">
        <v>0</v>
      </c>
      <c r="AMQ14">
        <v>0</v>
      </c>
      <c r="AMR14">
        <v>0</v>
      </c>
      <c r="AMS14">
        <v>0</v>
      </c>
      <c r="AMT14">
        <v>0</v>
      </c>
      <c r="AMU14">
        <v>0</v>
      </c>
      <c r="AMV14">
        <v>1.6484411380804583E-2</v>
      </c>
      <c r="AMW14">
        <v>0</v>
      </c>
      <c r="AMX14">
        <v>0</v>
      </c>
      <c r="AMY14">
        <v>0</v>
      </c>
      <c r="AMZ14">
        <v>0</v>
      </c>
      <c r="ANA14">
        <v>2.5531797755128727E-3</v>
      </c>
      <c r="ANB14">
        <v>0</v>
      </c>
      <c r="ANC14">
        <v>1.3465557306613264E-2</v>
      </c>
      <c r="AND14">
        <v>0</v>
      </c>
      <c r="ANE14">
        <v>4.7783229760946216E-3</v>
      </c>
      <c r="ANF14">
        <v>7.4620291929612073E-2</v>
      </c>
      <c r="ANG14">
        <v>3.1007485198209794E-2</v>
      </c>
      <c r="ANH14">
        <v>0</v>
      </c>
      <c r="ANI14">
        <v>0</v>
      </c>
      <c r="ANJ14">
        <v>1.380735765391912E-2</v>
      </c>
      <c r="ANK14">
        <v>0</v>
      </c>
      <c r="ANL14">
        <v>0</v>
      </c>
      <c r="ANM14">
        <v>0</v>
      </c>
      <c r="ANN14">
        <v>0</v>
      </c>
      <c r="ANO14">
        <v>0</v>
      </c>
      <c r="ANP14">
        <v>1.8168179534646855E-3</v>
      </c>
      <c r="ANQ14">
        <v>0</v>
      </c>
      <c r="ANR14">
        <v>0</v>
      </c>
      <c r="ANS14">
        <v>0</v>
      </c>
      <c r="ANT14">
        <v>0</v>
      </c>
      <c r="ANU14">
        <v>8.7491713062049382E-3</v>
      </c>
      <c r="ANV14">
        <v>1.0756388110853422E-2</v>
      </c>
      <c r="ANW14">
        <v>0</v>
      </c>
      <c r="ANX14">
        <v>1.0756388110853422E-2</v>
      </c>
      <c r="ANY14">
        <v>0</v>
      </c>
      <c r="ANZ14">
        <v>0</v>
      </c>
      <c r="AOA14">
        <v>0</v>
      </c>
      <c r="AOB14">
        <v>1.5031255233100955</v>
      </c>
      <c r="AOC14">
        <v>0</v>
      </c>
      <c r="AOD14">
        <v>1.7479990915910233E-3</v>
      </c>
      <c r="AOE14">
        <v>1.4750176061588294E-3</v>
      </c>
      <c r="AOF14">
        <v>0</v>
      </c>
      <c r="AOG14">
        <v>0</v>
      </c>
      <c r="AOH14">
        <v>0</v>
      </c>
      <c r="AOI14">
        <v>0</v>
      </c>
      <c r="AOJ14">
        <v>1.0804561314164986E-3</v>
      </c>
      <c r="AOK14">
        <v>0</v>
      </c>
      <c r="AOL14">
        <v>0</v>
      </c>
      <c r="AOM14">
        <v>0</v>
      </c>
      <c r="AON14">
        <v>0</v>
      </c>
      <c r="AOO14">
        <v>0</v>
      </c>
      <c r="AOP14">
        <v>1.6745923055924502E-4</v>
      </c>
      <c r="AOQ14">
        <v>0</v>
      </c>
      <c r="AOR14">
        <v>0</v>
      </c>
      <c r="AOS14">
        <v>0</v>
      </c>
      <c r="AOT14">
        <v>0</v>
      </c>
      <c r="AOU14">
        <v>0</v>
      </c>
      <c r="AOV14">
        <v>0</v>
      </c>
      <c r="AOW14">
        <v>0</v>
      </c>
      <c r="AOX14">
        <v>0</v>
      </c>
      <c r="AOY14">
        <v>0</v>
      </c>
      <c r="AOZ14">
        <v>0</v>
      </c>
      <c r="APA14">
        <v>0</v>
      </c>
      <c r="APB14">
        <v>0</v>
      </c>
      <c r="APC14">
        <v>0</v>
      </c>
      <c r="APD14">
        <v>0</v>
      </c>
      <c r="APE14">
        <v>0</v>
      </c>
      <c r="APF14">
        <v>0</v>
      </c>
      <c r="APG14">
        <v>0</v>
      </c>
      <c r="APH14">
        <v>1.0212719102051491E-2</v>
      </c>
      <c r="API14">
        <v>7.7512978090368339E-3</v>
      </c>
      <c r="APJ14">
        <v>0</v>
      </c>
      <c r="APK14">
        <v>0</v>
      </c>
      <c r="APL14">
        <v>0</v>
      </c>
      <c r="APM14">
        <v>0</v>
      </c>
      <c r="APN14">
        <v>0</v>
      </c>
      <c r="APO14">
        <v>0</v>
      </c>
      <c r="APP14">
        <v>0</v>
      </c>
      <c r="APQ14">
        <v>0</v>
      </c>
      <c r="APR14">
        <v>0</v>
      </c>
      <c r="APS14">
        <v>2.7642242852587702E-3</v>
      </c>
      <c r="APT14">
        <v>0</v>
      </c>
      <c r="APU14">
        <v>3.1404340635014577E-3</v>
      </c>
      <c r="APV14">
        <v>0</v>
      </c>
      <c r="APW14">
        <v>0</v>
      </c>
      <c r="APX14">
        <v>0</v>
      </c>
      <c r="APY14">
        <v>6.8440358133357193E-2</v>
      </c>
      <c r="APZ14">
        <v>2.6242925994489903E-3</v>
      </c>
      <c r="AQA14">
        <v>1.2180938551638232E-2</v>
      </c>
      <c r="AQB14">
        <v>0</v>
      </c>
      <c r="AQC14">
        <v>0</v>
      </c>
      <c r="AQD14">
        <v>0</v>
      </c>
      <c r="AQE14">
        <v>0</v>
      </c>
      <c r="AQF14">
        <v>0</v>
      </c>
      <c r="AQG14">
        <v>0.10598104728544</v>
      </c>
      <c r="AQH14">
        <v>0</v>
      </c>
      <c r="AQI14">
        <v>0</v>
      </c>
      <c r="AQJ14">
        <v>0</v>
      </c>
      <c r="AQK14">
        <v>0</v>
      </c>
      <c r="AQL14">
        <v>0</v>
      </c>
      <c r="AQM14">
        <v>0</v>
      </c>
      <c r="AQN14">
        <v>0</v>
      </c>
      <c r="AQO14">
        <v>0</v>
      </c>
      <c r="AQP14">
        <v>0</v>
      </c>
      <c r="AQQ14">
        <v>0</v>
      </c>
      <c r="AQR14">
        <v>0</v>
      </c>
      <c r="AQS14">
        <v>0</v>
      </c>
      <c r="AQT14">
        <v>0</v>
      </c>
      <c r="AQU14">
        <v>0</v>
      </c>
      <c r="AQV14">
        <v>0</v>
      </c>
      <c r="AQW14">
        <v>0</v>
      </c>
      <c r="AQX14">
        <v>0</v>
      </c>
      <c r="AQY14">
        <v>0</v>
      </c>
      <c r="AQZ14">
        <v>0</v>
      </c>
      <c r="ARA14">
        <v>0</v>
      </c>
      <c r="ARB14">
        <v>0</v>
      </c>
      <c r="ARC14">
        <v>3.4909419889027379E-3</v>
      </c>
      <c r="ARD14">
        <v>7.7439910317208625E-3</v>
      </c>
      <c r="ARE14">
        <v>4.0932524024810272E-3</v>
      </c>
      <c r="ARF14">
        <v>0</v>
      </c>
      <c r="ARG14">
        <v>2.084731553936283E-2</v>
      </c>
      <c r="ARH14">
        <v>6.5799339671113927E-2</v>
      </c>
      <c r="ARI14">
        <v>7.4735659480734673E-4</v>
      </c>
      <c r="ARJ14">
        <v>0.27256881703776364</v>
      </c>
      <c r="ARK14">
        <v>0</v>
      </c>
      <c r="ARL14">
        <v>1.1431605808730797E-3</v>
      </c>
      <c r="ARM14">
        <v>1.4799627305066537E-3</v>
      </c>
      <c r="ARN14">
        <v>5.489629198042122E-3</v>
      </c>
      <c r="ARO14">
        <v>0</v>
      </c>
      <c r="ARP14">
        <v>0</v>
      </c>
      <c r="ARQ14">
        <v>0</v>
      </c>
      <c r="ARR14">
        <v>3.2212544282107444E-2</v>
      </c>
      <c r="ARS14">
        <v>0</v>
      </c>
      <c r="ART14">
        <v>0</v>
      </c>
      <c r="ARU14">
        <v>1.9347685530045457E-3</v>
      </c>
      <c r="ARV14">
        <v>1.460295451695934E-3</v>
      </c>
      <c r="ARW14">
        <v>0</v>
      </c>
      <c r="ARX14">
        <v>0</v>
      </c>
      <c r="ARY14">
        <v>3.0471990107358758E-2</v>
      </c>
      <c r="ARZ14">
        <v>1.4307945334798545E-3</v>
      </c>
      <c r="ASA14">
        <v>0</v>
      </c>
      <c r="ASB14">
        <v>0</v>
      </c>
      <c r="ASC14">
        <v>0</v>
      </c>
      <c r="ASD14">
        <v>5.9682815960980122E-2</v>
      </c>
      <c r="ASE14">
        <v>1.2995154474183009E-2</v>
      </c>
      <c r="ASF14">
        <v>1.9396853727072256E-3</v>
      </c>
      <c r="ASG14">
        <v>0</v>
      </c>
      <c r="ASH14">
        <v>0</v>
      </c>
      <c r="ASI14">
        <v>0</v>
      </c>
      <c r="ASJ14">
        <v>0</v>
      </c>
      <c r="ASK14">
        <v>3.5853449271941923E-2</v>
      </c>
      <c r="ASL14">
        <v>3.5853449271941923E-2</v>
      </c>
      <c r="ASM14">
        <v>0</v>
      </c>
      <c r="ASN14">
        <v>0</v>
      </c>
      <c r="ASO14">
        <v>6.5860799917397432E-3</v>
      </c>
      <c r="ASP14">
        <v>0</v>
      </c>
      <c r="ASQ14">
        <v>0</v>
      </c>
      <c r="ASR14">
        <v>0</v>
      </c>
      <c r="ASS14">
        <v>0</v>
      </c>
      <c r="AST14">
        <v>0</v>
      </c>
      <c r="ASU14">
        <v>0</v>
      </c>
      <c r="ASV14">
        <v>0</v>
      </c>
      <c r="ASW14">
        <v>0</v>
      </c>
      <c r="ASX14">
        <v>0</v>
      </c>
      <c r="ASY14">
        <v>1.3103324507641968E-3</v>
      </c>
      <c r="ASZ14">
        <v>0</v>
      </c>
      <c r="ATA14">
        <v>5.3101652788943056E-3</v>
      </c>
      <c r="ATB14">
        <v>3.0607202649182456E-3</v>
      </c>
      <c r="ATC14">
        <v>0</v>
      </c>
      <c r="ATD14">
        <v>0</v>
      </c>
      <c r="ATE14">
        <v>0.24129292690901671</v>
      </c>
      <c r="ATF14">
        <v>3.9949160084274292E-3</v>
      </c>
      <c r="ATG14">
        <v>0</v>
      </c>
      <c r="ATH14">
        <v>0</v>
      </c>
      <c r="ATI14">
        <v>0</v>
      </c>
      <c r="ATJ14">
        <v>10.573224966627086</v>
      </c>
      <c r="ATK14">
        <v>1.0878463592179307E-2</v>
      </c>
      <c r="ATL14">
        <v>0</v>
      </c>
      <c r="ATM14">
        <v>0</v>
      </c>
      <c r="ATN14">
        <v>0</v>
      </c>
      <c r="ATO14">
        <v>0</v>
      </c>
      <c r="ATP14">
        <v>0</v>
      </c>
      <c r="ATQ14">
        <v>0</v>
      </c>
      <c r="ATR14">
        <v>1.5151179913808151E-2</v>
      </c>
      <c r="ATS14">
        <v>0</v>
      </c>
      <c r="ATT14">
        <v>1.4750459108039738E-3</v>
      </c>
      <c r="ATU14">
        <v>0</v>
      </c>
      <c r="ATV14">
        <v>0.23634906469797207</v>
      </c>
      <c r="ATW14">
        <v>5.1240636531478707E-2</v>
      </c>
      <c r="ATX14">
        <v>5.3148362576118512E-2</v>
      </c>
      <c r="ATY14">
        <v>0</v>
      </c>
      <c r="ATZ14">
        <v>4.983904790703277</v>
      </c>
      <c r="AUA14">
        <v>0</v>
      </c>
      <c r="AUB14">
        <v>0</v>
      </c>
      <c r="AUC14">
        <v>5.1240636531478707E-2</v>
      </c>
      <c r="AUD14">
        <v>0</v>
      </c>
      <c r="AUE14">
        <v>0</v>
      </c>
      <c r="AUF14">
        <v>0</v>
      </c>
      <c r="AUG14">
        <v>0</v>
      </c>
      <c r="AUH14">
        <v>2.5419957862855148E-2</v>
      </c>
      <c r="AUI14">
        <v>2.5419957862855148E-2</v>
      </c>
      <c r="AUJ14">
        <v>2.5419957862855148E-2</v>
      </c>
      <c r="AUK14">
        <v>1.6815523383165302E-3</v>
      </c>
      <c r="AUL14">
        <v>3.5253597268214971E-3</v>
      </c>
      <c r="AUM14">
        <v>1.3137742245560727E-2</v>
      </c>
      <c r="AUN14">
        <v>4.9094444731258924E-3</v>
      </c>
      <c r="AUO14">
        <v>0</v>
      </c>
      <c r="AUP14">
        <v>4.5554334545329393E-3</v>
      </c>
      <c r="AUQ14">
        <v>0.13674413116108239</v>
      </c>
      <c r="AUR14">
        <v>0</v>
      </c>
      <c r="AUS14">
        <v>1.3054156310615167E-3</v>
      </c>
      <c r="AUT14">
        <v>0</v>
      </c>
      <c r="AUU14">
        <v>0</v>
      </c>
      <c r="AUV14">
        <v>1.7127741434285474E-2</v>
      </c>
      <c r="AUW14">
        <v>0</v>
      </c>
      <c r="AUX14">
        <v>2.7312933448386915E-3</v>
      </c>
      <c r="AUY14">
        <v>0</v>
      </c>
      <c r="AUZ14">
        <v>0</v>
      </c>
      <c r="AVA14">
        <v>2.2071603645330128E-2</v>
      </c>
      <c r="AVB14">
        <v>1.1638112236243354E-2</v>
      </c>
      <c r="AVC14">
        <v>1.6250089117357111E-3</v>
      </c>
      <c r="AVD14">
        <v>0</v>
      </c>
      <c r="AVE14">
        <v>0</v>
      </c>
      <c r="AVF14">
        <v>0</v>
      </c>
      <c r="AVG14">
        <v>7.1493016886817265E-2</v>
      </c>
      <c r="AVH14">
        <v>1.1517650153527695E-2</v>
      </c>
      <c r="AVI14">
        <v>0</v>
      </c>
      <c r="AVJ14">
        <v>1.7833305061620043E-2</v>
      </c>
      <c r="AVK14">
        <v>0.16565994783254295</v>
      </c>
      <c r="AVL14">
        <v>0</v>
      </c>
      <c r="AVM14">
        <v>0</v>
      </c>
      <c r="AVN14">
        <v>0</v>
      </c>
      <c r="AVO14">
        <v>0</v>
      </c>
      <c r="AVP14">
        <v>0</v>
      </c>
      <c r="AVQ14">
        <v>0</v>
      </c>
      <c r="AVR14">
        <v>0</v>
      </c>
      <c r="AVS14">
        <v>0</v>
      </c>
      <c r="AVT14">
        <v>8.5306821841496484E-4</v>
      </c>
      <c r="AVU14">
        <v>0</v>
      </c>
      <c r="AVV14">
        <v>0</v>
      </c>
      <c r="AVW14">
        <v>0</v>
      </c>
      <c r="AVX14">
        <v>0</v>
      </c>
      <c r="AVY14">
        <v>0</v>
      </c>
      <c r="AVZ14">
        <v>0</v>
      </c>
      <c r="AWA14">
        <v>1.4435782647068223E-2</v>
      </c>
      <c r="AWB14">
        <v>1.9374728038410196E-2</v>
      </c>
      <c r="AWC14">
        <v>0</v>
      </c>
      <c r="AWD14">
        <v>0.60062886123997272</v>
      </c>
      <c r="AWE14">
        <v>0</v>
      </c>
      <c r="AWF14">
        <v>0</v>
      </c>
      <c r="AWG14">
        <v>0</v>
      </c>
      <c r="AWH14">
        <v>0</v>
      </c>
      <c r="AWI14">
        <v>0</v>
      </c>
      <c r="AWJ14">
        <v>0</v>
      </c>
      <c r="AWK14">
        <v>0</v>
      </c>
      <c r="AWL14">
        <v>1.2127335796660005E-2</v>
      </c>
      <c r="AWM14">
        <v>0</v>
      </c>
      <c r="AWN14">
        <v>0</v>
      </c>
      <c r="AWO14">
        <v>3.0730123141749456E-3</v>
      </c>
      <c r="AWP14">
        <v>0</v>
      </c>
      <c r="AWQ14">
        <v>0</v>
      </c>
      <c r="AWR14">
        <v>0</v>
      </c>
      <c r="AWS14">
        <v>1.0521994163735012E-3</v>
      </c>
      <c r="AWT14">
        <v>0</v>
      </c>
      <c r="AWU14">
        <v>0</v>
      </c>
      <c r="AWV14">
        <v>0</v>
      </c>
      <c r="AWW14">
        <v>0</v>
      </c>
      <c r="AWX14">
        <v>0</v>
      </c>
      <c r="AWY14">
        <v>0</v>
      </c>
      <c r="AWZ14">
        <v>0</v>
      </c>
      <c r="AXA14">
        <v>0</v>
      </c>
      <c r="AXB14">
        <v>0</v>
      </c>
      <c r="AXC14">
        <v>0</v>
      </c>
      <c r="AXD14">
        <v>0</v>
      </c>
      <c r="AXE14">
        <v>1.1480774005757596E-3</v>
      </c>
      <c r="AXF14">
        <v>9.6517170763606684E-3</v>
      </c>
      <c r="AXG14">
        <v>1.1407021710217397E-3</v>
      </c>
      <c r="AXH14">
        <v>0</v>
      </c>
      <c r="AXI14">
        <v>1.8371696819063494E-2</v>
      </c>
      <c r="AXJ14">
        <v>3.2770603318361619E-3</v>
      </c>
      <c r="AXK14">
        <v>0</v>
      </c>
      <c r="AXL14">
        <v>0</v>
      </c>
      <c r="AXM14">
        <v>0</v>
      </c>
      <c r="AXN14">
        <v>0</v>
      </c>
      <c r="AXO14">
        <v>0</v>
      </c>
      <c r="AXP14">
        <v>0</v>
      </c>
      <c r="AXQ14">
        <v>9.391125632118633E-4</v>
      </c>
      <c r="AXR14">
        <v>0</v>
      </c>
      <c r="AXS14">
        <v>3.5991120223616961E-3</v>
      </c>
      <c r="AXT14">
        <v>0</v>
      </c>
      <c r="AXU14">
        <v>0</v>
      </c>
      <c r="AXV14">
        <v>1.7233453057893092E-2</v>
      </c>
      <c r="AXW14">
        <v>2.2838627518948194E-2</v>
      </c>
      <c r="AXX14">
        <v>0</v>
      </c>
      <c r="AXY14">
        <v>4.0612930744136078E-3</v>
      </c>
      <c r="AXZ14">
        <v>0</v>
      </c>
      <c r="AYA14">
        <v>0</v>
      </c>
      <c r="AYB14">
        <v>0</v>
      </c>
      <c r="AYC14">
        <v>0</v>
      </c>
      <c r="AYD14">
        <v>0</v>
      </c>
      <c r="AYE14">
        <v>0</v>
      </c>
      <c r="AYF14">
        <v>0</v>
      </c>
      <c r="AYG14">
        <v>1.1387354431406678E-2</v>
      </c>
      <c r="AYH14">
        <v>0</v>
      </c>
      <c r="AYI14">
        <v>0</v>
      </c>
      <c r="AYJ14">
        <v>0</v>
      </c>
      <c r="AYK14">
        <v>1</v>
      </c>
      <c r="AYL14">
        <v>0</v>
      </c>
      <c r="AYM14">
        <v>0</v>
      </c>
      <c r="AYN14">
        <v>9.945251212610659E-2</v>
      </c>
      <c r="AYO14">
        <v>0</v>
      </c>
      <c r="AYP14">
        <v>0</v>
      </c>
      <c r="AYQ14">
        <v>2.2297777351653406E-3</v>
      </c>
      <c r="AYR14">
        <v>0</v>
      </c>
      <c r="AYS14">
        <v>0</v>
      </c>
      <c r="AYT14">
        <v>6.6131225001044827E-4</v>
      </c>
      <c r="AYU14">
        <v>0</v>
      </c>
      <c r="AYV14">
        <v>0</v>
      </c>
      <c r="AYW14">
        <v>0</v>
      </c>
      <c r="AYX14">
        <v>9.3616247139025541E-3</v>
      </c>
      <c r="AYY14">
        <v>0</v>
      </c>
      <c r="AYZ14">
        <v>0</v>
      </c>
      <c r="AZA14">
        <v>0</v>
      </c>
      <c r="AZB14">
        <v>0</v>
      </c>
      <c r="AZC14">
        <v>0</v>
      </c>
      <c r="AZD14">
        <v>0</v>
      </c>
      <c r="AZE14">
        <v>0</v>
      </c>
      <c r="AZF14">
        <v>0</v>
      </c>
      <c r="AZG14">
        <v>0</v>
      </c>
      <c r="AZH14">
        <v>0</v>
      </c>
      <c r="AZI14">
        <v>0</v>
      </c>
      <c r="AZJ14">
        <v>0</v>
      </c>
      <c r="AZK14">
        <v>0</v>
      </c>
      <c r="AZL14">
        <v>0</v>
      </c>
      <c r="AZM14">
        <v>0.15698421946716426</v>
      </c>
      <c r="AZN14">
        <v>1.7380957648973491E-3</v>
      </c>
      <c r="AZO14">
        <v>0</v>
      </c>
      <c r="AZP14">
        <v>4.7693151115995154E-4</v>
      </c>
      <c r="AZQ14">
        <v>0</v>
      </c>
      <c r="AZR14">
        <v>0.11791762851952101</v>
      </c>
      <c r="AZS14">
        <v>0</v>
      </c>
      <c r="AZT14">
        <v>0</v>
      </c>
      <c r="AZU14">
        <v>4.951237440598672E-3</v>
      </c>
      <c r="AZV14">
        <v>0</v>
      </c>
      <c r="AZW14">
        <v>0</v>
      </c>
      <c r="AZX14">
        <v>0</v>
      </c>
      <c r="AZY14">
        <v>4.1670046980212261E-3</v>
      </c>
      <c r="AZZ14">
        <v>4.3341765679123434E-3</v>
      </c>
      <c r="BAA14">
        <v>0</v>
      </c>
      <c r="BAB14">
        <v>0</v>
      </c>
      <c r="BAC14">
        <v>0</v>
      </c>
      <c r="BAD14">
        <v>1.1579110399811195E-3</v>
      </c>
      <c r="BAE14">
        <v>0</v>
      </c>
      <c r="BAF14">
        <v>1.2390385650753379E-3</v>
      </c>
      <c r="BAG14">
        <v>0</v>
      </c>
      <c r="BAH14">
        <v>0</v>
      </c>
      <c r="BAI14">
        <v>2.7312933448386915E-3</v>
      </c>
      <c r="BAJ14">
        <v>0</v>
      </c>
      <c r="BAK14">
        <v>0</v>
      </c>
      <c r="BAL14">
        <v>0</v>
      </c>
      <c r="BAM14">
        <v>0</v>
      </c>
      <c r="BAN14">
        <v>0</v>
      </c>
      <c r="BAO14">
        <v>1.13086853161638E-3</v>
      </c>
      <c r="BAP14">
        <v>2.8738811162164089E-3</v>
      </c>
      <c r="BAQ14">
        <v>1.1480774005757596E-3</v>
      </c>
      <c r="BAR14">
        <v>0</v>
      </c>
      <c r="BAS14">
        <v>0.32728564509903701</v>
      </c>
      <c r="BAT14">
        <v>0</v>
      </c>
      <c r="BAU14">
        <v>0</v>
      </c>
      <c r="BAV14">
        <v>0</v>
      </c>
      <c r="BAW14">
        <v>5.7062151059451727E-2</v>
      </c>
      <c r="BAX14">
        <v>0</v>
      </c>
      <c r="BAY14">
        <v>3.884287565117131E-4</v>
      </c>
      <c r="BAZ14">
        <v>0</v>
      </c>
      <c r="BBA14">
        <v>0</v>
      </c>
      <c r="BBB14">
        <v>0</v>
      </c>
      <c r="BBC14">
        <v>0</v>
      </c>
      <c r="BBD14">
        <v>0</v>
      </c>
      <c r="BBE14">
        <v>0</v>
      </c>
      <c r="BBF14">
        <v>1.4209608940744948E-3</v>
      </c>
      <c r="BBG14">
        <v>0</v>
      </c>
      <c r="BBH14">
        <v>0</v>
      </c>
      <c r="BBI14">
        <v>0</v>
      </c>
      <c r="BBJ14">
        <v>0</v>
      </c>
      <c r="BBK14">
        <v>0</v>
      </c>
      <c r="BBL14">
        <v>4.1350453699538067E-3</v>
      </c>
      <c r="BBM14">
        <v>1.7946391914781682E-3</v>
      </c>
      <c r="BBN14">
        <v>0</v>
      </c>
      <c r="BBO14">
        <v>0</v>
      </c>
      <c r="BBP14">
        <v>4.1350453699538067E-3</v>
      </c>
      <c r="BBQ14">
        <v>1.8364321589509473E-3</v>
      </c>
      <c r="BBR14">
        <v>2.8271713290409499E-4</v>
      </c>
      <c r="BBS14">
        <v>0</v>
      </c>
      <c r="BBT14">
        <v>0</v>
      </c>
      <c r="BBU14">
        <v>0</v>
      </c>
      <c r="BBV14">
        <v>0</v>
      </c>
      <c r="BBW14">
        <v>0</v>
      </c>
      <c r="BBX14">
        <v>0</v>
      </c>
      <c r="BBY14">
        <v>8.6044344796898473E-4</v>
      </c>
      <c r="BBZ14">
        <v>0</v>
      </c>
      <c r="BCA14">
        <v>0</v>
      </c>
      <c r="BCB14">
        <v>0</v>
      </c>
      <c r="BCC14">
        <v>8.9977800559042401E-4</v>
      </c>
      <c r="BCD14">
        <v>4.8651930958017739E-3</v>
      </c>
      <c r="BCE14">
        <v>0</v>
      </c>
      <c r="BCF14">
        <v>5.5117548867041821E-3</v>
      </c>
      <c r="BCG14">
        <v>0</v>
      </c>
      <c r="BCH14">
        <v>0</v>
      </c>
      <c r="BCI14">
        <v>0</v>
      </c>
      <c r="BCJ14">
        <v>7.2695179304122504E-3</v>
      </c>
      <c r="BCK14">
        <v>0</v>
      </c>
      <c r="BCL14">
        <v>0</v>
      </c>
      <c r="BCM14">
        <v>5.3794924367020922E-2</v>
      </c>
      <c r="BCN14">
        <v>2.9082988541351681E-3</v>
      </c>
      <c r="BCO14">
        <v>0</v>
      </c>
      <c r="BCP14">
        <v>0</v>
      </c>
      <c r="BCQ14">
        <v>0</v>
      </c>
      <c r="BCR14">
        <v>0</v>
      </c>
      <c r="BCS14">
        <v>1.13086853161638E-3</v>
      </c>
      <c r="BCT14">
        <v>0</v>
      </c>
      <c r="BCU14">
        <v>0</v>
      </c>
      <c r="BCV14">
        <v>0</v>
      </c>
      <c r="BCW14">
        <v>3.9383725818466098E-3</v>
      </c>
      <c r="BCX14">
        <v>0</v>
      </c>
      <c r="BCY14">
        <v>0.10125944336684146</v>
      </c>
      <c r="BCZ14">
        <v>5.0235146902280668E-2</v>
      </c>
      <c r="BDA14">
        <v>0</v>
      </c>
      <c r="BDB14">
        <v>1.3548296690734499E-2</v>
      </c>
      <c r="BDC14">
        <v>9.3665415336052337E-4</v>
      </c>
      <c r="BDD14">
        <v>9.4427522389967725E-3</v>
      </c>
      <c r="BDE14">
        <v>0.1079684438511482</v>
      </c>
      <c r="BDF14">
        <v>1.962794425309821E-2</v>
      </c>
      <c r="BDG14">
        <v>1.071866695184221E-3</v>
      </c>
      <c r="BDH14">
        <v>0</v>
      </c>
      <c r="BDI14">
        <v>1.2700145292022215E-2</v>
      </c>
      <c r="BDJ14">
        <v>0.2312011544692662</v>
      </c>
      <c r="BDK14">
        <v>0</v>
      </c>
      <c r="BDL14">
        <v>1.1505358104270996E-3</v>
      </c>
      <c r="BDM14">
        <v>0</v>
      </c>
      <c r="BDN14">
        <v>0</v>
      </c>
      <c r="BDO14">
        <v>0</v>
      </c>
      <c r="BDP14">
        <v>0</v>
      </c>
      <c r="BDQ14">
        <v>0</v>
      </c>
      <c r="BDR14">
        <v>5.627791831687428E-2</v>
      </c>
      <c r="BDS14">
        <v>0</v>
      </c>
      <c r="BDT14">
        <v>0</v>
      </c>
      <c r="BDU14">
        <v>0</v>
      </c>
      <c r="BDV14">
        <v>0</v>
      </c>
      <c r="BDW14">
        <v>0</v>
      </c>
      <c r="BDX14">
        <v>0</v>
      </c>
      <c r="BDY14">
        <v>0</v>
      </c>
      <c r="BDZ14">
        <v>0</v>
      </c>
      <c r="BEA14">
        <v>2.6550826394471528E-4</v>
      </c>
      <c r="BEB14">
        <v>0</v>
      </c>
      <c r="BEC14">
        <v>0</v>
      </c>
      <c r="BED14">
        <v>0</v>
      </c>
      <c r="BEE14">
        <v>0</v>
      </c>
      <c r="BEF14">
        <v>0</v>
      </c>
      <c r="BEG14">
        <v>0</v>
      </c>
      <c r="BEH14">
        <v>0</v>
      </c>
      <c r="BEI14">
        <v>0.3303537405935093</v>
      </c>
      <c r="BEJ14">
        <v>0</v>
      </c>
      <c r="BEK14">
        <v>1.9954912763326425E-2</v>
      </c>
      <c r="BEL14">
        <v>0</v>
      </c>
      <c r="BEM14">
        <v>2.7755447221628105E-3</v>
      </c>
      <c r="BEN14">
        <v>0.3303537405935093</v>
      </c>
      <c r="BEO14">
        <v>0.3303537405935093</v>
      </c>
      <c r="BEP14">
        <v>2.0404801766121636E-3</v>
      </c>
      <c r="BEQ14">
        <v>4.7206385965429844E-2</v>
      </c>
      <c r="BER14">
        <v>6.0353961850395923E-3</v>
      </c>
      <c r="BES14">
        <v>0</v>
      </c>
      <c r="BET14">
        <v>0</v>
      </c>
      <c r="BEU14">
        <v>5.2683723114215261E-3</v>
      </c>
      <c r="BEV14">
        <v>0</v>
      </c>
      <c r="BEW14">
        <v>0</v>
      </c>
      <c r="BEX14">
        <v>0</v>
      </c>
      <c r="BEY14">
        <v>5.2683723114215261E-3</v>
      </c>
      <c r="BEZ14">
        <v>0</v>
      </c>
      <c r="BFA14">
        <v>6.8343793867250788E-3</v>
      </c>
      <c r="BFB14">
        <v>0</v>
      </c>
      <c r="BFC14">
        <v>0</v>
      </c>
      <c r="BFD14">
        <v>0</v>
      </c>
      <c r="BFE14">
        <v>0</v>
      </c>
      <c r="BFF14">
        <v>0</v>
      </c>
      <c r="BFG14">
        <v>0.14254597841024469</v>
      </c>
      <c r="BFH14">
        <v>0</v>
      </c>
      <c r="BFI14">
        <v>0</v>
      </c>
      <c r="BFJ14">
        <v>0</v>
      </c>
      <c r="BFK14">
        <v>0</v>
      </c>
      <c r="BFL14">
        <v>0</v>
      </c>
      <c r="BFM14">
        <v>2.4510346217859365E-2</v>
      </c>
      <c r="BFN14">
        <v>5.7428454127301382E-3</v>
      </c>
      <c r="BFO14">
        <v>0</v>
      </c>
      <c r="BFP14">
        <v>0.14415132004316969</v>
      </c>
      <c r="BFQ14">
        <v>0</v>
      </c>
      <c r="BFR14">
        <v>0.18860920379480145</v>
      </c>
      <c r="BFS14">
        <v>0</v>
      </c>
      <c r="BFT14">
        <v>0.17433075937821899</v>
      </c>
      <c r="BFU14">
        <v>5.2973815476673375E-2</v>
      </c>
      <c r="BFV14">
        <v>0</v>
      </c>
      <c r="BFW14">
        <v>6.5250229246718634</v>
      </c>
      <c r="BFX14">
        <v>0</v>
      </c>
      <c r="BFY14">
        <v>6.17306713671463E-3</v>
      </c>
      <c r="BFZ14">
        <v>3.2497375647483695</v>
      </c>
      <c r="BGA14">
        <v>7.8065108526502884</v>
      </c>
      <c r="BGB14">
        <v>14.117455447467469</v>
      </c>
      <c r="BGC14">
        <v>0</v>
      </c>
      <c r="BGD14">
        <v>0.17347277434010133</v>
      </c>
      <c r="BGE14">
        <v>0</v>
      </c>
      <c r="BGF14">
        <v>0.17193872659286522</v>
      </c>
      <c r="BGG14">
        <v>1.0276153178601017E-3</v>
      </c>
      <c r="BGH14">
        <v>4.5333716845270144</v>
      </c>
      <c r="BGI14">
        <v>4.5333716845270144</v>
      </c>
      <c r="BGJ14">
        <v>0</v>
      </c>
      <c r="BGK14">
        <v>1.1628278596837993E-2</v>
      </c>
      <c r="BGL14">
        <v>0</v>
      </c>
      <c r="BGM14">
        <v>0</v>
      </c>
      <c r="BGN14">
        <v>5.1405349991518485E-3</v>
      </c>
      <c r="BGO14">
        <v>8.9486118588774405E-4</v>
      </c>
      <c r="BGP14">
        <v>1.2933694227899511E-2</v>
      </c>
      <c r="BGQ14">
        <v>4.5333716845270144</v>
      </c>
      <c r="BGR14">
        <v>3.9064132537791904E-3</v>
      </c>
      <c r="BGS14">
        <v>2.2233858695518565E-2</v>
      </c>
      <c r="BGT14">
        <v>4.5278156782629857</v>
      </c>
      <c r="BGU14">
        <v>9.5592808659502856E-2</v>
      </c>
      <c r="BGV14">
        <v>1.6468887594126368E-2</v>
      </c>
      <c r="BGW14">
        <v>0</v>
      </c>
      <c r="BGX14">
        <v>0</v>
      </c>
      <c r="BGY14">
        <v>2.932882952648568E-3</v>
      </c>
      <c r="BGZ14">
        <v>3.1836407574852435E-3</v>
      </c>
      <c r="BHA14">
        <v>0</v>
      </c>
      <c r="BHB14">
        <v>0</v>
      </c>
      <c r="BHC14">
        <v>0</v>
      </c>
      <c r="BHD14">
        <v>0</v>
      </c>
      <c r="BHE14">
        <v>7.6677803263293237E-3</v>
      </c>
      <c r="BHF14">
        <v>0</v>
      </c>
      <c r="BHG14">
        <v>1.1067761150732483E-2</v>
      </c>
      <c r="BHH14">
        <v>0</v>
      </c>
      <c r="BHI14">
        <v>1.1067761150732483E-2</v>
      </c>
      <c r="BHJ14">
        <v>6.6278729592125218E-3</v>
      </c>
      <c r="BHK14">
        <v>2.1953599972465809E-3</v>
      </c>
      <c r="BHL14">
        <v>0</v>
      </c>
      <c r="BHM14">
        <v>0</v>
      </c>
      <c r="BHN14">
        <v>7.6087784898971646E-3</v>
      </c>
      <c r="BHO14">
        <v>0</v>
      </c>
      <c r="BHP14">
        <v>5.5387973950689218E-3</v>
      </c>
      <c r="BHQ14">
        <v>0</v>
      </c>
      <c r="BHR14">
        <v>1.69630279742457E-4</v>
      </c>
      <c r="BHS14">
        <v>0</v>
      </c>
      <c r="BHT14">
        <v>2.5174116877721151E-3</v>
      </c>
      <c r="BHU14">
        <v>0</v>
      </c>
      <c r="BHV14">
        <v>0</v>
      </c>
      <c r="BHW14">
        <v>0</v>
      </c>
      <c r="BHX14">
        <v>2.0773563243822631E-3</v>
      </c>
      <c r="BHY14">
        <v>0</v>
      </c>
      <c r="BHZ14">
        <v>0</v>
      </c>
      <c r="BIA14">
        <v>0</v>
      </c>
      <c r="BIB14">
        <v>2.7190012955819916E-3</v>
      </c>
      <c r="BIC14">
        <v>9.6246745679959295E-3</v>
      </c>
      <c r="BID14">
        <v>5.9247677417292941E-4</v>
      </c>
      <c r="BIE14">
        <v>0.46410598696551097</v>
      </c>
      <c r="BIF14">
        <v>3.972790319765369E-3</v>
      </c>
      <c r="BIG14">
        <v>0</v>
      </c>
      <c r="BIH14">
        <v>0</v>
      </c>
      <c r="BII14">
        <v>4.0686683039676281E-3</v>
      </c>
      <c r="BIJ14">
        <v>0</v>
      </c>
      <c r="BIK14">
        <v>0</v>
      </c>
      <c r="BIL14">
        <v>0</v>
      </c>
      <c r="BIM14">
        <v>0</v>
      </c>
      <c r="BIN14">
        <v>0</v>
      </c>
      <c r="BIO14">
        <v>0</v>
      </c>
      <c r="BIP14">
        <v>0</v>
      </c>
      <c r="BIQ14">
        <v>0</v>
      </c>
      <c r="BIR14">
        <v>7.5153589155462462E-3</v>
      </c>
      <c r="BIS14">
        <v>0</v>
      </c>
      <c r="BIT14">
        <v>0</v>
      </c>
      <c r="BIU14">
        <v>0</v>
      </c>
      <c r="BIV14">
        <v>0</v>
      </c>
      <c r="BIW14">
        <v>2.3576150474350181E-3</v>
      </c>
      <c r="BIX14">
        <v>0</v>
      </c>
      <c r="BIY14">
        <v>2.0254838765189898E-2</v>
      </c>
      <c r="BIZ14">
        <v>0</v>
      </c>
      <c r="BJA14">
        <v>0</v>
      </c>
      <c r="BJB14">
        <v>6.9425494201840368E-2</v>
      </c>
      <c r="BJC14">
        <v>2.7013007446523438E-2</v>
      </c>
      <c r="BJD14">
        <v>0</v>
      </c>
      <c r="BJE14">
        <v>0</v>
      </c>
      <c r="BJF14">
        <v>7.1933072250207125E-3</v>
      </c>
      <c r="BJG14">
        <v>0</v>
      </c>
      <c r="BJH14">
        <v>0</v>
      </c>
      <c r="BJI14">
        <v>0</v>
      </c>
      <c r="BJJ14">
        <v>0</v>
      </c>
      <c r="BJK14">
        <v>0</v>
      </c>
      <c r="BJL14">
        <v>3.195932806741943E-4</v>
      </c>
      <c r="BJM14">
        <v>0</v>
      </c>
      <c r="BJN14">
        <v>0</v>
      </c>
      <c r="BJO14">
        <v>0</v>
      </c>
      <c r="BJP14">
        <v>0</v>
      </c>
      <c r="BJQ14">
        <v>6.0722723328096922E-3</v>
      </c>
      <c r="BJR14">
        <v>8.7568558904729237E-3</v>
      </c>
      <c r="BJS14">
        <v>0</v>
      </c>
      <c r="BJT14">
        <v>8.5159317250416092E-3</v>
      </c>
      <c r="BJU14">
        <v>0</v>
      </c>
      <c r="BJV14">
        <v>0</v>
      </c>
      <c r="BJW14">
        <v>0</v>
      </c>
      <c r="BJX14">
        <v>0.85101790459894733</v>
      </c>
      <c r="BJY14">
        <v>0</v>
      </c>
      <c r="BJZ14">
        <v>2.2445281942733799E-3</v>
      </c>
      <c r="BKA14">
        <v>1.8265985195455876E-3</v>
      </c>
      <c r="BKB14">
        <v>0</v>
      </c>
      <c r="BKC14">
        <v>0</v>
      </c>
      <c r="BKD14">
        <v>0</v>
      </c>
      <c r="BKE14">
        <v>0</v>
      </c>
      <c r="BKF14">
        <v>9.3419574350918344E-4</v>
      </c>
      <c r="BKG14">
        <v>0</v>
      </c>
      <c r="BKH14">
        <v>0</v>
      </c>
      <c r="BKI14">
        <v>0</v>
      </c>
      <c r="BKJ14">
        <v>0</v>
      </c>
      <c r="BKK14">
        <v>0</v>
      </c>
      <c r="BKL14">
        <v>2.0158960780987641E-4</v>
      </c>
      <c r="BKM14">
        <v>0</v>
      </c>
      <c r="BKN14">
        <v>0</v>
      </c>
      <c r="BKO14">
        <v>0</v>
      </c>
      <c r="BKP14">
        <v>1.8634746673156868E-3</v>
      </c>
      <c r="BKQ14">
        <v>0</v>
      </c>
      <c r="BKR14">
        <v>0</v>
      </c>
      <c r="BKS14">
        <v>9.0882495384335502E-2</v>
      </c>
      <c r="BKT14">
        <v>0</v>
      </c>
      <c r="BKU14">
        <v>1.220330066106641</v>
      </c>
      <c r="BKV14">
        <v>0</v>
      </c>
      <c r="BKW14">
        <v>0</v>
      </c>
      <c r="BKX14">
        <v>0</v>
      </c>
      <c r="BKY14">
        <v>0</v>
      </c>
      <c r="BKZ14">
        <v>5.1159509006384494E-3</v>
      </c>
      <c r="BLA14">
        <v>0</v>
      </c>
      <c r="BLB14">
        <v>0</v>
      </c>
      <c r="BLC14">
        <v>0</v>
      </c>
      <c r="BLD14">
        <v>7.8128265075583809E-3</v>
      </c>
      <c r="BLE14">
        <v>1.4895505289268795E-2</v>
      </c>
      <c r="BLF14">
        <v>0</v>
      </c>
      <c r="BLG14">
        <v>0</v>
      </c>
      <c r="BLH14">
        <v>0</v>
      </c>
      <c r="BLI14">
        <v>0</v>
      </c>
      <c r="BLJ14">
        <v>0</v>
      </c>
      <c r="BLK14">
        <v>0</v>
      </c>
      <c r="BLL14">
        <v>0</v>
      </c>
      <c r="BLM14">
        <v>0</v>
      </c>
      <c r="BLN14">
        <v>0</v>
      </c>
      <c r="BLO14">
        <v>2.1289829312604023E-3</v>
      </c>
      <c r="BLP14">
        <v>0</v>
      </c>
      <c r="BLQ14">
        <v>2.6027185096136118E-2</v>
      </c>
      <c r="BLR14">
        <v>0</v>
      </c>
      <c r="BLS14">
        <v>0</v>
      </c>
      <c r="BLT14">
        <v>0</v>
      </c>
      <c r="BLU14">
        <v>3.3783468177113682E-2</v>
      </c>
      <c r="BLV14">
        <v>2.5665798847989145E-3</v>
      </c>
      <c r="BLW14">
        <v>1.4521826991865121E-2</v>
      </c>
      <c r="BLX14">
        <v>0</v>
      </c>
      <c r="BLY14">
        <v>0</v>
      </c>
      <c r="BLZ14">
        <v>0</v>
      </c>
      <c r="BMA14">
        <v>0</v>
      </c>
      <c r="BMB14">
        <v>0</v>
      </c>
      <c r="BMC14">
        <v>5.7489914373584874E-2</v>
      </c>
      <c r="BMD14">
        <v>0</v>
      </c>
      <c r="BME14">
        <v>0</v>
      </c>
      <c r="BMF14">
        <v>0</v>
      </c>
      <c r="BMG14">
        <v>0</v>
      </c>
      <c r="BMH14">
        <v>0</v>
      </c>
      <c r="BMI14">
        <v>0</v>
      </c>
      <c r="BMJ14">
        <v>0</v>
      </c>
      <c r="BMK14">
        <v>0</v>
      </c>
      <c r="BML14">
        <v>0</v>
      </c>
      <c r="BMM14">
        <v>0</v>
      </c>
      <c r="BMN14">
        <v>0</v>
      </c>
      <c r="BMO14">
        <v>0</v>
      </c>
      <c r="BMP14">
        <v>0</v>
      </c>
      <c r="BMQ14">
        <v>0</v>
      </c>
      <c r="BMR14">
        <v>0</v>
      </c>
      <c r="BMS14">
        <v>0</v>
      </c>
      <c r="BMT14">
        <v>0</v>
      </c>
      <c r="BMU14">
        <v>0</v>
      </c>
      <c r="BMV14">
        <v>0</v>
      </c>
      <c r="BMW14">
        <v>0</v>
      </c>
      <c r="BMX14">
        <v>0</v>
      </c>
    </row>
    <row r="15" spans="1:1714" x14ac:dyDescent="0.15">
      <c r="A15" t="s">
        <v>590</v>
      </c>
      <c r="B15">
        <v>2</v>
      </c>
      <c r="C15">
        <v>16.318571627133988</v>
      </c>
      <c r="D15">
        <v>50.36</v>
      </c>
      <c r="E15">
        <v>0.69</v>
      </c>
      <c r="F15">
        <v>2.36</v>
      </c>
      <c r="G15">
        <f t="shared" si="0"/>
        <v>1.3701350277998412</v>
      </c>
      <c r="H15">
        <f t="shared" si="1"/>
        <v>4.6862589356632247</v>
      </c>
      <c r="I15">
        <v>13.7995</v>
      </c>
      <c r="J15">
        <v>42.490874999999996</v>
      </c>
      <c r="K15">
        <v>3.6684238108449707E-3</v>
      </c>
      <c r="L15">
        <v>1.3517679336601005E-2</v>
      </c>
      <c r="M15">
        <v>4.8244397176238482E-3</v>
      </c>
      <c r="N15">
        <v>5.8439356506497907E-3</v>
      </c>
      <c r="O15">
        <v>2.5346474481774583E-2</v>
      </c>
      <c r="P15">
        <v>8.2255486121203314E-2</v>
      </c>
      <c r="Q15">
        <v>0</v>
      </c>
      <c r="R15">
        <v>0.32182161683687627</v>
      </c>
      <c r="S15">
        <v>0</v>
      </c>
      <c r="T15">
        <v>1.3828152180135904E-3</v>
      </c>
      <c r="U15">
        <v>0</v>
      </c>
      <c r="V15">
        <v>4.6791120036287891E-3</v>
      </c>
      <c r="W15">
        <v>0</v>
      </c>
      <c r="X15">
        <v>0</v>
      </c>
      <c r="Y15">
        <v>0</v>
      </c>
      <c r="Z15">
        <v>4.7632259229410806E-2</v>
      </c>
      <c r="AA15">
        <v>0</v>
      </c>
      <c r="AB15">
        <v>0</v>
      </c>
      <c r="AC15">
        <v>1.5127293865849309E-3</v>
      </c>
      <c r="AD15">
        <v>1.0305056083285992E-3</v>
      </c>
      <c r="AE15">
        <v>1.6228261396114905E-3</v>
      </c>
      <c r="AF15">
        <v>0</v>
      </c>
      <c r="AG15">
        <v>3.0005769069858593E-2</v>
      </c>
      <c r="AH15">
        <v>1.1361984912340965E-3</v>
      </c>
      <c r="AI15">
        <v>0</v>
      </c>
      <c r="AJ15">
        <v>0</v>
      </c>
      <c r="AK15">
        <v>0</v>
      </c>
      <c r="AL15">
        <v>8.1826108784399734E-2</v>
      </c>
      <c r="AM15">
        <v>0</v>
      </c>
      <c r="AN15">
        <v>1.9288951130253266E-3</v>
      </c>
      <c r="AO15">
        <v>0</v>
      </c>
      <c r="AP15">
        <v>0</v>
      </c>
      <c r="AQ15">
        <v>0</v>
      </c>
      <c r="AR15">
        <v>0</v>
      </c>
      <c r="AS15">
        <v>4.0731394749706044E-2</v>
      </c>
      <c r="AT15">
        <v>4.0731394749706044E-2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2.7832459165114303E-3</v>
      </c>
      <c r="BJ15">
        <v>3.1817961624675765E-3</v>
      </c>
      <c r="BK15">
        <v>0</v>
      </c>
      <c r="BL15">
        <v>0</v>
      </c>
      <c r="BM15">
        <v>0.26402522536805345</v>
      </c>
      <c r="BN15">
        <v>4.0163295504088989E-3</v>
      </c>
      <c r="BO15">
        <v>0</v>
      </c>
      <c r="BP15">
        <v>0</v>
      </c>
      <c r="BQ15">
        <v>0</v>
      </c>
      <c r="BR15">
        <v>10.551536290091732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.6151193668996314E-2</v>
      </c>
      <c r="CA15">
        <v>0</v>
      </c>
      <c r="CB15">
        <v>0</v>
      </c>
      <c r="CC15">
        <v>0</v>
      </c>
      <c r="CD15">
        <v>0.13107238641317989</v>
      </c>
      <c r="CE15">
        <v>4.8343484253962385E-2</v>
      </c>
      <c r="CF15">
        <v>4.4553954014788198E-2</v>
      </c>
      <c r="CG15">
        <v>0</v>
      </c>
      <c r="CH15">
        <v>5.5714726101297822</v>
      </c>
      <c r="CI15">
        <v>0</v>
      </c>
      <c r="CJ15">
        <v>0</v>
      </c>
      <c r="CK15">
        <v>4.8343484253962385E-2</v>
      </c>
      <c r="CL15">
        <v>0</v>
      </c>
      <c r="CM15">
        <v>0</v>
      </c>
      <c r="CN15">
        <v>0</v>
      </c>
      <c r="CO15">
        <v>0</v>
      </c>
      <c r="CP15">
        <v>1.9570798818001261E-2</v>
      </c>
      <c r="CQ15">
        <v>1.9570798818001261E-2</v>
      </c>
      <c r="CR15">
        <v>1.9570798818001261E-2</v>
      </c>
      <c r="CS15">
        <v>1.9465105935095762E-3</v>
      </c>
      <c r="CT15">
        <v>0</v>
      </c>
      <c r="CU15">
        <v>2.4633047522162478E-2</v>
      </c>
      <c r="CV15">
        <v>0</v>
      </c>
      <c r="CW15">
        <v>0</v>
      </c>
      <c r="CX15">
        <v>2.9461891109907388E-3</v>
      </c>
      <c r="CY15">
        <v>0.21450150392164635</v>
      </c>
      <c r="CZ15">
        <v>0</v>
      </c>
      <c r="DA15">
        <v>2.9616026564144569E-3</v>
      </c>
      <c r="DB15">
        <v>0</v>
      </c>
      <c r="DC15">
        <v>0</v>
      </c>
      <c r="DD15">
        <v>7.2245489336028503E-3</v>
      </c>
      <c r="DE15">
        <v>0</v>
      </c>
      <c r="DF15">
        <v>2.7766401113298368E-3</v>
      </c>
      <c r="DG15">
        <v>0</v>
      </c>
      <c r="DH15">
        <v>0</v>
      </c>
      <c r="DI15">
        <v>3.1599970053683174E-2</v>
      </c>
      <c r="DJ15">
        <v>1.256864532551206E-2</v>
      </c>
      <c r="DK15">
        <v>0</v>
      </c>
      <c r="DL15">
        <v>0</v>
      </c>
      <c r="DM15">
        <v>0</v>
      </c>
      <c r="DN15">
        <v>0</v>
      </c>
      <c r="DO15">
        <v>0.12771443544586983</v>
      </c>
      <c r="DP15">
        <v>2.110334562013097E-2</v>
      </c>
      <c r="DQ15">
        <v>0</v>
      </c>
      <c r="DR15">
        <v>0</v>
      </c>
      <c r="DS15">
        <v>0.29024366613379837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1.7608874679067965E-2</v>
      </c>
      <c r="EK15">
        <v>0</v>
      </c>
      <c r="EL15">
        <v>0.57546251645946456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1.8586533845943814E-2</v>
      </c>
      <c r="EU15">
        <v>0</v>
      </c>
      <c r="EV15">
        <v>0</v>
      </c>
      <c r="EW15">
        <v>1.536950672250774E-3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1.1207849458103783E-3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8.4334112818344764E-4</v>
      </c>
      <c r="FN15">
        <v>1.2967195571468207E-2</v>
      </c>
      <c r="FO15">
        <v>2.0500015413545424E-3</v>
      </c>
      <c r="FP15">
        <v>0</v>
      </c>
      <c r="FQ15">
        <v>2.475195201543116E-2</v>
      </c>
      <c r="FR15">
        <v>2.5520427351556547E-3</v>
      </c>
      <c r="FS15">
        <v>2.8691213838721468E-3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1.4158442439215582E-3</v>
      </c>
      <c r="FZ15">
        <v>0</v>
      </c>
      <c r="GA15">
        <v>1.9883473596596689E-3</v>
      </c>
      <c r="GB15">
        <v>0</v>
      </c>
      <c r="GC15">
        <v>0</v>
      </c>
      <c r="GD15">
        <v>1.229120150788513E-2</v>
      </c>
      <c r="GE15">
        <v>3.4363398554649829E-2</v>
      </c>
      <c r="GF15">
        <v>3.109132305470047E-3</v>
      </c>
      <c r="GG15">
        <v>3.197209707891295E-3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8.6514028528270649E-3</v>
      </c>
      <c r="GP15">
        <v>0</v>
      </c>
      <c r="GQ15">
        <v>0</v>
      </c>
      <c r="GR15">
        <v>0</v>
      </c>
      <c r="GS15">
        <v>1</v>
      </c>
      <c r="GT15">
        <v>0</v>
      </c>
      <c r="GU15">
        <v>0</v>
      </c>
      <c r="GV15">
        <v>0.10028713233189326</v>
      </c>
      <c r="GW15">
        <v>2.5410330598529987E-3</v>
      </c>
      <c r="GX15">
        <v>0</v>
      </c>
      <c r="GY15">
        <v>1.0525249589339112E-3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1.3125734895826453E-2</v>
      </c>
      <c r="HG15">
        <v>6.1389949487609709E-3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.14845005791089208</v>
      </c>
      <c r="HV15">
        <v>2.1865215151074765E-3</v>
      </c>
      <c r="HW15">
        <v>0</v>
      </c>
      <c r="HX15">
        <v>0</v>
      </c>
      <c r="HY15">
        <v>0</v>
      </c>
      <c r="HZ15">
        <v>0.18505722829222321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2.8977465396590523E-3</v>
      </c>
      <c r="IH15">
        <v>3.1333535911358904E-3</v>
      </c>
      <c r="II15">
        <v>4.9851809770426253E-3</v>
      </c>
      <c r="IJ15">
        <v>0</v>
      </c>
      <c r="IK15">
        <v>0</v>
      </c>
      <c r="IL15">
        <v>1.7747596587881431E-3</v>
      </c>
      <c r="IM15">
        <v>0</v>
      </c>
      <c r="IN15">
        <v>1.0018804525416937E-3</v>
      </c>
      <c r="IO15">
        <v>0</v>
      </c>
      <c r="IP15">
        <v>0</v>
      </c>
      <c r="IQ15">
        <v>0</v>
      </c>
      <c r="IR15">
        <v>1.2529010494422498E-3</v>
      </c>
      <c r="IS15">
        <v>0</v>
      </c>
      <c r="IT15">
        <v>0</v>
      </c>
      <c r="IU15">
        <v>0</v>
      </c>
      <c r="IV15">
        <v>0</v>
      </c>
      <c r="IW15">
        <v>1.5457584124928987E-3</v>
      </c>
      <c r="IX15">
        <v>0</v>
      </c>
      <c r="IY15">
        <v>1.4114403738004959E-3</v>
      </c>
      <c r="IZ15">
        <v>0</v>
      </c>
      <c r="JA15">
        <v>0.23939658171601202</v>
      </c>
      <c r="JB15">
        <v>0</v>
      </c>
      <c r="JC15">
        <v>0</v>
      </c>
      <c r="JD15">
        <v>0</v>
      </c>
      <c r="JE15">
        <v>4.3301052965345949E-2</v>
      </c>
      <c r="JF15">
        <v>0</v>
      </c>
      <c r="JG15">
        <v>8.191198425176045E-4</v>
      </c>
      <c r="JH15">
        <v>0</v>
      </c>
      <c r="JI15">
        <v>1.3762094128319967E-3</v>
      </c>
      <c r="JJ15">
        <v>0</v>
      </c>
      <c r="JK15">
        <v>0</v>
      </c>
      <c r="JL15">
        <v>0</v>
      </c>
      <c r="JM15">
        <v>0</v>
      </c>
      <c r="JN15">
        <v>1.7901732042118613E-3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3.8159534599005607E-3</v>
      </c>
      <c r="JU15">
        <v>2.3230414888604106E-3</v>
      </c>
      <c r="JV15">
        <v>0</v>
      </c>
      <c r="JW15">
        <v>0</v>
      </c>
      <c r="JX15">
        <v>4.5932365362680722E-3</v>
      </c>
      <c r="JY15">
        <v>2.2635892422260681E-3</v>
      </c>
      <c r="JZ15">
        <v>0</v>
      </c>
      <c r="KA15">
        <v>0</v>
      </c>
      <c r="KB15">
        <v>0</v>
      </c>
      <c r="KC15">
        <v>0</v>
      </c>
      <c r="KD15">
        <v>0</v>
      </c>
      <c r="KE15">
        <v>0</v>
      </c>
      <c r="KF15">
        <v>0</v>
      </c>
      <c r="KG15">
        <v>0</v>
      </c>
      <c r="KH15">
        <v>0</v>
      </c>
      <c r="KI15">
        <v>0</v>
      </c>
      <c r="KJ15">
        <v>0</v>
      </c>
      <c r="KK15">
        <v>0</v>
      </c>
      <c r="KL15">
        <v>0</v>
      </c>
      <c r="KM15">
        <v>0</v>
      </c>
      <c r="KN15">
        <v>0</v>
      </c>
      <c r="KO15">
        <v>0</v>
      </c>
      <c r="KP15">
        <v>0</v>
      </c>
      <c r="KQ15">
        <v>0</v>
      </c>
      <c r="KR15">
        <v>0</v>
      </c>
      <c r="KS15">
        <v>0</v>
      </c>
      <c r="KT15">
        <v>0</v>
      </c>
      <c r="KU15">
        <v>3.6177793044527532E-3</v>
      </c>
      <c r="KV15">
        <v>0</v>
      </c>
      <c r="KW15">
        <v>0</v>
      </c>
      <c r="KX15">
        <v>0</v>
      </c>
      <c r="KY15">
        <v>0</v>
      </c>
      <c r="KZ15">
        <v>2.6731491634848707E-3</v>
      </c>
      <c r="LA15">
        <v>0</v>
      </c>
      <c r="LB15">
        <v>6.0553214164607854E-4</v>
      </c>
      <c r="LC15">
        <v>0</v>
      </c>
      <c r="LD15">
        <v>0</v>
      </c>
      <c r="LE15">
        <v>0</v>
      </c>
      <c r="LF15">
        <v>0</v>
      </c>
      <c r="LG15">
        <v>0</v>
      </c>
      <c r="LH15">
        <v>0</v>
      </c>
      <c r="LI15">
        <v>0</v>
      </c>
      <c r="LJ15">
        <v>0</v>
      </c>
      <c r="LK15">
        <v>0</v>
      </c>
      <c r="LL15">
        <v>0</v>
      </c>
      <c r="LM15">
        <v>0</v>
      </c>
      <c r="LN15">
        <v>0</v>
      </c>
      <c r="LO15">
        <v>0</v>
      </c>
      <c r="LP15">
        <v>0</v>
      </c>
      <c r="LQ15">
        <v>0</v>
      </c>
      <c r="LR15">
        <v>0</v>
      </c>
      <c r="LS15">
        <v>0</v>
      </c>
      <c r="LT15">
        <v>1.0657365692970982E-3</v>
      </c>
      <c r="LU15">
        <v>0</v>
      </c>
      <c r="LV15">
        <v>2.1556944242600395E-3</v>
      </c>
      <c r="LW15">
        <v>7.9489855685176136E-4</v>
      </c>
      <c r="LX15">
        <v>0</v>
      </c>
      <c r="LY15">
        <v>1.063534634236567E-3</v>
      </c>
      <c r="LZ15">
        <v>1.0342488979315022E-2</v>
      </c>
      <c r="MA15">
        <v>5.0644506392217484E-5</v>
      </c>
      <c r="MB15">
        <v>0</v>
      </c>
      <c r="MC15">
        <v>0</v>
      </c>
      <c r="MD15">
        <v>0</v>
      </c>
      <c r="ME15">
        <v>0</v>
      </c>
      <c r="MF15">
        <v>0</v>
      </c>
      <c r="MG15">
        <v>0</v>
      </c>
      <c r="MH15">
        <v>0</v>
      </c>
      <c r="MI15">
        <v>0</v>
      </c>
      <c r="MJ15">
        <v>0</v>
      </c>
      <c r="MK15">
        <v>0</v>
      </c>
      <c r="ML15">
        <v>0</v>
      </c>
      <c r="MM15">
        <v>0</v>
      </c>
      <c r="MN15">
        <v>0</v>
      </c>
      <c r="MO15">
        <v>0</v>
      </c>
      <c r="MP15">
        <v>0</v>
      </c>
      <c r="MQ15">
        <v>0.24565888502816274</v>
      </c>
      <c r="MR15">
        <v>0</v>
      </c>
      <c r="MS15">
        <v>1.334372646681904E-2</v>
      </c>
      <c r="MT15">
        <v>0</v>
      </c>
      <c r="MU15">
        <v>2.5278214494898117E-3</v>
      </c>
      <c r="MV15">
        <v>0.24565888502816274</v>
      </c>
      <c r="MW15">
        <v>0.24565888502816274</v>
      </c>
      <c r="MX15">
        <v>1.4598829451321822E-3</v>
      </c>
      <c r="MY15">
        <v>3.1269679794603496E-2</v>
      </c>
      <c r="MZ15">
        <v>6.57938196086721E-3</v>
      </c>
      <c r="NA15">
        <v>0</v>
      </c>
      <c r="NB15">
        <v>0</v>
      </c>
      <c r="NC15">
        <v>8.8649905536985901E-3</v>
      </c>
      <c r="ND15">
        <v>0</v>
      </c>
      <c r="NE15">
        <v>0</v>
      </c>
      <c r="NF15">
        <v>0</v>
      </c>
      <c r="NG15">
        <v>8.8649905536985901E-3</v>
      </c>
      <c r="NH15">
        <v>0</v>
      </c>
      <c r="NI15">
        <v>8.8649905536985901E-3</v>
      </c>
      <c r="NJ15">
        <v>0</v>
      </c>
      <c r="NK15">
        <v>0</v>
      </c>
      <c r="NL15">
        <v>0</v>
      </c>
      <c r="NM15">
        <v>0</v>
      </c>
      <c r="NN15">
        <v>0</v>
      </c>
      <c r="NO15">
        <v>0.1691900842460354</v>
      </c>
      <c r="NP15">
        <v>0</v>
      </c>
      <c r="NQ15">
        <v>0</v>
      </c>
      <c r="NR15">
        <v>0</v>
      </c>
      <c r="NS15">
        <v>0</v>
      </c>
      <c r="NT15">
        <v>0</v>
      </c>
      <c r="NU15">
        <v>2.1526117151752962E-2</v>
      </c>
      <c r="NV15">
        <v>0</v>
      </c>
      <c r="NW15">
        <v>0</v>
      </c>
      <c r="NX15">
        <v>0.1751397127795907</v>
      </c>
      <c r="NY15">
        <v>0</v>
      </c>
      <c r="NZ15">
        <v>6.425246506630026E-3</v>
      </c>
      <c r="OA15">
        <v>0</v>
      </c>
      <c r="OB15">
        <v>0.13796224121758202</v>
      </c>
      <c r="OC15">
        <v>3.8106688157552859E-2</v>
      </c>
      <c r="OD15">
        <v>0</v>
      </c>
      <c r="OE15">
        <v>5.3251487407133391</v>
      </c>
      <c r="OF15">
        <v>5.3251487407133391</v>
      </c>
      <c r="OG15">
        <v>6.2358800914243439E-3</v>
      </c>
      <c r="OH15">
        <v>2.521774935813593</v>
      </c>
      <c r="OI15">
        <v>0</v>
      </c>
      <c r="OJ15">
        <v>0</v>
      </c>
      <c r="OK15">
        <v>0</v>
      </c>
      <c r="OL15">
        <v>0.2168707860467779</v>
      </c>
      <c r="OM15">
        <v>0</v>
      </c>
      <c r="ON15">
        <v>0.25183090900283167</v>
      </c>
      <c r="OO15">
        <v>0</v>
      </c>
      <c r="OP15">
        <v>0</v>
      </c>
      <c r="OQ15">
        <v>5.489787425189256</v>
      </c>
      <c r="OR15">
        <v>0</v>
      </c>
      <c r="OS15">
        <v>1.3323909051274259E-2</v>
      </c>
      <c r="OT15">
        <v>0</v>
      </c>
      <c r="OU15">
        <v>0</v>
      </c>
      <c r="OV15">
        <v>4.0251372906510239E-3</v>
      </c>
      <c r="OW15">
        <v>1.8408177106040789E-3</v>
      </c>
      <c r="OX15">
        <v>1.6928476745363824E-2</v>
      </c>
      <c r="OY15">
        <v>5.4847141668097921</v>
      </c>
      <c r="OZ15">
        <v>3.7609050833872807E-3</v>
      </c>
      <c r="PA15">
        <v>2.8460010657365694E-2</v>
      </c>
      <c r="PB15">
        <v>5.472141117614159</v>
      </c>
      <c r="PC15">
        <v>0.11989096017580249</v>
      </c>
      <c r="PD15">
        <v>2.4205872120419424E-2</v>
      </c>
      <c r="PE15">
        <v>5.0204119380111236E-4</v>
      </c>
      <c r="PF15">
        <v>0</v>
      </c>
      <c r="PG15">
        <v>3.234642603920325E-3</v>
      </c>
      <c r="PH15">
        <v>0</v>
      </c>
      <c r="PI15">
        <v>1.6866822563668953E-3</v>
      </c>
      <c r="PJ15">
        <v>0</v>
      </c>
      <c r="PK15">
        <v>0</v>
      </c>
      <c r="PL15">
        <v>0</v>
      </c>
      <c r="PM15">
        <v>7.8388888154910536E-3</v>
      </c>
      <c r="PN15">
        <v>0</v>
      </c>
      <c r="PO15">
        <v>1.1773746768660298E-2</v>
      </c>
      <c r="PP15">
        <v>0</v>
      </c>
      <c r="PQ15">
        <v>1.1773746768660298E-2</v>
      </c>
      <c r="PR15">
        <v>6.3349671691482479E-3</v>
      </c>
      <c r="PS15">
        <v>0</v>
      </c>
      <c r="PT15">
        <v>0</v>
      </c>
      <c r="PU15">
        <v>0</v>
      </c>
      <c r="PV15">
        <v>3.5186922267288492E-3</v>
      </c>
      <c r="PW15">
        <v>0</v>
      </c>
      <c r="PX15">
        <v>0</v>
      </c>
      <c r="PY15">
        <v>0</v>
      </c>
      <c r="PZ15">
        <v>0</v>
      </c>
      <c r="QA15">
        <v>0</v>
      </c>
      <c r="QB15">
        <v>2.2349640864391626E-3</v>
      </c>
      <c r="QC15">
        <v>0</v>
      </c>
      <c r="QD15">
        <v>0</v>
      </c>
      <c r="QE15">
        <v>0</v>
      </c>
      <c r="QF15">
        <v>3.9326560181087138E-3</v>
      </c>
      <c r="QG15">
        <v>0</v>
      </c>
      <c r="QH15">
        <v>0</v>
      </c>
      <c r="QI15">
        <v>0</v>
      </c>
      <c r="QJ15">
        <v>8.3453338794132288E-4</v>
      </c>
      <c r="QK15">
        <v>1.8936641520568276E-3</v>
      </c>
      <c r="QL15">
        <v>3.3029025907967922E-4</v>
      </c>
      <c r="QM15">
        <v>0.52087434437383573</v>
      </c>
      <c r="QN15">
        <v>4.342215939367516E-3</v>
      </c>
      <c r="QO15">
        <v>0</v>
      </c>
      <c r="QP15">
        <v>0</v>
      </c>
      <c r="QQ15">
        <v>3.8071457196584358E-3</v>
      </c>
      <c r="QR15">
        <v>0</v>
      </c>
      <c r="QS15">
        <v>0</v>
      </c>
      <c r="QT15">
        <v>0</v>
      </c>
      <c r="QU15">
        <v>0</v>
      </c>
      <c r="QV15">
        <v>0</v>
      </c>
      <c r="QW15">
        <v>0</v>
      </c>
      <c r="QX15">
        <v>0</v>
      </c>
      <c r="QY15">
        <v>0</v>
      </c>
      <c r="QZ15">
        <v>2.3023432992914174E-2</v>
      </c>
      <c r="RA15">
        <v>0</v>
      </c>
      <c r="RB15">
        <v>0</v>
      </c>
      <c r="RC15">
        <v>0</v>
      </c>
      <c r="RD15">
        <v>0</v>
      </c>
      <c r="RE15">
        <v>3.6486063953001897E-3</v>
      </c>
      <c r="RF15">
        <v>0</v>
      </c>
      <c r="RG15">
        <v>2.1510703606329243E-2</v>
      </c>
      <c r="RH15">
        <v>0</v>
      </c>
      <c r="RI15">
        <v>5.8527433908919157E-3</v>
      </c>
      <c r="RJ15">
        <v>0.10715276585062954</v>
      </c>
      <c r="RK15">
        <v>4.3109484615079734E-2</v>
      </c>
      <c r="RL15">
        <v>0</v>
      </c>
      <c r="RM15">
        <v>0</v>
      </c>
      <c r="RN15">
        <v>8.2022081004787008E-3</v>
      </c>
      <c r="RO15">
        <v>0</v>
      </c>
      <c r="RP15">
        <v>0</v>
      </c>
      <c r="RQ15">
        <v>0</v>
      </c>
      <c r="RR15">
        <v>0</v>
      </c>
      <c r="RS15">
        <v>0</v>
      </c>
      <c r="RT15">
        <v>8.1031210227547974E-4</v>
      </c>
      <c r="RU15">
        <v>0</v>
      </c>
      <c r="RV15">
        <v>0</v>
      </c>
      <c r="RW15">
        <v>0</v>
      </c>
      <c r="RX15">
        <v>0</v>
      </c>
      <c r="RY15">
        <v>6.445063922174807E-3</v>
      </c>
      <c r="RZ15">
        <v>7.8278791401883967E-3</v>
      </c>
      <c r="SA15">
        <v>0</v>
      </c>
      <c r="SB15">
        <v>7.8278791401883967E-3</v>
      </c>
      <c r="SC15">
        <v>0</v>
      </c>
      <c r="SD15">
        <v>0</v>
      </c>
      <c r="SE15">
        <v>0</v>
      </c>
      <c r="SF15">
        <v>0.91485117120925874</v>
      </c>
      <c r="SG15">
        <v>0</v>
      </c>
      <c r="SH15">
        <v>1.0789481796602855E-3</v>
      </c>
      <c r="SI15">
        <v>1.118583010749847E-3</v>
      </c>
      <c r="SJ15">
        <v>0</v>
      </c>
      <c r="SK15">
        <v>0</v>
      </c>
      <c r="SL15">
        <v>0</v>
      </c>
      <c r="SM15">
        <v>0</v>
      </c>
      <c r="SN15">
        <v>3.6331928498764716E-4</v>
      </c>
      <c r="SO15">
        <v>0</v>
      </c>
      <c r="SP15">
        <v>0</v>
      </c>
      <c r="SQ15">
        <v>0</v>
      </c>
      <c r="SR15">
        <v>0</v>
      </c>
      <c r="SS15">
        <v>0</v>
      </c>
      <c r="ST15">
        <v>4.205695965614582E-4</v>
      </c>
      <c r="SU15">
        <v>0</v>
      </c>
      <c r="SV15">
        <v>0</v>
      </c>
      <c r="SW15">
        <v>0</v>
      </c>
      <c r="SX15">
        <v>0</v>
      </c>
      <c r="SY15">
        <v>0</v>
      </c>
      <c r="SZ15">
        <v>0</v>
      </c>
      <c r="TA15">
        <v>0</v>
      </c>
      <c r="TB15">
        <v>0</v>
      </c>
      <c r="TC15">
        <v>0</v>
      </c>
      <c r="TD15">
        <v>0</v>
      </c>
      <c r="TE15">
        <v>0</v>
      </c>
      <c r="TF15">
        <v>0</v>
      </c>
      <c r="TG15">
        <v>0</v>
      </c>
      <c r="TH15">
        <v>0</v>
      </c>
      <c r="TI15">
        <v>0</v>
      </c>
      <c r="TJ15">
        <v>0</v>
      </c>
      <c r="TK15">
        <v>0</v>
      </c>
      <c r="TL15">
        <v>8.7967305668221231E-3</v>
      </c>
      <c r="TM15">
        <v>5.0204119380111243E-3</v>
      </c>
      <c r="TN15">
        <v>0</v>
      </c>
      <c r="TO15">
        <v>0</v>
      </c>
      <c r="TP15">
        <v>0</v>
      </c>
      <c r="TQ15">
        <v>0</v>
      </c>
      <c r="TR15">
        <v>0</v>
      </c>
      <c r="TS15">
        <v>0</v>
      </c>
      <c r="TT15">
        <v>0</v>
      </c>
      <c r="TU15">
        <v>0</v>
      </c>
      <c r="TV15">
        <v>0</v>
      </c>
      <c r="TW15">
        <v>2.184319580046945E-3</v>
      </c>
      <c r="TX15">
        <v>0</v>
      </c>
      <c r="TY15">
        <v>1.4510752048900574E-3</v>
      </c>
      <c r="TZ15">
        <v>0</v>
      </c>
      <c r="UA15">
        <v>0</v>
      </c>
      <c r="UB15">
        <v>0</v>
      </c>
      <c r="UC15">
        <v>6.7414443813223063E-2</v>
      </c>
      <c r="UD15">
        <v>1.3718055427109344E-3</v>
      </c>
      <c r="UE15">
        <v>7.5438295173798735E-3</v>
      </c>
      <c r="UF15">
        <v>0</v>
      </c>
      <c r="UG15">
        <v>0</v>
      </c>
      <c r="UH15">
        <v>0</v>
      </c>
      <c r="UI15">
        <v>0</v>
      </c>
      <c r="UJ15">
        <v>0</v>
      </c>
      <c r="UK15">
        <v>6.4657621117438002E-2</v>
      </c>
      <c r="UL15">
        <v>0</v>
      </c>
      <c r="UM15">
        <v>0</v>
      </c>
      <c r="UN15">
        <v>0</v>
      </c>
      <c r="UO15">
        <v>0</v>
      </c>
      <c r="UP15">
        <v>0</v>
      </c>
      <c r="UQ15">
        <v>0</v>
      </c>
      <c r="UR15">
        <v>0</v>
      </c>
      <c r="US15">
        <v>0</v>
      </c>
      <c r="UT15">
        <v>0</v>
      </c>
      <c r="UU15">
        <v>0</v>
      </c>
      <c r="UV15">
        <v>0</v>
      </c>
      <c r="UW15">
        <v>0</v>
      </c>
      <c r="UX15">
        <v>0</v>
      </c>
      <c r="UY15">
        <v>0</v>
      </c>
      <c r="UZ15">
        <v>0</v>
      </c>
      <c r="VA15">
        <v>0</v>
      </c>
      <c r="VB15">
        <v>0</v>
      </c>
      <c r="VC15">
        <v>0</v>
      </c>
      <c r="VD15">
        <v>0</v>
      </c>
      <c r="VE15">
        <v>0</v>
      </c>
      <c r="VF15">
        <v>0</v>
      </c>
      <c r="VG15">
        <v>1.8387164029472695E-3</v>
      </c>
      <c r="VH15">
        <v>3.0867812038380155E-2</v>
      </c>
      <c r="VI15">
        <v>4.0278757391462496E-3</v>
      </c>
      <c r="VJ15">
        <v>1.2167910960879035E-2</v>
      </c>
      <c r="VK15">
        <v>4.0422926952610357E-2</v>
      </c>
      <c r="VL15">
        <v>8.277329003810513E-2</v>
      </c>
      <c r="VM15">
        <v>0</v>
      </c>
      <c r="VN15">
        <v>0.32302853670113429</v>
      </c>
      <c r="VO15">
        <v>0</v>
      </c>
      <c r="VP15">
        <v>1.222114279884132E-3</v>
      </c>
      <c r="VQ15">
        <v>0</v>
      </c>
      <c r="VR15">
        <v>6.4233084474490856E-3</v>
      </c>
      <c r="VS15">
        <v>0</v>
      </c>
      <c r="VT15">
        <v>0</v>
      </c>
      <c r="VU15">
        <v>0</v>
      </c>
      <c r="VV15">
        <v>3.7107027046209672E-3</v>
      </c>
      <c r="VW15">
        <v>0</v>
      </c>
      <c r="VX15">
        <v>0</v>
      </c>
      <c r="VY15">
        <v>2.4908064179852635E-3</v>
      </c>
      <c r="VZ15">
        <v>5.4407374383952378E-3</v>
      </c>
      <c r="WA15">
        <v>2.7614015942935468E-3</v>
      </c>
      <c r="WB15">
        <v>0</v>
      </c>
      <c r="WC15">
        <v>1.8331714198261982E-2</v>
      </c>
      <c r="WD15">
        <v>3.9435919957059654E-3</v>
      </c>
      <c r="WE15">
        <v>0</v>
      </c>
      <c r="WF15">
        <v>0</v>
      </c>
      <c r="WG15">
        <v>0</v>
      </c>
      <c r="WH15">
        <v>5.7131070093022637E-2</v>
      </c>
      <c r="WI15">
        <v>0</v>
      </c>
      <c r="WJ15">
        <v>1.860896335431555E-3</v>
      </c>
      <c r="WK15">
        <v>0</v>
      </c>
      <c r="WL15">
        <v>0</v>
      </c>
      <c r="WM15">
        <v>0</v>
      </c>
      <c r="WN15">
        <v>0</v>
      </c>
      <c r="WO15">
        <v>5.2014159668897969E-2</v>
      </c>
      <c r="WP15">
        <v>5.2014159668897969E-2</v>
      </c>
      <c r="WQ15">
        <v>0</v>
      </c>
      <c r="WR15">
        <v>0</v>
      </c>
      <c r="WS15">
        <v>0</v>
      </c>
      <c r="WT15">
        <v>0</v>
      </c>
      <c r="WU15">
        <v>0</v>
      </c>
      <c r="WV15">
        <v>0</v>
      </c>
      <c r="WW15">
        <v>0</v>
      </c>
      <c r="WX15">
        <v>0</v>
      </c>
      <c r="WY15">
        <v>0</v>
      </c>
      <c r="WZ15">
        <v>0</v>
      </c>
      <c r="XA15">
        <v>0</v>
      </c>
      <c r="XB15">
        <v>0</v>
      </c>
      <c r="XC15">
        <v>0</v>
      </c>
      <c r="XD15">
        <v>0</v>
      </c>
      <c r="XE15">
        <v>4.0544916581273923E-3</v>
      </c>
      <c r="XF15">
        <v>2.2157752551801232E-3</v>
      </c>
      <c r="XG15">
        <v>0</v>
      </c>
      <c r="XH15">
        <v>0</v>
      </c>
      <c r="XI15">
        <v>0.20295303621095778</v>
      </c>
      <c r="XJ15">
        <v>4.3139968681935332E-3</v>
      </c>
      <c r="XK15">
        <v>0</v>
      </c>
      <c r="XL15">
        <v>0</v>
      </c>
      <c r="XM15">
        <v>0</v>
      </c>
      <c r="XN15">
        <v>10.641982619804905</v>
      </c>
      <c r="XO15">
        <v>0</v>
      </c>
      <c r="XP15">
        <v>0</v>
      </c>
      <c r="XQ15">
        <v>0</v>
      </c>
      <c r="XR15">
        <v>0</v>
      </c>
      <c r="XS15">
        <v>0</v>
      </c>
      <c r="XT15">
        <v>0</v>
      </c>
      <c r="XU15">
        <v>0</v>
      </c>
      <c r="XV15">
        <v>1.6140336868814571E-2</v>
      </c>
      <c r="XW15">
        <v>0</v>
      </c>
      <c r="XX15">
        <v>0</v>
      </c>
      <c r="XY15">
        <v>0</v>
      </c>
      <c r="XZ15">
        <v>0.17900092712117785</v>
      </c>
      <c r="YA15">
        <v>3.4283521640960123E-2</v>
      </c>
      <c r="YB15">
        <v>3.8162791832461664E-2</v>
      </c>
      <c r="YC15">
        <v>0</v>
      </c>
      <c r="YD15">
        <v>5.5960989934746639</v>
      </c>
      <c r="YE15">
        <v>0</v>
      </c>
      <c r="YF15">
        <v>0</v>
      </c>
      <c r="YG15">
        <v>3.4283521640960123E-2</v>
      </c>
      <c r="YH15">
        <v>0</v>
      </c>
      <c r="YI15">
        <v>0</v>
      </c>
      <c r="YJ15">
        <v>0</v>
      </c>
      <c r="YK15">
        <v>0</v>
      </c>
      <c r="YL15">
        <v>1.4288312506376731E-2</v>
      </c>
      <c r="YM15">
        <v>1.4288312506376731E-2</v>
      </c>
      <c r="YN15">
        <v>1.4288312506376731E-2</v>
      </c>
      <c r="YO15">
        <v>1.0003149550412769E-3</v>
      </c>
      <c r="YP15">
        <v>0</v>
      </c>
      <c r="YQ15">
        <v>1.1107710188130187E-2</v>
      </c>
      <c r="YR15">
        <v>0</v>
      </c>
      <c r="YS15">
        <v>0</v>
      </c>
      <c r="YT15">
        <v>4.8684951803006716E-3</v>
      </c>
      <c r="YU15">
        <v>0.14805104933260582</v>
      </c>
      <c r="YV15">
        <v>0</v>
      </c>
      <c r="YW15">
        <v>4.0589276446242502E-3</v>
      </c>
      <c r="YX15">
        <v>0</v>
      </c>
      <c r="YY15">
        <v>0</v>
      </c>
      <c r="YZ15">
        <v>1.0675201504686619E-2</v>
      </c>
      <c r="ZA15">
        <v>0</v>
      </c>
      <c r="ZB15">
        <v>1.6590589498245568E-3</v>
      </c>
      <c r="ZC15">
        <v>0</v>
      </c>
      <c r="ZD15">
        <v>0</v>
      </c>
      <c r="ZE15">
        <v>2.4415669678701499E-2</v>
      </c>
      <c r="ZF15">
        <v>1.089034684978419E-2</v>
      </c>
      <c r="ZG15">
        <v>0</v>
      </c>
      <c r="ZH15">
        <v>0</v>
      </c>
      <c r="ZI15">
        <v>0</v>
      </c>
      <c r="ZJ15">
        <v>0</v>
      </c>
      <c r="ZK15">
        <v>7.3060697603236496E-2</v>
      </c>
      <c r="ZL15">
        <v>1.2460686069671604E-2</v>
      </c>
      <c r="ZM15">
        <v>0</v>
      </c>
      <c r="ZN15">
        <v>0</v>
      </c>
      <c r="ZO15">
        <v>0.18455700020849136</v>
      </c>
      <c r="ZP15">
        <v>0</v>
      </c>
      <c r="ZQ15">
        <v>0</v>
      </c>
      <c r="ZR15">
        <v>0</v>
      </c>
      <c r="ZS15">
        <v>0</v>
      </c>
      <c r="ZT15">
        <v>0</v>
      </c>
      <c r="ZU15">
        <v>0</v>
      </c>
      <c r="ZV15">
        <v>0</v>
      </c>
      <c r="ZW15">
        <v>0</v>
      </c>
      <c r="ZX15">
        <v>0</v>
      </c>
      <c r="ZY15">
        <v>0</v>
      </c>
      <c r="ZZ15">
        <v>0</v>
      </c>
      <c r="AAA15">
        <v>0</v>
      </c>
      <c r="AAB15">
        <v>0</v>
      </c>
      <c r="AAC15">
        <v>0</v>
      </c>
      <c r="AAD15">
        <v>0</v>
      </c>
      <c r="AAE15">
        <v>0</v>
      </c>
      <c r="AAF15">
        <v>1.617582476078943E-2</v>
      </c>
      <c r="AAG15">
        <v>0</v>
      </c>
      <c r="AAH15">
        <v>0.49162485749393381</v>
      </c>
      <c r="AAI15">
        <v>0</v>
      </c>
      <c r="AAJ15">
        <v>0</v>
      </c>
      <c r="AAK15">
        <v>0</v>
      </c>
      <c r="AAL15">
        <v>0</v>
      </c>
      <c r="AAM15">
        <v>0</v>
      </c>
      <c r="AAN15">
        <v>0</v>
      </c>
      <c r="AAO15">
        <v>0</v>
      </c>
      <c r="AAP15">
        <v>2.3701475852707505E-2</v>
      </c>
      <c r="AAQ15">
        <v>0</v>
      </c>
      <c r="AAR15">
        <v>0</v>
      </c>
      <c r="AAS15">
        <v>1.4771835034534154E-3</v>
      </c>
      <c r="AAT15">
        <v>0</v>
      </c>
      <c r="AAU15">
        <v>0</v>
      </c>
      <c r="AAV15">
        <v>0</v>
      </c>
      <c r="AAW15">
        <v>0</v>
      </c>
      <c r="AAX15">
        <v>0</v>
      </c>
      <c r="AAY15">
        <v>1.2598201651074174E-3</v>
      </c>
      <c r="AAZ15">
        <v>0</v>
      </c>
      <c r="ABA15">
        <v>0</v>
      </c>
      <c r="ABB15">
        <v>0</v>
      </c>
      <c r="ABC15">
        <v>0</v>
      </c>
      <c r="ABD15">
        <v>0</v>
      </c>
      <c r="ABE15">
        <v>0</v>
      </c>
      <c r="ABF15">
        <v>0</v>
      </c>
      <c r="ABG15">
        <v>0</v>
      </c>
      <c r="ABH15">
        <v>0</v>
      </c>
      <c r="ABI15">
        <v>2.186941342950552E-3</v>
      </c>
      <c r="ABJ15">
        <v>9.1159522510413475E-3</v>
      </c>
      <c r="ABK15">
        <v>5.633702851008521E-4</v>
      </c>
      <c r="ABL15">
        <v>0</v>
      </c>
      <c r="ABM15">
        <v>4.2090857875428628E-2</v>
      </c>
      <c r="ABN15">
        <v>2.0826956602744101E-3</v>
      </c>
      <c r="ABO15">
        <v>2.3665987960732647E-3</v>
      </c>
      <c r="ABP15">
        <v>0</v>
      </c>
      <c r="ABQ15">
        <v>0</v>
      </c>
      <c r="ABR15">
        <v>0</v>
      </c>
      <c r="ABS15">
        <v>0</v>
      </c>
      <c r="ABT15">
        <v>0</v>
      </c>
      <c r="ABU15">
        <v>9.8257100905384839E-4</v>
      </c>
      <c r="ABV15">
        <v>0</v>
      </c>
      <c r="ABW15">
        <v>2.692643803592262E-3</v>
      </c>
      <c r="ABX15">
        <v>0</v>
      </c>
      <c r="ABY15">
        <v>0</v>
      </c>
      <c r="ABZ15">
        <v>1.8923918395592404E-2</v>
      </c>
      <c r="ACA15">
        <v>2.5342790856544634E-2</v>
      </c>
      <c r="ACB15">
        <v>4.8440972545679573E-3</v>
      </c>
      <c r="ACC15">
        <v>4.577938064756531E-3</v>
      </c>
      <c r="ACD15">
        <v>0</v>
      </c>
      <c r="ACE15">
        <v>0</v>
      </c>
      <c r="ACF15">
        <v>0</v>
      </c>
      <c r="ACG15">
        <v>0</v>
      </c>
      <c r="ACH15">
        <v>0</v>
      </c>
      <c r="ACI15">
        <v>0</v>
      </c>
      <c r="ACJ15">
        <v>0</v>
      </c>
      <c r="ACK15">
        <v>1.8475883759409836E-2</v>
      </c>
      <c r="ACL15">
        <v>0</v>
      </c>
      <c r="ACM15">
        <v>0</v>
      </c>
      <c r="ACN15">
        <v>0</v>
      </c>
      <c r="ACO15">
        <v>1</v>
      </c>
      <c r="ACP15">
        <v>0</v>
      </c>
      <c r="ACQ15">
        <v>0</v>
      </c>
      <c r="ACR15">
        <v>0.10401722937155379</v>
      </c>
      <c r="ACS15">
        <v>2.3200209378562652E-3</v>
      </c>
      <c r="ACT15">
        <v>0</v>
      </c>
      <c r="ACU15">
        <v>5.8555021758513763E-4</v>
      </c>
      <c r="ACV15">
        <v>0</v>
      </c>
      <c r="ACW15">
        <v>0</v>
      </c>
      <c r="ACX15">
        <v>0</v>
      </c>
      <c r="ACY15">
        <v>0</v>
      </c>
      <c r="ACZ15">
        <v>0</v>
      </c>
      <c r="ADA15">
        <v>0</v>
      </c>
      <c r="ADB15">
        <v>7.0110766582826521E-3</v>
      </c>
      <c r="ADC15">
        <v>3.182820311494972E-3</v>
      </c>
      <c r="ADD15">
        <v>0</v>
      </c>
      <c r="ADE15">
        <v>0</v>
      </c>
      <c r="ADF15">
        <v>0</v>
      </c>
      <c r="ADG15">
        <v>0</v>
      </c>
      <c r="ADH15">
        <v>0</v>
      </c>
      <c r="ADI15">
        <v>0</v>
      </c>
      <c r="ADJ15">
        <v>0</v>
      </c>
      <c r="ADK15">
        <v>0</v>
      </c>
      <c r="ADL15">
        <v>0</v>
      </c>
      <c r="ADM15">
        <v>0</v>
      </c>
      <c r="ADN15">
        <v>0</v>
      </c>
      <c r="ADO15">
        <v>0</v>
      </c>
      <c r="ADP15">
        <v>0</v>
      </c>
      <c r="ADQ15">
        <v>0.14492367885232157</v>
      </c>
      <c r="ADR15">
        <v>2.5041143774758349E-3</v>
      </c>
      <c r="ADS15">
        <v>0</v>
      </c>
      <c r="ADT15">
        <v>0</v>
      </c>
      <c r="ADU15">
        <v>0</v>
      </c>
      <c r="ADV15">
        <v>0.18962733277439903</v>
      </c>
      <c r="ADW15">
        <v>0</v>
      </c>
      <c r="ADX15">
        <v>0</v>
      </c>
      <c r="ADY15">
        <v>0</v>
      </c>
      <c r="ADZ15">
        <v>0</v>
      </c>
      <c r="AEA15">
        <v>0</v>
      </c>
      <c r="AEB15">
        <v>0</v>
      </c>
      <c r="AEC15">
        <v>5.9486578922853762E-3</v>
      </c>
      <c r="AED15">
        <v>5.5605090738103796E-3</v>
      </c>
      <c r="AEE15">
        <v>5.7911803716469484E-3</v>
      </c>
      <c r="AEF15">
        <v>0</v>
      </c>
      <c r="AEG15">
        <v>0</v>
      </c>
      <c r="AEH15">
        <v>4.9705228697283846E-3</v>
      </c>
      <c r="AEI15">
        <v>0</v>
      </c>
      <c r="AEJ15">
        <v>1.7233807540289847E-3</v>
      </c>
      <c r="AEK15">
        <v>0</v>
      </c>
      <c r="AEL15">
        <v>0</v>
      </c>
      <c r="AEM15">
        <v>0</v>
      </c>
      <c r="AEN15">
        <v>6.23256102808423E-4</v>
      </c>
      <c r="AEO15">
        <v>0</v>
      </c>
      <c r="AEP15">
        <v>0</v>
      </c>
      <c r="AEQ15">
        <v>0</v>
      </c>
      <c r="AER15">
        <v>0</v>
      </c>
      <c r="AES15">
        <v>1.242076219119989E-3</v>
      </c>
      <c r="AET15">
        <v>0</v>
      </c>
      <c r="AEU15">
        <v>1.5304153414157006E-3</v>
      </c>
      <c r="AEV15">
        <v>0</v>
      </c>
      <c r="AEW15">
        <v>0.23372991052615236</v>
      </c>
      <c r="AEX15">
        <v>0</v>
      </c>
      <c r="AEY15">
        <v>0</v>
      </c>
      <c r="AEZ15">
        <v>0</v>
      </c>
      <c r="AFA15">
        <v>4.2978055174800051E-2</v>
      </c>
      <c r="AFB15">
        <v>0</v>
      </c>
      <c r="AFC15">
        <v>9.1603121160099192E-4</v>
      </c>
      <c r="AFD15">
        <v>0</v>
      </c>
      <c r="AFE15">
        <v>1.2642561516042746E-3</v>
      </c>
      <c r="AFF15">
        <v>0</v>
      </c>
      <c r="AFG15">
        <v>0</v>
      </c>
      <c r="AFH15">
        <v>0</v>
      </c>
      <c r="AFI15">
        <v>0</v>
      </c>
      <c r="AFJ15">
        <v>1.6102630983591286E-3</v>
      </c>
      <c r="AFK15">
        <v>0</v>
      </c>
      <c r="AFL15">
        <v>0</v>
      </c>
      <c r="AFM15">
        <v>0</v>
      </c>
      <c r="AFN15">
        <v>0</v>
      </c>
      <c r="AFO15">
        <v>0</v>
      </c>
      <c r="AFP15">
        <v>3.2094362304761143E-3</v>
      </c>
      <c r="AFQ15">
        <v>2.8212874120011177E-3</v>
      </c>
      <c r="AFR15">
        <v>0</v>
      </c>
      <c r="AFS15">
        <v>0</v>
      </c>
      <c r="AFT15">
        <v>7.7274884775250744E-3</v>
      </c>
      <c r="AFU15">
        <v>2.7946714930199754E-3</v>
      </c>
      <c r="AFV15">
        <v>0</v>
      </c>
      <c r="AFW15">
        <v>0</v>
      </c>
      <c r="AFX15">
        <v>0</v>
      </c>
      <c r="AFY15">
        <v>0</v>
      </c>
      <c r="AFZ15">
        <v>0</v>
      </c>
      <c r="AGA15">
        <v>0</v>
      </c>
      <c r="AGB15">
        <v>0</v>
      </c>
      <c r="AGC15">
        <v>0</v>
      </c>
      <c r="AGD15">
        <v>0</v>
      </c>
      <c r="AGE15">
        <v>0</v>
      </c>
      <c r="AGF15">
        <v>0</v>
      </c>
      <c r="AGG15">
        <v>0</v>
      </c>
      <c r="AGH15">
        <v>0</v>
      </c>
      <c r="AGI15">
        <v>0</v>
      </c>
      <c r="AGJ15">
        <v>0</v>
      </c>
      <c r="AGK15">
        <v>0</v>
      </c>
      <c r="AGL15">
        <v>0</v>
      </c>
      <c r="AGM15">
        <v>0</v>
      </c>
      <c r="AGN15">
        <v>0</v>
      </c>
      <c r="AGO15">
        <v>0</v>
      </c>
      <c r="AGP15">
        <v>0</v>
      </c>
      <c r="AGQ15">
        <v>2.2446091674096945E-3</v>
      </c>
      <c r="AGR15">
        <v>0</v>
      </c>
      <c r="AGS15">
        <v>0</v>
      </c>
      <c r="AGT15">
        <v>0</v>
      </c>
      <c r="AGU15">
        <v>0</v>
      </c>
      <c r="AGV15">
        <v>2.5373842762022631E-3</v>
      </c>
      <c r="AGW15">
        <v>0</v>
      </c>
      <c r="AGX15">
        <v>4.8352252815742427E-4</v>
      </c>
      <c r="AGY15">
        <v>0</v>
      </c>
      <c r="AGZ15">
        <v>0</v>
      </c>
      <c r="AHA15">
        <v>0</v>
      </c>
      <c r="AHB15">
        <v>0</v>
      </c>
      <c r="AHC15">
        <v>0</v>
      </c>
      <c r="AHD15">
        <v>0</v>
      </c>
      <c r="AHE15">
        <v>0</v>
      </c>
      <c r="AHF15">
        <v>0</v>
      </c>
      <c r="AHG15">
        <v>0</v>
      </c>
      <c r="AHH15">
        <v>0</v>
      </c>
      <c r="AHI15">
        <v>0</v>
      </c>
      <c r="AHJ15">
        <v>0</v>
      </c>
      <c r="AHK15">
        <v>0</v>
      </c>
      <c r="AHL15">
        <v>0</v>
      </c>
      <c r="AHM15">
        <v>0</v>
      </c>
      <c r="AHN15">
        <v>0</v>
      </c>
      <c r="AHO15">
        <v>0</v>
      </c>
      <c r="AHP15">
        <v>1.9673600113561253E-3</v>
      </c>
      <c r="AHQ15">
        <v>0</v>
      </c>
      <c r="AHR15">
        <v>2.5285123032085491E-3</v>
      </c>
      <c r="AHS15">
        <v>1.2797821043432744E-3</v>
      </c>
      <c r="AHT15">
        <v>0</v>
      </c>
      <c r="AHU15">
        <v>1.8520243624378407E-3</v>
      </c>
      <c r="AHV15">
        <v>1.5089008069059438E-2</v>
      </c>
      <c r="AHW15">
        <v>1.5304153414157009E-4</v>
      </c>
      <c r="AHX15">
        <v>0</v>
      </c>
      <c r="AHY15">
        <v>0</v>
      </c>
      <c r="AHZ15">
        <v>0</v>
      </c>
      <c r="AIA15">
        <v>0</v>
      </c>
      <c r="AIB15">
        <v>0</v>
      </c>
      <c r="AIC15">
        <v>0</v>
      </c>
      <c r="AID15">
        <v>0</v>
      </c>
      <c r="AIE15">
        <v>0</v>
      </c>
      <c r="AIF15">
        <v>0</v>
      </c>
      <c r="AIG15">
        <v>0</v>
      </c>
      <c r="AIH15">
        <v>0</v>
      </c>
      <c r="AII15">
        <v>0</v>
      </c>
      <c r="AIJ15">
        <v>0</v>
      </c>
      <c r="AIK15">
        <v>0</v>
      </c>
      <c r="AIL15">
        <v>0</v>
      </c>
      <c r="AIM15">
        <v>0.2773290038105124</v>
      </c>
      <c r="AIN15">
        <v>0</v>
      </c>
      <c r="AIO15">
        <v>1.5335205319635007E-2</v>
      </c>
      <c r="AIP15">
        <v>0</v>
      </c>
      <c r="AIQ15">
        <v>2.390996721805979E-3</v>
      </c>
      <c r="AIR15">
        <v>0.2773290038105124</v>
      </c>
      <c r="AIS15">
        <v>0.2773290038105124</v>
      </c>
      <c r="AIT15">
        <v>1.6768028958119852E-3</v>
      </c>
      <c r="AIU15">
        <v>3.612889202365268E-2</v>
      </c>
      <c r="AIV15">
        <v>5.5161492088418081E-3</v>
      </c>
      <c r="AIW15">
        <v>0</v>
      </c>
      <c r="AIX15">
        <v>0</v>
      </c>
      <c r="AIY15">
        <v>6.2724849065559441E-3</v>
      </c>
      <c r="AIZ15">
        <v>0</v>
      </c>
      <c r="AJA15">
        <v>0</v>
      </c>
      <c r="AJB15">
        <v>0</v>
      </c>
      <c r="AJC15">
        <v>2.9942908853785449E-3</v>
      </c>
      <c r="AJD15">
        <v>0</v>
      </c>
      <c r="AJE15">
        <v>2.9942908853785449E-3</v>
      </c>
      <c r="AJF15">
        <v>0</v>
      </c>
      <c r="AJG15">
        <v>0</v>
      </c>
      <c r="AJH15">
        <v>0</v>
      </c>
      <c r="AJI15">
        <v>0</v>
      </c>
      <c r="AJJ15">
        <v>0</v>
      </c>
      <c r="AJK15">
        <v>0.21653602686433424</v>
      </c>
      <c r="AJL15">
        <v>0</v>
      </c>
      <c r="AJM15">
        <v>0</v>
      </c>
      <c r="AJN15">
        <v>0</v>
      </c>
      <c r="AJO15">
        <v>0</v>
      </c>
      <c r="AJP15">
        <v>0</v>
      </c>
      <c r="AJQ15">
        <v>2.2951794134738655E-2</v>
      </c>
      <c r="AJR15">
        <v>0</v>
      </c>
      <c r="AJS15">
        <v>0</v>
      </c>
      <c r="AJT15">
        <v>0.22392194438160129</v>
      </c>
      <c r="AJU15">
        <v>0</v>
      </c>
      <c r="AJV15">
        <v>5.167924268838526E-3</v>
      </c>
      <c r="AJW15">
        <v>0</v>
      </c>
      <c r="AJX15">
        <v>0.13460335626738351</v>
      </c>
      <c r="AJY15">
        <v>3.7668179338062095E-2</v>
      </c>
      <c r="AJZ15">
        <v>0</v>
      </c>
      <c r="AKA15">
        <v>4.9779021332659061</v>
      </c>
      <c r="AKB15">
        <v>4.9779021332659061</v>
      </c>
      <c r="AKC15">
        <v>7.1441562531883657E-3</v>
      </c>
      <c r="AKD15">
        <v>2.6691685630508939</v>
      </c>
      <c r="AKE15">
        <v>0</v>
      </c>
      <c r="AKF15">
        <v>0</v>
      </c>
      <c r="AKG15">
        <v>0</v>
      </c>
      <c r="AKH15">
        <v>0.23131895186511053</v>
      </c>
      <c r="AKI15">
        <v>0</v>
      </c>
      <c r="AKJ15">
        <v>0.22230280931024846</v>
      </c>
      <c r="AKK15">
        <v>0</v>
      </c>
      <c r="AKL15">
        <v>0</v>
      </c>
      <c r="AKM15">
        <v>6.6617493756349004</v>
      </c>
      <c r="AKN15">
        <v>0</v>
      </c>
      <c r="AKO15">
        <v>1.6257890510981286E-2</v>
      </c>
      <c r="AKP15">
        <v>0</v>
      </c>
      <c r="AKQ15">
        <v>0</v>
      </c>
      <c r="AKR15">
        <v>6.3412426972572298E-3</v>
      </c>
      <c r="AKS15">
        <v>1.7366887135195561E-3</v>
      </c>
      <c r="AKT15">
        <v>2.0037351006303536E-2</v>
      </c>
      <c r="AKU15">
        <v>6.6496457864782261</v>
      </c>
      <c r="AKV15">
        <v>4.6511318419546728E-3</v>
      </c>
      <c r="AKW15">
        <v>3.3241064814198702E-2</v>
      </c>
      <c r="AKX15">
        <v>6.6362069653859974</v>
      </c>
      <c r="AKY15">
        <v>0.14348198324084302</v>
      </c>
      <c r="AKZ15">
        <v>2.7137147394523331E-2</v>
      </c>
      <c r="ALA15">
        <v>1.069072745742562E-3</v>
      </c>
      <c r="ALB15">
        <v>0</v>
      </c>
      <c r="ALC15">
        <v>3.5975850489511109E-3</v>
      </c>
      <c r="ALD15">
        <v>0</v>
      </c>
      <c r="ALE15">
        <v>1.242076219119989E-3</v>
      </c>
      <c r="ALF15">
        <v>0</v>
      </c>
      <c r="ALG15">
        <v>0</v>
      </c>
      <c r="ALH15">
        <v>0</v>
      </c>
      <c r="ALI15">
        <v>8.0823673972736428E-3</v>
      </c>
      <c r="ALJ15">
        <v>0</v>
      </c>
      <c r="ALK15">
        <v>2.2914088249515369E-2</v>
      </c>
      <c r="ALL15">
        <v>0</v>
      </c>
      <c r="ALM15">
        <v>2.2914088249515369E-2</v>
      </c>
      <c r="ALN15">
        <v>6.0883914669363744E-3</v>
      </c>
      <c r="ALO15">
        <v>0</v>
      </c>
      <c r="ALP15">
        <v>0</v>
      </c>
      <c r="ALQ15">
        <v>0</v>
      </c>
      <c r="ALR15">
        <v>2.0161558628215537E-3</v>
      </c>
      <c r="ALS15">
        <v>0</v>
      </c>
      <c r="ALT15">
        <v>0</v>
      </c>
      <c r="ALU15">
        <v>0</v>
      </c>
      <c r="ALV15">
        <v>0</v>
      </c>
      <c r="ALW15">
        <v>0</v>
      </c>
      <c r="ALX15">
        <v>1.9562700451139828E-3</v>
      </c>
      <c r="ALY15">
        <v>0</v>
      </c>
      <c r="ALZ15">
        <v>0</v>
      </c>
      <c r="AMA15">
        <v>0</v>
      </c>
      <c r="AMB15">
        <v>2.9543670069068309E-3</v>
      </c>
      <c r="AMC15">
        <v>0</v>
      </c>
      <c r="AMD15">
        <v>0</v>
      </c>
      <c r="AME15">
        <v>0</v>
      </c>
      <c r="AMF15">
        <v>1.0890346849784188E-3</v>
      </c>
      <c r="AMG15">
        <v>4.1498653678098208E-3</v>
      </c>
      <c r="AMH15">
        <v>2.3665987960732647E-3</v>
      </c>
      <c r="AMI15">
        <v>0.79381312963283335</v>
      </c>
      <c r="AMJ15">
        <v>4.6311699027188164E-3</v>
      </c>
      <c r="AMK15">
        <v>0</v>
      </c>
      <c r="AML15">
        <v>0</v>
      </c>
      <c r="AMM15">
        <v>3.7838964818191095E-3</v>
      </c>
      <c r="AMN15">
        <v>0</v>
      </c>
      <c r="AMO15">
        <v>0</v>
      </c>
      <c r="AMP15">
        <v>0</v>
      </c>
      <c r="AMQ15">
        <v>0</v>
      </c>
      <c r="AMR15">
        <v>0</v>
      </c>
      <c r="AMS15">
        <v>0</v>
      </c>
      <c r="AMT15">
        <v>0</v>
      </c>
      <c r="AMU15">
        <v>0</v>
      </c>
      <c r="AMV15">
        <v>1.197716354151418E-2</v>
      </c>
      <c r="AMW15">
        <v>0</v>
      </c>
      <c r="AMX15">
        <v>0</v>
      </c>
      <c r="AMY15">
        <v>0</v>
      </c>
      <c r="AMZ15">
        <v>0</v>
      </c>
      <c r="ANA15">
        <v>2.242391174161266E-3</v>
      </c>
      <c r="ANB15">
        <v>0</v>
      </c>
      <c r="ANC15">
        <v>1.523761361670415E-2</v>
      </c>
      <c r="AND15">
        <v>0</v>
      </c>
      <c r="ANE15">
        <v>4.1875712530331059E-3</v>
      </c>
      <c r="ANF15">
        <v>6.0901658615351177E-2</v>
      </c>
      <c r="ANG15">
        <v>2.6190064277444341E-2</v>
      </c>
      <c r="ANH15">
        <v>0</v>
      </c>
      <c r="ANI15">
        <v>0</v>
      </c>
      <c r="ANJ15">
        <v>1.4445790027015157E-2</v>
      </c>
      <c r="ANK15">
        <v>0</v>
      </c>
      <c r="ANL15">
        <v>0</v>
      </c>
      <c r="ANM15">
        <v>0</v>
      </c>
      <c r="ANN15">
        <v>0</v>
      </c>
      <c r="ANO15">
        <v>0</v>
      </c>
      <c r="ANP15">
        <v>1.2376402326231318E-3</v>
      </c>
      <c r="ANQ15">
        <v>0</v>
      </c>
      <c r="ANR15">
        <v>0</v>
      </c>
      <c r="ANS15">
        <v>0</v>
      </c>
      <c r="ANT15">
        <v>0</v>
      </c>
      <c r="ANU15">
        <v>1.3516450855923595E-2</v>
      </c>
      <c r="ANV15">
        <v>1.4017717330068447E-2</v>
      </c>
      <c r="ANW15">
        <v>0</v>
      </c>
      <c r="ANX15">
        <v>1.4017717330068447E-2</v>
      </c>
      <c r="ANY15">
        <v>0</v>
      </c>
      <c r="ANZ15">
        <v>0</v>
      </c>
      <c r="AOA15">
        <v>0</v>
      </c>
      <c r="AOB15">
        <v>1.5089052428924405</v>
      </c>
      <c r="AOC15">
        <v>0</v>
      </c>
      <c r="AOD15">
        <v>2.142581477981981E-3</v>
      </c>
      <c r="AOE15">
        <v>1.0291488672708479E-3</v>
      </c>
      <c r="AOF15">
        <v>0</v>
      </c>
      <c r="AOG15">
        <v>0</v>
      </c>
      <c r="AOH15">
        <v>0</v>
      </c>
      <c r="AOI15">
        <v>0</v>
      </c>
      <c r="AOJ15">
        <v>3.8371283197813946E-4</v>
      </c>
      <c r="AOK15">
        <v>0</v>
      </c>
      <c r="AOL15">
        <v>0</v>
      </c>
      <c r="AOM15">
        <v>0</v>
      </c>
      <c r="AON15">
        <v>0</v>
      </c>
      <c r="AOO15">
        <v>0</v>
      </c>
      <c r="AOP15">
        <v>3.3713497376113987E-4</v>
      </c>
      <c r="AOQ15">
        <v>0</v>
      </c>
      <c r="AOR15">
        <v>0</v>
      </c>
      <c r="AOS15">
        <v>0</v>
      </c>
      <c r="AOT15">
        <v>0</v>
      </c>
      <c r="AOU15">
        <v>0</v>
      </c>
      <c r="AOV15">
        <v>0</v>
      </c>
      <c r="AOW15">
        <v>0</v>
      </c>
      <c r="AOX15">
        <v>0</v>
      </c>
      <c r="AOY15">
        <v>0</v>
      </c>
      <c r="AOZ15">
        <v>0</v>
      </c>
      <c r="APA15">
        <v>0</v>
      </c>
      <c r="APB15">
        <v>0</v>
      </c>
      <c r="APC15">
        <v>0</v>
      </c>
      <c r="APD15">
        <v>0</v>
      </c>
      <c r="APE15">
        <v>0</v>
      </c>
      <c r="APF15">
        <v>0</v>
      </c>
      <c r="APG15">
        <v>0</v>
      </c>
      <c r="APH15">
        <v>1.0196114963026052E-2</v>
      </c>
      <c r="API15">
        <v>3.2138722169729717E-3</v>
      </c>
      <c r="APJ15">
        <v>0</v>
      </c>
      <c r="APK15">
        <v>0</v>
      </c>
      <c r="APL15">
        <v>0</v>
      </c>
      <c r="APM15">
        <v>0</v>
      </c>
      <c r="APN15">
        <v>0</v>
      </c>
      <c r="APO15">
        <v>0</v>
      </c>
      <c r="APP15">
        <v>0</v>
      </c>
      <c r="APQ15">
        <v>0</v>
      </c>
      <c r="APR15">
        <v>0</v>
      </c>
      <c r="APS15">
        <v>3.6530348801618248E-3</v>
      </c>
      <c r="APT15">
        <v>0</v>
      </c>
      <c r="APU15">
        <v>6.5275541301252279E-3</v>
      </c>
      <c r="APV15">
        <v>0</v>
      </c>
      <c r="APW15">
        <v>0</v>
      </c>
      <c r="APX15">
        <v>0</v>
      </c>
      <c r="APY15">
        <v>6.5047087996664144E-2</v>
      </c>
      <c r="APZ15">
        <v>2.5750901614255486E-3</v>
      </c>
      <c r="AQA15">
        <v>1.3496488916687737E-2</v>
      </c>
      <c r="AQB15">
        <v>0</v>
      </c>
      <c r="AQC15">
        <v>0</v>
      </c>
      <c r="AQD15">
        <v>0</v>
      </c>
      <c r="AQE15">
        <v>0</v>
      </c>
      <c r="AQF15">
        <v>0</v>
      </c>
      <c r="AQG15">
        <v>0.11155840641621087</v>
      </c>
      <c r="AQH15">
        <v>0</v>
      </c>
      <c r="AQI15">
        <v>0</v>
      </c>
      <c r="AQJ15">
        <v>0</v>
      </c>
      <c r="AQK15">
        <v>0</v>
      </c>
      <c r="AQL15">
        <v>0</v>
      </c>
      <c r="AQM15">
        <v>0</v>
      </c>
      <c r="AQN15">
        <v>0</v>
      </c>
      <c r="AQO15">
        <v>0</v>
      </c>
      <c r="AQP15">
        <v>0</v>
      </c>
      <c r="AQQ15">
        <v>0</v>
      </c>
      <c r="AQR15">
        <v>0</v>
      </c>
      <c r="AQS15">
        <v>0</v>
      </c>
      <c r="AQT15">
        <v>0</v>
      </c>
      <c r="AQU15">
        <v>0</v>
      </c>
      <c r="AQV15">
        <v>0</v>
      </c>
      <c r="AQW15">
        <v>0</v>
      </c>
      <c r="AQX15">
        <v>0</v>
      </c>
      <c r="AQY15">
        <v>0</v>
      </c>
      <c r="AQZ15">
        <v>0</v>
      </c>
      <c r="ARA15">
        <v>0</v>
      </c>
      <c r="ARB15">
        <v>0</v>
      </c>
      <c r="ARC15">
        <v>3.3610187175851201E-3</v>
      </c>
      <c r="ARD15">
        <v>8.458091821375904E-3</v>
      </c>
      <c r="ARE15">
        <v>4.7986547212184186E-3</v>
      </c>
      <c r="ARF15">
        <v>0</v>
      </c>
      <c r="ARG15">
        <v>1.0760487663558324E-2</v>
      </c>
      <c r="ARH15">
        <v>5.5651760995192631E-2</v>
      </c>
      <c r="ARI15">
        <v>1.2633770941019894E-3</v>
      </c>
      <c r="ARJ15">
        <v>0.22516864995088076</v>
      </c>
      <c r="ARK15">
        <v>0</v>
      </c>
      <c r="ARL15">
        <v>1.0281275662347223E-3</v>
      </c>
      <c r="ARM15">
        <v>1.2916941669008271E-3</v>
      </c>
      <c r="ARN15">
        <v>6.8766922173792771E-3</v>
      </c>
      <c r="ARO15">
        <v>0</v>
      </c>
      <c r="ARP15">
        <v>0</v>
      </c>
      <c r="ARQ15">
        <v>0</v>
      </c>
      <c r="ARR15">
        <v>3.3030776301659598E-2</v>
      </c>
      <c r="ARS15">
        <v>0</v>
      </c>
      <c r="ART15">
        <v>0</v>
      </c>
      <c r="ARU15">
        <v>1.5334784038755181E-3</v>
      </c>
      <c r="ARV15">
        <v>1.629320804117738E-3</v>
      </c>
      <c r="ARW15">
        <v>0</v>
      </c>
      <c r="ARX15">
        <v>0</v>
      </c>
      <c r="ARY15">
        <v>2.2440191074894301E-2</v>
      </c>
      <c r="ARZ15">
        <v>1.3722889125590573E-3</v>
      </c>
      <c r="ASA15">
        <v>0</v>
      </c>
      <c r="ASB15">
        <v>0</v>
      </c>
      <c r="ASC15">
        <v>0</v>
      </c>
      <c r="ASD15">
        <v>5.9398327550115773E-2</v>
      </c>
      <c r="ASE15">
        <v>1.6545883459997777E-2</v>
      </c>
      <c r="ASF15">
        <v>1.5465478220903664E-3</v>
      </c>
      <c r="ASG15">
        <v>0</v>
      </c>
      <c r="ASH15">
        <v>0</v>
      </c>
      <c r="ASI15">
        <v>0</v>
      </c>
      <c r="ASJ15">
        <v>0</v>
      </c>
      <c r="ASK15">
        <v>3.4324648704929565E-2</v>
      </c>
      <c r="ASL15">
        <v>3.4324648704929565E-2</v>
      </c>
      <c r="ASM15">
        <v>0</v>
      </c>
      <c r="ASN15">
        <v>0</v>
      </c>
      <c r="ASO15">
        <v>4.6483564117476648E-3</v>
      </c>
      <c r="ASP15">
        <v>0</v>
      </c>
      <c r="ASQ15">
        <v>0</v>
      </c>
      <c r="ASR15">
        <v>0</v>
      </c>
      <c r="ASS15">
        <v>0</v>
      </c>
      <c r="AST15">
        <v>0</v>
      </c>
      <c r="ASU15">
        <v>0</v>
      </c>
      <c r="ASV15">
        <v>0</v>
      </c>
      <c r="ASW15">
        <v>0</v>
      </c>
      <c r="ASX15">
        <v>0</v>
      </c>
      <c r="ASY15">
        <v>1.3505065488676438E-3</v>
      </c>
      <c r="ASZ15">
        <v>0</v>
      </c>
      <c r="ATA15">
        <v>3.4742870087804707E-3</v>
      </c>
      <c r="ATB15">
        <v>2.30457407855156E-3</v>
      </c>
      <c r="ATC15">
        <v>0</v>
      </c>
      <c r="ATD15">
        <v>0</v>
      </c>
      <c r="ATE15">
        <v>0.19960051144989949</v>
      </c>
      <c r="ATF15">
        <v>3.7226059548625861E-3</v>
      </c>
      <c r="ATG15">
        <v>0</v>
      </c>
      <c r="ATH15">
        <v>0</v>
      </c>
      <c r="ATI15">
        <v>0</v>
      </c>
      <c r="ATJ15">
        <v>9.0208152267435153</v>
      </c>
      <c r="ATK15">
        <v>7.253527109240732E-3</v>
      </c>
      <c r="ATL15">
        <v>0</v>
      </c>
      <c r="ATM15">
        <v>0</v>
      </c>
      <c r="ATN15">
        <v>0</v>
      </c>
      <c r="ATO15">
        <v>0</v>
      </c>
      <c r="ATP15">
        <v>0</v>
      </c>
      <c r="ATQ15">
        <v>0</v>
      </c>
      <c r="ATR15">
        <v>1.3311202451822856E-2</v>
      </c>
      <c r="ATS15">
        <v>0</v>
      </c>
      <c r="ATT15">
        <v>2.1934840237253506E-3</v>
      </c>
      <c r="ATU15">
        <v>0</v>
      </c>
      <c r="ATV15">
        <v>9.5461208877620149E-2</v>
      </c>
      <c r="ATW15">
        <v>7.1003970924900947E-2</v>
      </c>
      <c r="ATX15">
        <v>3.9717961954923574E-2</v>
      </c>
      <c r="ATY15">
        <v>0</v>
      </c>
      <c r="ATZ15">
        <v>4.8072936066584333</v>
      </c>
      <c r="AUA15">
        <v>0</v>
      </c>
      <c r="AUB15">
        <v>0</v>
      </c>
      <c r="AUC15">
        <v>7.1003970924900947E-2</v>
      </c>
      <c r="AUD15">
        <v>0</v>
      </c>
      <c r="AUE15">
        <v>0</v>
      </c>
      <c r="AUF15">
        <v>0</v>
      </c>
      <c r="AUG15">
        <v>0</v>
      </c>
      <c r="AUH15">
        <v>1.9377590739881548E-2</v>
      </c>
      <c r="AUI15">
        <v>1.9377590739881548E-2</v>
      </c>
      <c r="AUJ15">
        <v>1.9377590739881548E-2</v>
      </c>
      <c r="AUK15">
        <v>1.448527185479005E-3</v>
      </c>
      <c r="AUL15">
        <v>3.8772607370716225E-3</v>
      </c>
      <c r="AUM15">
        <v>1.2849416341564888E-2</v>
      </c>
      <c r="AUN15">
        <v>3.6006247181906699E-3</v>
      </c>
      <c r="AUO15">
        <v>0</v>
      </c>
      <c r="AUP15">
        <v>2.9079455528037168E-3</v>
      </c>
      <c r="AUQ15">
        <v>0.1405071369914635</v>
      </c>
      <c r="AUR15">
        <v>0</v>
      </c>
      <c r="AUS15">
        <v>1.4986266219692563E-3</v>
      </c>
      <c r="AUT15">
        <v>0</v>
      </c>
      <c r="AUU15">
        <v>0</v>
      </c>
      <c r="AUV15">
        <v>1.1446632119837851E-2</v>
      </c>
      <c r="AUW15">
        <v>0</v>
      </c>
      <c r="AUX15">
        <v>1.2938724032699684E-3</v>
      </c>
      <c r="AUY15">
        <v>0</v>
      </c>
      <c r="AUZ15">
        <v>0</v>
      </c>
      <c r="AVA15">
        <v>2.2063356183032845E-2</v>
      </c>
      <c r="AVB15">
        <v>1.0793161209095443E-2</v>
      </c>
      <c r="AVC15">
        <v>1.9865515686569211E-3</v>
      </c>
      <c r="AVD15">
        <v>0</v>
      </c>
      <c r="AVE15">
        <v>0</v>
      </c>
      <c r="AVF15">
        <v>0</v>
      </c>
      <c r="AVG15">
        <v>6.5919967239325014E-2</v>
      </c>
      <c r="AVH15">
        <v>1.0601476408611005E-2</v>
      </c>
      <c r="AVI15">
        <v>0</v>
      </c>
      <c r="AVJ15">
        <v>1.797262828178537E-2</v>
      </c>
      <c r="AVK15">
        <v>0.15510132066471061</v>
      </c>
      <c r="AVL15">
        <v>0</v>
      </c>
      <c r="AVM15">
        <v>0</v>
      </c>
      <c r="AVN15">
        <v>0</v>
      </c>
      <c r="AVO15">
        <v>0</v>
      </c>
      <c r="AVP15">
        <v>0</v>
      </c>
      <c r="AVQ15">
        <v>0</v>
      </c>
      <c r="AVR15">
        <v>0</v>
      </c>
      <c r="AVS15">
        <v>0</v>
      </c>
      <c r="AVT15">
        <v>3.463395826934764E-4</v>
      </c>
      <c r="AVU15">
        <v>0</v>
      </c>
      <c r="AVV15">
        <v>0</v>
      </c>
      <c r="AVW15">
        <v>0</v>
      </c>
      <c r="AVX15">
        <v>0</v>
      </c>
      <c r="AVY15">
        <v>0</v>
      </c>
      <c r="AVZ15">
        <v>0</v>
      </c>
      <c r="AWA15">
        <v>1.1989012975754051E-2</v>
      </c>
      <c r="AWB15">
        <v>1.725381027996872E-2</v>
      </c>
      <c r="AWC15">
        <v>0</v>
      </c>
      <c r="AWD15">
        <v>0.53479188040611036</v>
      </c>
      <c r="AWE15">
        <v>0</v>
      </c>
      <c r="AWF15">
        <v>0</v>
      </c>
      <c r="AWG15">
        <v>0</v>
      </c>
      <c r="AWH15">
        <v>0</v>
      </c>
      <c r="AWI15">
        <v>0</v>
      </c>
      <c r="AWJ15">
        <v>0</v>
      </c>
      <c r="AWK15">
        <v>0</v>
      </c>
      <c r="AWL15">
        <v>8.153138729696115E-3</v>
      </c>
      <c r="AWM15">
        <v>0</v>
      </c>
      <c r="AWN15">
        <v>0</v>
      </c>
      <c r="AWO15">
        <v>3.0125008985225025E-3</v>
      </c>
      <c r="AWP15">
        <v>0</v>
      </c>
      <c r="AWQ15">
        <v>0</v>
      </c>
      <c r="AWR15">
        <v>0</v>
      </c>
      <c r="AWS15">
        <v>4.5307316478140311E-4</v>
      </c>
      <c r="AWT15">
        <v>0</v>
      </c>
      <c r="AWU15">
        <v>0</v>
      </c>
      <c r="AWV15">
        <v>0</v>
      </c>
      <c r="AWW15">
        <v>0</v>
      </c>
      <c r="AWX15">
        <v>0</v>
      </c>
      <c r="AWY15">
        <v>0</v>
      </c>
      <c r="AWZ15">
        <v>0</v>
      </c>
      <c r="AXA15">
        <v>0</v>
      </c>
      <c r="AXB15">
        <v>0</v>
      </c>
      <c r="AXC15">
        <v>0</v>
      </c>
      <c r="AXD15">
        <v>0</v>
      </c>
      <c r="AXE15">
        <v>1.0368405117112877E-3</v>
      </c>
      <c r="AXF15">
        <v>8.6563113309677687E-3</v>
      </c>
      <c r="AXG15">
        <v>1.2699118032094136E-3</v>
      </c>
      <c r="AXH15">
        <v>0</v>
      </c>
      <c r="AXI15">
        <v>2.1758403091353056E-2</v>
      </c>
      <c r="AXJ15">
        <v>1.5225872220298114E-3</v>
      </c>
      <c r="AXK15">
        <v>0</v>
      </c>
      <c r="AXL15">
        <v>0</v>
      </c>
      <c r="AXM15">
        <v>0</v>
      </c>
      <c r="AXN15">
        <v>0</v>
      </c>
      <c r="AXO15">
        <v>0</v>
      </c>
      <c r="AXP15">
        <v>0</v>
      </c>
      <c r="AXQ15">
        <v>9.6278047516048159E-4</v>
      </c>
      <c r="AXR15">
        <v>0</v>
      </c>
      <c r="AXS15">
        <v>3.0168573712607851E-3</v>
      </c>
      <c r="AXT15">
        <v>0</v>
      </c>
      <c r="AXU15">
        <v>0</v>
      </c>
      <c r="AXV15">
        <v>1.3491996070461591E-2</v>
      </c>
      <c r="AXW15">
        <v>4.1238370940584246E-2</v>
      </c>
      <c r="AXX15">
        <v>0</v>
      </c>
      <c r="AXY15">
        <v>2.9515102801865442E-3</v>
      </c>
      <c r="AXZ15">
        <v>0</v>
      </c>
      <c r="AYA15">
        <v>0</v>
      </c>
      <c r="AYB15">
        <v>0</v>
      </c>
      <c r="AYC15">
        <v>0</v>
      </c>
      <c r="AYD15">
        <v>0</v>
      </c>
      <c r="AYE15">
        <v>0</v>
      </c>
      <c r="AYF15">
        <v>0</v>
      </c>
      <c r="AYG15">
        <v>6.2885683977111093E-3</v>
      </c>
      <c r="AYH15">
        <v>0</v>
      </c>
      <c r="AYI15">
        <v>0</v>
      </c>
      <c r="AYJ15">
        <v>0</v>
      </c>
      <c r="AYK15">
        <v>1</v>
      </c>
      <c r="AYL15">
        <v>0</v>
      </c>
      <c r="AYM15">
        <v>0</v>
      </c>
      <c r="AYN15">
        <v>9.9270944287248392E-2</v>
      </c>
      <c r="AYO15">
        <v>0</v>
      </c>
      <c r="AYP15">
        <v>0</v>
      </c>
      <c r="AYQ15">
        <v>2.1412063508659579E-3</v>
      </c>
      <c r="AYR15">
        <v>0</v>
      </c>
      <c r="AYS15">
        <v>0</v>
      </c>
      <c r="AYT15">
        <v>1.7948667681724816E-3</v>
      </c>
      <c r="AYU15">
        <v>0</v>
      </c>
      <c r="AYV15">
        <v>0</v>
      </c>
      <c r="AYW15">
        <v>0</v>
      </c>
      <c r="AYX15">
        <v>4.3412250836987326E-3</v>
      </c>
      <c r="AYY15">
        <v>0</v>
      </c>
      <c r="AYZ15">
        <v>0</v>
      </c>
      <c r="AZA15">
        <v>0</v>
      </c>
      <c r="AZB15">
        <v>0</v>
      </c>
      <c r="AZC15">
        <v>0</v>
      </c>
      <c r="AZD15">
        <v>0</v>
      </c>
      <c r="AZE15">
        <v>0</v>
      </c>
      <c r="AZF15">
        <v>0</v>
      </c>
      <c r="AZG15">
        <v>0</v>
      </c>
      <c r="AZH15">
        <v>0</v>
      </c>
      <c r="AZI15">
        <v>0</v>
      </c>
      <c r="AZJ15">
        <v>0</v>
      </c>
      <c r="AZK15">
        <v>0</v>
      </c>
      <c r="AZL15">
        <v>0</v>
      </c>
      <c r="AZM15">
        <v>0.12553611842635493</v>
      </c>
      <c r="AZN15">
        <v>1.4376360036332983E-3</v>
      </c>
      <c r="AZO15">
        <v>0</v>
      </c>
      <c r="AZP15">
        <v>4.1168667376771721E-4</v>
      </c>
      <c r="AZQ15">
        <v>0</v>
      </c>
      <c r="AZR15">
        <v>0.10771596669040945</v>
      </c>
      <c r="AZS15">
        <v>0</v>
      </c>
      <c r="AZT15">
        <v>0</v>
      </c>
      <c r="AZU15">
        <v>4.7115252664527638E-3</v>
      </c>
      <c r="AZV15">
        <v>0</v>
      </c>
      <c r="AZW15">
        <v>0</v>
      </c>
      <c r="AZX15">
        <v>0</v>
      </c>
      <c r="AZY15">
        <v>4.1843920651205542E-3</v>
      </c>
      <c r="AZZ15">
        <v>4.7180599755601883E-3</v>
      </c>
      <c r="BAA15">
        <v>0</v>
      </c>
      <c r="BAB15">
        <v>0</v>
      </c>
      <c r="BAC15">
        <v>0</v>
      </c>
      <c r="BAD15">
        <v>1.230703548564869E-3</v>
      </c>
      <c r="BAE15">
        <v>0</v>
      </c>
      <c r="BAF15">
        <v>1.3309024215453717E-3</v>
      </c>
      <c r="BAG15">
        <v>0</v>
      </c>
      <c r="BAH15">
        <v>0</v>
      </c>
      <c r="BAI15">
        <v>2.1956622600944921E-3</v>
      </c>
      <c r="BAJ15">
        <v>0</v>
      </c>
      <c r="BAK15">
        <v>0</v>
      </c>
      <c r="BAL15">
        <v>0</v>
      </c>
      <c r="BAM15">
        <v>0</v>
      </c>
      <c r="BAN15">
        <v>0</v>
      </c>
      <c r="BAO15">
        <v>1.6336772768560208E-3</v>
      </c>
      <c r="BAP15">
        <v>2.5180412427274132E-3</v>
      </c>
      <c r="BAQ15">
        <v>1.7208067316216752E-3</v>
      </c>
      <c r="BAR15">
        <v>0</v>
      </c>
      <c r="BAS15">
        <v>0.31806607462202152</v>
      </c>
      <c r="BAT15">
        <v>0</v>
      </c>
      <c r="BAU15">
        <v>0</v>
      </c>
      <c r="BAV15">
        <v>0</v>
      </c>
      <c r="BAW15">
        <v>5.8102276910476661E-2</v>
      </c>
      <c r="BAX15">
        <v>0</v>
      </c>
      <c r="BAY15">
        <v>7.4060036550806273E-4</v>
      </c>
      <c r="BAZ15">
        <v>0</v>
      </c>
      <c r="BBA15">
        <v>0</v>
      </c>
      <c r="BBB15">
        <v>0</v>
      </c>
      <c r="BBC15">
        <v>0</v>
      </c>
      <c r="BBD15">
        <v>0</v>
      </c>
      <c r="BBE15">
        <v>0</v>
      </c>
      <c r="BBF15">
        <v>1.5835778403657695E-3</v>
      </c>
      <c r="BBG15">
        <v>0</v>
      </c>
      <c r="BBH15">
        <v>0</v>
      </c>
      <c r="BBI15">
        <v>0</v>
      </c>
      <c r="BBJ15">
        <v>0</v>
      </c>
      <c r="BBK15">
        <v>0</v>
      </c>
      <c r="BBL15">
        <v>5.2887579042752248E-3</v>
      </c>
      <c r="BBM15">
        <v>2.0301162960397485E-3</v>
      </c>
      <c r="BBN15">
        <v>0</v>
      </c>
      <c r="BBO15">
        <v>0</v>
      </c>
      <c r="BBP15">
        <v>5.2887579042752248E-3</v>
      </c>
      <c r="BBQ15">
        <v>2.0736810234225755E-3</v>
      </c>
      <c r="BBR15">
        <v>4.1822138287514129E-4</v>
      </c>
      <c r="BBS15">
        <v>0</v>
      </c>
      <c r="BBT15">
        <v>0</v>
      </c>
      <c r="BBU15">
        <v>0</v>
      </c>
      <c r="BBV15">
        <v>0</v>
      </c>
      <c r="BBW15">
        <v>0</v>
      </c>
      <c r="BBX15">
        <v>0</v>
      </c>
      <c r="BBY15">
        <v>1.0107016752815914E-3</v>
      </c>
      <c r="BBZ15">
        <v>0</v>
      </c>
      <c r="BCA15">
        <v>0</v>
      </c>
      <c r="BCB15">
        <v>0</v>
      </c>
      <c r="BCC15">
        <v>3.9426078281458633E-4</v>
      </c>
      <c r="BCD15">
        <v>3.3958704994913819E-3</v>
      </c>
      <c r="BCE15">
        <v>0</v>
      </c>
      <c r="BCF15">
        <v>4.2453826834565125E-3</v>
      </c>
      <c r="BCG15">
        <v>0</v>
      </c>
      <c r="BCH15">
        <v>0</v>
      </c>
      <c r="BCI15">
        <v>0</v>
      </c>
      <c r="BCJ15">
        <v>1.0359692171636313E-2</v>
      </c>
      <c r="BCK15">
        <v>0</v>
      </c>
      <c r="BCL15">
        <v>0</v>
      </c>
      <c r="BCM15">
        <v>5.6856325707327807E-2</v>
      </c>
      <c r="BCN15">
        <v>2.4897241699285756E-3</v>
      </c>
      <c r="BCO15">
        <v>0</v>
      </c>
      <c r="BCP15">
        <v>0</v>
      </c>
      <c r="BCQ15">
        <v>0</v>
      </c>
      <c r="BCR15">
        <v>0</v>
      </c>
      <c r="BCS15">
        <v>8.2772982027371714E-4</v>
      </c>
      <c r="BCT15">
        <v>0</v>
      </c>
      <c r="BCU15">
        <v>0</v>
      </c>
      <c r="BCV15">
        <v>0</v>
      </c>
      <c r="BCW15">
        <v>3.6703282820031934E-3</v>
      </c>
      <c r="BCX15">
        <v>0</v>
      </c>
      <c r="BCY15">
        <v>0.11738080146028966</v>
      </c>
      <c r="BCZ15">
        <v>5.3316691607473092E-2</v>
      </c>
      <c r="BDA15">
        <v>0</v>
      </c>
      <c r="BDB15">
        <v>1.8022727718275622E-2</v>
      </c>
      <c r="BDC15">
        <v>6.2297560157442927E-4</v>
      </c>
      <c r="BDD15">
        <v>1.1389997974240177E-2</v>
      </c>
      <c r="BDE15">
        <v>0.11216828182893439</v>
      </c>
      <c r="BDF15">
        <v>1.843659262841248E-2</v>
      </c>
      <c r="BDG15">
        <v>1.7534802771587957E-3</v>
      </c>
      <c r="BDH15">
        <v>0</v>
      </c>
      <c r="BDI15">
        <v>1.3276350669916595E-2</v>
      </c>
      <c r="BDJ15">
        <v>0.18560098630542796</v>
      </c>
      <c r="BDK15">
        <v>0</v>
      </c>
      <c r="BDL15">
        <v>1.4398142400024396E-3</v>
      </c>
      <c r="BDM15">
        <v>0</v>
      </c>
      <c r="BDN15">
        <v>0</v>
      </c>
      <c r="BDO15">
        <v>0</v>
      </c>
      <c r="BDP15">
        <v>0</v>
      </c>
      <c r="BDQ15">
        <v>0</v>
      </c>
      <c r="BDR15">
        <v>5.889515494884412E-2</v>
      </c>
      <c r="BDS15">
        <v>0</v>
      </c>
      <c r="BDT15">
        <v>0</v>
      </c>
      <c r="BDU15">
        <v>0</v>
      </c>
      <c r="BDV15">
        <v>0</v>
      </c>
      <c r="BDW15">
        <v>0</v>
      </c>
      <c r="BDX15">
        <v>0</v>
      </c>
      <c r="BDY15">
        <v>0</v>
      </c>
      <c r="BDZ15">
        <v>0</v>
      </c>
      <c r="BEA15">
        <v>1.0673358208792668E-4</v>
      </c>
      <c r="BEB15">
        <v>0</v>
      </c>
      <c r="BEC15">
        <v>0</v>
      </c>
      <c r="BED15">
        <v>0</v>
      </c>
      <c r="BEE15">
        <v>0</v>
      </c>
      <c r="BEF15">
        <v>0</v>
      </c>
      <c r="BEG15">
        <v>0</v>
      </c>
      <c r="BEH15">
        <v>0</v>
      </c>
      <c r="BEI15">
        <v>0.282016262712732</v>
      </c>
      <c r="BEJ15">
        <v>0</v>
      </c>
      <c r="BEK15">
        <v>1.6678755878515403E-2</v>
      </c>
      <c r="BEL15">
        <v>0</v>
      </c>
      <c r="BEM15">
        <v>2.2719005330144393E-3</v>
      </c>
      <c r="BEN15">
        <v>0.282016262712732</v>
      </c>
      <c r="BEO15">
        <v>0.282016262712732</v>
      </c>
      <c r="BEP15">
        <v>1.8732832774615705E-3</v>
      </c>
      <c r="BEQ15">
        <v>3.8182305314678915E-2</v>
      </c>
      <c r="BER15">
        <v>4.9337053761051826E-3</v>
      </c>
      <c r="BES15">
        <v>0</v>
      </c>
      <c r="BET15">
        <v>0</v>
      </c>
      <c r="BEU15">
        <v>4.7463770483590255E-3</v>
      </c>
      <c r="BEV15">
        <v>0</v>
      </c>
      <c r="BEW15">
        <v>0</v>
      </c>
      <c r="BEX15">
        <v>0</v>
      </c>
      <c r="BEY15">
        <v>4.7463770483590255E-3</v>
      </c>
      <c r="BEZ15">
        <v>0</v>
      </c>
      <c r="BFA15">
        <v>7.7458085286666797E-3</v>
      </c>
      <c r="BFB15">
        <v>0</v>
      </c>
      <c r="BFC15">
        <v>0</v>
      </c>
      <c r="BFD15">
        <v>0</v>
      </c>
      <c r="BFE15">
        <v>0</v>
      </c>
      <c r="BFF15">
        <v>0</v>
      </c>
      <c r="BFG15">
        <v>0.1598607671312845</v>
      </c>
      <c r="BFH15">
        <v>0</v>
      </c>
      <c r="BFI15">
        <v>0</v>
      </c>
      <c r="BFJ15">
        <v>0</v>
      </c>
      <c r="BFK15">
        <v>0</v>
      </c>
      <c r="BFL15">
        <v>0</v>
      </c>
      <c r="BFM15">
        <v>2.5709723864975484E-2</v>
      </c>
      <c r="BFN15">
        <v>4.8378629758629626E-3</v>
      </c>
      <c r="BFO15">
        <v>0</v>
      </c>
      <c r="BFP15">
        <v>0.16278178210230304</v>
      </c>
      <c r="BFQ15">
        <v>0</v>
      </c>
      <c r="BFR15">
        <v>0.16891133924506685</v>
      </c>
      <c r="BFS15">
        <v>0</v>
      </c>
      <c r="BFT15">
        <v>0.1502090017796191</v>
      </c>
      <c r="BFU15">
        <v>4.8256648521957712E-2</v>
      </c>
      <c r="BFV15">
        <v>0</v>
      </c>
      <c r="BFW15">
        <v>5.7594704271739348</v>
      </c>
      <c r="BFX15">
        <v>0</v>
      </c>
      <c r="BFY15">
        <v>6.2667860340196958E-3</v>
      </c>
      <c r="BFZ15">
        <v>3.0123135701947561</v>
      </c>
      <c r="BGA15">
        <v>7.66939817507357</v>
      </c>
      <c r="BGB15">
        <v>13.047459414010852</v>
      </c>
      <c r="BGC15">
        <v>0</v>
      </c>
      <c r="BGD15">
        <v>0.17584466560804379</v>
      </c>
      <c r="BGE15">
        <v>0</v>
      </c>
      <c r="BGF15">
        <v>0.15094960214512718</v>
      </c>
      <c r="BGG15">
        <v>1.0716922936175497E-3</v>
      </c>
      <c r="BGH15">
        <v>4.3378749561629935</v>
      </c>
      <c r="BGI15">
        <v>4.3378749561629935</v>
      </c>
      <c r="BGJ15">
        <v>0</v>
      </c>
      <c r="BGK15">
        <v>1.0154937952937025E-2</v>
      </c>
      <c r="BGL15">
        <v>0</v>
      </c>
      <c r="BGM15">
        <v>0</v>
      </c>
      <c r="BGN15">
        <v>5.1689549039724498E-3</v>
      </c>
      <c r="BGO15">
        <v>1.1871388211820418E-3</v>
      </c>
      <c r="BGP15">
        <v>1.0801874154572009E-2</v>
      </c>
      <c r="BGQ15">
        <v>4.3373630706162452</v>
      </c>
      <c r="BGR15">
        <v>4.5067710477534762E-3</v>
      </c>
      <c r="BGS15">
        <v>2.1118001598825493E-2</v>
      </c>
      <c r="BGT15">
        <v>4.3301770688344474</v>
      </c>
      <c r="BGU15">
        <v>9.6199631006759073E-2</v>
      </c>
      <c r="BGV15">
        <v>1.6495784023507525E-2</v>
      </c>
      <c r="BGW15">
        <v>0</v>
      </c>
      <c r="BGX15">
        <v>0</v>
      </c>
      <c r="BGY15">
        <v>2.5115065336199891E-3</v>
      </c>
      <c r="BGZ15">
        <v>7.9875927656413714E-3</v>
      </c>
      <c r="BHA15">
        <v>0</v>
      </c>
      <c r="BHB15">
        <v>0</v>
      </c>
      <c r="BHC15">
        <v>0</v>
      </c>
      <c r="BHD15">
        <v>0</v>
      </c>
      <c r="BHE15">
        <v>4.9968742308102825E-3</v>
      </c>
      <c r="BHF15">
        <v>0</v>
      </c>
      <c r="BHG15">
        <v>1.8785110447475096E-2</v>
      </c>
      <c r="BHH15">
        <v>0</v>
      </c>
      <c r="BHI15">
        <v>1.1161283155480334E-2</v>
      </c>
      <c r="BHJ15">
        <v>6.8113451263050358E-3</v>
      </c>
      <c r="BHK15">
        <v>2.3568517514109526E-3</v>
      </c>
      <c r="BHL15">
        <v>0</v>
      </c>
      <c r="BHM15">
        <v>0</v>
      </c>
      <c r="BHN15">
        <v>4.8008329575875593E-3</v>
      </c>
      <c r="BHO15">
        <v>0</v>
      </c>
      <c r="BHP15">
        <v>2.9928967712002301E-3</v>
      </c>
      <c r="BHQ15">
        <v>0</v>
      </c>
      <c r="BHR15">
        <v>1.8663129210803181E-2</v>
      </c>
      <c r="BHS15">
        <v>0</v>
      </c>
      <c r="BHT15">
        <v>1.5639737130434973E-3</v>
      </c>
      <c r="BHU15">
        <v>0</v>
      </c>
      <c r="BHV15">
        <v>0</v>
      </c>
      <c r="BHW15">
        <v>0</v>
      </c>
      <c r="BHX15">
        <v>3.5723076453918323E-3</v>
      </c>
      <c r="BHY15">
        <v>0</v>
      </c>
      <c r="BHZ15">
        <v>0</v>
      </c>
      <c r="BIA15">
        <v>0</v>
      </c>
      <c r="BIB15">
        <v>5.6851969234589521E-4</v>
      </c>
      <c r="BIC15">
        <v>9.8260242611966798E-3</v>
      </c>
      <c r="BID15">
        <v>9.6060223879134018E-4</v>
      </c>
      <c r="BIE15">
        <v>0.36481538357653343</v>
      </c>
      <c r="BIF15">
        <v>4.2344915016108058E-3</v>
      </c>
      <c r="BIG15">
        <v>0</v>
      </c>
      <c r="BIH15">
        <v>0</v>
      </c>
      <c r="BII15">
        <v>2.9515102801865442E-3</v>
      </c>
      <c r="BIJ15">
        <v>0</v>
      </c>
      <c r="BIK15">
        <v>0</v>
      </c>
      <c r="BIL15">
        <v>0</v>
      </c>
      <c r="BIM15">
        <v>0</v>
      </c>
      <c r="BIN15">
        <v>0</v>
      </c>
      <c r="BIO15">
        <v>0</v>
      </c>
      <c r="BIP15">
        <v>0</v>
      </c>
      <c r="BIQ15">
        <v>0</v>
      </c>
      <c r="BIR15">
        <v>9.2596828052199254E-3</v>
      </c>
      <c r="BIS15">
        <v>0</v>
      </c>
      <c r="BIT15">
        <v>0</v>
      </c>
      <c r="BIU15">
        <v>0</v>
      </c>
      <c r="BIV15">
        <v>0</v>
      </c>
      <c r="BIW15">
        <v>3.058243862274471E-3</v>
      </c>
      <c r="BIX15">
        <v>0</v>
      </c>
      <c r="BIY15">
        <v>1.6040532622356982E-2</v>
      </c>
      <c r="BIZ15">
        <v>0</v>
      </c>
      <c r="BJA15">
        <v>0</v>
      </c>
      <c r="BJB15">
        <v>6.8507712045864949E-2</v>
      </c>
      <c r="BJC15">
        <v>2.8449945217355315E-2</v>
      </c>
      <c r="BJD15">
        <v>0</v>
      </c>
      <c r="BJE15">
        <v>0</v>
      </c>
      <c r="BJF15">
        <v>5.9836153060313186E-3</v>
      </c>
      <c r="BJG15">
        <v>0</v>
      </c>
      <c r="BJH15">
        <v>0</v>
      </c>
      <c r="BJI15">
        <v>0</v>
      </c>
      <c r="BJJ15">
        <v>0</v>
      </c>
      <c r="BJK15">
        <v>0</v>
      </c>
      <c r="BJL15">
        <v>3.8990431007630361E-4</v>
      </c>
      <c r="BJM15">
        <v>0</v>
      </c>
      <c r="BJN15">
        <v>0</v>
      </c>
      <c r="BJO15">
        <v>0</v>
      </c>
      <c r="BJP15">
        <v>0</v>
      </c>
      <c r="BJQ15">
        <v>5.1297466493279049E-3</v>
      </c>
      <c r="BJR15">
        <v>5.1515290130193184E-3</v>
      </c>
      <c r="BJS15">
        <v>0</v>
      </c>
      <c r="BJT15">
        <v>5.3758873590408788E-3</v>
      </c>
      <c r="BJU15">
        <v>0</v>
      </c>
      <c r="BJV15">
        <v>0</v>
      </c>
      <c r="BJW15">
        <v>0</v>
      </c>
      <c r="BJX15">
        <v>0.66995798182043931</v>
      </c>
      <c r="BJY15">
        <v>0</v>
      </c>
      <c r="BJZ15">
        <v>2.3655646968875179E-3</v>
      </c>
      <c r="BKA15">
        <v>3.0495309167979053E-3</v>
      </c>
      <c r="BKB15">
        <v>0</v>
      </c>
      <c r="BKC15">
        <v>0</v>
      </c>
      <c r="BKD15">
        <v>0</v>
      </c>
      <c r="BKE15">
        <v>0</v>
      </c>
      <c r="BKF15">
        <v>3.8707260279641983E-3</v>
      </c>
      <c r="BKG15">
        <v>0</v>
      </c>
      <c r="BKH15">
        <v>0</v>
      </c>
      <c r="BKI15">
        <v>0</v>
      </c>
      <c r="BKJ15">
        <v>0</v>
      </c>
      <c r="BKK15">
        <v>0</v>
      </c>
      <c r="BKL15">
        <v>2.7227954614267015E-4</v>
      </c>
      <c r="BKM15">
        <v>0</v>
      </c>
      <c r="BKN15">
        <v>0</v>
      </c>
      <c r="BKO15">
        <v>0</v>
      </c>
      <c r="BKP15">
        <v>1.8079361863873296E-3</v>
      </c>
      <c r="BKQ15">
        <v>0</v>
      </c>
      <c r="BKR15">
        <v>0</v>
      </c>
      <c r="BKS15">
        <v>7.6090152846846018E-2</v>
      </c>
      <c r="BKT15">
        <v>0</v>
      </c>
      <c r="BKU15">
        <v>0.92675244561488346</v>
      </c>
      <c r="BKV15">
        <v>0</v>
      </c>
      <c r="BKW15">
        <v>0</v>
      </c>
      <c r="BKX15">
        <v>0</v>
      </c>
      <c r="BKY15">
        <v>0</v>
      </c>
      <c r="BKZ15">
        <v>5.086181921945078E-3</v>
      </c>
      <c r="BLA15">
        <v>0</v>
      </c>
      <c r="BLB15">
        <v>0</v>
      </c>
      <c r="BLC15">
        <v>0</v>
      </c>
      <c r="BLD15">
        <v>6.3321331250939363E-3</v>
      </c>
      <c r="BLE15">
        <v>7.0618423087562927E-3</v>
      </c>
      <c r="BLF15">
        <v>0</v>
      </c>
      <c r="BLG15">
        <v>0</v>
      </c>
      <c r="BLH15">
        <v>0</v>
      </c>
      <c r="BLI15">
        <v>0</v>
      </c>
      <c r="BLJ15">
        <v>0</v>
      </c>
      <c r="BLK15">
        <v>0</v>
      </c>
      <c r="BLL15">
        <v>0</v>
      </c>
      <c r="BLM15">
        <v>0</v>
      </c>
      <c r="BLN15">
        <v>0</v>
      </c>
      <c r="BLO15">
        <v>1.803579713649047E-3</v>
      </c>
      <c r="BLP15">
        <v>0</v>
      </c>
      <c r="BLQ15">
        <v>2.4134858970086281E-2</v>
      </c>
      <c r="BLR15">
        <v>0</v>
      </c>
      <c r="BLS15">
        <v>0</v>
      </c>
      <c r="BLT15">
        <v>0</v>
      </c>
      <c r="BLU15">
        <v>3.1521258497844637E-2</v>
      </c>
      <c r="BLV15">
        <v>2.4505159152840312E-3</v>
      </c>
      <c r="BLW15">
        <v>1.3531204325106135E-2</v>
      </c>
      <c r="BLX15">
        <v>0</v>
      </c>
      <c r="BLY15">
        <v>0</v>
      </c>
      <c r="BLZ15">
        <v>0</v>
      </c>
      <c r="BMA15">
        <v>0</v>
      </c>
      <c r="BMB15">
        <v>0</v>
      </c>
      <c r="BMC15">
        <v>4.0848466630507944E-2</v>
      </c>
      <c r="BMD15">
        <v>0</v>
      </c>
      <c r="BME15">
        <v>0</v>
      </c>
      <c r="BMF15">
        <v>0</v>
      </c>
      <c r="BMG15">
        <v>0</v>
      </c>
      <c r="BMH15">
        <v>0</v>
      </c>
      <c r="BMI15">
        <v>0</v>
      </c>
      <c r="BMJ15">
        <v>0</v>
      </c>
      <c r="BMK15">
        <v>0</v>
      </c>
      <c r="BML15">
        <v>0</v>
      </c>
      <c r="BMM15">
        <v>0</v>
      </c>
      <c r="BMN15">
        <v>0</v>
      </c>
      <c r="BMO15">
        <v>0</v>
      </c>
      <c r="BMP15">
        <v>0</v>
      </c>
      <c r="BMQ15">
        <v>0</v>
      </c>
      <c r="BMR15">
        <v>0</v>
      </c>
      <c r="BMS15">
        <v>0</v>
      </c>
      <c r="BMT15">
        <v>0</v>
      </c>
      <c r="BMU15">
        <v>0</v>
      </c>
      <c r="BMV15">
        <v>0</v>
      </c>
      <c r="BMW15">
        <v>0</v>
      </c>
      <c r="BMX15">
        <v>0</v>
      </c>
    </row>
    <row r="16" spans="1:1714" x14ac:dyDescent="0.15">
      <c r="A16" t="s">
        <v>591</v>
      </c>
      <c r="B16">
        <v>2</v>
      </c>
      <c r="C16">
        <v>21.738742221097798</v>
      </c>
      <c r="D16">
        <v>41.56</v>
      </c>
      <c r="E16">
        <v>0.79</v>
      </c>
      <c r="F16">
        <v>1.88</v>
      </c>
      <c r="G16">
        <f t="shared" si="0"/>
        <v>1.9008662175168429</v>
      </c>
      <c r="H16">
        <f t="shared" si="1"/>
        <v>4.5235803657362847</v>
      </c>
      <c r="I16">
        <v>25.667874999999999</v>
      </c>
      <c r="J16">
        <v>54.330249999999999</v>
      </c>
      <c r="K16">
        <v>6.0330217338009102E-3</v>
      </c>
      <c r="L16">
        <v>1.3639319099949903E-2</v>
      </c>
      <c r="M16">
        <v>9.6741528720807532E-3</v>
      </c>
      <c r="N16">
        <v>5.1483206668301055E-3</v>
      </c>
      <c r="O16">
        <v>1.21363931909995E-2</v>
      </c>
      <c r="P16">
        <v>3.4074847842075533E-2</v>
      </c>
      <c r="Q16">
        <v>0</v>
      </c>
      <c r="R16">
        <v>0.133788119423985</v>
      </c>
      <c r="S16">
        <v>0</v>
      </c>
      <c r="T16">
        <v>4.839208245840306E-4</v>
      </c>
      <c r="U16">
        <v>0</v>
      </c>
      <c r="V16">
        <v>3.9630344180692197E-3</v>
      </c>
      <c r="W16">
        <v>0</v>
      </c>
      <c r="X16">
        <v>0</v>
      </c>
      <c r="Y16">
        <v>0</v>
      </c>
      <c r="Z16">
        <v>2.1733800910282784E-2</v>
      </c>
      <c r="AA16">
        <v>0</v>
      </c>
      <c r="AB16">
        <v>0</v>
      </c>
      <c r="AC16">
        <v>1.9463423473357706E-3</v>
      </c>
      <c r="AD16">
        <v>2.1168871313301425E-3</v>
      </c>
      <c r="AE16">
        <v>1.4432352345523731E-3</v>
      </c>
      <c r="AF16">
        <v>0</v>
      </c>
      <c r="AG16">
        <v>2.358634362642165E-2</v>
      </c>
      <c r="AH16">
        <v>2.1168871313301425E-3</v>
      </c>
      <c r="AI16">
        <v>0</v>
      </c>
      <c r="AJ16">
        <v>0</v>
      </c>
      <c r="AK16">
        <v>0</v>
      </c>
      <c r="AL16">
        <v>5.4998561028385046E-2</v>
      </c>
      <c r="AM16">
        <v>0</v>
      </c>
      <c r="AN16">
        <v>1.3536992229553279E-3</v>
      </c>
      <c r="AO16">
        <v>0</v>
      </c>
      <c r="AP16">
        <v>0</v>
      </c>
      <c r="AQ16">
        <v>0</v>
      </c>
      <c r="AR16">
        <v>0</v>
      </c>
      <c r="AS16">
        <v>2.4223754756600616E-2</v>
      </c>
      <c r="AT16">
        <v>2.4223754756600616E-2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3.1316285960966564E-3</v>
      </c>
      <c r="BJ16">
        <v>1.9101015807369667E-3</v>
      </c>
      <c r="BK16">
        <v>0</v>
      </c>
      <c r="BL16">
        <v>0</v>
      </c>
      <c r="BM16">
        <v>0.16565867593293326</v>
      </c>
      <c r="BN16">
        <v>2.6306532931131884E-3</v>
      </c>
      <c r="BO16">
        <v>0</v>
      </c>
      <c r="BP16">
        <v>0</v>
      </c>
      <c r="BQ16">
        <v>0</v>
      </c>
      <c r="BR16">
        <v>8.3119072236375064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1.6385090122259291E-2</v>
      </c>
      <c r="CA16">
        <v>0</v>
      </c>
      <c r="CB16">
        <v>0</v>
      </c>
      <c r="CC16">
        <v>0</v>
      </c>
      <c r="CD16">
        <v>8.7020476033128319E-2</v>
      </c>
      <c r="CE16">
        <v>4.0178219299274121E-2</v>
      </c>
      <c r="CF16">
        <v>2.5997420510142085E-2</v>
      </c>
      <c r="CG16">
        <v>0</v>
      </c>
      <c r="CH16">
        <v>5.2749032691303279</v>
      </c>
      <c r="CI16">
        <v>0</v>
      </c>
      <c r="CJ16">
        <v>0</v>
      </c>
      <c r="CK16">
        <v>4.0178219299274121E-2</v>
      </c>
      <c r="CL16">
        <v>0</v>
      </c>
      <c r="CM16">
        <v>0</v>
      </c>
      <c r="CN16">
        <v>0</v>
      </c>
      <c r="CO16">
        <v>0</v>
      </c>
      <c r="CP16">
        <v>1.1315646418026584E-2</v>
      </c>
      <c r="CQ16">
        <v>1.1315646418026584E-2</v>
      </c>
      <c r="CR16">
        <v>1.1315646418026584E-2</v>
      </c>
      <c r="CS16">
        <v>1.078695758764403E-3</v>
      </c>
      <c r="CT16">
        <v>0</v>
      </c>
      <c r="CU16">
        <v>1.3189507232164747E-2</v>
      </c>
      <c r="CV16">
        <v>0</v>
      </c>
      <c r="CW16">
        <v>0</v>
      </c>
      <c r="CX16">
        <v>1.7139750791434387E-3</v>
      </c>
      <c r="CY16">
        <v>0.16374857435219631</v>
      </c>
      <c r="CZ16">
        <v>0</v>
      </c>
      <c r="DA16">
        <v>2.1190189411300722E-3</v>
      </c>
      <c r="DB16">
        <v>0</v>
      </c>
      <c r="DC16">
        <v>0</v>
      </c>
      <c r="DD16">
        <v>4.295596746858245E-3</v>
      </c>
      <c r="DE16">
        <v>0</v>
      </c>
      <c r="DF16">
        <v>2.0465374079324645E-3</v>
      </c>
      <c r="DG16">
        <v>0</v>
      </c>
      <c r="DH16">
        <v>0</v>
      </c>
      <c r="DI16">
        <v>2.2256094311265549E-2</v>
      </c>
      <c r="DJ16">
        <v>1.1245296694628905E-2</v>
      </c>
      <c r="DK16">
        <v>0</v>
      </c>
      <c r="DL16">
        <v>0</v>
      </c>
      <c r="DM16">
        <v>0</v>
      </c>
      <c r="DN16">
        <v>0</v>
      </c>
      <c r="DO16">
        <v>7.6894379483462491E-2</v>
      </c>
      <c r="DP16">
        <v>1.2733299934979802E-2</v>
      </c>
      <c r="DQ16">
        <v>0</v>
      </c>
      <c r="DR16">
        <v>0</v>
      </c>
      <c r="DS16">
        <v>0.18576803777566966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1.627849963226281E-2</v>
      </c>
      <c r="EK16">
        <v>0</v>
      </c>
      <c r="EL16">
        <v>0.54498438449321551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1.1443555006022363E-2</v>
      </c>
      <c r="EU16">
        <v>0</v>
      </c>
      <c r="EV16">
        <v>0</v>
      </c>
      <c r="EW16">
        <v>1.304667597556946E-3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1.1724953899613076E-3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9.891597471673578E-4</v>
      </c>
      <c r="FN16">
        <v>8.6508841681145216E-3</v>
      </c>
      <c r="FO16">
        <v>1.4219171365530768E-3</v>
      </c>
      <c r="FP16">
        <v>0</v>
      </c>
      <c r="FQ16">
        <v>1.4161612500932667E-2</v>
      </c>
      <c r="FR16">
        <v>1.2279224447594786E-3</v>
      </c>
      <c r="FS16">
        <v>1.4709487619514587E-3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1.0765639489644734E-3</v>
      </c>
      <c r="FZ16">
        <v>0</v>
      </c>
      <c r="GA16">
        <v>2.4942174659176907E-3</v>
      </c>
      <c r="GB16">
        <v>0</v>
      </c>
      <c r="GC16">
        <v>0</v>
      </c>
      <c r="GD16">
        <v>7.8834326401398466E-3</v>
      </c>
      <c r="GE16">
        <v>1.8832407772578531E-2</v>
      </c>
      <c r="GF16">
        <v>2.0977008431307758E-3</v>
      </c>
      <c r="GG16">
        <v>1.5945937303473783E-3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4.9266124476374214E-3</v>
      </c>
      <c r="GP16">
        <v>0</v>
      </c>
      <c r="GQ16">
        <v>0</v>
      </c>
      <c r="GR16">
        <v>0</v>
      </c>
      <c r="GS16">
        <v>1</v>
      </c>
      <c r="GT16">
        <v>0</v>
      </c>
      <c r="GU16">
        <v>0</v>
      </c>
      <c r="GV16">
        <v>0.10017161068889434</v>
      </c>
      <c r="GW16">
        <v>2.281036485924726E-3</v>
      </c>
      <c r="GX16">
        <v>0</v>
      </c>
      <c r="GY16">
        <v>8.7404201797115658E-4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1.328757048296151E-2</v>
      </c>
      <c r="HG16">
        <v>4.4533506720530391E-3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0</v>
      </c>
      <c r="HQ16">
        <v>0</v>
      </c>
      <c r="HR16">
        <v>0</v>
      </c>
      <c r="HS16">
        <v>0</v>
      </c>
      <c r="HT16">
        <v>0</v>
      </c>
      <c r="HU16">
        <v>0.1003123101356897</v>
      </c>
      <c r="HV16">
        <v>1.4965304795506145E-3</v>
      </c>
      <c r="HW16">
        <v>0</v>
      </c>
      <c r="HX16">
        <v>0</v>
      </c>
      <c r="HY16">
        <v>0</v>
      </c>
      <c r="HZ16">
        <v>0.1573147723760086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6.6938827717791022E-4</v>
      </c>
      <c r="IH16">
        <v>1.121331954762996E-3</v>
      </c>
      <c r="II16">
        <v>6.1609303217966893E-4</v>
      </c>
      <c r="IJ16">
        <v>0</v>
      </c>
      <c r="IK16">
        <v>0</v>
      </c>
      <c r="IL16">
        <v>6.6512465757805083E-4</v>
      </c>
      <c r="IM16">
        <v>0</v>
      </c>
      <c r="IN16">
        <v>6.9710180457699562E-4</v>
      </c>
      <c r="IO16">
        <v>0</v>
      </c>
      <c r="IP16">
        <v>0</v>
      </c>
      <c r="IQ16">
        <v>0</v>
      </c>
      <c r="IR16">
        <v>9.2520545316946822E-4</v>
      </c>
      <c r="IS16">
        <v>0</v>
      </c>
      <c r="IT16">
        <v>0</v>
      </c>
      <c r="IU16">
        <v>0</v>
      </c>
      <c r="IV16">
        <v>0</v>
      </c>
      <c r="IW16">
        <v>1.347303793555539E-3</v>
      </c>
      <c r="IX16">
        <v>0</v>
      </c>
      <c r="IY16">
        <v>1.4005990385537802E-3</v>
      </c>
      <c r="IZ16">
        <v>0</v>
      </c>
      <c r="JA16">
        <v>0.19768485455727641</v>
      </c>
      <c r="JB16">
        <v>0</v>
      </c>
      <c r="JC16">
        <v>0</v>
      </c>
      <c r="JD16">
        <v>0</v>
      </c>
      <c r="JE16">
        <v>3.4541714188260124E-2</v>
      </c>
      <c r="JF16">
        <v>0</v>
      </c>
      <c r="JG16">
        <v>1.1042774763635589E-3</v>
      </c>
      <c r="JH16">
        <v>0</v>
      </c>
      <c r="JI16">
        <v>8.7191020817122694E-4</v>
      </c>
      <c r="JJ16">
        <v>0</v>
      </c>
      <c r="JK16">
        <v>0</v>
      </c>
      <c r="JL16">
        <v>0</v>
      </c>
      <c r="JM16">
        <v>0</v>
      </c>
      <c r="JN16">
        <v>1.6692070733449161E-3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3.664581046079069E-3</v>
      </c>
      <c r="JU16">
        <v>1.9335514885361928E-3</v>
      </c>
      <c r="JV16">
        <v>0</v>
      </c>
      <c r="JW16">
        <v>0</v>
      </c>
      <c r="JX16">
        <v>4.5961819286483262E-3</v>
      </c>
      <c r="JY16">
        <v>1.8845198631378109E-3</v>
      </c>
      <c r="JZ16">
        <v>0</v>
      </c>
      <c r="KA16">
        <v>0</v>
      </c>
      <c r="KB16">
        <v>0</v>
      </c>
      <c r="KC16">
        <v>0</v>
      </c>
      <c r="KD16">
        <v>0</v>
      </c>
      <c r="KE16">
        <v>0</v>
      </c>
      <c r="KF16">
        <v>0</v>
      </c>
      <c r="KG16">
        <v>0</v>
      </c>
      <c r="KH16">
        <v>0</v>
      </c>
      <c r="KI16">
        <v>0</v>
      </c>
      <c r="KJ16">
        <v>0</v>
      </c>
      <c r="KK16">
        <v>0</v>
      </c>
      <c r="KL16">
        <v>0</v>
      </c>
      <c r="KM16">
        <v>0</v>
      </c>
      <c r="KN16">
        <v>0</v>
      </c>
      <c r="KO16">
        <v>0</v>
      </c>
      <c r="KP16">
        <v>0</v>
      </c>
      <c r="KQ16">
        <v>0</v>
      </c>
      <c r="KR16">
        <v>0</v>
      </c>
      <c r="KS16">
        <v>0</v>
      </c>
      <c r="KT16">
        <v>0</v>
      </c>
      <c r="KU16">
        <v>2.2639820075252884E-3</v>
      </c>
      <c r="KV16">
        <v>0</v>
      </c>
      <c r="KW16">
        <v>0</v>
      </c>
      <c r="KX16">
        <v>0</v>
      </c>
      <c r="KY16">
        <v>0</v>
      </c>
      <c r="KZ16">
        <v>1.858938145538655E-3</v>
      </c>
      <c r="LA16">
        <v>0</v>
      </c>
      <c r="LB16">
        <v>4.1783472078621144E-4</v>
      </c>
      <c r="LC16">
        <v>0</v>
      </c>
      <c r="LD16">
        <v>0</v>
      </c>
      <c r="LE16">
        <v>0</v>
      </c>
      <c r="LF16">
        <v>0</v>
      </c>
      <c r="LG16">
        <v>0</v>
      </c>
      <c r="LH16">
        <v>0</v>
      </c>
      <c r="LI16">
        <v>0</v>
      </c>
      <c r="LJ16">
        <v>0</v>
      </c>
      <c r="LK16">
        <v>0</v>
      </c>
      <c r="LL16">
        <v>0</v>
      </c>
      <c r="LM16">
        <v>0</v>
      </c>
      <c r="LN16">
        <v>0</v>
      </c>
      <c r="LO16">
        <v>0</v>
      </c>
      <c r="LP16">
        <v>0</v>
      </c>
      <c r="LQ16">
        <v>0</v>
      </c>
      <c r="LR16">
        <v>0</v>
      </c>
      <c r="LS16">
        <v>0</v>
      </c>
      <c r="LT16">
        <v>8.2927401217263396E-4</v>
      </c>
      <c r="LU16">
        <v>0</v>
      </c>
      <c r="LV16">
        <v>1.488003240350896E-3</v>
      </c>
      <c r="LW16">
        <v>7.013654241768549E-4</v>
      </c>
      <c r="LX16">
        <v>0</v>
      </c>
      <c r="LY16">
        <v>6.5020198897854336E-4</v>
      </c>
      <c r="LZ16">
        <v>5.2890201136254625E-3</v>
      </c>
      <c r="MA16">
        <v>1.4496306639521622E-4</v>
      </c>
      <c r="MB16">
        <v>0</v>
      </c>
      <c r="MC16">
        <v>0</v>
      </c>
      <c r="MD16">
        <v>0</v>
      </c>
      <c r="ME16">
        <v>0</v>
      </c>
      <c r="MF16">
        <v>0</v>
      </c>
      <c r="MG16">
        <v>0</v>
      </c>
      <c r="MH16">
        <v>0</v>
      </c>
      <c r="MI16">
        <v>0</v>
      </c>
      <c r="MJ16">
        <v>0</v>
      </c>
      <c r="MK16">
        <v>0</v>
      </c>
      <c r="ML16">
        <v>0</v>
      </c>
      <c r="MM16">
        <v>0</v>
      </c>
      <c r="MN16">
        <v>0</v>
      </c>
      <c r="MO16">
        <v>0</v>
      </c>
      <c r="MP16">
        <v>0</v>
      </c>
      <c r="MQ16">
        <v>0.20495219416523658</v>
      </c>
      <c r="MR16">
        <v>0</v>
      </c>
      <c r="MS16">
        <v>1.1720690280013216E-2</v>
      </c>
      <c r="MT16">
        <v>0</v>
      </c>
      <c r="MU16">
        <v>1.4368398051525842E-3</v>
      </c>
      <c r="MV16">
        <v>0.20495219416523658</v>
      </c>
      <c r="MW16">
        <v>0.20495219416523658</v>
      </c>
      <c r="MX16">
        <v>1.5007940991504738E-3</v>
      </c>
      <c r="MY16">
        <v>2.4358058773996185E-2</v>
      </c>
      <c r="MZ16">
        <v>5.2591747764264476E-3</v>
      </c>
      <c r="NA16">
        <v>0</v>
      </c>
      <c r="NB16">
        <v>0</v>
      </c>
      <c r="NC16">
        <v>4.110129294264366E-3</v>
      </c>
      <c r="ND16">
        <v>0</v>
      </c>
      <c r="NE16">
        <v>0</v>
      </c>
      <c r="NF16">
        <v>0</v>
      </c>
      <c r="NG16">
        <v>4.110129294264366E-3</v>
      </c>
      <c r="NH16">
        <v>0</v>
      </c>
      <c r="NI16">
        <v>4.110129294264366E-3</v>
      </c>
      <c r="NJ16">
        <v>0</v>
      </c>
      <c r="NK16">
        <v>0</v>
      </c>
      <c r="NL16">
        <v>0</v>
      </c>
      <c r="NM16">
        <v>0</v>
      </c>
      <c r="NN16">
        <v>0</v>
      </c>
      <c r="NO16">
        <v>0.14753829263353124</v>
      </c>
      <c r="NP16">
        <v>0</v>
      </c>
      <c r="NQ16">
        <v>0</v>
      </c>
      <c r="NR16">
        <v>0</v>
      </c>
      <c r="NS16">
        <v>0</v>
      </c>
      <c r="NT16">
        <v>0</v>
      </c>
      <c r="NU16">
        <v>1.3637187290149972E-2</v>
      </c>
      <c r="NV16">
        <v>0</v>
      </c>
      <c r="NW16">
        <v>0</v>
      </c>
      <c r="NX16">
        <v>0.15112186490721297</v>
      </c>
      <c r="NY16">
        <v>0</v>
      </c>
      <c r="NZ16">
        <v>3.8521803084728781E-3</v>
      </c>
      <c r="OA16">
        <v>0</v>
      </c>
      <c r="OB16">
        <v>0.1306607544474882</v>
      </c>
      <c r="OC16">
        <v>3.578029568201925E-2</v>
      </c>
      <c r="OD16">
        <v>0</v>
      </c>
      <c r="OE16">
        <v>5.1656330942153339</v>
      </c>
      <c r="OF16">
        <v>5.1656330942153339</v>
      </c>
      <c r="OG16">
        <v>5.3337881194239854E-3</v>
      </c>
      <c r="OH16">
        <v>2.1429783514714815</v>
      </c>
      <c r="OI16">
        <v>0</v>
      </c>
      <c r="OJ16">
        <v>0</v>
      </c>
      <c r="OK16">
        <v>0</v>
      </c>
      <c r="OL16">
        <v>0.18771438012300543</v>
      </c>
      <c r="OM16">
        <v>0</v>
      </c>
      <c r="ON16">
        <v>0.11763539656991803</v>
      </c>
      <c r="OO16">
        <v>0</v>
      </c>
      <c r="OP16">
        <v>0</v>
      </c>
      <c r="OQ16">
        <v>4.7690503853246211</v>
      </c>
      <c r="OR16">
        <v>0</v>
      </c>
      <c r="OS16">
        <v>1.1592781692017438E-2</v>
      </c>
      <c r="OT16">
        <v>0</v>
      </c>
      <c r="OU16">
        <v>0</v>
      </c>
      <c r="OV16">
        <v>4.0205932826673204E-3</v>
      </c>
      <c r="OW16">
        <v>1.596725540147308E-3</v>
      </c>
      <c r="OX16">
        <v>1.3916454373940757E-2</v>
      </c>
      <c r="OY16">
        <v>4.7662982188729117</v>
      </c>
      <c r="OZ16">
        <v>4.3190466546574715E-3</v>
      </c>
      <c r="PA16">
        <v>2.299370050204121E-2</v>
      </c>
      <c r="PB16">
        <v>4.7598004626027262</v>
      </c>
      <c r="PC16">
        <v>0.1013121289318567</v>
      </c>
      <c r="PD16">
        <v>2.1601628702687146E-2</v>
      </c>
      <c r="PE16">
        <v>1.0659048999648252E-3</v>
      </c>
      <c r="PF16">
        <v>0</v>
      </c>
      <c r="PG16">
        <v>1.901574341537248E-3</v>
      </c>
      <c r="PH16">
        <v>0</v>
      </c>
      <c r="PI16">
        <v>7.5039704957523691E-4</v>
      </c>
      <c r="PJ16">
        <v>0</v>
      </c>
      <c r="PK16">
        <v>0</v>
      </c>
      <c r="PL16">
        <v>0</v>
      </c>
      <c r="PM16">
        <v>5.327392690024196E-3</v>
      </c>
      <c r="PN16">
        <v>0</v>
      </c>
      <c r="PO16">
        <v>7.9857595105364693E-3</v>
      </c>
      <c r="PP16">
        <v>0</v>
      </c>
      <c r="PQ16">
        <v>7.9857595105364693E-3</v>
      </c>
      <c r="PR16">
        <v>6.1566667021968301E-3</v>
      </c>
      <c r="PS16">
        <v>0</v>
      </c>
      <c r="PT16">
        <v>0</v>
      </c>
      <c r="PU16">
        <v>0</v>
      </c>
      <c r="PV16">
        <v>4.9585895946363664E-3</v>
      </c>
      <c r="PW16">
        <v>0</v>
      </c>
      <c r="PX16">
        <v>0</v>
      </c>
      <c r="PY16">
        <v>0</v>
      </c>
      <c r="PZ16">
        <v>0</v>
      </c>
      <c r="QA16">
        <v>0</v>
      </c>
      <c r="QB16">
        <v>1.0936184273639105E-3</v>
      </c>
      <c r="QC16">
        <v>0</v>
      </c>
      <c r="QD16">
        <v>0</v>
      </c>
      <c r="QE16">
        <v>0</v>
      </c>
      <c r="QF16">
        <v>2.944029333702847E-3</v>
      </c>
      <c r="QG16">
        <v>0</v>
      </c>
      <c r="QH16">
        <v>0</v>
      </c>
      <c r="QI16">
        <v>0</v>
      </c>
      <c r="QJ16">
        <v>6.1822484197959857E-4</v>
      </c>
      <c r="QK16">
        <v>1.7480840359423132E-4</v>
      </c>
      <c r="QL16">
        <v>4.5194367758508586E-4</v>
      </c>
      <c r="QM16">
        <v>0.55460950573989787</v>
      </c>
      <c r="QN16">
        <v>2.2106867625270475E-3</v>
      </c>
      <c r="QO16">
        <v>0</v>
      </c>
      <c r="QP16">
        <v>0</v>
      </c>
      <c r="QQ16">
        <v>3.3192278584904655E-3</v>
      </c>
      <c r="QR16">
        <v>0</v>
      </c>
      <c r="QS16">
        <v>0</v>
      </c>
      <c r="QT16">
        <v>0</v>
      </c>
      <c r="QU16">
        <v>0</v>
      </c>
      <c r="QV16">
        <v>0</v>
      </c>
      <c r="QW16">
        <v>0</v>
      </c>
      <c r="QX16">
        <v>0</v>
      </c>
      <c r="QY16">
        <v>0</v>
      </c>
      <c r="QZ16">
        <v>1.0469317927454513E-2</v>
      </c>
      <c r="RA16">
        <v>0</v>
      </c>
      <c r="RB16">
        <v>0</v>
      </c>
      <c r="RC16">
        <v>0</v>
      </c>
      <c r="RD16">
        <v>0</v>
      </c>
      <c r="RE16">
        <v>2.1509960881290172E-3</v>
      </c>
      <c r="RF16">
        <v>0</v>
      </c>
      <c r="RG16">
        <v>1.9002952556572902E-2</v>
      </c>
      <c r="RH16">
        <v>0</v>
      </c>
      <c r="RI16">
        <v>4.0227250924672504E-3</v>
      </c>
      <c r="RJ16">
        <v>6.4877367641259051E-2</v>
      </c>
      <c r="RK16">
        <v>2.6997239306309092E-2</v>
      </c>
      <c r="RL16">
        <v>0</v>
      </c>
      <c r="RM16">
        <v>0</v>
      </c>
      <c r="RN16">
        <v>9.5078717076862405E-3</v>
      </c>
      <c r="RO16">
        <v>0</v>
      </c>
      <c r="RP16">
        <v>0</v>
      </c>
      <c r="RQ16">
        <v>0</v>
      </c>
      <c r="RR16">
        <v>0</v>
      </c>
      <c r="RS16">
        <v>0</v>
      </c>
      <c r="RT16">
        <v>1.488003240350896E-3</v>
      </c>
      <c r="RU16">
        <v>0</v>
      </c>
      <c r="RV16">
        <v>0</v>
      </c>
      <c r="RW16">
        <v>0</v>
      </c>
      <c r="RX16">
        <v>0</v>
      </c>
      <c r="RY16">
        <v>7.5530021211507505E-3</v>
      </c>
      <c r="RZ16">
        <v>9.1369368024984809E-3</v>
      </c>
      <c r="SA16">
        <v>0</v>
      </c>
      <c r="SB16">
        <v>9.1369368024984809E-3</v>
      </c>
      <c r="SC16">
        <v>0</v>
      </c>
      <c r="SD16">
        <v>0</v>
      </c>
      <c r="SE16">
        <v>0</v>
      </c>
      <c r="SF16">
        <v>0.97567178656320286</v>
      </c>
      <c r="SG16">
        <v>0</v>
      </c>
      <c r="SH16">
        <v>2.8566251319057316E-4</v>
      </c>
      <c r="SI16">
        <v>7.120244731765032E-4</v>
      </c>
      <c r="SJ16">
        <v>0</v>
      </c>
      <c r="SK16">
        <v>0</v>
      </c>
      <c r="SL16">
        <v>0</v>
      </c>
      <c r="SM16">
        <v>0</v>
      </c>
      <c r="SN16">
        <v>5.1376616178304575E-4</v>
      </c>
      <c r="SO16">
        <v>0</v>
      </c>
      <c r="SP16">
        <v>0</v>
      </c>
      <c r="SQ16">
        <v>0</v>
      </c>
      <c r="SR16">
        <v>0</v>
      </c>
      <c r="SS16">
        <v>0</v>
      </c>
      <c r="ST16">
        <v>1.7054478399437201E-4</v>
      </c>
      <c r="SU16">
        <v>0</v>
      </c>
      <c r="SV16">
        <v>0</v>
      </c>
      <c r="SW16">
        <v>0</v>
      </c>
      <c r="SX16">
        <v>0</v>
      </c>
      <c r="SY16">
        <v>0</v>
      </c>
      <c r="SZ16">
        <v>0</v>
      </c>
      <c r="TA16">
        <v>0</v>
      </c>
      <c r="TB16">
        <v>0</v>
      </c>
      <c r="TC16">
        <v>0</v>
      </c>
      <c r="TD16">
        <v>0</v>
      </c>
      <c r="TE16">
        <v>0</v>
      </c>
      <c r="TF16">
        <v>0</v>
      </c>
      <c r="TG16">
        <v>0</v>
      </c>
      <c r="TH16">
        <v>0</v>
      </c>
      <c r="TI16">
        <v>0</v>
      </c>
      <c r="TJ16">
        <v>0</v>
      </c>
      <c r="TK16">
        <v>0</v>
      </c>
      <c r="TL16">
        <v>6.1417440335973222E-3</v>
      </c>
      <c r="TM16">
        <v>2.0039012119338713E-3</v>
      </c>
      <c r="TN16">
        <v>0</v>
      </c>
      <c r="TO16">
        <v>0</v>
      </c>
      <c r="TP16">
        <v>0</v>
      </c>
      <c r="TQ16">
        <v>0</v>
      </c>
      <c r="TR16">
        <v>0</v>
      </c>
      <c r="TS16">
        <v>0</v>
      </c>
      <c r="TT16">
        <v>0</v>
      </c>
      <c r="TU16">
        <v>0</v>
      </c>
      <c r="TV16">
        <v>0</v>
      </c>
      <c r="TW16">
        <v>1.675602502744705E-3</v>
      </c>
      <c r="TX16">
        <v>0</v>
      </c>
      <c r="TY16">
        <v>3.3469413858895511E-4</v>
      </c>
      <c r="TZ16">
        <v>0</v>
      </c>
      <c r="UA16">
        <v>0</v>
      </c>
      <c r="UB16">
        <v>0</v>
      </c>
      <c r="UC16">
        <v>6.0434676018205659E-2</v>
      </c>
      <c r="UD16">
        <v>2.5624353795154395E-3</v>
      </c>
      <c r="UE16">
        <v>1.5442830190690386E-2</v>
      </c>
      <c r="UF16">
        <v>0</v>
      </c>
      <c r="UG16">
        <v>0</v>
      </c>
      <c r="UH16">
        <v>0</v>
      </c>
      <c r="UI16">
        <v>0</v>
      </c>
      <c r="UJ16">
        <v>0</v>
      </c>
      <c r="UK16">
        <v>6.6228935054414448E-2</v>
      </c>
      <c r="UL16">
        <v>0</v>
      </c>
      <c r="UM16">
        <v>0</v>
      </c>
      <c r="UN16">
        <v>0</v>
      </c>
      <c r="UO16">
        <v>0</v>
      </c>
      <c r="UP16">
        <v>0</v>
      </c>
      <c r="UQ16">
        <v>0</v>
      </c>
      <c r="UR16">
        <v>0</v>
      </c>
      <c r="US16">
        <v>0</v>
      </c>
      <c r="UT16">
        <v>0</v>
      </c>
      <c r="UU16">
        <v>0</v>
      </c>
      <c r="UV16">
        <v>0</v>
      </c>
      <c r="UW16">
        <v>0</v>
      </c>
      <c r="UX16">
        <v>0</v>
      </c>
      <c r="UY16">
        <v>0</v>
      </c>
      <c r="UZ16">
        <v>0</v>
      </c>
      <c r="VA16">
        <v>0</v>
      </c>
      <c r="VB16">
        <v>0</v>
      </c>
      <c r="VC16">
        <v>0</v>
      </c>
      <c r="VD16">
        <v>0</v>
      </c>
      <c r="VE16">
        <v>0</v>
      </c>
      <c r="VF16">
        <v>0</v>
      </c>
      <c r="VG16">
        <v>1.1881662996795221E-3</v>
      </c>
      <c r="VH16">
        <v>3.6152957335019296E-2</v>
      </c>
      <c r="VI16">
        <v>3.8893370250059952E-3</v>
      </c>
      <c r="VJ16">
        <v>7.4342148291874684E-3</v>
      </c>
      <c r="VK16">
        <v>4.7308639822102073E-2</v>
      </c>
      <c r="VL16">
        <v>9.0058645272406201E-2</v>
      </c>
      <c r="VM16">
        <v>0</v>
      </c>
      <c r="VN16">
        <v>0.34909851969739913</v>
      </c>
      <c r="VO16">
        <v>0</v>
      </c>
      <c r="VP16">
        <v>1.6677930628529072E-3</v>
      </c>
      <c r="VQ16">
        <v>0</v>
      </c>
      <c r="VR16">
        <v>9.4704484510235668E-3</v>
      </c>
      <c r="VS16">
        <v>0</v>
      </c>
      <c r="VT16">
        <v>0</v>
      </c>
      <c r="VU16">
        <v>0</v>
      </c>
      <c r="VV16">
        <v>6.0123394885434604E-2</v>
      </c>
      <c r="VW16">
        <v>0</v>
      </c>
      <c r="VX16">
        <v>0</v>
      </c>
      <c r="VY16">
        <v>6.0563779458893807E-3</v>
      </c>
      <c r="VZ16">
        <v>6.2961913274760728E-3</v>
      </c>
      <c r="WA16">
        <v>2.162680677581809E-3</v>
      </c>
      <c r="WB16">
        <v>0</v>
      </c>
      <c r="WC16">
        <v>1.5555167978373193E-2</v>
      </c>
      <c r="WD16">
        <v>4.2381564891320932E-3</v>
      </c>
      <c r="WE16">
        <v>0</v>
      </c>
      <c r="WF16">
        <v>0</v>
      </c>
      <c r="WG16">
        <v>0</v>
      </c>
      <c r="WH16">
        <v>4.9643550110096142E-2</v>
      </c>
      <c r="WI16">
        <v>0</v>
      </c>
      <c r="WJ16">
        <v>2.1016372713597419E-3</v>
      </c>
      <c r="WK16">
        <v>0</v>
      </c>
      <c r="WL16">
        <v>0</v>
      </c>
      <c r="WM16">
        <v>0</v>
      </c>
      <c r="WN16">
        <v>0</v>
      </c>
      <c r="WO16">
        <v>4.8056421548322396E-2</v>
      </c>
      <c r="WP16">
        <v>4.8056421548322396E-2</v>
      </c>
      <c r="WQ16">
        <v>0</v>
      </c>
      <c r="WR16">
        <v>0</v>
      </c>
      <c r="WS16">
        <v>0</v>
      </c>
      <c r="WT16">
        <v>0</v>
      </c>
      <c r="WU16">
        <v>0</v>
      </c>
      <c r="WV16">
        <v>0</v>
      </c>
      <c r="WW16">
        <v>0</v>
      </c>
      <c r="WX16">
        <v>0</v>
      </c>
      <c r="WY16">
        <v>0</v>
      </c>
      <c r="WZ16">
        <v>0</v>
      </c>
      <c r="XA16">
        <v>0</v>
      </c>
      <c r="XB16">
        <v>0</v>
      </c>
      <c r="XC16">
        <v>0</v>
      </c>
      <c r="XD16">
        <v>0</v>
      </c>
      <c r="XE16">
        <v>4.2359763674813056E-3</v>
      </c>
      <c r="XF16">
        <v>3.1066733523730625E-3</v>
      </c>
      <c r="XG16">
        <v>0</v>
      </c>
      <c r="XH16">
        <v>0</v>
      </c>
      <c r="XI16">
        <v>0.29900804464889141</v>
      </c>
      <c r="XJ16">
        <v>3.7977719156728944E-3</v>
      </c>
      <c r="XK16">
        <v>0</v>
      </c>
      <c r="XL16">
        <v>0</v>
      </c>
      <c r="XM16">
        <v>0</v>
      </c>
      <c r="XN16">
        <v>10.326795875209836</v>
      </c>
      <c r="XO16">
        <v>0</v>
      </c>
      <c r="XP16">
        <v>0</v>
      </c>
      <c r="XQ16">
        <v>0</v>
      </c>
      <c r="XR16">
        <v>0</v>
      </c>
      <c r="XS16">
        <v>0</v>
      </c>
      <c r="XT16">
        <v>0</v>
      </c>
      <c r="XU16">
        <v>0</v>
      </c>
      <c r="XV16">
        <v>1.5840763914626438E-2</v>
      </c>
      <c r="XW16">
        <v>0</v>
      </c>
      <c r="XX16">
        <v>0</v>
      </c>
      <c r="XY16">
        <v>0</v>
      </c>
      <c r="XZ16">
        <v>0.14494974819594933</v>
      </c>
      <c r="YA16">
        <v>3.2891495345440273E-2</v>
      </c>
      <c r="YB16">
        <v>5.1389827552377421E-2</v>
      </c>
      <c r="YC16">
        <v>0</v>
      </c>
      <c r="YD16">
        <v>5.9843554470339448</v>
      </c>
      <c r="YE16">
        <v>0</v>
      </c>
      <c r="YF16">
        <v>0</v>
      </c>
      <c r="YG16">
        <v>3.2891495345440273E-2</v>
      </c>
      <c r="YH16">
        <v>0</v>
      </c>
      <c r="YI16">
        <v>0</v>
      </c>
      <c r="YJ16">
        <v>0</v>
      </c>
      <c r="YK16">
        <v>0</v>
      </c>
      <c r="YL16">
        <v>2.4615753559048596E-2</v>
      </c>
      <c r="YM16">
        <v>2.4615753559048596E-2</v>
      </c>
      <c r="YN16">
        <v>2.4615753559048596E-2</v>
      </c>
      <c r="YO16">
        <v>1.6198303865355686E-3</v>
      </c>
      <c r="YP16">
        <v>0</v>
      </c>
      <c r="YQ16">
        <v>1.7294905055702109E-2</v>
      </c>
      <c r="YR16">
        <v>0</v>
      </c>
      <c r="YS16">
        <v>0</v>
      </c>
      <c r="YT16">
        <v>2.6139658592949488E-3</v>
      </c>
      <c r="YU16">
        <v>0.22308530816019534</v>
      </c>
      <c r="YV16">
        <v>0</v>
      </c>
      <c r="YW16">
        <v>3.7759706991650132E-3</v>
      </c>
      <c r="YX16">
        <v>0</v>
      </c>
      <c r="YY16">
        <v>0</v>
      </c>
      <c r="YZ16">
        <v>7.9639843903289795E-3</v>
      </c>
      <c r="ZA16">
        <v>0</v>
      </c>
      <c r="ZB16">
        <v>1.9512088774553619E-3</v>
      </c>
      <c r="ZC16">
        <v>0</v>
      </c>
      <c r="ZD16">
        <v>0</v>
      </c>
      <c r="ZE16">
        <v>3.5326691229370599E-2</v>
      </c>
      <c r="ZF16">
        <v>1.6952625956528373E-2</v>
      </c>
      <c r="ZG16">
        <v>0</v>
      </c>
      <c r="ZH16">
        <v>0</v>
      </c>
      <c r="ZI16">
        <v>0</v>
      </c>
      <c r="ZJ16">
        <v>0</v>
      </c>
      <c r="ZK16">
        <v>0.13661732324663717</v>
      </c>
      <c r="ZL16">
        <v>2.0495323639059058E-2</v>
      </c>
      <c r="ZM16">
        <v>0</v>
      </c>
      <c r="ZN16">
        <v>0</v>
      </c>
      <c r="ZO16">
        <v>0.30487475201116221</v>
      </c>
      <c r="ZP16">
        <v>0</v>
      </c>
      <c r="ZQ16">
        <v>0</v>
      </c>
      <c r="ZR16">
        <v>0</v>
      </c>
      <c r="ZS16">
        <v>0</v>
      </c>
      <c r="ZT16">
        <v>0</v>
      </c>
      <c r="ZU16">
        <v>0</v>
      </c>
      <c r="ZV16">
        <v>0</v>
      </c>
      <c r="ZW16">
        <v>0</v>
      </c>
      <c r="ZX16">
        <v>0</v>
      </c>
      <c r="ZY16">
        <v>0</v>
      </c>
      <c r="ZZ16">
        <v>0</v>
      </c>
      <c r="AAA16">
        <v>0</v>
      </c>
      <c r="AAB16">
        <v>0</v>
      </c>
      <c r="AAC16">
        <v>0</v>
      </c>
      <c r="AAD16">
        <v>0</v>
      </c>
      <c r="AAE16">
        <v>0</v>
      </c>
      <c r="AAF16">
        <v>1.4068325012535699E-2</v>
      </c>
      <c r="AAG16">
        <v>0</v>
      </c>
      <c r="AAH16">
        <v>0.43625978329590792</v>
      </c>
      <c r="AAI16">
        <v>0</v>
      </c>
      <c r="AAJ16">
        <v>0</v>
      </c>
      <c r="AAK16">
        <v>0</v>
      </c>
      <c r="AAL16">
        <v>0</v>
      </c>
      <c r="AAM16">
        <v>0</v>
      </c>
      <c r="AAN16">
        <v>0</v>
      </c>
      <c r="AAO16">
        <v>0</v>
      </c>
      <c r="AAP16">
        <v>2.1051254660010028E-2</v>
      </c>
      <c r="AAQ16">
        <v>0</v>
      </c>
      <c r="AAR16">
        <v>0</v>
      </c>
      <c r="AAS16">
        <v>2.8755804573895225E-3</v>
      </c>
      <c r="AAT16">
        <v>0</v>
      </c>
      <c r="AAU16">
        <v>0</v>
      </c>
      <c r="AAV16">
        <v>0</v>
      </c>
      <c r="AAW16">
        <v>0</v>
      </c>
      <c r="AAX16">
        <v>0</v>
      </c>
      <c r="AAY16">
        <v>1.1750855697747935E-3</v>
      </c>
      <c r="AAZ16">
        <v>0</v>
      </c>
      <c r="ABA16">
        <v>0</v>
      </c>
      <c r="ABB16">
        <v>0</v>
      </c>
      <c r="ABC16">
        <v>0</v>
      </c>
      <c r="ABD16">
        <v>0</v>
      </c>
      <c r="ABE16">
        <v>0</v>
      </c>
      <c r="ABF16">
        <v>0</v>
      </c>
      <c r="ABG16">
        <v>0</v>
      </c>
      <c r="ABH16">
        <v>0</v>
      </c>
      <c r="ABI16">
        <v>3.0325492162462664E-3</v>
      </c>
      <c r="ABJ16">
        <v>1.6976607294687043E-2</v>
      </c>
      <c r="ABK16">
        <v>1.9468486341537858E-3</v>
      </c>
      <c r="ABL16">
        <v>0</v>
      </c>
      <c r="ABM16">
        <v>5.0371710741459373E-2</v>
      </c>
      <c r="ABN16">
        <v>1.4061784647583335E-3</v>
      </c>
      <c r="ABO16">
        <v>3.172077001896706E-3</v>
      </c>
      <c r="ABP16">
        <v>0</v>
      </c>
      <c r="ABQ16">
        <v>0</v>
      </c>
      <c r="ABR16">
        <v>0</v>
      </c>
      <c r="ABS16">
        <v>0</v>
      </c>
      <c r="ABT16">
        <v>0</v>
      </c>
      <c r="ABU16">
        <v>7.6522269942662802E-4</v>
      </c>
      <c r="ABV16">
        <v>0</v>
      </c>
      <c r="ABW16">
        <v>2.5681833046283984E-3</v>
      </c>
      <c r="ABX16">
        <v>0</v>
      </c>
      <c r="ABY16">
        <v>0</v>
      </c>
      <c r="ABZ16">
        <v>1.9119666877411758E-2</v>
      </c>
      <c r="ACA16">
        <v>3.6998844535525086E-2</v>
      </c>
      <c r="ACB16">
        <v>3.459853059800737E-3</v>
      </c>
      <c r="ACC16">
        <v>3.6408031568161505E-3</v>
      </c>
      <c r="ACD16">
        <v>0</v>
      </c>
      <c r="ACE16">
        <v>0</v>
      </c>
      <c r="ACF16">
        <v>0</v>
      </c>
      <c r="ACG16">
        <v>0</v>
      </c>
      <c r="ACH16">
        <v>0</v>
      </c>
      <c r="ACI16">
        <v>0</v>
      </c>
      <c r="ACJ16">
        <v>0</v>
      </c>
      <c r="ACK16">
        <v>1.1273409056225337E-2</v>
      </c>
      <c r="ACL16">
        <v>0</v>
      </c>
      <c r="ACM16">
        <v>0</v>
      </c>
      <c r="ACN16">
        <v>0</v>
      </c>
      <c r="ACO16">
        <v>1</v>
      </c>
      <c r="ACP16">
        <v>0</v>
      </c>
      <c r="ACQ16">
        <v>0</v>
      </c>
      <c r="ACR16">
        <v>0.10112712289345746</v>
      </c>
      <c r="ACS16">
        <v>1.4977435740914343E-3</v>
      </c>
      <c r="ACT16">
        <v>0</v>
      </c>
      <c r="ACU16">
        <v>2.2738668817720029E-3</v>
      </c>
      <c r="ACV16">
        <v>0</v>
      </c>
      <c r="ACW16">
        <v>0</v>
      </c>
      <c r="ACX16">
        <v>0</v>
      </c>
      <c r="ACY16">
        <v>0</v>
      </c>
      <c r="ACZ16">
        <v>0</v>
      </c>
      <c r="ADA16">
        <v>0</v>
      </c>
      <c r="ADB16">
        <v>1.5430901044278271E-2</v>
      </c>
      <c r="ADC16">
        <v>2.8472388759292768E-3</v>
      </c>
      <c r="ADD16">
        <v>0</v>
      </c>
      <c r="ADE16">
        <v>0</v>
      </c>
      <c r="ADF16">
        <v>0</v>
      </c>
      <c r="ADG16">
        <v>0</v>
      </c>
      <c r="ADH16">
        <v>0</v>
      </c>
      <c r="ADI16">
        <v>0</v>
      </c>
      <c r="ADJ16">
        <v>0</v>
      </c>
      <c r="ADK16">
        <v>0</v>
      </c>
      <c r="ADL16">
        <v>0</v>
      </c>
      <c r="ADM16">
        <v>0</v>
      </c>
      <c r="ADN16">
        <v>0</v>
      </c>
      <c r="ADO16">
        <v>0</v>
      </c>
      <c r="ADP16">
        <v>0</v>
      </c>
      <c r="ADQ16">
        <v>0.20034009897752295</v>
      </c>
      <c r="ADR16">
        <v>2.7033508469772615E-3</v>
      </c>
      <c r="ADS16">
        <v>0</v>
      </c>
      <c r="ADT16">
        <v>0</v>
      </c>
      <c r="ADU16">
        <v>0</v>
      </c>
      <c r="ADV16">
        <v>0.17750986505046981</v>
      </c>
      <c r="ADW16">
        <v>0</v>
      </c>
      <c r="ADX16">
        <v>0</v>
      </c>
      <c r="ADY16">
        <v>0</v>
      </c>
      <c r="ADZ16">
        <v>0</v>
      </c>
      <c r="AEA16">
        <v>0</v>
      </c>
      <c r="AEB16">
        <v>0</v>
      </c>
      <c r="AEC16">
        <v>4.5608144934487348E-3</v>
      </c>
      <c r="AED16">
        <v>4.6611000893849877E-3</v>
      </c>
      <c r="AEE16">
        <v>7.839717456234057E-3</v>
      </c>
      <c r="AEF16">
        <v>0</v>
      </c>
      <c r="AEG16">
        <v>0</v>
      </c>
      <c r="AEH16">
        <v>4.7265037389086313E-3</v>
      </c>
      <c r="AEI16">
        <v>0</v>
      </c>
      <c r="AEJ16">
        <v>1.6045695349800519E-3</v>
      </c>
      <c r="AEK16">
        <v>0</v>
      </c>
      <c r="AEL16">
        <v>0</v>
      </c>
      <c r="AEM16">
        <v>0</v>
      </c>
      <c r="AEN16">
        <v>8.1100525409317841E-4</v>
      </c>
      <c r="AEO16">
        <v>0</v>
      </c>
      <c r="AEP16">
        <v>0</v>
      </c>
      <c r="AEQ16">
        <v>0</v>
      </c>
      <c r="AER16">
        <v>0</v>
      </c>
      <c r="AES16">
        <v>1.3865573699012406E-3</v>
      </c>
      <c r="AET16">
        <v>0</v>
      </c>
      <c r="AEU16">
        <v>1.3255139636791733E-3</v>
      </c>
      <c r="AEV16">
        <v>0</v>
      </c>
      <c r="AEW16">
        <v>0.31697660729468702</v>
      </c>
      <c r="AEX16">
        <v>0</v>
      </c>
      <c r="AEY16">
        <v>0</v>
      </c>
      <c r="AEZ16">
        <v>0</v>
      </c>
      <c r="AFA16">
        <v>5.7670758028297978E-2</v>
      </c>
      <c r="AFB16">
        <v>0</v>
      </c>
      <c r="AFC16">
        <v>1.0333776624735661E-3</v>
      </c>
      <c r="AFD16">
        <v>0</v>
      </c>
      <c r="AFE16">
        <v>1.0181168109180492E-3</v>
      </c>
      <c r="AFF16">
        <v>0</v>
      </c>
      <c r="AFG16">
        <v>0</v>
      </c>
      <c r="AFH16">
        <v>0</v>
      </c>
      <c r="AFI16">
        <v>0</v>
      </c>
      <c r="AFJ16">
        <v>1.9403082692014215E-3</v>
      </c>
      <c r="AFK16">
        <v>0</v>
      </c>
      <c r="AFL16">
        <v>0</v>
      </c>
      <c r="AFM16">
        <v>0</v>
      </c>
      <c r="AFN16">
        <v>0</v>
      </c>
      <c r="AFO16">
        <v>0</v>
      </c>
      <c r="AFP16">
        <v>2.9627853234210468E-3</v>
      </c>
      <c r="AFQ16">
        <v>2.4308356406287472E-3</v>
      </c>
      <c r="AFR16">
        <v>0</v>
      </c>
      <c r="AFS16">
        <v>0</v>
      </c>
      <c r="AFT16">
        <v>7.5279600601713577E-3</v>
      </c>
      <c r="AFU16">
        <v>2.3545313828511631E-3</v>
      </c>
      <c r="AFV16">
        <v>0</v>
      </c>
      <c r="AFW16">
        <v>0</v>
      </c>
      <c r="AFX16">
        <v>0</v>
      </c>
      <c r="AFY16">
        <v>0</v>
      </c>
      <c r="AFZ16">
        <v>0</v>
      </c>
      <c r="AGA16">
        <v>0</v>
      </c>
      <c r="AGB16">
        <v>0</v>
      </c>
      <c r="AGC16">
        <v>0</v>
      </c>
      <c r="AGD16">
        <v>0</v>
      </c>
      <c r="AGE16">
        <v>0</v>
      </c>
      <c r="AGF16">
        <v>0</v>
      </c>
      <c r="AGG16">
        <v>0</v>
      </c>
      <c r="AGH16">
        <v>0</v>
      </c>
      <c r="AGI16">
        <v>0</v>
      </c>
      <c r="AGJ16">
        <v>0</v>
      </c>
      <c r="AGK16">
        <v>0</v>
      </c>
      <c r="AGL16">
        <v>0</v>
      </c>
      <c r="AGM16">
        <v>0</v>
      </c>
      <c r="AGN16">
        <v>0</v>
      </c>
      <c r="AGO16">
        <v>0</v>
      </c>
      <c r="AGP16">
        <v>0</v>
      </c>
      <c r="AGQ16">
        <v>4.2316161241797295E-3</v>
      </c>
      <c r="AGR16">
        <v>0</v>
      </c>
      <c r="AGS16">
        <v>0</v>
      </c>
      <c r="AGT16">
        <v>0</v>
      </c>
      <c r="AGU16">
        <v>0</v>
      </c>
      <c r="AGV16">
        <v>2.986766661579716E-3</v>
      </c>
      <c r="AGW16">
        <v>0</v>
      </c>
      <c r="AGX16">
        <v>3.3791885587215769E-4</v>
      </c>
      <c r="AGY16">
        <v>0</v>
      </c>
      <c r="AGZ16">
        <v>0</v>
      </c>
      <c r="AHA16">
        <v>0</v>
      </c>
      <c r="AHB16">
        <v>0</v>
      </c>
      <c r="AHC16">
        <v>0</v>
      </c>
      <c r="AHD16">
        <v>0</v>
      </c>
      <c r="AHE16">
        <v>0</v>
      </c>
      <c r="AHF16">
        <v>0</v>
      </c>
      <c r="AHG16">
        <v>0</v>
      </c>
      <c r="AHH16">
        <v>0</v>
      </c>
      <c r="AHI16">
        <v>0</v>
      </c>
      <c r="AHJ16">
        <v>0</v>
      </c>
      <c r="AHK16">
        <v>0</v>
      </c>
      <c r="AHL16">
        <v>0</v>
      </c>
      <c r="AHM16">
        <v>0</v>
      </c>
      <c r="AHN16">
        <v>0</v>
      </c>
      <c r="AHO16">
        <v>0</v>
      </c>
      <c r="AHP16">
        <v>1.5980291700276876E-3</v>
      </c>
      <c r="AHQ16">
        <v>0</v>
      </c>
      <c r="AHR16">
        <v>2.5005995334539668E-3</v>
      </c>
      <c r="AHS16">
        <v>1.6939545226623645E-3</v>
      </c>
      <c r="AHT16">
        <v>0</v>
      </c>
      <c r="AHU16">
        <v>1.4388802895201553E-3</v>
      </c>
      <c r="AHV16">
        <v>1.2040811877302753E-2</v>
      </c>
      <c r="AHW16">
        <v>1.3516754234886306E-4</v>
      </c>
      <c r="AHX16">
        <v>0</v>
      </c>
      <c r="AHY16">
        <v>0</v>
      </c>
      <c r="AHZ16">
        <v>0</v>
      </c>
      <c r="AIA16">
        <v>0</v>
      </c>
      <c r="AIB16">
        <v>0</v>
      </c>
      <c r="AIC16">
        <v>0</v>
      </c>
      <c r="AID16">
        <v>0</v>
      </c>
      <c r="AIE16">
        <v>0</v>
      </c>
      <c r="AIF16">
        <v>0</v>
      </c>
      <c r="AIG16">
        <v>0</v>
      </c>
      <c r="AIH16">
        <v>0</v>
      </c>
      <c r="AII16">
        <v>0</v>
      </c>
      <c r="AIJ16">
        <v>0</v>
      </c>
      <c r="AIK16">
        <v>0</v>
      </c>
      <c r="AIL16">
        <v>0</v>
      </c>
      <c r="AIM16">
        <v>0.24739366456648282</v>
      </c>
      <c r="AIN16">
        <v>0</v>
      </c>
      <c r="AIO16">
        <v>1.3211537203775971E-2</v>
      </c>
      <c r="AIP16">
        <v>0</v>
      </c>
      <c r="AIQ16">
        <v>1.8443829165667445E-3</v>
      </c>
      <c r="AIR16">
        <v>0.24739366456648282</v>
      </c>
      <c r="AIS16">
        <v>0.24739366456648282</v>
      </c>
      <c r="AIT16">
        <v>1.5914888050753233E-3</v>
      </c>
      <c r="AIU16">
        <v>3.4027338725500886E-2</v>
      </c>
      <c r="AIV16">
        <v>5.7577012797314087E-3</v>
      </c>
      <c r="AIW16">
        <v>0</v>
      </c>
      <c r="AIX16">
        <v>0</v>
      </c>
      <c r="AIY16">
        <v>6.0280363644291349E-3</v>
      </c>
      <c r="AIZ16">
        <v>0</v>
      </c>
      <c r="AJA16">
        <v>0</v>
      </c>
      <c r="AJB16">
        <v>0</v>
      </c>
      <c r="AJC16">
        <v>6.0280363644291349E-3</v>
      </c>
      <c r="AJD16">
        <v>0</v>
      </c>
      <c r="AJE16">
        <v>6.0280363644291349E-3</v>
      </c>
      <c r="AJF16">
        <v>0</v>
      </c>
      <c r="AJG16">
        <v>0</v>
      </c>
      <c r="AJH16">
        <v>0</v>
      </c>
      <c r="AJI16">
        <v>0</v>
      </c>
      <c r="AJJ16">
        <v>0</v>
      </c>
      <c r="AJK16">
        <v>0.17458632191676296</v>
      </c>
      <c r="AJL16">
        <v>0</v>
      </c>
      <c r="AJM16">
        <v>0</v>
      </c>
      <c r="AJN16">
        <v>0</v>
      </c>
      <c r="AJO16">
        <v>0</v>
      </c>
      <c r="AJP16">
        <v>0</v>
      </c>
      <c r="AJQ16">
        <v>2.9994113671542873E-2</v>
      </c>
      <c r="AJR16">
        <v>0</v>
      </c>
      <c r="AJS16">
        <v>0</v>
      </c>
      <c r="AJT16">
        <v>0.18014127188297108</v>
      </c>
      <c r="AJU16">
        <v>0</v>
      </c>
      <c r="AJV16">
        <v>5.9713532015086444E-3</v>
      </c>
      <c r="AJW16">
        <v>0</v>
      </c>
      <c r="AJX16">
        <v>0.12549870282761777</v>
      </c>
      <c r="AJY16">
        <v>3.4391419041182501E-2</v>
      </c>
      <c r="AJZ16">
        <v>0</v>
      </c>
      <c r="AKA16">
        <v>4.7596328675140072</v>
      </c>
      <c r="AKB16">
        <v>5.1462098585101046</v>
      </c>
      <c r="AKC16">
        <v>5.5614903311604789E-3</v>
      </c>
      <c r="AKD16">
        <v>2.1942684601800782</v>
      </c>
      <c r="AKE16">
        <v>0</v>
      </c>
      <c r="AKF16">
        <v>0</v>
      </c>
      <c r="AKG16">
        <v>0</v>
      </c>
      <c r="AKH16">
        <v>0.19257886590071727</v>
      </c>
      <c r="AKI16">
        <v>0</v>
      </c>
      <c r="AKJ16">
        <v>0.25319496827922999</v>
      </c>
      <c r="AKK16">
        <v>0</v>
      </c>
      <c r="AKL16">
        <v>0</v>
      </c>
      <c r="AKM16">
        <v>5.1496086681636832</v>
      </c>
      <c r="AKN16">
        <v>0</v>
      </c>
      <c r="AKO16">
        <v>1.3832871874250583E-2</v>
      </c>
      <c r="AKP16">
        <v>0</v>
      </c>
      <c r="AKQ16">
        <v>0</v>
      </c>
      <c r="AKR16">
        <v>5.1014846628441865E-3</v>
      </c>
      <c r="AKS16">
        <v>1.4628616276788245E-3</v>
      </c>
      <c r="AKT16">
        <v>1.6667030020275132E-2</v>
      </c>
      <c r="AKU16">
        <v>5.1413503673504986</v>
      </c>
      <c r="AKV16">
        <v>4.4627090191632695E-3</v>
      </c>
      <c r="AKW16">
        <v>2.6968104820248969E-2</v>
      </c>
      <c r="AKX16">
        <v>5.1323333842028385</v>
      </c>
      <c r="AKY16">
        <v>0.11655148357278336</v>
      </c>
      <c r="AKZ16">
        <v>2.2788811615688156E-2</v>
      </c>
      <c r="ALA16">
        <v>8.8076914691839802E-4</v>
      </c>
      <c r="ALB16">
        <v>0</v>
      </c>
      <c r="ALC16">
        <v>5.0600623514792126E-3</v>
      </c>
      <c r="ALD16">
        <v>0</v>
      </c>
      <c r="ALE16">
        <v>2.3022084632322482E-3</v>
      </c>
      <c r="ALF16">
        <v>0</v>
      </c>
      <c r="ALG16">
        <v>0</v>
      </c>
      <c r="ALH16">
        <v>0</v>
      </c>
      <c r="ALI16">
        <v>7.9530837820750398E-3</v>
      </c>
      <c r="ALJ16">
        <v>0</v>
      </c>
      <c r="ALK16">
        <v>2.2950140617846476E-2</v>
      </c>
      <c r="ALL16">
        <v>0</v>
      </c>
      <c r="ALM16">
        <v>2.2950140617846476E-2</v>
      </c>
      <c r="ALN16">
        <v>4.5259325470361246E-3</v>
      </c>
      <c r="ALO16">
        <v>0</v>
      </c>
      <c r="ALP16">
        <v>0</v>
      </c>
      <c r="ALQ16">
        <v>0</v>
      </c>
      <c r="ALR16">
        <v>4.6065970481152848E-3</v>
      </c>
      <c r="ALS16">
        <v>0</v>
      </c>
      <c r="ALT16">
        <v>0</v>
      </c>
      <c r="ALU16">
        <v>0</v>
      </c>
      <c r="ALV16">
        <v>0</v>
      </c>
      <c r="ALW16">
        <v>0</v>
      </c>
      <c r="ALX16">
        <v>2.0623950816455556E-3</v>
      </c>
      <c r="ALY16">
        <v>0</v>
      </c>
      <c r="ALZ16">
        <v>0</v>
      </c>
      <c r="AMA16">
        <v>0</v>
      </c>
      <c r="AMB16">
        <v>4.0746473653229852E-3</v>
      </c>
      <c r="AMC16">
        <v>0</v>
      </c>
      <c r="AMD16">
        <v>0</v>
      </c>
      <c r="AME16">
        <v>0</v>
      </c>
      <c r="AMF16">
        <v>6.6711722514116282E-4</v>
      </c>
      <c r="AMG16">
        <v>2.1408794610739278E-3</v>
      </c>
      <c r="AMH16">
        <v>7.2598050971244194E-4</v>
      </c>
      <c r="AMI16">
        <v>0.61790969936122431</v>
      </c>
      <c r="AMJ16">
        <v>4.3210011118620419E-3</v>
      </c>
      <c r="AMK16">
        <v>0</v>
      </c>
      <c r="AML16">
        <v>0</v>
      </c>
      <c r="AMM16">
        <v>3.749809239355556E-3</v>
      </c>
      <c r="AMN16">
        <v>0</v>
      </c>
      <c r="AMO16">
        <v>0</v>
      </c>
      <c r="AMP16">
        <v>0</v>
      </c>
      <c r="AMQ16">
        <v>0</v>
      </c>
      <c r="AMR16">
        <v>0</v>
      </c>
      <c r="AMS16">
        <v>0</v>
      </c>
      <c r="AMT16">
        <v>0</v>
      </c>
      <c r="AMU16">
        <v>0</v>
      </c>
      <c r="AMV16">
        <v>2.2721227844513723E-2</v>
      </c>
      <c r="AMW16">
        <v>0</v>
      </c>
      <c r="AMX16">
        <v>0</v>
      </c>
      <c r="AMY16">
        <v>0</v>
      </c>
      <c r="AMZ16">
        <v>0</v>
      </c>
      <c r="ANA16">
        <v>3.8697159301489025E-3</v>
      </c>
      <c r="ANB16">
        <v>0</v>
      </c>
      <c r="ANC16">
        <v>2.8696941289323943E-2</v>
      </c>
      <c r="AND16">
        <v>0</v>
      </c>
      <c r="ANE16">
        <v>6.5796071420785281E-3</v>
      </c>
      <c r="ANF16">
        <v>0.1018531034031699</v>
      </c>
      <c r="ANG16">
        <v>4.140923063506944E-2</v>
      </c>
      <c r="ANH16">
        <v>0</v>
      </c>
      <c r="ANI16">
        <v>0</v>
      </c>
      <c r="ANJ16">
        <v>1.0056901175085569E-2</v>
      </c>
      <c r="ANK16">
        <v>0</v>
      </c>
      <c r="ANL16">
        <v>0</v>
      </c>
      <c r="ANM16">
        <v>0</v>
      </c>
      <c r="ANN16">
        <v>0</v>
      </c>
      <c r="ANO16">
        <v>0</v>
      </c>
      <c r="ANP16">
        <v>1.8225817000588633E-3</v>
      </c>
      <c r="ANQ16">
        <v>0</v>
      </c>
      <c r="ANR16">
        <v>0</v>
      </c>
      <c r="ANS16">
        <v>0</v>
      </c>
      <c r="ANT16">
        <v>0</v>
      </c>
      <c r="ANU16">
        <v>6.566526412173799E-3</v>
      </c>
      <c r="ANV16">
        <v>6.4051974100154787E-3</v>
      </c>
      <c r="ANW16">
        <v>0</v>
      </c>
      <c r="ANX16">
        <v>6.4051974100154787E-3</v>
      </c>
      <c r="ANY16">
        <v>0</v>
      </c>
      <c r="ANZ16">
        <v>0</v>
      </c>
      <c r="AOA16">
        <v>0</v>
      </c>
      <c r="AOB16">
        <v>1.0593385510911508</v>
      </c>
      <c r="AOC16">
        <v>0</v>
      </c>
      <c r="AOD16">
        <v>3.1502757853888248E-3</v>
      </c>
      <c r="AOE16">
        <v>2.3109289498354007E-3</v>
      </c>
      <c r="AOF16">
        <v>0</v>
      </c>
      <c r="AOG16">
        <v>0</v>
      </c>
      <c r="AOH16">
        <v>0</v>
      </c>
      <c r="AOI16">
        <v>0</v>
      </c>
      <c r="AOJ16">
        <v>5.2540931783993548E-4</v>
      </c>
      <c r="AOK16">
        <v>0</v>
      </c>
      <c r="AOL16">
        <v>0</v>
      </c>
      <c r="AOM16">
        <v>0</v>
      </c>
      <c r="AON16">
        <v>0</v>
      </c>
      <c r="AOO16">
        <v>0</v>
      </c>
      <c r="AOP16">
        <v>5.1450870958599489E-4</v>
      </c>
      <c r="AOQ16">
        <v>0</v>
      </c>
      <c r="AOR16">
        <v>0</v>
      </c>
      <c r="AOS16">
        <v>0</v>
      </c>
      <c r="AOT16">
        <v>0</v>
      </c>
      <c r="AOU16">
        <v>0</v>
      </c>
      <c r="AOV16">
        <v>0</v>
      </c>
      <c r="AOW16">
        <v>0</v>
      </c>
      <c r="AOX16">
        <v>0</v>
      </c>
      <c r="AOY16">
        <v>0</v>
      </c>
      <c r="AOZ16">
        <v>0</v>
      </c>
      <c r="APA16">
        <v>0</v>
      </c>
      <c r="APB16">
        <v>0</v>
      </c>
      <c r="APC16">
        <v>0</v>
      </c>
      <c r="APD16">
        <v>0</v>
      </c>
      <c r="APE16">
        <v>0</v>
      </c>
      <c r="APF16">
        <v>0</v>
      </c>
      <c r="APG16">
        <v>0</v>
      </c>
      <c r="APH16">
        <v>6.1261418387146003E-3</v>
      </c>
      <c r="API16">
        <v>1.7070352525670931E-2</v>
      </c>
      <c r="APJ16">
        <v>0</v>
      </c>
      <c r="APK16">
        <v>0</v>
      </c>
      <c r="APL16">
        <v>0</v>
      </c>
      <c r="APM16">
        <v>0</v>
      </c>
      <c r="APN16">
        <v>0</v>
      </c>
      <c r="APO16">
        <v>0</v>
      </c>
      <c r="APP16">
        <v>0</v>
      </c>
      <c r="APQ16">
        <v>0</v>
      </c>
      <c r="APR16">
        <v>0</v>
      </c>
      <c r="APS16">
        <v>2.3588916261527391E-3</v>
      </c>
      <c r="APT16">
        <v>0</v>
      </c>
      <c r="APU16">
        <v>1.1968867862826745E-3</v>
      </c>
      <c r="APV16">
        <v>0</v>
      </c>
      <c r="APW16">
        <v>0</v>
      </c>
      <c r="APX16">
        <v>0</v>
      </c>
      <c r="APY16">
        <v>6.093003989622621E-2</v>
      </c>
      <c r="APZ16">
        <v>4.3144607469096773E-3</v>
      </c>
      <c r="AQA16">
        <v>2.0680633979376049E-2</v>
      </c>
      <c r="AQB16">
        <v>0</v>
      </c>
      <c r="AQC16">
        <v>0</v>
      </c>
      <c r="AQD16">
        <v>0</v>
      </c>
      <c r="AQE16">
        <v>0</v>
      </c>
      <c r="AQF16">
        <v>0</v>
      </c>
      <c r="AQG16">
        <v>8.9842813228978177E-2</v>
      </c>
      <c r="AQH16">
        <v>0</v>
      </c>
      <c r="AQI16">
        <v>0</v>
      </c>
      <c r="AQJ16">
        <v>0</v>
      </c>
      <c r="AQK16">
        <v>0</v>
      </c>
      <c r="AQL16">
        <v>0</v>
      </c>
      <c r="AQM16">
        <v>0</v>
      </c>
      <c r="AQN16">
        <v>0</v>
      </c>
      <c r="AQO16">
        <v>0</v>
      </c>
      <c r="AQP16">
        <v>0</v>
      </c>
      <c r="AQQ16">
        <v>0</v>
      </c>
      <c r="AQR16">
        <v>0</v>
      </c>
      <c r="AQS16">
        <v>0</v>
      </c>
      <c r="AQT16">
        <v>0</v>
      </c>
      <c r="AQU16">
        <v>0</v>
      </c>
      <c r="AQV16">
        <v>0</v>
      </c>
      <c r="AQW16">
        <v>0</v>
      </c>
      <c r="AQX16">
        <v>0</v>
      </c>
      <c r="AQY16">
        <v>0</v>
      </c>
      <c r="AQZ16">
        <v>0</v>
      </c>
      <c r="ARA16">
        <v>0</v>
      </c>
      <c r="ARB16">
        <v>0</v>
      </c>
      <c r="ARC16">
        <v>0.31399082994561084</v>
      </c>
      <c r="ARD16">
        <v>1.9755527092498747E-2</v>
      </c>
      <c r="ARE16">
        <v>0.76292439345844698</v>
      </c>
      <c r="ARF16">
        <v>0</v>
      </c>
      <c r="ARG16">
        <v>3.987303001614969E-2</v>
      </c>
      <c r="ARH16">
        <v>0.11237957342540514</v>
      </c>
      <c r="ARI16">
        <v>3.2252974698817547E-4</v>
      </c>
      <c r="ARJ16">
        <v>0.44571754747452247</v>
      </c>
      <c r="ARK16">
        <v>0</v>
      </c>
      <c r="ARL16">
        <v>2.1602531974531753E-3</v>
      </c>
      <c r="ARM16">
        <v>1.4014961667687623E-3</v>
      </c>
      <c r="ARN16">
        <v>3.6499229641179854E-3</v>
      </c>
      <c r="ARO16">
        <v>0</v>
      </c>
      <c r="ARP16">
        <v>0</v>
      </c>
      <c r="ARQ16">
        <v>0</v>
      </c>
      <c r="ARR16">
        <v>5.1827513875740194E-2</v>
      </c>
      <c r="ARS16">
        <v>0</v>
      </c>
      <c r="ART16">
        <v>0</v>
      </c>
      <c r="ARU16">
        <v>2.6359265653134339E-3</v>
      </c>
      <c r="ARV16">
        <v>1.9653431345250691E-3</v>
      </c>
      <c r="ARW16">
        <v>0</v>
      </c>
      <c r="ARX16">
        <v>0</v>
      </c>
      <c r="ARY16">
        <v>3.515342206381912E-2</v>
      </c>
      <c r="ARZ16">
        <v>1.5987265875888697E-3</v>
      </c>
      <c r="ASA16">
        <v>0</v>
      </c>
      <c r="ASB16">
        <v>0</v>
      </c>
      <c r="ASC16">
        <v>0</v>
      </c>
      <c r="ASD16">
        <v>5.2282304022572439E-2</v>
      </c>
      <c r="ASE16">
        <v>9.6828534833212666E-3</v>
      </c>
      <c r="ASF16">
        <v>2.2437860815652205E-3</v>
      </c>
      <c r="ASG16">
        <v>0</v>
      </c>
      <c r="ASH16">
        <v>0</v>
      </c>
      <c r="ASI16">
        <v>0</v>
      </c>
      <c r="ASJ16">
        <v>0</v>
      </c>
      <c r="ASK16">
        <v>5.1228861539603869E-2</v>
      </c>
      <c r="ASL16">
        <v>5.1228861539603869E-2</v>
      </c>
      <c r="ASM16">
        <v>0</v>
      </c>
      <c r="ASN16">
        <v>0</v>
      </c>
      <c r="ASO16">
        <v>6.2069573611033763E-3</v>
      </c>
      <c r="ASP16">
        <v>0</v>
      </c>
      <c r="ASQ16">
        <v>0</v>
      </c>
      <c r="ASR16">
        <v>0</v>
      </c>
      <c r="ASS16">
        <v>0</v>
      </c>
      <c r="AST16">
        <v>0</v>
      </c>
      <c r="ASU16">
        <v>0</v>
      </c>
      <c r="ASV16">
        <v>0</v>
      </c>
      <c r="ASW16">
        <v>0</v>
      </c>
      <c r="ASX16">
        <v>0</v>
      </c>
      <c r="ASY16">
        <v>9.5598745150452002E-4</v>
      </c>
      <c r="ASZ16">
        <v>0</v>
      </c>
      <c r="ATA16">
        <v>4.9098772994746707E-3</v>
      </c>
      <c r="ATB16">
        <v>2.2089807131852016E-3</v>
      </c>
      <c r="ATC16">
        <v>0</v>
      </c>
      <c r="ATD16">
        <v>0</v>
      </c>
      <c r="ATE16">
        <v>0.19144112787956413</v>
      </c>
      <c r="ATF16">
        <v>3.7798630060700564E-3</v>
      </c>
      <c r="ATG16">
        <v>0</v>
      </c>
      <c r="ATH16">
        <v>0</v>
      </c>
      <c r="ATI16">
        <v>0</v>
      </c>
      <c r="ATJ16">
        <v>8.4649022665255895</v>
      </c>
      <c r="ATK16">
        <v>9.3162369363850688E-3</v>
      </c>
      <c r="ATL16">
        <v>0</v>
      </c>
      <c r="ATM16">
        <v>0</v>
      </c>
      <c r="ATN16">
        <v>0</v>
      </c>
      <c r="ATO16">
        <v>0</v>
      </c>
      <c r="ATP16">
        <v>0</v>
      </c>
      <c r="ATQ16">
        <v>0</v>
      </c>
      <c r="ATR16">
        <v>1.2235247164522655E-2</v>
      </c>
      <c r="ATS16">
        <v>0</v>
      </c>
      <c r="ATT16">
        <v>2.1741753448051826E-3</v>
      </c>
      <c r="ATU16">
        <v>0</v>
      </c>
      <c r="ATV16">
        <v>6.5956173080135877E-2</v>
      </c>
      <c r="ATW16">
        <v>5.2057229307048321E-2</v>
      </c>
      <c r="ATX16">
        <v>3.9374153069369422E-2</v>
      </c>
      <c r="ATY16">
        <v>0</v>
      </c>
      <c r="ATZ16">
        <v>4.5568835737224109</v>
      </c>
      <c r="AUA16">
        <v>0</v>
      </c>
      <c r="AUB16">
        <v>0</v>
      </c>
      <c r="AUC16">
        <v>5.2057229307048321E-2</v>
      </c>
      <c r="AUD16">
        <v>0</v>
      </c>
      <c r="AUE16">
        <v>0</v>
      </c>
      <c r="AUF16">
        <v>0</v>
      </c>
      <c r="AUG16">
        <v>0</v>
      </c>
      <c r="AUH16">
        <v>1.8762413914722206E-2</v>
      </c>
      <c r="AUI16">
        <v>1.8762413914722206E-2</v>
      </c>
      <c r="AUJ16">
        <v>1.8762413914722206E-2</v>
      </c>
      <c r="AUK16">
        <v>1.6590558927809026E-3</v>
      </c>
      <c r="AUL16">
        <v>3.8146683744500753E-3</v>
      </c>
      <c r="AUM16">
        <v>1.7017504779937256E-2</v>
      </c>
      <c r="AUN16">
        <v>3.9701323532141597E-3</v>
      </c>
      <c r="AUO16">
        <v>0</v>
      </c>
      <c r="AUP16">
        <v>2.4178129234653152E-3</v>
      </c>
      <c r="AUQ16">
        <v>0.17754450446436859</v>
      </c>
      <c r="AUR16">
        <v>0</v>
      </c>
      <c r="AUS16">
        <v>1.0766460618885857E-3</v>
      </c>
      <c r="AUT16">
        <v>0</v>
      </c>
      <c r="AUU16">
        <v>0</v>
      </c>
      <c r="AUV16">
        <v>1.4205231014831728E-2</v>
      </c>
      <c r="AUW16">
        <v>0</v>
      </c>
      <c r="AUX16">
        <v>1.6590558927809026E-3</v>
      </c>
      <c r="AUY16">
        <v>0</v>
      </c>
      <c r="AUZ16">
        <v>0</v>
      </c>
      <c r="AVA16">
        <v>2.3660689424736873E-2</v>
      </c>
      <c r="AVB16">
        <v>1.2764288763898944E-2</v>
      </c>
      <c r="AVC16">
        <v>1.7889959347329731E-3</v>
      </c>
      <c r="AVD16">
        <v>0</v>
      </c>
      <c r="AVE16">
        <v>0</v>
      </c>
      <c r="AVF16">
        <v>0</v>
      </c>
      <c r="AVG16">
        <v>0.10116992444914703</v>
      </c>
      <c r="AVH16">
        <v>1.4947745540272131E-2</v>
      </c>
      <c r="AVI16">
        <v>0</v>
      </c>
      <c r="AVJ16">
        <v>2.4932245549553565E-2</v>
      </c>
      <c r="AVK16">
        <v>0.22397022516752985</v>
      </c>
      <c r="AVL16">
        <v>0</v>
      </c>
      <c r="AVM16">
        <v>0</v>
      </c>
      <c r="AVN16">
        <v>0</v>
      </c>
      <c r="AVO16">
        <v>0</v>
      </c>
      <c r="AVP16">
        <v>0</v>
      </c>
      <c r="AVQ16">
        <v>0</v>
      </c>
      <c r="AVR16">
        <v>0</v>
      </c>
      <c r="AVS16">
        <v>0</v>
      </c>
      <c r="AVT16">
        <v>5.708080414323105E-4</v>
      </c>
      <c r="AVU16">
        <v>0</v>
      </c>
      <c r="AVV16">
        <v>0</v>
      </c>
      <c r="AVW16">
        <v>0</v>
      </c>
      <c r="AVX16">
        <v>0</v>
      </c>
      <c r="AVY16">
        <v>0</v>
      </c>
      <c r="AVZ16">
        <v>0</v>
      </c>
      <c r="AWA16">
        <v>1.358569545766739E-2</v>
      </c>
      <c r="AWB16">
        <v>1.8054704757661823E-2</v>
      </c>
      <c r="AWC16">
        <v>0</v>
      </c>
      <c r="AWD16">
        <v>0.58025189805275568</v>
      </c>
      <c r="AWE16">
        <v>0</v>
      </c>
      <c r="AWF16">
        <v>0</v>
      </c>
      <c r="AWG16">
        <v>0</v>
      </c>
      <c r="AWH16">
        <v>0</v>
      </c>
      <c r="AWI16">
        <v>0</v>
      </c>
      <c r="AWJ16">
        <v>0</v>
      </c>
      <c r="AWK16">
        <v>0</v>
      </c>
      <c r="AWL16">
        <v>1.1406879397078205E-2</v>
      </c>
      <c r="AWM16">
        <v>0</v>
      </c>
      <c r="AWN16">
        <v>0</v>
      </c>
      <c r="AWO16">
        <v>1.1369753670806184E-3</v>
      </c>
      <c r="AWP16">
        <v>0</v>
      </c>
      <c r="AWQ16">
        <v>0</v>
      </c>
      <c r="AWR16">
        <v>0</v>
      </c>
      <c r="AWS16">
        <v>1.1253735776206122E-3</v>
      </c>
      <c r="AWT16">
        <v>0</v>
      </c>
      <c r="AWU16">
        <v>0</v>
      </c>
      <c r="AWV16">
        <v>0</v>
      </c>
      <c r="AWW16">
        <v>0</v>
      </c>
      <c r="AWX16">
        <v>0</v>
      </c>
      <c r="AWY16">
        <v>0</v>
      </c>
      <c r="AWZ16">
        <v>0</v>
      </c>
      <c r="AXA16">
        <v>0</v>
      </c>
      <c r="AXB16">
        <v>0</v>
      </c>
      <c r="AXC16">
        <v>0</v>
      </c>
      <c r="AXD16">
        <v>0</v>
      </c>
      <c r="AXE16">
        <v>9.9543353566854142E-4</v>
      </c>
      <c r="AXF16">
        <v>1.0068032893393477E-2</v>
      </c>
      <c r="AXG16">
        <v>1.4827086929888066E-3</v>
      </c>
      <c r="AXH16">
        <v>0</v>
      </c>
      <c r="AXI16">
        <v>1.240695364853075E-2</v>
      </c>
      <c r="AXJ16">
        <v>2.7821091125095135E-3</v>
      </c>
      <c r="AXK16">
        <v>0</v>
      </c>
      <c r="AXL16">
        <v>0</v>
      </c>
      <c r="AXM16">
        <v>0</v>
      </c>
      <c r="AXN16">
        <v>0</v>
      </c>
      <c r="AXO16">
        <v>0</v>
      </c>
      <c r="AXP16">
        <v>0</v>
      </c>
      <c r="AXQ16">
        <v>1.220508251192664E-3</v>
      </c>
      <c r="AXR16">
        <v>0</v>
      </c>
      <c r="AXS16">
        <v>6.0793376770433072E-4</v>
      </c>
      <c r="AXT16">
        <v>0</v>
      </c>
      <c r="AXU16">
        <v>0</v>
      </c>
      <c r="AXV16">
        <v>1.1149319671066065E-2</v>
      </c>
      <c r="AXW16">
        <v>1.8446845241410034E-2</v>
      </c>
      <c r="AXX16">
        <v>0</v>
      </c>
      <c r="AXY16">
        <v>2.016391008149097E-3</v>
      </c>
      <c r="AXZ16">
        <v>0</v>
      </c>
      <c r="AYA16">
        <v>0</v>
      </c>
      <c r="AYB16">
        <v>0</v>
      </c>
      <c r="AYC16">
        <v>0</v>
      </c>
      <c r="AYD16">
        <v>0</v>
      </c>
      <c r="AYE16">
        <v>0</v>
      </c>
      <c r="AYF16">
        <v>0</v>
      </c>
      <c r="AYG16">
        <v>5.8681851088711922E-3</v>
      </c>
      <c r="AYH16">
        <v>0</v>
      </c>
      <c r="AYI16">
        <v>0</v>
      </c>
      <c r="AYJ16">
        <v>0</v>
      </c>
      <c r="AYK16">
        <v>1</v>
      </c>
      <c r="AYL16">
        <v>0</v>
      </c>
      <c r="AYM16">
        <v>0</v>
      </c>
      <c r="AYN16">
        <v>9.5793655213380111E-2</v>
      </c>
      <c r="AYO16">
        <v>0</v>
      </c>
      <c r="AYP16">
        <v>0</v>
      </c>
      <c r="AYQ16">
        <v>1.8887713240890276E-3</v>
      </c>
      <c r="AYR16">
        <v>0</v>
      </c>
      <c r="AYS16">
        <v>0</v>
      </c>
      <c r="AYT16">
        <v>1.8562863136010099E-4</v>
      </c>
      <c r="AYU16">
        <v>0</v>
      </c>
      <c r="AYV16">
        <v>0</v>
      </c>
      <c r="AYW16">
        <v>0</v>
      </c>
      <c r="AYX16">
        <v>7.8729743275602823E-3</v>
      </c>
      <c r="AYY16">
        <v>0</v>
      </c>
      <c r="AYZ16">
        <v>0</v>
      </c>
      <c r="AZA16">
        <v>0</v>
      </c>
      <c r="AZB16">
        <v>0</v>
      </c>
      <c r="AZC16">
        <v>0</v>
      </c>
      <c r="AZD16">
        <v>0</v>
      </c>
      <c r="AZE16">
        <v>0</v>
      </c>
      <c r="AZF16">
        <v>0</v>
      </c>
      <c r="AZG16">
        <v>0</v>
      </c>
      <c r="AZH16">
        <v>0</v>
      </c>
      <c r="AZI16">
        <v>0</v>
      </c>
      <c r="AZJ16">
        <v>0</v>
      </c>
      <c r="AZK16">
        <v>0</v>
      </c>
      <c r="AZL16">
        <v>0</v>
      </c>
      <c r="AZM16">
        <v>0.12149161886729409</v>
      </c>
      <c r="AZN16">
        <v>1.3829333036327522E-3</v>
      </c>
      <c r="AZO16">
        <v>0</v>
      </c>
      <c r="AZP16">
        <v>4.1070334688422344E-4</v>
      </c>
      <c r="AZQ16">
        <v>0</v>
      </c>
      <c r="AZR16">
        <v>0.12171205286703421</v>
      </c>
      <c r="AZS16">
        <v>0</v>
      </c>
      <c r="AZT16">
        <v>0</v>
      </c>
      <c r="AZU16">
        <v>3.8262701639100814E-3</v>
      </c>
      <c r="AZV16">
        <v>0</v>
      </c>
      <c r="AZW16">
        <v>0</v>
      </c>
      <c r="AZX16">
        <v>0</v>
      </c>
      <c r="AZY16">
        <v>2.6150433442854227E-3</v>
      </c>
      <c r="AZZ16">
        <v>3.7543390692580422E-3</v>
      </c>
      <c r="BAA16">
        <v>0</v>
      </c>
      <c r="BAB16">
        <v>0</v>
      </c>
      <c r="BAC16">
        <v>0</v>
      </c>
      <c r="BAD16">
        <v>4.6407157840025248E-4</v>
      </c>
      <c r="BAE16">
        <v>0</v>
      </c>
      <c r="BAF16">
        <v>8.4228991479645817E-4</v>
      </c>
      <c r="BAG16">
        <v>0</v>
      </c>
      <c r="BAH16">
        <v>0</v>
      </c>
      <c r="BAI16">
        <v>1.7657923558129607E-3</v>
      </c>
      <c r="BAJ16">
        <v>0</v>
      </c>
      <c r="BAK16">
        <v>0</v>
      </c>
      <c r="BAL16">
        <v>0</v>
      </c>
      <c r="BAM16">
        <v>0</v>
      </c>
      <c r="BAN16">
        <v>0</v>
      </c>
      <c r="BAO16">
        <v>1.1369753670806184E-3</v>
      </c>
      <c r="BAP16">
        <v>2.0743999554491284E-3</v>
      </c>
      <c r="BAQ16">
        <v>1.2761968406006941E-3</v>
      </c>
      <c r="BAR16">
        <v>0</v>
      </c>
      <c r="BAS16">
        <v>0.31859442000334132</v>
      </c>
      <c r="BAT16">
        <v>0</v>
      </c>
      <c r="BAU16">
        <v>0</v>
      </c>
      <c r="BAV16">
        <v>0</v>
      </c>
      <c r="BAW16">
        <v>5.5906703049878416E-2</v>
      </c>
      <c r="BAX16">
        <v>0</v>
      </c>
      <c r="BAY16">
        <v>3.991015574242171E-4</v>
      </c>
      <c r="BAZ16">
        <v>0</v>
      </c>
      <c r="BBA16">
        <v>0</v>
      </c>
      <c r="BBB16">
        <v>0</v>
      </c>
      <c r="BBC16">
        <v>0</v>
      </c>
      <c r="BBD16">
        <v>0</v>
      </c>
      <c r="BBE16">
        <v>0</v>
      </c>
      <c r="BBF16">
        <v>1.7634719979209594E-3</v>
      </c>
      <c r="BBG16">
        <v>0</v>
      </c>
      <c r="BBH16">
        <v>0</v>
      </c>
      <c r="BBI16">
        <v>0</v>
      </c>
      <c r="BBJ16">
        <v>0</v>
      </c>
      <c r="BBK16">
        <v>0</v>
      </c>
      <c r="BBL16">
        <v>4.7776168996305993E-3</v>
      </c>
      <c r="BBM16">
        <v>1.9142952609010413E-3</v>
      </c>
      <c r="BBN16">
        <v>0</v>
      </c>
      <c r="BBO16">
        <v>0</v>
      </c>
      <c r="BBP16">
        <v>3.5594290063299364E-3</v>
      </c>
      <c r="BBQ16">
        <v>2.1092053238291474E-3</v>
      </c>
      <c r="BBR16">
        <v>4.9191587310426759E-4</v>
      </c>
      <c r="BBS16">
        <v>0</v>
      </c>
      <c r="BBT16">
        <v>0</v>
      </c>
      <c r="BBU16">
        <v>0</v>
      </c>
      <c r="BBV16">
        <v>0</v>
      </c>
      <c r="BBW16">
        <v>0</v>
      </c>
      <c r="BBX16">
        <v>0</v>
      </c>
      <c r="BBY16">
        <v>6.2649663084034083E-4</v>
      </c>
      <c r="BBZ16">
        <v>0</v>
      </c>
      <c r="BCA16">
        <v>0</v>
      </c>
      <c r="BCB16">
        <v>0</v>
      </c>
      <c r="BCC16">
        <v>4.4086799948023984E-4</v>
      </c>
      <c r="BCD16">
        <v>3.7775426481780551E-3</v>
      </c>
      <c r="BCE16">
        <v>0</v>
      </c>
      <c r="BCF16">
        <v>2.9491748807336043E-3</v>
      </c>
      <c r="BCG16">
        <v>0</v>
      </c>
      <c r="BCH16">
        <v>0</v>
      </c>
      <c r="BCI16">
        <v>0</v>
      </c>
      <c r="BCJ16">
        <v>6.1628705611553522E-3</v>
      </c>
      <c r="BCK16">
        <v>0</v>
      </c>
      <c r="BCL16">
        <v>0</v>
      </c>
      <c r="BCM16">
        <v>5.0414415919511422E-2</v>
      </c>
      <c r="BCN16">
        <v>2.204339997401199E-3</v>
      </c>
      <c r="BCO16">
        <v>0</v>
      </c>
      <c r="BCP16">
        <v>0</v>
      </c>
      <c r="BCQ16">
        <v>0</v>
      </c>
      <c r="BCR16">
        <v>0</v>
      </c>
      <c r="BCS16">
        <v>1.2089064617326576E-3</v>
      </c>
      <c r="BCT16">
        <v>0</v>
      </c>
      <c r="BCU16">
        <v>0</v>
      </c>
      <c r="BCV16">
        <v>0</v>
      </c>
      <c r="BCW16">
        <v>3.2995489224257948E-3</v>
      </c>
      <c r="BCX16">
        <v>0</v>
      </c>
      <c r="BCY16">
        <v>0.1285014200590299</v>
      </c>
      <c r="BCZ16">
        <v>5.4625865493493714E-2</v>
      </c>
      <c r="BDA16">
        <v>0</v>
      </c>
      <c r="BDB16">
        <v>1.6931651537933211E-2</v>
      </c>
      <c r="BDC16">
        <v>7.9820311484843419E-4</v>
      </c>
      <c r="BDD16">
        <v>4.0838298899222216E-3</v>
      </c>
      <c r="BDE16">
        <v>0.12035696385810547</v>
      </c>
      <c r="BDF16">
        <v>1.8811141430454235E-2</v>
      </c>
      <c r="BDG16">
        <v>1.167140019676635E-3</v>
      </c>
      <c r="BDH16">
        <v>0</v>
      </c>
      <c r="BDI16">
        <v>3.0396688385216537E-2</v>
      </c>
      <c r="BDJ16">
        <v>0.20236305247721409</v>
      </c>
      <c r="BDK16">
        <v>0</v>
      </c>
      <c r="BDL16">
        <v>9.8151138831653389E-4</v>
      </c>
      <c r="BDM16">
        <v>0</v>
      </c>
      <c r="BDN16">
        <v>0</v>
      </c>
      <c r="BDO16">
        <v>0</v>
      </c>
      <c r="BDP16">
        <v>0</v>
      </c>
      <c r="BDQ16">
        <v>0</v>
      </c>
      <c r="BDR16">
        <v>5.5556329008186224E-2</v>
      </c>
      <c r="BDS16">
        <v>0</v>
      </c>
      <c r="BDT16">
        <v>0</v>
      </c>
      <c r="BDU16">
        <v>0</v>
      </c>
      <c r="BDV16">
        <v>0</v>
      </c>
      <c r="BDW16">
        <v>0</v>
      </c>
      <c r="BDX16">
        <v>0</v>
      </c>
      <c r="BDY16">
        <v>0</v>
      </c>
      <c r="BDZ16">
        <v>0</v>
      </c>
      <c r="BEA16">
        <v>1.2529932616806816E-4</v>
      </c>
      <c r="BEB16">
        <v>0</v>
      </c>
      <c r="BEC16">
        <v>0</v>
      </c>
      <c r="BED16">
        <v>0</v>
      </c>
      <c r="BEE16">
        <v>0</v>
      </c>
      <c r="BEF16">
        <v>0</v>
      </c>
      <c r="BEG16">
        <v>0</v>
      </c>
      <c r="BEH16">
        <v>0</v>
      </c>
      <c r="BEI16">
        <v>0.23509402090178388</v>
      </c>
      <c r="BEJ16">
        <v>0</v>
      </c>
      <c r="BEK16">
        <v>1.4889736592972101E-2</v>
      </c>
      <c r="BEL16">
        <v>0</v>
      </c>
      <c r="BEM16">
        <v>1.4571847561767927E-3</v>
      </c>
      <c r="BEN16">
        <v>0.23509402090178388</v>
      </c>
      <c r="BEO16">
        <v>0.23509402090178388</v>
      </c>
      <c r="BEP16">
        <v>1.8005977241929796E-3</v>
      </c>
      <c r="BEQ16">
        <v>3.2468767982773664E-2</v>
      </c>
      <c r="BER16">
        <v>5.8148168773551629E-3</v>
      </c>
      <c r="BES16">
        <v>0</v>
      </c>
      <c r="BET16">
        <v>0</v>
      </c>
      <c r="BEU16">
        <v>4.6082307735145073E-3</v>
      </c>
      <c r="BEV16">
        <v>0</v>
      </c>
      <c r="BEW16">
        <v>0</v>
      </c>
      <c r="BEX16">
        <v>0</v>
      </c>
      <c r="BEY16">
        <v>4.6082307735145073E-3</v>
      </c>
      <c r="BEZ16">
        <v>0</v>
      </c>
      <c r="BFA16">
        <v>7.7198307066881997E-3</v>
      </c>
      <c r="BFB16">
        <v>0</v>
      </c>
      <c r="BFC16">
        <v>0</v>
      </c>
      <c r="BFD16">
        <v>0</v>
      </c>
      <c r="BFE16">
        <v>0</v>
      </c>
      <c r="BFF16">
        <v>0</v>
      </c>
      <c r="BFG16">
        <v>0.14609669395407548</v>
      </c>
      <c r="BFH16">
        <v>0</v>
      </c>
      <c r="BFI16">
        <v>0</v>
      </c>
      <c r="BFJ16">
        <v>0</v>
      </c>
      <c r="BFK16">
        <v>0</v>
      </c>
      <c r="BFL16">
        <v>0</v>
      </c>
      <c r="BFM16">
        <v>1.6882924022201186E-2</v>
      </c>
      <c r="BFN16">
        <v>4.8402665627146329E-3</v>
      </c>
      <c r="BFO16">
        <v>0</v>
      </c>
      <c r="BFP16">
        <v>0.14894609344545304</v>
      </c>
      <c r="BFQ16">
        <v>0</v>
      </c>
      <c r="BFR16">
        <v>0.18503694009764066</v>
      </c>
      <c r="BFS16">
        <v>0</v>
      </c>
      <c r="BFT16">
        <v>0.16392400363832119</v>
      </c>
      <c r="BFU16">
        <v>4.9052365836906683E-2</v>
      </c>
      <c r="BFV16">
        <v>0</v>
      </c>
      <c r="BFW16">
        <v>6.1333695309164487</v>
      </c>
      <c r="BFX16">
        <v>0</v>
      </c>
      <c r="BFY16">
        <v>6.3786638451114701E-3</v>
      </c>
      <c r="BFZ16">
        <v>2.9952548681108575</v>
      </c>
      <c r="BGA16">
        <v>7.515764511518257</v>
      </c>
      <c r="BGB16">
        <v>13.128499099701138</v>
      </c>
      <c r="BGC16">
        <v>0</v>
      </c>
      <c r="BGD16">
        <v>0.17233994171260975</v>
      </c>
      <c r="BGE16">
        <v>0</v>
      </c>
      <c r="BGF16">
        <v>0.18338716563642776</v>
      </c>
      <c r="BGG16">
        <v>1.0580831987525756E-3</v>
      </c>
      <c r="BGH16">
        <v>4.1815842475543432</v>
      </c>
      <c r="BGI16">
        <v>4.1815842475543432</v>
      </c>
      <c r="BGJ16">
        <v>0</v>
      </c>
      <c r="BGK16">
        <v>9.938092851441406E-3</v>
      </c>
      <c r="BGL16">
        <v>0</v>
      </c>
      <c r="BGM16">
        <v>0</v>
      </c>
      <c r="BGN16">
        <v>4.5780661209184901E-3</v>
      </c>
      <c r="BGO16">
        <v>9.3278387258450743E-4</v>
      </c>
      <c r="BGP16">
        <v>1.0590113419093761E-2</v>
      </c>
      <c r="BGQ16">
        <v>4.18052616435559</v>
      </c>
      <c r="BGR16">
        <v>3.3668393012938314E-3</v>
      </c>
      <c r="BGS16">
        <v>2.2361289005216164E-2</v>
      </c>
      <c r="BGT16">
        <v>4.1750733233093875</v>
      </c>
      <c r="BGU16">
        <v>8.7976369475227856E-2</v>
      </c>
      <c r="BGV16">
        <v>1.662072358040504E-2</v>
      </c>
      <c r="BGW16">
        <v>0</v>
      </c>
      <c r="BGX16">
        <v>0</v>
      </c>
      <c r="BGY16">
        <v>2.3435614709212747E-3</v>
      </c>
      <c r="BGZ16">
        <v>7.7453546435002135E-3</v>
      </c>
      <c r="BHA16">
        <v>0</v>
      </c>
      <c r="BHB16">
        <v>0</v>
      </c>
      <c r="BHC16">
        <v>0</v>
      </c>
      <c r="BHD16">
        <v>0</v>
      </c>
      <c r="BHE16">
        <v>6.4970020976035346E-3</v>
      </c>
      <c r="BHF16">
        <v>0</v>
      </c>
      <c r="BHG16">
        <v>1.2506729037886804E-2</v>
      </c>
      <c r="BHH16">
        <v>0</v>
      </c>
      <c r="BHI16">
        <v>1.2506729037886804E-2</v>
      </c>
      <c r="BHJ16">
        <v>4.0211802268381872E-3</v>
      </c>
      <c r="BHK16">
        <v>2.1486514079931689E-3</v>
      </c>
      <c r="BHL16">
        <v>0</v>
      </c>
      <c r="BHM16">
        <v>0</v>
      </c>
      <c r="BHN16">
        <v>4.951643741530694E-3</v>
      </c>
      <c r="BHO16">
        <v>0</v>
      </c>
      <c r="BHP16">
        <v>3.7380965640140336E-3</v>
      </c>
      <c r="BHQ16">
        <v>0</v>
      </c>
      <c r="BHR16">
        <v>4.0142191531621839E-4</v>
      </c>
      <c r="BHS16">
        <v>0</v>
      </c>
      <c r="BHT16">
        <v>9.5830780939652131E-4</v>
      </c>
      <c r="BHU16">
        <v>0</v>
      </c>
      <c r="BHV16">
        <v>0</v>
      </c>
      <c r="BHW16">
        <v>0</v>
      </c>
      <c r="BHX16">
        <v>3.98869521635017E-3</v>
      </c>
      <c r="BHY16">
        <v>0</v>
      </c>
      <c r="BHZ16">
        <v>0</v>
      </c>
      <c r="BIA16">
        <v>0</v>
      </c>
      <c r="BIB16">
        <v>3.7125726272020198E-4</v>
      </c>
      <c r="BIC16">
        <v>7.1281394442278779E-3</v>
      </c>
      <c r="BID16">
        <v>5.4528410462029663E-4</v>
      </c>
      <c r="BIE16">
        <v>0.47525338308180654</v>
      </c>
      <c r="BIF16">
        <v>3.2508214066937686E-3</v>
      </c>
      <c r="BIG16">
        <v>0</v>
      </c>
      <c r="BIH16">
        <v>0</v>
      </c>
      <c r="BII16">
        <v>2.8377977019175436E-3</v>
      </c>
      <c r="BIJ16">
        <v>0</v>
      </c>
      <c r="BIK16">
        <v>0</v>
      </c>
      <c r="BIL16">
        <v>0</v>
      </c>
      <c r="BIM16">
        <v>0</v>
      </c>
      <c r="BIN16">
        <v>0</v>
      </c>
      <c r="BIO16">
        <v>0</v>
      </c>
      <c r="BIP16">
        <v>0</v>
      </c>
      <c r="BIQ16">
        <v>0</v>
      </c>
      <c r="BIR16">
        <v>6.7800857604276886E-3</v>
      </c>
      <c r="BIS16">
        <v>0</v>
      </c>
      <c r="BIT16">
        <v>0</v>
      </c>
      <c r="BIU16">
        <v>0</v>
      </c>
      <c r="BIV16">
        <v>0</v>
      </c>
      <c r="BIW16">
        <v>2.2136214289692042E-3</v>
      </c>
      <c r="BIX16">
        <v>0</v>
      </c>
      <c r="BIY16">
        <v>2.4660763676189416E-2</v>
      </c>
      <c r="BIZ16">
        <v>0</v>
      </c>
      <c r="BJA16">
        <v>0</v>
      </c>
      <c r="BJB16">
        <v>6.528094893356351E-2</v>
      </c>
      <c r="BJC16">
        <v>2.6911510831430639E-2</v>
      </c>
      <c r="BJD16">
        <v>0</v>
      </c>
      <c r="BJE16">
        <v>0</v>
      </c>
      <c r="BJF16">
        <v>8.7222253160327452E-3</v>
      </c>
      <c r="BJG16">
        <v>0</v>
      </c>
      <c r="BJH16">
        <v>0</v>
      </c>
      <c r="BJI16">
        <v>0</v>
      </c>
      <c r="BJJ16">
        <v>0</v>
      </c>
      <c r="BJK16">
        <v>0</v>
      </c>
      <c r="BJL16">
        <v>6.0561340981232943E-4</v>
      </c>
      <c r="BJM16">
        <v>0</v>
      </c>
      <c r="BJN16">
        <v>0</v>
      </c>
      <c r="BJO16">
        <v>0</v>
      </c>
      <c r="BJP16">
        <v>0</v>
      </c>
      <c r="BJQ16">
        <v>5.4760446251229788E-3</v>
      </c>
      <c r="BJR16">
        <v>5.7498468563791276E-3</v>
      </c>
      <c r="BJS16">
        <v>0</v>
      </c>
      <c r="BJT16">
        <v>5.9586790666592412E-3</v>
      </c>
      <c r="BJU16">
        <v>0</v>
      </c>
      <c r="BJV16">
        <v>0</v>
      </c>
      <c r="BJW16">
        <v>0</v>
      </c>
      <c r="BJX16">
        <v>0.97424402739878602</v>
      </c>
      <c r="BJY16">
        <v>0</v>
      </c>
      <c r="BJZ16">
        <v>8.4925098847246194E-4</v>
      </c>
      <c r="BKA16">
        <v>1.4038165246607636E-3</v>
      </c>
      <c r="BKB16">
        <v>0</v>
      </c>
      <c r="BKC16">
        <v>0</v>
      </c>
      <c r="BKD16">
        <v>0</v>
      </c>
      <c r="BKE16">
        <v>0</v>
      </c>
      <c r="BKF16">
        <v>5.7544875721631309E-4</v>
      </c>
      <c r="BKG16">
        <v>0</v>
      </c>
      <c r="BKH16">
        <v>0</v>
      </c>
      <c r="BKI16">
        <v>0</v>
      </c>
      <c r="BKJ16">
        <v>0</v>
      </c>
      <c r="BKK16">
        <v>0</v>
      </c>
      <c r="BKL16">
        <v>3.2252974698817547E-4</v>
      </c>
      <c r="BKM16">
        <v>0</v>
      </c>
      <c r="BKN16">
        <v>0</v>
      </c>
      <c r="BKO16">
        <v>0</v>
      </c>
      <c r="BKP16">
        <v>3.2670639119377772E-3</v>
      </c>
      <c r="BKQ16">
        <v>0</v>
      </c>
      <c r="BKR16">
        <v>0</v>
      </c>
      <c r="BKS16">
        <v>0.11789042341890814</v>
      </c>
      <c r="BKT16">
        <v>0</v>
      </c>
      <c r="BKU16">
        <v>1.9830915520409869</v>
      </c>
      <c r="BKV16">
        <v>0</v>
      </c>
      <c r="BKW16">
        <v>0</v>
      </c>
      <c r="BKX16">
        <v>0</v>
      </c>
      <c r="BKY16">
        <v>0</v>
      </c>
      <c r="BKZ16">
        <v>9.791910304245326E-4</v>
      </c>
      <c r="BLA16">
        <v>0</v>
      </c>
      <c r="BLB16">
        <v>0</v>
      </c>
      <c r="BLC16">
        <v>0</v>
      </c>
      <c r="BLD16">
        <v>4.6615990050305357E-3</v>
      </c>
      <c r="BLE16">
        <v>2.1549163743015722E-2</v>
      </c>
      <c r="BLF16">
        <v>0</v>
      </c>
      <c r="BLG16">
        <v>0</v>
      </c>
      <c r="BLH16">
        <v>0</v>
      </c>
      <c r="BLI16">
        <v>0</v>
      </c>
      <c r="BLJ16">
        <v>0</v>
      </c>
      <c r="BLK16">
        <v>0</v>
      </c>
      <c r="BLL16">
        <v>0</v>
      </c>
      <c r="BLM16">
        <v>0</v>
      </c>
      <c r="BLN16">
        <v>0</v>
      </c>
      <c r="BLO16">
        <v>1.8284420188969946E-3</v>
      </c>
      <c r="BLP16">
        <v>0</v>
      </c>
      <c r="BLQ16">
        <v>7.6873456962001816E-3</v>
      </c>
      <c r="BLR16">
        <v>0</v>
      </c>
      <c r="BLS16">
        <v>0</v>
      </c>
      <c r="BLT16">
        <v>0</v>
      </c>
      <c r="BLU16">
        <v>3.3148632845130033E-2</v>
      </c>
      <c r="BLV16">
        <v>5.167437025486811E-3</v>
      </c>
      <c r="BLW16">
        <v>2.6375508158378348E-2</v>
      </c>
      <c r="BLX16">
        <v>0</v>
      </c>
      <c r="BLY16">
        <v>0</v>
      </c>
      <c r="BLZ16">
        <v>0</v>
      </c>
      <c r="BMA16">
        <v>0</v>
      </c>
      <c r="BMB16">
        <v>0</v>
      </c>
      <c r="BMC16">
        <v>6.3146219672922346E-2</v>
      </c>
      <c r="BMD16">
        <v>0</v>
      </c>
      <c r="BME16">
        <v>0</v>
      </c>
      <c r="BMF16">
        <v>0</v>
      </c>
      <c r="BMG16">
        <v>0</v>
      </c>
      <c r="BMH16">
        <v>0</v>
      </c>
      <c r="BMI16">
        <v>0</v>
      </c>
      <c r="BMJ16">
        <v>0</v>
      </c>
      <c r="BMK16">
        <v>0</v>
      </c>
      <c r="BML16">
        <v>0</v>
      </c>
      <c r="BMM16">
        <v>0</v>
      </c>
      <c r="BMN16">
        <v>0</v>
      </c>
      <c r="BMO16">
        <v>0</v>
      </c>
      <c r="BMP16">
        <v>0</v>
      </c>
      <c r="BMQ16">
        <v>0</v>
      </c>
      <c r="BMR16">
        <v>0</v>
      </c>
      <c r="BMS16">
        <v>0</v>
      </c>
      <c r="BMT16">
        <v>0</v>
      </c>
      <c r="BMU16">
        <v>0</v>
      </c>
      <c r="BMV16">
        <v>0</v>
      </c>
      <c r="BMW16">
        <v>0</v>
      </c>
      <c r="BMX16">
        <v>0</v>
      </c>
    </row>
    <row r="17" spans="1:1714" x14ac:dyDescent="0.15">
      <c r="A17" t="s">
        <v>592</v>
      </c>
      <c r="B17">
        <v>1</v>
      </c>
      <c r="C17">
        <v>10.201676277548749</v>
      </c>
      <c r="D17">
        <v>26.47</v>
      </c>
      <c r="E17">
        <v>0.4</v>
      </c>
      <c r="F17">
        <v>1.31</v>
      </c>
      <c r="G17">
        <f t="shared" si="0"/>
        <v>1.511144692104269</v>
      </c>
      <c r="H17">
        <f t="shared" si="1"/>
        <v>4.9489988666414808</v>
      </c>
      <c r="I17">
        <v>16.835999999999995</v>
      </c>
      <c r="J17">
        <v>41.260874999999999</v>
      </c>
      <c r="K17">
        <v>6.0715158155871937E-4</v>
      </c>
      <c r="L17">
        <v>2.5495623053735286E-3</v>
      </c>
      <c r="M17">
        <v>2.0277914149715043E-3</v>
      </c>
      <c r="N17">
        <v>9.21399958732666E-3</v>
      </c>
      <c r="O17">
        <v>3.4761799730102148E-2</v>
      </c>
      <c r="P17">
        <v>8.3447767176341961E-2</v>
      </c>
      <c r="Q17">
        <v>0</v>
      </c>
      <c r="R17">
        <v>0.33496742489463788</v>
      </c>
      <c r="S17">
        <v>0</v>
      </c>
      <c r="T17">
        <v>1.5937729015916384E-3</v>
      </c>
      <c r="U17">
        <v>0</v>
      </c>
      <c r="V17">
        <v>7.3806864133231821E-3</v>
      </c>
      <c r="W17">
        <v>0</v>
      </c>
      <c r="X17">
        <v>0</v>
      </c>
      <c r="Y17">
        <v>0</v>
      </c>
      <c r="Z17">
        <v>2.439041744042918E-2</v>
      </c>
      <c r="AA17">
        <v>0</v>
      </c>
      <c r="AB17">
        <v>0</v>
      </c>
      <c r="AC17">
        <v>1.3210290270633074E-3</v>
      </c>
      <c r="AD17">
        <v>1.4751886083184511E-3</v>
      </c>
      <c r="AE17">
        <v>1.2569935086957863E-3</v>
      </c>
      <c r="AF17">
        <v>0</v>
      </c>
      <c r="AG17">
        <v>3.4441622138264544E-2</v>
      </c>
      <c r="AH17">
        <v>1.8143396870797669E-3</v>
      </c>
      <c r="AI17">
        <v>0</v>
      </c>
      <c r="AJ17">
        <v>0</v>
      </c>
      <c r="AK17">
        <v>0</v>
      </c>
      <c r="AL17">
        <v>5.8578269191089105E-2</v>
      </c>
      <c r="AM17">
        <v>0</v>
      </c>
      <c r="AN17">
        <v>1.6269765037081308E-3</v>
      </c>
      <c r="AO17">
        <v>0</v>
      </c>
      <c r="AP17">
        <v>0</v>
      </c>
      <c r="AQ17">
        <v>0</v>
      </c>
      <c r="AR17">
        <v>0</v>
      </c>
      <c r="AS17">
        <v>4.9504199069824804E-2</v>
      </c>
      <c r="AT17">
        <v>4.9504199069824804E-2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2.3479690068091102E-3</v>
      </c>
      <c r="BJ17">
        <v>3.0855633109683357E-3</v>
      </c>
      <c r="BK17">
        <v>0</v>
      </c>
      <c r="BL17">
        <v>0</v>
      </c>
      <c r="BM17">
        <v>0.20480456122625645</v>
      </c>
      <c r="BN17">
        <v>3.8895648193605459E-3</v>
      </c>
      <c r="BO17">
        <v>0</v>
      </c>
      <c r="BP17">
        <v>0</v>
      </c>
      <c r="BQ17">
        <v>0</v>
      </c>
      <c r="BR17">
        <v>8.605140391944806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.7870652996269339E-2</v>
      </c>
      <c r="CA17">
        <v>0</v>
      </c>
      <c r="CB17">
        <v>0</v>
      </c>
      <c r="CC17">
        <v>0</v>
      </c>
      <c r="CD17">
        <v>0.18982499329998742</v>
      </c>
      <c r="CE17">
        <v>4.6942778335123954E-2</v>
      </c>
      <c r="CF17">
        <v>3.7546158936156586E-2</v>
      </c>
      <c r="CG17">
        <v>0</v>
      </c>
      <c r="CH17">
        <v>5.5953287275193828</v>
      </c>
      <c r="CI17">
        <v>0</v>
      </c>
      <c r="CJ17">
        <v>0</v>
      </c>
      <c r="CK17">
        <v>4.6942778335123954E-2</v>
      </c>
      <c r="CL17">
        <v>0</v>
      </c>
      <c r="CM17">
        <v>0</v>
      </c>
      <c r="CN17">
        <v>0</v>
      </c>
      <c r="CO17">
        <v>0</v>
      </c>
      <c r="CP17">
        <v>1.8288069708590957E-2</v>
      </c>
      <c r="CQ17">
        <v>1.8288069708590957E-2</v>
      </c>
      <c r="CR17">
        <v>1.8288069708590957E-2</v>
      </c>
      <c r="CS17">
        <v>1.6838969644792608E-3</v>
      </c>
      <c r="CT17">
        <v>0</v>
      </c>
      <c r="CU17">
        <v>1.3257723987942348E-2</v>
      </c>
      <c r="CV17">
        <v>0</v>
      </c>
      <c r="CW17">
        <v>0</v>
      </c>
      <c r="CX17">
        <v>3.7970690706074597E-3</v>
      </c>
      <c r="CY17">
        <v>0.11848231078097243</v>
      </c>
      <c r="CZ17">
        <v>0</v>
      </c>
      <c r="DA17">
        <v>2.0277914149715043E-3</v>
      </c>
      <c r="DB17">
        <v>0</v>
      </c>
      <c r="DC17">
        <v>0</v>
      </c>
      <c r="DD17">
        <v>1.0888409808344065E-2</v>
      </c>
      <c r="DE17">
        <v>0</v>
      </c>
      <c r="DF17">
        <v>1.211931477251975E-3</v>
      </c>
      <c r="DG17">
        <v>0</v>
      </c>
      <c r="DH17">
        <v>0</v>
      </c>
      <c r="DI17">
        <v>2.0488994191741314E-2</v>
      </c>
      <c r="DJ17">
        <v>8.6210781209607231E-3</v>
      </c>
      <c r="DK17">
        <v>0</v>
      </c>
      <c r="DL17">
        <v>0</v>
      </c>
      <c r="DM17">
        <v>0</v>
      </c>
      <c r="DN17">
        <v>0</v>
      </c>
      <c r="DO17">
        <v>8.2245322442551838E-2</v>
      </c>
      <c r="DP17">
        <v>1.4049867067007241E-2</v>
      </c>
      <c r="DQ17">
        <v>0</v>
      </c>
      <c r="DR17">
        <v>0</v>
      </c>
      <c r="DS17">
        <v>0.19677166119993075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2.0372781584333591E-2</v>
      </c>
      <c r="EK17">
        <v>0</v>
      </c>
      <c r="EL17">
        <v>0.60871689422992548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2.5792083786918257E-2</v>
      </c>
      <c r="EU17">
        <v>0</v>
      </c>
      <c r="EV17">
        <v>0</v>
      </c>
      <c r="EW17">
        <v>1.999331184585939E-3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9.9136469176384651E-4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1.494162095242161E-3</v>
      </c>
      <c r="FN17">
        <v>9.6195578703209602E-3</v>
      </c>
      <c r="FO17">
        <v>1.1621260740772364E-3</v>
      </c>
      <c r="FP17">
        <v>0</v>
      </c>
      <c r="FQ17">
        <v>1.5522683989460228E-2</v>
      </c>
      <c r="FR17">
        <v>3.2966433529946089E-3</v>
      </c>
      <c r="FS17">
        <v>2.1843226820921114E-3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9.4393097445457156E-4</v>
      </c>
      <c r="FZ17">
        <v>0</v>
      </c>
      <c r="GA17">
        <v>1.8854902630436794E-3</v>
      </c>
      <c r="GB17">
        <v>0</v>
      </c>
      <c r="GC17">
        <v>0</v>
      </c>
      <c r="GD17">
        <v>8.2748119846030154E-3</v>
      </c>
      <c r="GE17">
        <v>2.7786671599773268E-2</v>
      </c>
      <c r="GF17">
        <v>3.7780955836837497E-3</v>
      </c>
      <c r="GG17">
        <v>3.5053517091554191E-3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1.1920093159820795E-2</v>
      </c>
      <c r="GP17">
        <v>0</v>
      </c>
      <c r="GQ17">
        <v>0</v>
      </c>
      <c r="GR17">
        <v>0</v>
      </c>
      <c r="GS17">
        <v>1</v>
      </c>
      <c r="GT17">
        <v>0</v>
      </c>
      <c r="GU17">
        <v>0</v>
      </c>
      <c r="GV17">
        <v>0.10167654473829632</v>
      </c>
      <c r="GW17">
        <v>2.5969960226828034E-3</v>
      </c>
      <c r="GX17">
        <v>0</v>
      </c>
      <c r="GY17">
        <v>2.6989785148977445E-3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1.4054610438738168E-2</v>
      </c>
      <c r="HG17">
        <v>3.2468379498198706E-3</v>
      </c>
      <c r="HH17">
        <v>0</v>
      </c>
      <c r="HI17">
        <v>0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.13969941253341112</v>
      </c>
      <c r="HV17">
        <v>1.719472252461217E-3</v>
      </c>
      <c r="HW17">
        <v>0</v>
      </c>
      <c r="HX17">
        <v>0</v>
      </c>
      <c r="HY17">
        <v>0</v>
      </c>
      <c r="HZ17">
        <v>0.19813538057257241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2.4380930696967324E-3</v>
      </c>
      <c r="IH17">
        <v>3.2326078346270881E-3</v>
      </c>
      <c r="II17">
        <v>3.6642546621414901E-3</v>
      </c>
      <c r="IJ17">
        <v>0</v>
      </c>
      <c r="IK17">
        <v>0</v>
      </c>
      <c r="IL17">
        <v>2.414376211042095E-3</v>
      </c>
      <c r="IM17">
        <v>0</v>
      </c>
      <c r="IN17">
        <v>6.9253227271541431E-4</v>
      </c>
      <c r="IO17">
        <v>0</v>
      </c>
      <c r="IP17">
        <v>0</v>
      </c>
      <c r="IQ17">
        <v>0</v>
      </c>
      <c r="IR17">
        <v>1.0862321263823964E-3</v>
      </c>
      <c r="IS17">
        <v>0</v>
      </c>
      <c r="IT17">
        <v>0</v>
      </c>
      <c r="IU17">
        <v>0</v>
      </c>
      <c r="IV17">
        <v>0</v>
      </c>
      <c r="IW17">
        <v>1.7265873100576082E-3</v>
      </c>
      <c r="IX17">
        <v>0</v>
      </c>
      <c r="IY17">
        <v>1.6601801058246234E-3</v>
      </c>
      <c r="IZ17">
        <v>0</v>
      </c>
      <c r="JA17">
        <v>0.12993281013943142</v>
      </c>
      <c r="JB17">
        <v>0</v>
      </c>
      <c r="JC17">
        <v>0</v>
      </c>
      <c r="JD17">
        <v>0</v>
      </c>
      <c r="JE17">
        <v>2.1949952684866984E-2</v>
      </c>
      <c r="JF17">
        <v>0</v>
      </c>
      <c r="JG17">
        <v>1.072002011189614E-3</v>
      </c>
      <c r="JH17">
        <v>0</v>
      </c>
      <c r="JI17">
        <v>8.0874488012313791E-4</v>
      </c>
      <c r="JJ17">
        <v>0</v>
      </c>
      <c r="JK17">
        <v>0</v>
      </c>
      <c r="JL17">
        <v>0</v>
      </c>
      <c r="JM17">
        <v>0</v>
      </c>
      <c r="JN17">
        <v>9.5816108964735401E-4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2.7938459495162947E-3</v>
      </c>
      <c r="JU17">
        <v>1.8119680012143031E-3</v>
      </c>
      <c r="JV17">
        <v>0</v>
      </c>
      <c r="JW17">
        <v>0</v>
      </c>
      <c r="JX17">
        <v>5.4572491764320833E-3</v>
      </c>
      <c r="JY17">
        <v>1.8119680012143031E-3</v>
      </c>
      <c r="JZ17">
        <v>0</v>
      </c>
      <c r="KA17">
        <v>0</v>
      </c>
      <c r="KB17">
        <v>0</v>
      </c>
      <c r="KC17">
        <v>0</v>
      </c>
      <c r="KD17">
        <v>0</v>
      </c>
      <c r="KE17">
        <v>0</v>
      </c>
      <c r="KF17">
        <v>0</v>
      </c>
      <c r="KG17">
        <v>0</v>
      </c>
      <c r="KH17">
        <v>0</v>
      </c>
      <c r="KI17">
        <v>0</v>
      </c>
      <c r="KJ17">
        <v>0</v>
      </c>
      <c r="KK17">
        <v>0</v>
      </c>
      <c r="KL17">
        <v>0</v>
      </c>
      <c r="KM17">
        <v>0</v>
      </c>
      <c r="KN17">
        <v>0</v>
      </c>
      <c r="KO17">
        <v>0</v>
      </c>
      <c r="KP17">
        <v>0</v>
      </c>
      <c r="KQ17">
        <v>0</v>
      </c>
      <c r="KR17">
        <v>0</v>
      </c>
      <c r="KS17">
        <v>0</v>
      </c>
      <c r="KT17">
        <v>0</v>
      </c>
      <c r="KU17">
        <v>2.8175628081709321E-3</v>
      </c>
      <c r="KV17">
        <v>0</v>
      </c>
      <c r="KW17">
        <v>0</v>
      </c>
      <c r="KX17">
        <v>0</v>
      </c>
      <c r="KY17">
        <v>0</v>
      </c>
      <c r="KZ17">
        <v>2.3242521481544728E-3</v>
      </c>
      <c r="LA17">
        <v>0</v>
      </c>
      <c r="LB17">
        <v>4.3164682751440205E-4</v>
      </c>
      <c r="LC17">
        <v>0</v>
      </c>
      <c r="LD17">
        <v>0</v>
      </c>
      <c r="LE17">
        <v>0</v>
      </c>
      <c r="LF17">
        <v>0</v>
      </c>
      <c r="LG17">
        <v>0</v>
      </c>
      <c r="LH17">
        <v>0</v>
      </c>
      <c r="LI17">
        <v>0</v>
      </c>
      <c r="LJ17">
        <v>0</v>
      </c>
      <c r="LK17">
        <v>0</v>
      </c>
      <c r="LL17">
        <v>0</v>
      </c>
      <c r="LM17">
        <v>0</v>
      </c>
      <c r="LN17">
        <v>0</v>
      </c>
      <c r="LO17">
        <v>0</v>
      </c>
      <c r="LP17">
        <v>0</v>
      </c>
      <c r="LQ17">
        <v>0</v>
      </c>
      <c r="LR17">
        <v>0</v>
      </c>
      <c r="LS17">
        <v>0</v>
      </c>
      <c r="LT17">
        <v>6.9016058684995057E-4</v>
      </c>
      <c r="LU17">
        <v>0</v>
      </c>
      <c r="LV17">
        <v>1.5747994146679285E-3</v>
      </c>
      <c r="LW17">
        <v>6.9016058684995057E-4</v>
      </c>
      <c r="LX17">
        <v>0</v>
      </c>
      <c r="LY17">
        <v>6.2138169675150182E-4</v>
      </c>
      <c r="LZ17">
        <v>5.3860986004681706E-3</v>
      </c>
      <c r="MA17">
        <v>1.5178789538967984E-4</v>
      </c>
      <c r="MB17">
        <v>0</v>
      </c>
      <c r="MC17">
        <v>0</v>
      </c>
      <c r="MD17">
        <v>0</v>
      </c>
      <c r="ME17">
        <v>0</v>
      </c>
      <c r="MF17">
        <v>0</v>
      </c>
      <c r="MG17">
        <v>0</v>
      </c>
      <c r="MH17">
        <v>0</v>
      </c>
      <c r="MI17">
        <v>0</v>
      </c>
      <c r="MJ17">
        <v>0</v>
      </c>
      <c r="MK17">
        <v>0</v>
      </c>
      <c r="ML17">
        <v>0</v>
      </c>
      <c r="MM17">
        <v>0</v>
      </c>
      <c r="MN17">
        <v>0</v>
      </c>
      <c r="MO17">
        <v>0</v>
      </c>
      <c r="MP17">
        <v>0</v>
      </c>
      <c r="MQ17">
        <v>0.18772605130905201</v>
      </c>
      <c r="MR17">
        <v>0</v>
      </c>
      <c r="MS17">
        <v>1.1260764489221874E-2</v>
      </c>
      <c r="MT17">
        <v>0</v>
      </c>
      <c r="MU17">
        <v>1.6388349330354495E-3</v>
      </c>
      <c r="MV17">
        <v>0.18772605130905201</v>
      </c>
      <c r="MW17">
        <v>0.18772605130905201</v>
      </c>
      <c r="MX17">
        <v>1.0245682938803389E-3</v>
      </c>
      <c r="MY17">
        <v>2.669332441579448E-2</v>
      </c>
      <c r="MZ17">
        <v>4.9900270609357245E-3</v>
      </c>
      <c r="NA17">
        <v>0</v>
      </c>
      <c r="NB17">
        <v>0</v>
      </c>
      <c r="NC17">
        <v>5.8651791452918479E-3</v>
      </c>
      <c r="ND17">
        <v>0</v>
      </c>
      <c r="NE17">
        <v>0</v>
      </c>
      <c r="NF17">
        <v>0</v>
      </c>
      <c r="NG17">
        <v>5.8651791452918479E-3</v>
      </c>
      <c r="NH17">
        <v>0</v>
      </c>
      <c r="NI17">
        <v>5.8651791452918479E-3</v>
      </c>
      <c r="NJ17">
        <v>0</v>
      </c>
      <c r="NK17">
        <v>0</v>
      </c>
      <c r="NL17">
        <v>0</v>
      </c>
      <c r="NM17">
        <v>0</v>
      </c>
      <c r="NN17">
        <v>0</v>
      </c>
      <c r="NO17">
        <v>7.5846513977530644E-2</v>
      </c>
      <c r="NP17">
        <v>0</v>
      </c>
      <c r="NQ17">
        <v>0</v>
      </c>
      <c r="NR17">
        <v>0</v>
      </c>
      <c r="NS17">
        <v>0</v>
      </c>
      <c r="NT17">
        <v>0</v>
      </c>
      <c r="NU17">
        <v>1.2728838039943933E-2</v>
      </c>
      <c r="NV17">
        <v>0</v>
      </c>
      <c r="NW17">
        <v>0</v>
      </c>
      <c r="NX17">
        <v>7.6814161810639853E-2</v>
      </c>
      <c r="NY17">
        <v>0</v>
      </c>
      <c r="NZ17">
        <v>2.8934567558657719E-3</v>
      </c>
      <c r="OA17">
        <v>0</v>
      </c>
      <c r="OB17">
        <v>0.13707395628034275</v>
      </c>
      <c r="OC17">
        <v>3.8874303020816285E-2</v>
      </c>
      <c r="OD17">
        <v>0</v>
      </c>
      <c r="OE17">
        <v>4.8027800901714963</v>
      </c>
      <c r="OF17">
        <v>5.4807288665001739</v>
      </c>
      <c r="OG17">
        <v>5.5070545796068217E-3</v>
      </c>
      <c r="OH17">
        <v>1.8909309104190533</v>
      </c>
      <c r="OI17">
        <v>0</v>
      </c>
      <c r="OJ17">
        <v>0</v>
      </c>
      <c r="OK17">
        <v>0</v>
      </c>
      <c r="OL17">
        <v>0.2786873193071831</v>
      </c>
      <c r="OM17">
        <v>0</v>
      </c>
      <c r="ON17">
        <v>0.10771960032349795</v>
      </c>
      <c r="OO17">
        <v>0</v>
      </c>
      <c r="OP17">
        <v>0</v>
      </c>
      <c r="OQ17">
        <v>3.7226597982644001</v>
      </c>
      <c r="OR17">
        <v>0</v>
      </c>
      <c r="OS17">
        <v>7.5063857641927611E-3</v>
      </c>
      <c r="OT17">
        <v>0</v>
      </c>
      <c r="OU17">
        <v>0</v>
      </c>
      <c r="OV17">
        <v>3.4602896777116078E-3</v>
      </c>
      <c r="OW17">
        <v>7.13877445504588E-4</v>
      </c>
      <c r="OX17">
        <v>1.0741365284685313E-2</v>
      </c>
      <c r="OY17">
        <v>3.7226597982644001</v>
      </c>
      <c r="OZ17">
        <v>3.0499880229863793E-3</v>
      </c>
      <c r="PA17">
        <v>1.8297556452052811E-2</v>
      </c>
      <c r="PB17">
        <v>3.7184737727118566</v>
      </c>
      <c r="PC17">
        <v>8.2228720641493599E-2</v>
      </c>
      <c r="PD17">
        <v>1.4021406836621677E-2</v>
      </c>
      <c r="PE17">
        <v>1.1977013620591925E-3</v>
      </c>
      <c r="PF17">
        <v>0</v>
      </c>
      <c r="PG17">
        <v>4.4848579715919467E-3</v>
      </c>
      <c r="PH17">
        <v>0</v>
      </c>
      <c r="PI17">
        <v>2.2293847135359227E-3</v>
      </c>
      <c r="PJ17">
        <v>0</v>
      </c>
      <c r="PK17">
        <v>0</v>
      </c>
      <c r="PL17">
        <v>0</v>
      </c>
      <c r="PM17">
        <v>4.7860620765058422E-3</v>
      </c>
      <c r="PN17">
        <v>0</v>
      </c>
      <c r="PO17">
        <v>8.8890786237581267E-3</v>
      </c>
      <c r="PP17">
        <v>0</v>
      </c>
      <c r="PQ17">
        <v>7.3996599002468929E-3</v>
      </c>
      <c r="PR17">
        <v>4.0840430603285736E-3</v>
      </c>
      <c r="PS17">
        <v>0</v>
      </c>
      <c r="PT17">
        <v>0</v>
      </c>
      <c r="PU17">
        <v>0</v>
      </c>
      <c r="PV17">
        <v>4.2524327567764995E-3</v>
      </c>
      <c r="PW17">
        <v>0</v>
      </c>
      <c r="PX17">
        <v>0</v>
      </c>
      <c r="PY17">
        <v>0</v>
      </c>
      <c r="PZ17">
        <v>0</v>
      </c>
      <c r="QA17">
        <v>0</v>
      </c>
      <c r="QB17">
        <v>1.14552427301899E-3</v>
      </c>
      <c r="QC17">
        <v>0</v>
      </c>
      <c r="QD17">
        <v>0</v>
      </c>
      <c r="QE17">
        <v>0</v>
      </c>
      <c r="QF17">
        <v>1.6601801058246234E-3</v>
      </c>
      <c r="QG17">
        <v>0</v>
      </c>
      <c r="QH17">
        <v>0</v>
      </c>
      <c r="QI17">
        <v>0</v>
      </c>
      <c r="QJ17">
        <v>7.6605453454479044E-4</v>
      </c>
      <c r="QK17">
        <v>4.8145223068914075E-4</v>
      </c>
      <c r="QL17">
        <v>2.0159329856441854E-4</v>
      </c>
      <c r="QM17">
        <v>0.61077314587528253</v>
      </c>
      <c r="QN17">
        <v>1.8475432891962593E-3</v>
      </c>
      <c r="QO17">
        <v>0</v>
      </c>
      <c r="QP17">
        <v>0</v>
      </c>
      <c r="QQ17">
        <v>3.6334227458904612E-3</v>
      </c>
      <c r="QR17">
        <v>0</v>
      </c>
      <c r="QS17">
        <v>0</v>
      </c>
      <c r="QT17">
        <v>0</v>
      </c>
      <c r="QU17">
        <v>0</v>
      </c>
      <c r="QV17">
        <v>0</v>
      </c>
      <c r="QW17">
        <v>0</v>
      </c>
      <c r="QX17">
        <v>0</v>
      </c>
      <c r="QY17">
        <v>0</v>
      </c>
      <c r="QZ17">
        <v>1.1995987107515635E-2</v>
      </c>
      <c r="RA17">
        <v>0</v>
      </c>
      <c r="RB17">
        <v>0</v>
      </c>
      <c r="RC17">
        <v>0</v>
      </c>
      <c r="RD17">
        <v>0</v>
      </c>
      <c r="RE17">
        <v>3.3938824734786226E-3</v>
      </c>
      <c r="RF17">
        <v>0</v>
      </c>
      <c r="RG17">
        <v>2.1560996202930928E-2</v>
      </c>
      <c r="RH17">
        <v>0</v>
      </c>
      <c r="RI17">
        <v>5.7418514802877333E-3</v>
      </c>
      <c r="RJ17">
        <v>9.9259796841388762E-2</v>
      </c>
      <c r="RK17">
        <v>3.9189737240922964E-2</v>
      </c>
      <c r="RL17">
        <v>0</v>
      </c>
      <c r="RM17">
        <v>0</v>
      </c>
      <c r="RN17">
        <v>1.0895524865940457E-2</v>
      </c>
      <c r="RO17">
        <v>0</v>
      </c>
      <c r="RP17">
        <v>0</v>
      </c>
      <c r="RQ17">
        <v>0</v>
      </c>
      <c r="RR17">
        <v>0</v>
      </c>
      <c r="RS17">
        <v>0</v>
      </c>
      <c r="RT17">
        <v>1.1289224719607438E-3</v>
      </c>
      <c r="RU17">
        <v>0</v>
      </c>
      <c r="RV17">
        <v>0</v>
      </c>
      <c r="RW17">
        <v>0</v>
      </c>
      <c r="RX17">
        <v>0</v>
      </c>
      <c r="RY17">
        <v>6.8114818056118831E-3</v>
      </c>
      <c r="RZ17">
        <v>7.8384217853576851E-3</v>
      </c>
      <c r="SA17">
        <v>0</v>
      </c>
      <c r="SB17">
        <v>7.8384217853576851E-3</v>
      </c>
      <c r="SC17">
        <v>0</v>
      </c>
      <c r="SD17">
        <v>0</v>
      </c>
      <c r="SE17">
        <v>0</v>
      </c>
      <c r="SF17">
        <v>1.1428727282214015</v>
      </c>
      <c r="SG17">
        <v>0</v>
      </c>
      <c r="SH17">
        <v>8.9175388541436911E-4</v>
      </c>
      <c r="SI17">
        <v>7.9925813666128294E-4</v>
      </c>
      <c r="SJ17">
        <v>0</v>
      </c>
      <c r="SK17">
        <v>0</v>
      </c>
      <c r="SL17">
        <v>0</v>
      </c>
      <c r="SM17">
        <v>0</v>
      </c>
      <c r="SN17">
        <v>2.6088544520101221E-4</v>
      </c>
      <c r="SO17">
        <v>0</v>
      </c>
      <c r="SP17">
        <v>0</v>
      </c>
      <c r="SQ17">
        <v>0</v>
      </c>
      <c r="SR17">
        <v>0</v>
      </c>
      <c r="SS17">
        <v>0</v>
      </c>
      <c r="ST17">
        <v>3.486378222231709E-4</v>
      </c>
      <c r="SU17">
        <v>0</v>
      </c>
      <c r="SV17">
        <v>0</v>
      </c>
      <c r="SW17">
        <v>0</v>
      </c>
      <c r="SX17">
        <v>0</v>
      </c>
      <c r="SY17">
        <v>0</v>
      </c>
      <c r="SZ17">
        <v>0</v>
      </c>
      <c r="TA17">
        <v>0</v>
      </c>
      <c r="TB17">
        <v>0</v>
      </c>
      <c r="TC17">
        <v>0</v>
      </c>
      <c r="TD17">
        <v>0</v>
      </c>
      <c r="TE17">
        <v>0</v>
      </c>
      <c r="TF17">
        <v>0</v>
      </c>
      <c r="TG17">
        <v>0</v>
      </c>
      <c r="TH17">
        <v>0</v>
      </c>
      <c r="TI17">
        <v>0</v>
      </c>
      <c r="TJ17">
        <v>0</v>
      </c>
      <c r="TK17">
        <v>0</v>
      </c>
      <c r="TL17">
        <v>6.424897009541292E-3</v>
      </c>
      <c r="TM17">
        <v>2.978837447022467E-3</v>
      </c>
      <c r="TN17">
        <v>0</v>
      </c>
      <c r="TO17">
        <v>0</v>
      </c>
      <c r="TP17">
        <v>0</v>
      </c>
      <c r="TQ17">
        <v>0</v>
      </c>
      <c r="TR17">
        <v>0</v>
      </c>
      <c r="TS17">
        <v>0</v>
      </c>
      <c r="TT17">
        <v>0</v>
      </c>
      <c r="TU17">
        <v>0</v>
      </c>
      <c r="TV17">
        <v>0</v>
      </c>
      <c r="TW17">
        <v>3.0262711643317419E-3</v>
      </c>
      <c r="TX17">
        <v>0</v>
      </c>
      <c r="TY17">
        <v>9.4867434618549901E-5</v>
      </c>
      <c r="TZ17">
        <v>0</v>
      </c>
      <c r="UA17">
        <v>0</v>
      </c>
      <c r="UB17">
        <v>0</v>
      </c>
      <c r="UC17">
        <v>7.0906292319769665E-2</v>
      </c>
      <c r="UD17">
        <v>1.0577718959968315E-3</v>
      </c>
      <c r="UE17">
        <v>8.3198740160468267E-3</v>
      </c>
      <c r="UF17">
        <v>0</v>
      </c>
      <c r="UG17">
        <v>0</v>
      </c>
      <c r="UH17">
        <v>0</v>
      </c>
      <c r="UI17">
        <v>0</v>
      </c>
      <c r="UJ17">
        <v>0</v>
      </c>
      <c r="UK17">
        <v>8.2352048306497713E-2</v>
      </c>
      <c r="UL17">
        <v>0</v>
      </c>
      <c r="UM17">
        <v>0</v>
      </c>
      <c r="UN17">
        <v>0</v>
      </c>
      <c r="UO17">
        <v>0</v>
      </c>
      <c r="UP17">
        <v>0</v>
      </c>
      <c r="UQ17">
        <v>0</v>
      </c>
      <c r="UR17">
        <v>0</v>
      </c>
      <c r="US17">
        <v>0</v>
      </c>
      <c r="UT17">
        <v>0</v>
      </c>
      <c r="UU17">
        <v>0</v>
      </c>
      <c r="UV17">
        <v>0</v>
      </c>
      <c r="UW17">
        <v>0</v>
      </c>
      <c r="UX17">
        <v>0</v>
      </c>
      <c r="UY17">
        <v>0</v>
      </c>
      <c r="UZ17">
        <v>0</v>
      </c>
      <c r="VA17">
        <v>0</v>
      </c>
      <c r="VB17">
        <v>0</v>
      </c>
      <c r="VC17">
        <v>0</v>
      </c>
      <c r="VD17">
        <v>0</v>
      </c>
      <c r="VE17">
        <v>0</v>
      </c>
      <c r="VF17">
        <v>0</v>
      </c>
      <c r="VG17">
        <v>2.0378417771059949E-3</v>
      </c>
      <c r="VH17">
        <v>2.8842883748549219E-2</v>
      </c>
      <c r="VI17">
        <v>4.1377635023887287E-3</v>
      </c>
      <c r="VJ17">
        <v>6.3780398931145236E-3</v>
      </c>
      <c r="VK17">
        <v>1.0110934168263652E-2</v>
      </c>
      <c r="VL17">
        <v>2.7347566735944288E-2</v>
      </c>
      <c r="VM17">
        <v>0</v>
      </c>
      <c r="VN17">
        <v>0.10127938675807714</v>
      </c>
      <c r="VO17">
        <v>0</v>
      </c>
      <c r="VP17">
        <v>3.9407271451321225E-4</v>
      </c>
      <c r="VQ17">
        <v>0</v>
      </c>
      <c r="VR17">
        <v>3.5196631488029367E-3</v>
      </c>
      <c r="VS17">
        <v>0</v>
      </c>
      <c r="VT17">
        <v>0</v>
      </c>
      <c r="VU17">
        <v>0</v>
      </c>
      <c r="VV17">
        <v>1.2896434451672109E-2</v>
      </c>
      <c r="VW17">
        <v>0</v>
      </c>
      <c r="VX17">
        <v>0</v>
      </c>
      <c r="VY17">
        <v>3.5844422251612731E-3</v>
      </c>
      <c r="VZ17">
        <v>5.5170180031849717E-3</v>
      </c>
      <c r="WA17">
        <v>3.8435585305946181E-3</v>
      </c>
      <c r="WB17">
        <v>0</v>
      </c>
      <c r="WC17">
        <v>2.4508083888903884E-2</v>
      </c>
      <c r="WD17">
        <v>4.6047126778050685E-3</v>
      </c>
      <c r="WE17">
        <v>0</v>
      </c>
      <c r="WF17">
        <v>0</v>
      </c>
      <c r="WG17">
        <v>0</v>
      </c>
      <c r="WH17">
        <v>6.1977381305838214E-2</v>
      </c>
      <c r="WI17">
        <v>0</v>
      </c>
      <c r="WJ17">
        <v>2.1026208534643308E-3</v>
      </c>
      <c r="WK17">
        <v>0</v>
      </c>
      <c r="WL17">
        <v>0</v>
      </c>
      <c r="WM17">
        <v>0</v>
      </c>
      <c r="WN17">
        <v>0</v>
      </c>
      <c r="WO17">
        <v>5.2363086722988478E-2</v>
      </c>
      <c r="WP17">
        <v>5.2363086722988478E-2</v>
      </c>
      <c r="WQ17">
        <v>0</v>
      </c>
      <c r="WR17">
        <v>0</v>
      </c>
      <c r="WS17">
        <v>0</v>
      </c>
      <c r="WT17">
        <v>0</v>
      </c>
      <c r="WU17">
        <v>0</v>
      </c>
      <c r="WV17">
        <v>0</v>
      </c>
      <c r="WW17">
        <v>0</v>
      </c>
      <c r="WX17">
        <v>0</v>
      </c>
      <c r="WY17">
        <v>0</v>
      </c>
      <c r="WZ17">
        <v>0</v>
      </c>
      <c r="XA17">
        <v>0</v>
      </c>
      <c r="XB17">
        <v>0</v>
      </c>
      <c r="XC17">
        <v>0</v>
      </c>
      <c r="XD17">
        <v>0</v>
      </c>
      <c r="XE17">
        <v>2.4643040297983752E-3</v>
      </c>
      <c r="XF17">
        <v>1.4980161407865259E-3</v>
      </c>
      <c r="XG17">
        <v>0</v>
      </c>
      <c r="XH17">
        <v>0</v>
      </c>
      <c r="XI17">
        <v>0.10151151178169451</v>
      </c>
      <c r="XJ17">
        <v>2.0432400334691896E-3</v>
      </c>
      <c r="XK17">
        <v>0</v>
      </c>
      <c r="XL17">
        <v>0</v>
      </c>
      <c r="XM17">
        <v>0</v>
      </c>
      <c r="XN17">
        <v>8.3602877270641578</v>
      </c>
      <c r="XO17">
        <v>0</v>
      </c>
      <c r="XP17">
        <v>0</v>
      </c>
      <c r="XQ17">
        <v>0</v>
      </c>
      <c r="XR17">
        <v>0</v>
      </c>
      <c r="XS17">
        <v>0</v>
      </c>
      <c r="XT17">
        <v>0</v>
      </c>
      <c r="XU17">
        <v>0</v>
      </c>
      <c r="XV17">
        <v>1.8686064401198414E-2</v>
      </c>
      <c r="XW17">
        <v>0</v>
      </c>
      <c r="XX17">
        <v>0</v>
      </c>
      <c r="XY17">
        <v>0</v>
      </c>
      <c r="XZ17">
        <v>0.1256174255715404</v>
      </c>
      <c r="YA17">
        <v>2.2197630165456558E-2</v>
      </c>
      <c r="YB17">
        <v>9.8896056573726694E-3</v>
      </c>
      <c r="YC17">
        <v>0</v>
      </c>
      <c r="YD17">
        <v>6.3982320710410541</v>
      </c>
      <c r="YE17">
        <v>0</v>
      </c>
      <c r="YF17">
        <v>0</v>
      </c>
      <c r="YG17">
        <v>2.2475640368161083E-2</v>
      </c>
      <c r="YH17">
        <v>0</v>
      </c>
      <c r="YI17">
        <v>0</v>
      </c>
      <c r="YJ17">
        <v>0</v>
      </c>
      <c r="YK17">
        <v>0</v>
      </c>
      <c r="YL17">
        <v>8.5724311047531646E-3</v>
      </c>
      <c r="YM17">
        <v>4.035196631488029E-3</v>
      </c>
      <c r="YN17">
        <v>5.9353828713325594E-3</v>
      </c>
      <c r="YO17">
        <v>1.0553591190045615E-3</v>
      </c>
      <c r="YP17">
        <v>0</v>
      </c>
      <c r="YQ17">
        <v>5.4441415422818431E-3</v>
      </c>
      <c r="YR17">
        <v>0</v>
      </c>
      <c r="YS17">
        <v>0</v>
      </c>
      <c r="YT17">
        <v>3.7814785824178791E-3</v>
      </c>
      <c r="YU17">
        <v>0.15412561742557154</v>
      </c>
      <c r="YV17">
        <v>0</v>
      </c>
      <c r="YW17">
        <v>3.7140003778779454E-3</v>
      </c>
      <c r="YX17">
        <v>0</v>
      </c>
      <c r="YY17">
        <v>0</v>
      </c>
      <c r="YZ17">
        <v>1.0788415341844585E-2</v>
      </c>
      <c r="ZA17">
        <v>0</v>
      </c>
      <c r="ZB17">
        <v>1.1795190153580395E-3</v>
      </c>
      <c r="ZC17">
        <v>0</v>
      </c>
      <c r="ZD17">
        <v>0</v>
      </c>
      <c r="ZE17">
        <v>1.7363491592215716E-2</v>
      </c>
      <c r="ZF17">
        <v>8.2593322356878732E-3</v>
      </c>
      <c r="ZG17">
        <v>0</v>
      </c>
      <c r="ZH17">
        <v>0</v>
      </c>
      <c r="ZI17">
        <v>0</v>
      </c>
      <c r="ZJ17">
        <v>0</v>
      </c>
      <c r="ZK17">
        <v>5.761289103619531E-2</v>
      </c>
      <c r="ZL17">
        <v>1.0556290318227213E-2</v>
      </c>
      <c r="ZM17">
        <v>0</v>
      </c>
      <c r="ZN17">
        <v>0</v>
      </c>
      <c r="ZO17">
        <v>0.14169613214931578</v>
      </c>
      <c r="ZP17">
        <v>0</v>
      </c>
      <c r="ZQ17">
        <v>0</v>
      </c>
      <c r="ZR17">
        <v>0</v>
      </c>
      <c r="ZS17">
        <v>0</v>
      </c>
      <c r="ZT17">
        <v>0</v>
      </c>
      <c r="ZU17">
        <v>0</v>
      </c>
      <c r="ZV17">
        <v>0</v>
      </c>
      <c r="ZW17">
        <v>0</v>
      </c>
      <c r="ZX17">
        <v>0</v>
      </c>
      <c r="ZY17">
        <v>0</v>
      </c>
      <c r="ZZ17">
        <v>0</v>
      </c>
      <c r="AAA17">
        <v>0</v>
      </c>
      <c r="AAB17">
        <v>0</v>
      </c>
      <c r="AAC17">
        <v>0</v>
      </c>
      <c r="AAD17">
        <v>0</v>
      </c>
      <c r="AAE17">
        <v>0</v>
      </c>
      <c r="AAF17">
        <v>1.9951955518367568E-2</v>
      </c>
      <c r="AAG17">
        <v>0</v>
      </c>
      <c r="AAH17">
        <v>0.65473562039461253</v>
      </c>
      <c r="AAI17">
        <v>0</v>
      </c>
      <c r="AAJ17">
        <v>0</v>
      </c>
      <c r="AAK17">
        <v>0</v>
      </c>
      <c r="AAL17">
        <v>0</v>
      </c>
      <c r="AAM17">
        <v>0</v>
      </c>
      <c r="AAN17">
        <v>0</v>
      </c>
      <c r="AAO17">
        <v>0</v>
      </c>
      <c r="AAP17">
        <v>2.017328402925855E-2</v>
      </c>
      <c r="AAQ17">
        <v>0</v>
      </c>
      <c r="AAR17">
        <v>0</v>
      </c>
      <c r="AAS17">
        <v>3.2497503306432021E-3</v>
      </c>
      <c r="AAT17">
        <v>0</v>
      </c>
      <c r="AAU17">
        <v>0</v>
      </c>
      <c r="AAV17">
        <v>0</v>
      </c>
      <c r="AAW17">
        <v>0</v>
      </c>
      <c r="AAX17">
        <v>0</v>
      </c>
      <c r="AAY17">
        <v>8.9611055629031826E-4</v>
      </c>
      <c r="AAZ17">
        <v>0</v>
      </c>
      <c r="ABA17">
        <v>0</v>
      </c>
      <c r="ABB17">
        <v>0</v>
      </c>
      <c r="ABC17">
        <v>0</v>
      </c>
      <c r="ABD17">
        <v>0</v>
      </c>
      <c r="ABE17">
        <v>0</v>
      </c>
      <c r="ABF17">
        <v>0</v>
      </c>
      <c r="ABG17">
        <v>0</v>
      </c>
      <c r="ABH17">
        <v>0</v>
      </c>
      <c r="ABI17">
        <v>2.9177575643067289E-3</v>
      </c>
      <c r="ABJ17">
        <v>5.1904234932116924E-3</v>
      </c>
      <c r="ABK17">
        <v>6.2079948176738912E-4</v>
      </c>
      <c r="ABL17">
        <v>0</v>
      </c>
      <c r="ABM17">
        <v>3.3558260681799776E-2</v>
      </c>
      <c r="ABN17">
        <v>1.1741207589948447E-3</v>
      </c>
      <c r="ABO17">
        <v>1.2308024508083889E-3</v>
      </c>
      <c r="ABP17">
        <v>0</v>
      </c>
      <c r="ABQ17">
        <v>0</v>
      </c>
      <c r="ABR17">
        <v>0</v>
      </c>
      <c r="ABS17">
        <v>0</v>
      </c>
      <c r="ABT17">
        <v>0</v>
      </c>
      <c r="ABU17">
        <v>7.3146373721288027E-4</v>
      </c>
      <c r="ABV17">
        <v>0</v>
      </c>
      <c r="ABW17">
        <v>3.4602823288077951E-3</v>
      </c>
      <c r="ABX17">
        <v>0</v>
      </c>
      <c r="ABY17">
        <v>0</v>
      </c>
      <c r="ABZ17">
        <v>9.6250910955761292E-3</v>
      </c>
      <c r="ACA17">
        <v>1.8265000404869228E-2</v>
      </c>
      <c r="ACB17">
        <v>2.8043941806796405E-3</v>
      </c>
      <c r="ACC17">
        <v>4.0297983751248351E-3</v>
      </c>
      <c r="ACD17">
        <v>0</v>
      </c>
      <c r="ACE17">
        <v>0</v>
      </c>
      <c r="ACF17">
        <v>0</v>
      </c>
      <c r="ACG17">
        <v>0</v>
      </c>
      <c r="ACH17">
        <v>0</v>
      </c>
      <c r="ACI17">
        <v>0</v>
      </c>
      <c r="ACJ17">
        <v>0</v>
      </c>
      <c r="ACK17">
        <v>1.10772220572755E-2</v>
      </c>
      <c r="ACL17">
        <v>0</v>
      </c>
      <c r="ACM17">
        <v>0</v>
      </c>
      <c r="ACN17">
        <v>0</v>
      </c>
      <c r="ACO17">
        <v>1</v>
      </c>
      <c r="ACP17">
        <v>0</v>
      </c>
      <c r="ACQ17">
        <v>0</v>
      </c>
      <c r="ACR17">
        <v>9.9740883694566657E-2</v>
      </c>
      <c r="ACS17">
        <v>2.2726659289049639E-3</v>
      </c>
      <c r="ACT17">
        <v>0</v>
      </c>
      <c r="ACU17">
        <v>1.7949202407622337E-3</v>
      </c>
      <c r="ACV17">
        <v>0</v>
      </c>
      <c r="ACW17">
        <v>0</v>
      </c>
      <c r="ACX17">
        <v>0</v>
      </c>
      <c r="ACY17">
        <v>0</v>
      </c>
      <c r="ACZ17">
        <v>0</v>
      </c>
      <c r="ADA17">
        <v>0</v>
      </c>
      <c r="ADB17">
        <v>1.9887176442009231E-2</v>
      </c>
      <c r="ADC17">
        <v>1.8596993171205701E-3</v>
      </c>
      <c r="ADD17">
        <v>0</v>
      </c>
      <c r="ADE17">
        <v>0</v>
      </c>
      <c r="ADF17">
        <v>0</v>
      </c>
      <c r="ADG17">
        <v>0</v>
      </c>
      <c r="ADH17">
        <v>0</v>
      </c>
      <c r="ADI17">
        <v>0</v>
      </c>
      <c r="ADJ17">
        <v>0</v>
      </c>
      <c r="ADK17">
        <v>0</v>
      </c>
      <c r="ADL17">
        <v>0</v>
      </c>
      <c r="ADM17">
        <v>0</v>
      </c>
      <c r="ADN17">
        <v>0</v>
      </c>
      <c r="ADO17">
        <v>0</v>
      </c>
      <c r="ADP17">
        <v>0</v>
      </c>
      <c r="ADQ17">
        <v>8.4536694647628821E-2</v>
      </c>
      <c r="ADR17">
        <v>9.0150881265351293E-4</v>
      </c>
      <c r="ADS17">
        <v>0</v>
      </c>
      <c r="ADT17">
        <v>0</v>
      </c>
      <c r="ADU17">
        <v>0</v>
      </c>
      <c r="ADV17">
        <v>0.18265270317687388</v>
      </c>
      <c r="ADW17">
        <v>0</v>
      </c>
      <c r="ADX17">
        <v>0</v>
      </c>
      <c r="ADY17">
        <v>0</v>
      </c>
      <c r="ADZ17">
        <v>0</v>
      </c>
      <c r="AEA17">
        <v>0</v>
      </c>
      <c r="AEB17">
        <v>0</v>
      </c>
      <c r="AEC17">
        <v>1.8165132662150127E-2</v>
      </c>
      <c r="AED17">
        <v>1.8165132662150127E-2</v>
      </c>
      <c r="AEE17">
        <v>2.2872412210855893E-2</v>
      </c>
      <c r="AEF17">
        <v>0</v>
      </c>
      <c r="AEG17">
        <v>0</v>
      </c>
      <c r="AEH17">
        <v>1.8165132662150127E-2</v>
      </c>
      <c r="AEI17">
        <v>0</v>
      </c>
      <c r="AEJ17">
        <v>2.3563389025344815E-3</v>
      </c>
      <c r="AEK17">
        <v>0</v>
      </c>
      <c r="AEL17">
        <v>0</v>
      </c>
      <c r="AEM17">
        <v>0</v>
      </c>
      <c r="AEN17">
        <v>6.5048989176495992E-4</v>
      </c>
      <c r="AEO17">
        <v>0</v>
      </c>
      <c r="AEP17">
        <v>0</v>
      </c>
      <c r="AEQ17">
        <v>0</v>
      </c>
      <c r="AER17">
        <v>0</v>
      </c>
      <c r="AES17">
        <v>9.8518178628303056E-4</v>
      </c>
      <c r="AET17">
        <v>0</v>
      </c>
      <c r="AEU17">
        <v>1.1903155280844288E-3</v>
      </c>
      <c r="AEV17">
        <v>0</v>
      </c>
      <c r="AEW17">
        <v>0.22982806553483226</v>
      </c>
      <c r="AEX17">
        <v>0</v>
      </c>
      <c r="AEY17">
        <v>0</v>
      </c>
      <c r="AEZ17">
        <v>0</v>
      </c>
      <c r="AFA17">
        <v>4.0827012874841424E-2</v>
      </c>
      <c r="AFB17">
        <v>0</v>
      </c>
      <c r="AFC17">
        <v>6.2889686631218116E-4</v>
      </c>
      <c r="AFD17">
        <v>0</v>
      </c>
      <c r="AFE17">
        <v>8.9611055629031826E-4</v>
      </c>
      <c r="AFF17">
        <v>0</v>
      </c>
      <c r="AFG17">
        <v>0</v>
      </c>
      <c r="AFH17">
        <v>0</v>
      </c>
      <c r="AFI17">
        <v>0</v>
      </c>
      <c r="AFJ17">
        <v>1.2739885017139464E-3</v>
      </c>
      <c r="AFK17">
        <v>0</v>
      </c>
      <c r="AFL17">
        <v>0</v>
      </c>
      <c r="AFM17">
        <v>0</v>
      </c>
      <c r="AFN17">
        <v>0</v>
      </c>
      <c r="AFO17">
        <v>0</v>
      </c>
      <c r="AFP17">
        <v>3.9920105805824717E-3</v>
      </c>
      <c r="AFQ17">
        <v>2.0621339307403709E-3</v>
      </c>
      <c r="AFR17">
        <v>0</v>
      </c>
      <c r="AFS17">
        <v>0</v>
      </c>
      <c r="AFT17">
        <v>4.890820265054387E-3</v>
      </c>
      <c r="AFU17">
        <v>1.8570001889389727E-3</v>
      </c>
      <c r="AFV17">
        <v>0</v>
      </c>
      <c r="AFW17">
        <v>0</v>
      </c>
      <c r="AFX17">
        <v>0</v>
      </c>
      <c r="AFY17">
        <v>0</v>
      </c>
      <c r="AFZ17">
        <v>0</v>
      </c>
      <c r="AGA17">
        <v>0</v>
      </c>
      <c r="AGB17">
        <v>0</v>
      </c>
      <c r="AGC17">
        <v>0</v>
      </c>
      <c r="AGD17">
        <v>0</v>
      </c>
      <c r="AGE17">
        <v>0</v>
      </c>
      <c r="AGF17">
        <v>0</v>
      </c>
      <c r="AGG17">
        <v>0</v>
      </c>
      <c r="AGH17">
        <v>0</v>
      </c>
      <c r="AGI17">
        <v>0</v>
      </c>
      <c r="AGJ17">
        <v>0</v>
      </c>
      <c r="AGK17">
        <v>0</v>
      </c>
      <c r="AGL17">
        <v>0</v>
      </c>
      <c r="AGM17">
        <v>0</v>
      </c>
      <c r="AGN17">
        <v>0</v>
      </c>
      <c r="AGO17">
        <v>0</v>
      </c>
      <c r="AGP17">
        <v>0</v>
      </c>
      <c r="AGQ17">
        <v>2.6964290534157468E-3</v>
      </c>
      <c r="AGR17">
        <v>0</v>
      </c>
      <c r="AGS17">
        <v>0</v>
      </c>
      <c r="AGT17">
        <v>0</v>
      </c>
      <c r="AGU17">
        <v>0</v>
      </c>
      <c r="AGV17">
        <v>2.5830656697886584E-3</v>
      </c>
      <c r="AGW17">
        <v>0</v>
      </c>
      <c r="AGX17">
        <v>5.1283435450349534E-4</v>
      </c>
      <c r="AGY17">
        <v>0</v>
      </c>
      <c r="AGZ17">
        <v>0</v>
      </c>
      <c r="AHA17">
        <v>0</v>
      </c>
      <c r="AHB17">
        <v>0</v>
      </c>
      <c r="AHC17">
        <v>0</v>
      </c>
      <c r="AHD17">
        <v>0</v>
      </c>
      <c r="AHE17">
        <v>0</v>
      </c>
      <c r="AHF17">
        <v>0</v>
      </c>
      <c r="AHG17">
        <v>0</v>
      </c>
      <c r="AHH17">
        <v>0</v>
      </c>
      <c r="AHI17">
        <v>0</v>
      </c>
      <c r="AHJ17">
        <v>0</v>
      </c>
      <c r="AHK17">
        <v>0</v>
      </c>
      <c r="AHL17">
        <v>0</v>
      </c>
      <c r="AHM17">
        <v>0</v>
      </c>
      <c r="AHN17">
        <v>0</v>
      </c>
      <c r="AHO17">
        <v>0</v>
      </c>
      <c r="AHP17">
        <v>7.8544630084482711E-4</v>
      </c>
      <c r="AHQ17">
        <v>0</v>
      </c>
      <c r="AHR17">
        <v>2.3428432616264946E-3</v>
      </c>
      <c r="AHS17">
        <v>7.3416286539447755E-4</v>
      </c>
      <c r="AHT17">
        <v>0</v>
      </c>
      <c r="AHU17">
        <v>8.6372101811115008E-4</v>
      </c>
      <c r="AHV17">
        <v>8.4563685929444788E-3</v>
      </c>
      <c r="AHW17">
        <v>1.1336338362708845E-4</v>
      </c>
      <c r="AHX17">
        <v>0</v>
      </c>
      <c r="AHY17">
        <v>0</v>
      </c>
      <c r="AHZ17">
        <v>0</v>
      </c>
      <c r="AIA17">
        <v>0</v>
      </c>
      <c r="AIB17">
        <v>0</v>
      </c>
      <c r="AIC17">
        <v>0</v>
      </c>
      <c r="AID17">
        <v>0</v>
      </c>
      <c r="AIE17">
        <v>0</v>
      </c>
      <c r="AIF17">
        <v>0</v>
      </c>
      <c r="AIG17">
        <v>0</v>
      </c>
      <c r="AIH17">
        <v>0</v>
      </c>
      <c r="AII17">
        <v>0</v>
      </c>
      <c r="AIJ17">
        <v>0</v>
      </c>
      <c r="AIK17">
        <v>0</v>
      </c>
      <c r="AIL17">
        <v>0</v>
      </c>
      <c r="AIM17">
        <v>0.19132770115252773</v>
      </c>
      <c r="AIN17">
        <v>0</v>
      </c>
      <c r="AIO17">
        <v>9.5036303274042486E-3</v>
      </c>
      <c r="AIP17">
        <v>0</v>
      </c>
      <c r="AIQ17">
        <v>2.0324435207428001E-3</v>
      </c>
      <c r="AIR17">
        <v>0.19132770115252773</v>
      </c>
      <c r="AIS17">
        <v>0.19132770115252773</v>
      </c>
      <c r="AIT17">
        <v>1.1282355799076898E-3</v>
      </c>
      <c r="AIU17">
        <v>2.5228751113390374E-2</v>
      </c>
      <c r="AIV17">
        <v>4.6532969850738215E-3</v>
      </c>
      <c r="AIW17">
        <v>0</v>
      </c>
      <c r="AIX17">
        <v>0</v>
      </c>
      <c r="AIY17">
        <v>4.1296661178439366E-3</v>
      </c>
      <c r="AIZ17">
        <v>0</v>
      </c>
      <c r="AJA17">
        <v>0</v>
      </c>
      <c r="AJB17">
        <v>0</v>
      </c>
      <c r="AJC17">
        <v>4.0837809387567819E-3</v>
      </c>
      <c r="AJD17">
        <v>0</v>
      </c>
      <c r="AJE17">
        <v>4.1296661178439366E-3</v>
      </c>
      <c r="AJF17">
        <v>0</v>
      </c>
      <c r="AJG17">
        <v>0</v>
      </c>
      <c r="AJH17">
        <v>0</v>
      </c>
      <c r="AJI17">
        <v>0</v>
      </c>
      <c r="AJJ17">
        <v>0</v>
      </c>
      <c r="AJK17">
        <v>0.22640827012874842</v>
      </c>
      <c r="AJL17">
        <v>0</v>
      </c>
      <c r="AJM17">
        <v>0</v>
      </c>
      <c r="AJN17">
        <v>0</v>
      </c>
      <c r="AJO17">
        <v>0</v>
      </c>
      <c r="AJP17">
        <v>0</v>
      </c>
      <c r="AJQ17">
        <v>1.0963858673648411E-2</v>
      </c>
      <c r="AJR17">
        <v>0</v>
      </c>
      <c r="AJS17">
        <v>0</v>
      </c>
      <c r="AJT17">
        <v>0.20027801020270453</v>
      </c>
      <c r="AJU17">
        <v>0</v>
      </c>
      <c r="AJV17">
        <v>5.9515776404221437E-3</v>
      </c>
      <c r="AJW17">
        <v>0</v>
      </c>
      <c r="AJX17">
        <v>0.14606332154714027</v>
      </c>
      <c r="AJY17">
        <v>3.6362654862479422E-2</v>
      </c>
      <c r="AJZ17">
        <v>0</v>
      </c>
      <c r="AKA17">
        <v>4.9514804718076064</v>
      </c>
      <c r="AKB17">
        <v>6.0583038678506842</v>
      </c>
      <c r="AKC17">
        <v>6.8422899403492669E-3</v>
      </c>
      <c r="AKD17">
        <v>2.0683149342762288</v>
      </c>
      <c r="AKE17">
        <v>0</v>
      </c>
      <c r="AKF17">
        <v>0</v>
      </c>
      <c r="AKG17">
        <v>0</v>
      </c>
      <c r="AKH17">
        <v>0.20075845501902886</v>
      </c>
      <c r="AKI17">
        <v>0</v>
      </c>
      <c r="AKJ17">
        <v>9.8145698939242632E-2</v>
      </c>
      <c r="AKK17">
        <v>0</v>
      </c>
      <c r="AKL17">
        <v>0</v>
      </c>
      <c r="AKM17">
        <v>4.3115144808226944</v>
      </c>
      <c r="AKN17">
        <v>0</v>
      </c>
      <c r="AKO17">
        <v>1.0526599908229642E-2</v>
      </c>
      <c r="AKP17">
        <v>0</v>
      </c>
      <c r="AKQ17">
        <v>0</v>
      </c>
      <c r="AKR17">
        <v>3.8489567869578124E-3</v>
      </c>
      <c r="AKS17">
        <v>1.1930146562660262E-3</v>
      </c>
      <c r="AKT17">
        <v>1.1104213339091474E-2</v>
      </c>
      <c r="AKU17">
        <v>4.2948932494804177</v>
      </c>
      <c r="AKV17">
        <v>3.6843099678803746E-3</v>
      </c>
      <c r="AKW17">
        <v>2.1690194067316256E-2</v>
      </c>
      <c r="AKX17">
        <v>4.2948932494804177</v>
      </c>
      <c r="AKY17">
        <v>9.6523522902102615E-2</v>
      </c>
      <c r="AKZ17">
        <v>1.753083753947475E-2</v>
      </c>
      <c r="ALA17">
        <v>1.8219115225782073E-3</v>
      </c>
      <c r="ALB17">
        <v>0</v>
      </c>
      <c r="ALC17">
        <v>2.2051877243650301E-3</v>
      </c>
      <c r="ALD17">
        <v>0</v>
      </c>
      <c r="ALE17">
        <v>4.8314394450592459E-4</v>
      </c>
      <c r="ALF17">
        <v>0</v>
      </c>
      <c r="ALG17">
        <v>0</v>
      </c>
      <c r="ALH17">
        <v>0</v>
      </c>
      <c r="ALI17">
        <v>6.5912710194607144E-3</v>
      </c>
      <c r="ALJ17">
        <v>0</v>
      </c>
      <c r="ALK17">
        <v>7.6439310102836781E-3</v>
      </c>
      <c r="ALL17">
        <v>0</v>
      </c>
      <c r="ALM17">
        <v>7.6439310102836781E-3</v>
      </c>
      <c r="ALN17">
        <v>4.5264379605387461E-3</v>
      </c>
      <c r="ALO17">
        <v>0</v>
      </c>
      <c r="ALP17">
        <v>0</v>
      </c>
      <c r="ALQ17">
        <v>0</v>
      </c>
      <c r="ALR17">
        <v>2.3914275688952467E-3</v>
      </c>
      <c r="ALS17">
        <v>0</v>
      </c>
      <c r="ALT17">
        <v>0</v>
      </c>
      <c r="ALU17">
        <v>0</v>
      </c>
      <c r="ALV17">
        <v>0</v>
      </c>
      <c r="ALW17">
        <v>0</v>
      </c>
      <c r="ALX17">
        <v>1.3630597317066588E-3</v>
      </c>
      <c r="ALY17">
        <v>0</v>
      </c>
      <c r="ALZ17">
        <v>0</v>
      </c>
      <c r="AMA17">
        <v>0</v>
      </c>
      <c r="AMB17">
        <v>1.749035061675079E-3</v>
      </c>
      <c r="AMC17">
        <v>0</v>
      </c>
      <c r="AMD17">
        <v>0</v>
      </c>
      <c r="AME17">
        <v>0</v>
      </c>
      <c r="AMF17">
        <v>3.562849199708494E-3</v>
      </c>
      <c r="AMG17">
        <v>1.1714216308132473E-3</v>
      </c>
      <c r="AMH17">
        <v>7.2066722448649084E-4</v>
      </c>
      <c r="AMI17">
        <v>0.81872385219574073</v>
      </c>
      <c r="AMJ17">
        <v>1.749035061675079E-3</v>
      </c>
      <c r="AMK17">
        <v>0</v>
      </c>
      <c r="AML17">
        <v>0</v>
      </c>
      <c r="AMM17">
        <v>1.489918756241734E-3</v>
      </c>
      <c r="AMN17">
        <v>0</v>
      </c>
      <c r="AMO17">
        <v>0</v>
      </c>
      <c r="AMP17">
        <v>0</v>
      </c>
      <c r="AMQ17">
        <v>0</v>
      </c>
      <c r="AMR17">
        <v>0</v>
      </c>
      <c r="AMS17">
        <v>0</v>
      </c>
      <c r="AMT17">
        <v>0</v>
      </c>
      <c r="AMU17">
        <v>0</v>
      </c>
      <c r="AMV17">
        <v>6.9070690167076032E-3</v>
      </c>
      <c r="AMW17">
        <v>0</v>
      </c>
      <c r="AMX17">
        <v>0</v>
      </c>
      <c r="AMY17">
        <v>0</v>
      </c>
      <c r="AMZ17">
        <v>0</v>
      </c>
      <c r="ANA17">
        <v>2.6856325406893573E-3</v>
      </c>
      <c r="ANB17">
        <v>0</v>
      </c>
      <c r="ANC17">
        <v>1.5600960889632649E-2</v>
      </c>
      <c r="AND17">
        <v>0</v>
      </c>
      <c r="ANE17">
        <v>5.2552025695700288E-3</v>
      </c>
      <c r="ANF17">
        <v>8.0644551809765444E-2</v>
      </c>
      <c r="ANG17">
        <v>3.2510998947340011E-2</v>
      </c>
      <c r="ANH17">
        <v>0</v>
      </c>
      <c r="ANI17">
        <v>0</v>
      </c>
      <c r="ANJ17">
        <v>1.3930200545223892E-2</v>
      </c>
      <c r="ANK17">
        <v>0</v>
      </c>
      <c r="ANL17">
        <v>0</v>
      </c>
      <c r="ANM17">
        <v>0</v>
      </c>
      <c r="ANN17">
        <v>0</v>
      </c>
      <c r="ANO17">
        <v>0</v>
      </c>
      <c r="ANP17">
        <v>1.6491673189559773E-3</v>
      </c>
      <c r="ANQ17">
        <v>0</v>
      </c>
      <c r="ANR17">
        <v>0</v>
      </c>
      <c r="ANS17">
        <v>0</v>
      </c>
      <c r="ANT17">
        <v>0</v>
      </c>
      <c r="ANU17">
        <v>9.9840751437285762E-3</v>
      </c>
      <c r="ANV17">
        <v>1.3528030446165889E-2</v>
      </c>
      <c r="ANW17">
        <v>0</v>
      </c>
      <c r="ANX17">
        <v>1.3528030446165889E-2</v>
      </c>
      <c r="ANY17">
        <v>0</v>
      </c>
      <c r="ANZ17">
        <v>0</v>
      </c>
      <c r="AOA17">
        <v>0</v>
      </c>
      <c r="AOB17">
        <v>1.4224648438554346</v>
      </c>
      <c r="AOC17">
        <v>0</v>
      </c>
      <c r="AOD17">
        <v>7.8274717266322983E-4</v>
      </c>
      <c r="AOE17">
        <v>6.9367594267051743E-4</v>
      </c>
      <c r="AOF17">
        <v>0</v>
      </c>
      <c r="AOG17">
        <v>0</v>
      </c>
      <c r="AOH17">
        <v>0</v>
      </c>
      <c r="AOI17">
        <v>0</v>
      </c>
      <c r="AOJ17">
        <v>5.344273799562741E-4</v>
      </c>
      <c r="AOK17">
        <v>0</v>
      </c>
      <c r="AOL17">
        <v>0</v>
      </c>
      <c r="AOM17">
        <v>0</v>
      </c>
      <c r="AON17">
        <v>0</v>
      </c>
      <c r="AOO17">
        <v>0</v>
      </c>
      <c r="AOP17">
        <v>9.7708440173823862E-4</v>
      </c>
      <c r="AOQ17">
        <v>0</v>
      </c>
      <c r="AOR17">
        <v>0</v>
      </c>
      <c r="AOS17">
        <v>0</v>
      </c>
      <c r="AOT17">
        <v>0</v>
      </c>
      <c r="AOU17">
        <v>0</v>
      </c>
      <c r="AOV17">
        <v>0</v>
      </c>
      <c r="AOW17">
        <v>0</v>
      </c>
      <c r="AOX17">
        <v>0</v>
      </c>
      <c r="AOY17">
        <v>0</v>
      </c>
      <c r="AOZ17">
        <v>0</v>
      </c>
      <c r="APA17">
        <v>0</v>
      </c>
      <c r="APB17">
        <v>0</v>
      </c>
      <c r="APC17">
        <v>0</v>
      </c>
      <c r="APD17">
        <v>0</v>
      </c>
      <c r="APE17">
        <v>0</v>
      </c>
      <c r="APF17">
        <v>0</v>
      </c>
      <c r="APG17">
        <v>0</v>
      </c>
      <c r="APH17">
        <v>5.077060109584604E-3</v>
      </c>
      <c r="API17">
        <v>4.1925558044751544E-2</v>
      </c>
      <c r="APJ17">
        <v>0</v>
      </c>
      <c r="APK17">
        <v>0</v>
      </c>
      <c r="APL17">
        <v>0</v>
      </c>
      <c r="APM17">
        <v>0</v>
      </c>
      <c r="APN17">
        <v>0</v>
      </c>
      <c r="APO17">
        <v>0</v>
      </c>
      <c r="APP17">
        <v>0</v>
      </c>
      <c r="APQ17">
        <v>0</v>
      </c>
      <c r="APR17">
        <v>0</v>
      </c>
      <c r="APS17">
        <v>3.1498825879241006E-3</v>
      </c>
      <c r="APT17">
        <v>0</v>
      </c>
      <c r="APU17">
        <v>5.344273799562741E-4</v>
      </c>
      <c r="APV17">
        <v>0</v>
      </c>
      <c r="APW17">
        <v>0</v>
      </c>
      <c r="APX17">
        <v>0</v>
      </c>
      <c r="APY17">
        <v>8.3346379119544386E-2</v>
      </c>
      <c r="APZ17">
        <v>3.2335555615536182E-3</v>
      </c>
      <c r="AQA17">
        <v>1.3169046398013442E-2</v>
      </c>
      <c r="AQB17">
        <v>0</v>
      </c>
      <c r="AQC17">
        <v>0</v>
      </c>
      <c r="AQD17">
        <v>0</v>
      </c>
      <c r="AQE17">
        <v>0</v>
      </c>
      <c r="AQF17">
        <v>0</v>
      </c>
      <c r="AQG17">
        <v>0.10936597479014279</v>
      </c>
      <c r="AQH17">
        <v>0</v>
      </c>
      <c r="AQI17">
        <v>0</v>
      </c>
      <c r="AQJ17">
        <v>0</v>
      </c>
      <c r="AQK17">
        <v>0</v>
      </c>
      <c r="AQL17">
        <v>0</v>
      </c>
      <c r="AQM17">
        <v>0</v>
      </c>
      <c r="AQN17">
        <v>0</v>
      </c>
      <c r="AQO17">
        <v>0</v>
      </c>
      <c r="AQP17">
        <v>0</v>
      </c>
      <c r="AQQ17">
        <v>0</v>
      </c>
      <c r="AQR17">
        <v>0</v>
      </c>
      <c r="AQS17">
        <v>0</v>
      </c>
      <c r="AQT17">
        <v>0</v>
      </c>
      <c r="AQU17">
        <v>0</v>
      </c>
      <c r="AQV17">
        <v>0</v>
      </c>
      <c r="AQW17">
        <v>0</v>
      </c>
      <c r="AQX17">
        <v>0</v>
      </c>
      <c r="AQY17">
        <v>0</v>
      </c>
      <c r="AQZ17">
        <v>0</v>
      </c>
      <c r="ARA17">
        <v>0</v>
      </c>
      <c r="ARB17">
        <v>0</v>
      </c>
      <c r="ARC17">
        <v>4.8318087931543225E-3</v>
      </c>
      <c r="ARD17">
        <v>9.8634061178322022E-3</v>
      </c>
      <c r="ARE17">
        <v>7.2999655748991832E-3</v>
      </c>
      <c r="ARF17">
        <v>0</v>
      </c>
      <c r="ARG17">
        <v>2.5566784695583752E-2</v>
      </c>
      <c r="ARH17">
        <v>7.5858168584636565E-2</v>
      </c>
      <c r="ARI17">
        <v>1.9210435723418903E-3</v>
      </c>
      <c r="ARJ17">
        <v>0.30126573718894462</v>
      </c>
      <c r="ARK17">
        <v>0</v>
      </c>
      <c r="ARL17">
        <v>1.6382659584931643E-3</v>
      </c>
      <c r="ARM17">
        <v>2.8339234779187566E-3</v>
      </c>
      <c r="ARN17">
        <v>4.9824186092259273E-3</v>
      </c>
      <c r="ARO17">
        <v>0</v>
      </c>
      <c r="ARP17">
        <v>0</v>
      </c>
      <c r="ARQ17">
        <v>0</v>
      </c>
      <c r="ARR17">
        <v>1.3103053998229567E-2</v>
      </c>
      <c r="ARS17">
        <v>0</v>
      </c>
      <c r="ART17">
        <v>0</v>
      </c>
      <c r="ARU17">
        <v>2.4466410937346314E-3</v>
      </c>
      <c r="ARV17">
        <v>2.7201976984361168E-3</v>
      </c>
      <c r="ARW17">
        <v>0</v>
      </c>
      <c r="ARX17">
        <v>0</v>
      </c>
      <c r="ARY17">
        <v>4.880987508606275E-2</v>
      </c>
      <c r="ARZ17">
        <v>2.1177584341497001E-3</v>
      </c>
      <c r="ASA17">
        <v>0</v>
      </c>
      <c r="ASB17">
        <v>0</v>
      </c>
      <c r="ASC17">
        <v>0</v>
      </c>
      <c r="ASD17">
        <v>6.073571358316121E-2</v>
      </c>
      <c r="ASE17">
        <v>1.873094324776237E-2</v>
      </c>
      <c r="ASF17">
        <v>2.0624323792662537E-3</v>
      </c>
      <c r="ASG17">
        <v>0</v>
      </c>
      <c r="ASH17">
        <v>0</v>
      </c>
      <c r="ASI17">
        <v>0</v>
      </c>
      <c r="ASJ17">
        <v>0</v>
      </c>
      <c r="ASK17">
        <v>6.1547162388118422E-2</v>
      </c>
      <c r="ASL17">
        <v>6.1547162388118422E-2</v>
      </c>
      <c r="ASM17">
        <v>0</v>
      </c>
      <c r="ASN17">
        <v>0</v>
      </c>
      <c r="ASO17">
        <v>6.5653585128356449E-3</v>
      </c>
      <c r="ASP17">
        <v>0</v>
      </c>
      <c r="ASQ17">
        <v>0</v>
      </c>
      <c r="ASR17">
        <v>0</v>
      </c>
      <c r="ASS17">
        <v>0</v>
      </c>
      <c r="AST17">
        <v>0</v>
      </c>
      <c r="ASU17">
        <v>0</v>
      </c>
      <c r="ASV17">
        <v>0</v>
      </c>
      <c r="ASW17">
        <v>0</v>
      </c>
      <c r="ASX17">
        <v>0</v>
      </c>
      <c r="ASY17">
        <v>1.7550654076915512E-3</v>
      </c>
      <c r="ASZ17">
        <v>0</v>
      </c>
      <c r="ATA17">
        <v>3.3195632930067866E-3</v>
      </c>
      <c r="ATB17">
        <v>1.131110455394905E-3</v>
      </c>
      <c r="ATC17">
        <v>0</v>
      </c>
      <c r="ATD17">
        <v>0</v>
      </c>
      <c r="ATE17">
        <v>8.712316809284941E-2</v>
      </c>
      <c r="ATF17">
        <v>1.4292564178223664E-3</v>
      </c>
      <c r="ATG17">
        <v>0</v>
      </c>
      <c r="ATH17">
        <v>0</v>
      </c>
      <c r="ATI17">
        <v>0</v>
      </c>
      <c r="ATJ17">
        <v>7.8717480574407395</v>
      </c>
      <c r="ATK17">
        <v>1.0800875381135045E-2</v>
      </c>
      <c r="ATL17">
        <v>0</v>
      </c>
      <c r="ATM17">
        <v>0</v>
      </c>
      <c r="ATN17">
        <v>0</v>
      </c>
      <c r="ATO17">
        <v>0</v>
      </c>
      <c r="ATP17">
        <v>0</v>
      </c>
      <c r="ATQ17">
        <v>0</v>
      </c>
      <c r="ATR17">
        <v>1.4160396380446543E-2</v>
      </c>
      <c r="ATS17">
        <v>0</v>
      </c>
      <c r="ATT17">
        <v>2.0962427461394709E-3</v>
      </c>
      <c r="ATU17">
        <v>0</v>
      </c>
      <c r="ATV17">
        <v>0.23298109078390872</v>
      </c>
      <c r="ATW17">
        <v>5.2083333333333336E-2</v>
      </c>
      <c r="ATX17">
        <v>1.3551809776728633E-2</v>
      </c>
      <c r="ATY17">
        <v>0</v>
      </c>
      <c r="ATZ17">
        <v>5.9100797924658206</v>
      </c>
      <c r="AUA17">
        <v>0</v>
      </c>
      <c r="AUB17">
        <v>0</v>
      </c>
      <c r="AUC17">
        <v>5.2083333333333336E-2</v>
      </c>
      <c r="AUD17">
        <v>0</v>
      </c>
      <c r="AUE17">
        <v>0</v>
      </c>
      <c r="AUF17">
        <v>0</v>
      </c>
      <c r="AUG17">
        <v>0</v>
      </c>
      <c r="AUH17">
        <v>8.6032015343759215E-3</v>
      </c>
      <c r="AUI17">
        <v>7.0663666765024098E-3</v>
      </c>
      <c r="AUJ17">
        <v>4.7641880594078883E-3</v>
      </c>
      <c r="AUK17">
        <v>9.835743090390479E-4</v>
      </c>
      <c r="AUL17">
        <v>5.7446886987311888E-3</v>
      </c>
      <c r="AUM17">
        <v>4.6320202616307662E-3</v>
      </c>
      <c r="AUN17">
        <v>5.0684813612668434E-3</v>
      </c>
      <c r="AUO17">
        <v>0</v>
      </c>
      <c r="AUP17">
        <v>5.2406068653486773E-3</v>
      </c>
      <c r="AUQ17">
        <v>0.13305301465525721</v>
      </c>
      <c r="AUR17">
        <v>0</v>
      </c>
      <c r="AUS17">
        <v>1.6444132979246582E-3</v>
      </c>
      <c r="AUT17">
        <v>0</v>
      </c>
      <c r="AUU17">
        <v>0</v>
      </c>
      <c r="AUV17">
        <v>2.5366996164060195E-2</v>
      </c>
      <c r="AUW17">
        <v>0</v>
      </c>
      <c r="AUX17">
        <v>1.6413396282089112E-3</v>
      </c>
      <c r="AUY17">
        <v>0</v>
      </c>
      <c r="AUZ17">
        <v>0</v>
      </c>
      <c r="AVA17">
        <v>1.3536441428149897E-2</v>
      </c>
      <c r="AVB17">
        <v>6.1350447526310609E-3</v>
      </c>
      <c r="AVC17">
        <v>2.7601554047408283E-3</v>
      </c>
      <c r="AVD17">
        <v>0</v>
      </c>
      <c r="AVE17">
        <v>0</v>
      </c>
      <c r="AVF17">
        <v>0</v>
      </c>
      <c r="AVG17">
        <v>4.9602881872725484E-2</v>
      </c>
      <c r="AVH17">
        <v>7.628848234484115E-3</v>
      </c>
      <c r="AVI17">
        <v>0</v>
      </c>
      <c r="AVJ17">
        <v>1.2199395101799942E-2</v>
      </c>
      <c r="AVK17">
        <v>0.11889261827481067</v>
      </c>
      <c r="AVL17">
        <v>0</v>
      </c>
      <c r="AVM17">
        <v>0</v>
      </c>
      <c r="AVN17">
        <v>0</v>
      </c>
      <c r="AVO17">
        <v>0</v>
      </c>
      <c r="AVP17">
        <v>0</v>
      </c>
      <c r="AVQ17">
        <v>0</v>
      </c>
      <c r="AVR17">
        <v>0</v>
      </c>
      <c r="AVS17">
        <v>0</v>
      </c>
      <c r="AVT17">
        <v>1.1403314645421461E-3</v>
      </c>
      <c r="AVU17">
        <v>0</v>
      </c>
      <c r="AVV17">
        <v>0</v>
      </c>
      <c r="AVW17">
        <v>0</v>
      </c>
      <c r="AVX17">
        <v>0</v>
      </c>
      <c r="AVY17">
        <v>0</v>
      </c>
      <c r="AVZ17">
        <v>0</v>
      </c>
      <c r="AWA17">
        <v>1.2568235467689584E-2</v>
      </c>
      <c r="AWB17">
        <v>2.8028794137897117E-2</v>
      </c>
      <c r="AWC17">
        <v>0</v>
      </c>
      <c r="AWD17">
        <v>0.80555350644241175</v>
      </c>
      <c r="AWE17">
        <v>0</v>
      </c>
      <c r="AWF17">
        <v>0</v>
      </c>
      <c r="AWG17">
        <v>0</v>
      </c>
      <c r="AWH17">
        <v>0</v>
      </c>
      <c r="AWI17">
        <v>0</v>
      </c>
      <c r="AWJ17">
        <v>0</v>
      </c>
      <c r="AWK17">
        <v>0</v>
      </c>
      <c r="AWL17">
        <v>2.4567842037965967E-2</v>
      </c>
      <c r="AWM17">
        <v>0</v>
      </c>
      <c r="AWN17">
        <v>0</v>
      </c>
      <c r="AWO17">
        <v>3.6515196223074653E-3</v>
      </c>
      <c r="AWP17">
        <v>0</v>
      </c>
      <c r="AWQ17">
        <v>0</v>
      </c>
      <c r="AWR17">
        <v>0</v>
      </c>
      <c r="AWS17">
        <v>2.0593587095505065E-4</v>
      </c>
      <c r="AWT17">
        <v>0</v>
      </c>
      <c r="AWU17">
        <v>0</v>
      </c>
      <c r="AWV17">
        <v>0</v>
      </c>
      <c r="AWW17">
        <v>0</v>
      </c>
      <c r="AWX17">
        <v>0</v>
      </c>
      <c r="AWY17">
        <v>0</v>
      </c>
      <c r="AWZ17">
        <v>0</v>
      </c>
      <c r="AXA17">
        <v>0</v>
      </c>
      <c r="AXB17">
        <v>0</v>
      </c>
      <c r="AXC17">
        <v>0</v>
      </c>
      <c r="AXD17">
        <v>0</v>
      </c>
      <c r="AXE17">
        <v>1.748918068260057E-3</v>
      </c>
      <c r="AXF17">
        <v>6.5653585128356449E-3</v>
      </c>
      <c r="AXG17">
        <v>5.5633421855021147E-4</v>
      </c>
      <c r="AXH17">
        <v>0</v>
      </c>
      <c r="AXI17">
        <v>1.4160396380446543E-2</v>
      </c>
      <c r="AXJ17">
        <v>2.2560735713583161E-3</v>
      </c>
      <c r="AXK17">
        <v>0</v>
      </c>
      <c r="AXL17">
        <v>0</v>
      </c>
      <c r="AXM17">
        <v>0</v>
      </c>
      <c r="AXN17">
        <v>0</v>
      </c>
      <c r="AXO17">
        <v>0</v>
      </c>
      <c r="AXP17">
        <v>0</v>
      </c>
      <c r="AXQ17">
        <v>1.37393036293892E-3</v>
      </c>
      <c r="AXR17">
        <v>0</v>
      </c>
      <c r="AXS17">
        <v>1.730476049965575E-3</v>
      </c>
      <c r="AXT17">
        <v>0</v>
      </c>
      <c r="AXU17">
        <v>0</v>
      </c>
      <c r="AXV17">
        <v>7.0264089701976987E-3</v>
      </c>
      <c r="AXW17">
        <v>2.2803555621127177E-2</v>
      </c>
      <c r="AXX17">
        <v>0</v>
      </c>
      <c r="AXY17">
        <v>4.1955591619946891E-3</v>
      </c>
      <c r="AXZ17">
        <v>0</v>
      </c>
      <c r="AYA17">
        <v>0</v>
      </c>
      <c r="AYB17">
        <v>0</v>
      </c>
      <c r="AYC17">
        <v>0</v>
      </c>
      <c r="AYD17">
        <v>0</v>
      </c>
      <c r="AYE17">
        <v>0</v>
      </c>
      <c r="AYF17">
        <v>0</v>
      </c>
      <c r="AYG17">
        <v>1.4403216287990558E-2</v>
      </c>
      <c r="AYH17">
        <v>0</v>
      </c>
      <c r="AYI17">
        <v>0</v>
      </c>
      <c r="AYJ17">
        <v>0</v>
      </c>
      <c r="AYK17">
        <v>1</v>
      </c>
      <c r="AYL17">
        <v>0</v>
      </c>
      <c r="AYM17">
        <v>0</v>
      </c>
      <c r="AYN17">
        <v>0.10142802694993606</v>
      </c>
      <c r="AYO17">
        <v>0</v>
      </c>
      <c r="AYP17">
        <v>0</v>
      </c>
      <c r="AYQ17">
        <v>6.8481361266843708E-3</v>
      </c>
      <c r="AYR17">
        <v>0</v>
      </c>
      <c r="AYS17">
        <v>0</v>
      </c>
      <c r="AYT17">
        <v>2.0593587095505065E-4</v>
      </c>
      <c r="AYU17">
        <v>0</v>
      </c>
      <c r="AYV17">
        <v>0</v>
      </c>
      <c r="AYW17">
        <v>0</v>
      </c>
      <c r="AYX17">
        <v>1.7157224353299892E-2</v>
      </c>
      <c r="AYY17">
        <v>0</v>
      </c>
      <c r="AYZ17">
        <v>0</v>
      </c>
      <c r="AZA17">
        <v>0</v>
      </c>
      <c r="AZB17">
        <v>0</v>
      </c>
      <c r="AZC17">
        <v>0</v>
      </c>
      <c r="AZD17">
        <v>0</v>
      </c>
      <c r="AZE17">
        <v>0</v>
      </c>
      <c r="AZF17">
        <v>0</v>
      </c>
      <c r="AZG17">
        <v>0</v>
      </c>
      <c r="AZH17">
        <v>0</v>
      </c>
      <c r="AZI17">
        <v>0</v>
      </c>
      <c r="AZJ17">
        <v>0</v>
      </c>
      <c r="AZK17">
        <v>0</v>
      </c>
      <c r="AZL17">
        <v>0</v>
      </c>
      <c r="AZM17">
        <v>8.0041433067768272E-2</v>
      </c>
      <c r="AZN17">
        <v>1.128036785679158E-3</v>
      </c>
      <c r="AZO17">
        <v>0</v>
      </c>
      <c r="AZP17">
        <v>3.3810366873217269E-4</v>
      </c>
      <c r="AZQ17">
        <v>0</v>
      </c>
      <c r="AZR17">
        <v>0.12526433559555425</v>
      </c>
      <c r="AZS17">
        <v>0</v>
      </c>
      <c r="AZT17">
        <v>0</v>
      </c>
      <c r="AZU17">
        <v>3.3349316415855219E-3</v>
      </c>
      <c r="AZV17">
        <v>0</v>
      </c>
      <c r="AZW17">
        <v>0</v>
      </c>
      <c r="AZX17">
        <v>0</v>
      </c>
      <c r="AZY17">
        <v>1.6720763253663814E-3</v>
      </c>
      <c r="AZZ17">
        <v>2.1085374250024587E-3</v>
      </c>
      <c r="BAA17">
        <v>0</v>
      </c>
      <c r="BAB17">
        <v>0</v>
      </c>
      <c r="BAC17">
        <v>0</v>
      </c>
      <c r="BAD17">
        <v>1.4077407298121374E-3</v>
      </c>
      <c r="BAE17">
        <v>0</v>
      </c>
      <c r="BAF17">
        <v>1.4661404544113307E-3</v>
      </c>
      <c r="BAG17">
        <v>0</v>
      </c>
      <c r="BAH17">
        <v>0</v>
      </c>
      <c r="BAI17">
        <v>4.5459575095898493E-3</v>
      </c>
      <c r="BAJ17">
        <v>0</v>
      </c>
      <c r="BAK17">
        <v>0</v>
      </c>
      <c r="BAL17">
        <v>0</v>
      </c>
      <c r="BAM17">
        <v>0</v>
      </c>
      <c r="BAN17">
        <v>0</v>
      </c>
      <c r="BAO17">
        <v>2.1392741221599293E-3</v>
      </c>
      <c r="BAP17">
        <v>5.3082275990951116E-3</v>
      </c>
      <c r="BAQ17">
        <v>2.0900954067079769E-3</v>
      </c>
      <c r="BAR17">
        <v>0</v>
      </c>
      <c r="BAS17">
        <v>0.3511636913543818</v>
      </c>
      <c r="BAT17">
        <v>0</v>
      </c>
      <c r="BAU17">
        <v>0</v>
      </c>
      <c r="BAV17">
        <v>0</v>
      </c>
      <c r="BAW17">
        <v>6.0646577161404543E-2</v>
      </c>
      <c r="BAX17">
        <v>0</v>
      </c>
      <c r="BAY17">
        <v>7.8685944723123837E-4</v>
      </c>
      <c r="BAZ17">
        <v>0</v>
      </c>
      <c r="BBA17">
        <v>0</v>
      </c>
      <c r="BBB17">
        <v>0</v>
      </c>
      <c r="BBC17">
        <v>0</v>
      </c>
      <c r="BBD17">
        <v>0</v>
      </c>
      <c r="BBE17">
        <v>0</v>
      </c>
      <c r="BBF17">
        <v>9.1595357529261341E-4</v>
      </c>
      <c r="BBG17">
        <v>0</v>
      </c>
      <c r="BBH17">
        <v>0</v>
      </c>
      <c r="BBI17">
        <v>0</v>
      </c>
      <c r="BBJ17">
        <v>0</v>
      </c>
      <c r="BBK17">
        <v>0</v>
      </c>
      <c r="BBL17">
        <v>7.4075440149503295E-3</v>
      </c>
      <c r="BBM17">
        <v>2.5449985246385363E-3</v>
      </c>
      <c r="BBN17">
        <v>0</v>
      </c>
      <c r="BBO17">
        <v>0</v>
      </c>
      <c r="BBP17">
        <v>7.4075440149503295E-3</v>
      </c>
      <c r="BBQ17">
        <v>2.6833136618471527E-3</v>
      </c>
      <c r="BBR17">
        <v>3.4117733844791972E-4</v>
      </c>
      <c r="BBS17">
        <v>0</v>
      </c>
      <c r="BBT17">
        <v>0</v>
      </c>
      <c r="BBU17">
        <v>0</v>
      </c>
      <c r="BBV17">
        <v>0</v>
      </c>
      <c r="BBW17">
        <v>0</v>
      </c>
      <c r="BBX17">
        <v>0</v>
      </c>
      <c r="BBY17">
        <v>1.9087488934789022E-3</v>
      </c>
      <c r="BBZ17">
        <v>0</v>
      </c>
      <c r="BCA17">
        <v>0</v>
      </c>
      <c r="BCB17">
        <v>0</v>
      </c>
      <c r="BCC17">
        <v>1.3308989869184617E-3</v>
      </c>
      <c r="BCD17">
        <v>6.5868742008458742E-3</v>
      </c>
      <c r="BCE17">
        <v>0</v>
      </c>
      <c r="BCF17">
        <v>2.3052522868102685E-3</v>
      </c>
      <c r="BCG17">
        <v>0</v>
      </c>
      <c r="BCH17">
        <v>0</v>
      </c>
      <c r="BCI17">
        <v>0</v>
      </c>
      <c r="BCJ17">
        <v>5.3666273236943054E-3</v>
      </c>
      <c r="BCK17">
        <v>0</v>
      </c>
      <c r="BCL17">
        <v>0</v>
      </c>
      <c r="BCM17">
        <v>6.2069686239795419E-2</v>
      </c>
      <c r="BCN17">
        <v>2.1792318284646404E-3</v>
      </c>
      <c r="BCO17">
        <v>0</v>
      </c>
      <c r="BCP17">
        <v>0</v>
      </c>
      <c r="BCQ17">
        <v>0</v>
      </c>
      <c r="BCR17">
        <v>0</v>
      </c>
      <c r="BCS17">
        <v>1.9456329300678666E-3</v>
      </c>
      <c r="BCT17">
        <v>0</v>
      </c>
      <c r="BCU17">
        <v>0</v>
      </c>
      <c r="BCV17">
        <v>0</v>
      </c>
      <c r="BCW17">
        <v>6.0489820005901447E-3</v>
      </c>
      <c r="BCX17">
        <v>0</v>
      </c>
      <c r="BCY17">
        <v>0.12855316219140356</v>
      </c>
      <c r="BCZ17">
        <v>5.7151814694600178E-2</v>
      </c>
      <c r="BDA17">
        <v>0</v>
      </c>
      <c r="BDB17">
        <v>1.5245401790105242E-2</v>
      </c>
      <c r="BDC17">
        <v>9.8972164847054185E-4</v>
      </c>
      <c r="BDD17">
        <v>1.1922764827382708E-2</v>
      </c>
      <c r="BDE17">
        <v>0.12723455788334809</v>
      </c>
      <c r="BDF17">
        <v>6.5868742008458742E-3</v>
      </c>
      <c r="BDG17">
        <v>1.4692141241270777E-3</v>
      </c>
      <c r="BDH17">
        <v>0</v>
      </c>
      <c r="BDI17">
        <v>4.8010720959968528E-3</v>
      </c>
      <c r="BDJ17">
        <v>7.2932035015245408E-2</v>
      </c>
      <c r="BDK17">
        <v>0</v>
      </c>
      <c r="BDL17">
        <v>1.5706452247467295E-3</v>
      </c>
      <c r="BDM17">
        <v>0</v>
      </c>
      <c r="BDN17">
        <v>0</v>
      </c>
      <c r="BDO17">
        <v>0</v>
      </c>
      <c r="BDP17">
        <v>0</v>
      </c>
      <c r="BDQ17">
        <v>0</v>
      </c>
      <c r="BDR17">
        <v>5.188969214124127E-2</v>
      </c>
      <c r="BDS17">
        <v>0</v>
      </c>
      <c r="BDT17">
        <v>0</v>
      </c>
      <c r="BDU17">
        <v>0</v>
      </c>
      <c r="BDV17">
        <v>0</v>
      </c>
      <c r="BDW17">
        <v>0</v>
      </c>
      <c r="BDX17">
        <v>0</v>
      </c>
      <c r="BDY17">
        <v>0</v>
      </c>
      <c r="BDZ17">
        <v>0</v>
      </c>
      <c r="BEA17">
        <v>4.9178715451952398E-5</v>
      </c>
      <c r="BEB17">
        <v>0</v>
      </c>
      <c r="BEC17">
        <v>0</v>
      </c>
      <c r="BED17">
        <v>0</v>
      </c>
      <c r="BEE17">
        <v>0</v>
      </c>
      <c r="BEF17">
        <v>0</v>
      </c>
      <c r="BEG17">
        <v>0</v>
      </c>
      <c r="BEH17">
        <v>0</v>
      </c>
      <c r="BEI17">
        <v>0.25858168584636571</v>
      </c>
      <c r="BEJ17">
        <v>0</v>
      </c>
      <c r="BEK17">
        <v>1.5057907937444675E-2</v>
      </c>
      <c r="BEL17">
        <v>0</v>
      </c>
      <c r="BEM17">
        <v>2.1853791678961344E-3</v>
      </c>
      <c r="BEN17">
        <v>0.25858168584636571</v>
      </c>
      <c r="BEO17">
        <v>0.25858168584636571</v>
      </c>
      <c r="BEP17">
        <v>1.5522032064522475E-3</v>
      </c>
      <c r="BEQ17">
        <v>3.1852439264286415E-2</v>
      </c>
      <c r="BER17">
        <v>6.5899478705616207E-3</v>
      </c>
      <c r="BES17">
        <v>0</v>
      </c>
      <c r="BET17">
        <v>0</v>
      </c>
      <c r="BEU17">
        <v>4.2570325563096294E-3</v>
      </c>
      <c r="BEV17">
        <v>0</v>
      </c>
      <c r="BEW17">
        <v>0</v>
      </c>
      <c r="BEX17">
        <v>0</v>
      </c>
      <c r="BEY17">
        <v>3.6177092554342482E-3</v>
      </c>
      <c r="BEZ17">
        <v>0</v>
      </c>
      <c r="BFA17">
        <v>4.9055768663322516E-3</v>
      </c>
      <c r="BFB17">
        <v>0</v>
      </c>
      <c r="BFC17">
        <v>0</v>
      </c>
      <c r="BFD17">
        <v>0</v>
      </c>
      <c r="BFE17">
        <v>0</v>
      </c>
      <c r="BFF17">
        <v>0</v>
      </c>
      <c r="BFG17">
        <v>0.18603078587587293</v>
      </c>
      <c r="BFH17">
        <v>0</v>
      </c>
      <c r="BFI17">
        <v>0</v>
      </c>
      <c r="BFJ17">
        <v>0</v>
      </c>
      <c r="BFK17">
        <v>0</v>
      </c>
      <c r="BFL17">
        <v>0</v>
      </c>
      <c r="BFM17">
        <v>1.5540474082816957E-2</v>
      </c>
      <c r="BFN17">
        <v>2.3605783416937149E-3</v>
      </c>
      <c r="BFO17">
        <v>0</v>
      </c>
      <c r="BFP17">
        <v>0.18797334513622505</v>
      </c>
      <c r="BFQ17">
        <v>0</v>
      </c>
      <c r="BFR17">
        <v>0.22143023999213141</v>
      </c>
      <c r="BFS17">
        <v>0</v>
      </c>
      <c r="BFT17">
        <v>0.20563157765319171</v>
      </c>
      <c r="BFU17">
        <v>5.6063735615225728E-2</v>
      </c>
      <c r="BFV17">
        <v>0</v>
      </c>
      <c r="BFW17">
        <v>7.4844257155503096</v>
      </c>
      <c r="BFX17">
        <v>0</v>
      </c>
      <c r="BFY17">
        <v>8.1544457558768556E-3</v>
      </c>
      <c r="BFZ17">
        <v>4.0117045342775643</v>
      </c>
      <c r="BGA17">
        <v>10.17637024195928</v>
      </c>
      <c r="BGB17">
        <v>17.258372676305694</v>
      </c>
      <c r="BGC17">
        <v>0</v>
      </c>
      <c r="BGD17">
        <v>0.22434715255237533</v>
      </c>
      <c r="BGE17">
        <v>0</v>
      </c>
      <c r="BGF17">
        <v>8.1476836825022131E-2</v>
      </c>
      <c r="BGG17">
        <v>1.4815088029900658E-3</v>
      </c>
      <c r="BGH17">
        <v>4.9335626290941281</v>
      </c>
      <c r="BGI17">
        <v>5.0237072145175565</v>
      </c>
      <c r="BGJ17">
        <v>0</v>
      </c>
      <c r="BGK17">
        <v>1.041359299695092E-2</v>
      </c>
      <c r="BGL17">
        <v>0</v>
      </c>
      <c r="BGM17">
        <v>0</v>
      </c>
      <c r="BGN17">
        <v>5.6002262220910788E-3</v>
      </c>
      <c r="BGO17">
        <v>9.036588964296253E-4</v>
      </c>
      <c r="BGP17">
        <v>1.422494344447723E-2</v>
      </c>
      <c r="BGQ17">
        <v>5.0237072145175565</v>
      </c>
      <c r="BGR17">
        <v>4.2293695288679062E-3</v>
      </c>
      <c r="BGS17">
        <v>2.2742082226812236E-2</v>
      </c>
      <c r="BGT17">
        <v>5.0172402134356249</v>
      </c>
      <c r="BGU17">
        <v>0.10779052326153241</v>
      </c>
      <c r="BGV17">
        <v>1.9191993705124422E-2</v>
      </c>
      <c r="BGW17">
        <v>0</v>
      </c>
      <c r="BGX17">
        <v>0</v>
      </c>
      <c r="BGY17">
        <v>2.5603668732172716E-3</v>
      </c>
      <c r="BGZ17">
        <v>1.85957017802695E-3</v>
      </c>
      <c r="BHA17">
        <v>0</v>
      </c>
      <c r="BHB17">
        <v>0</v>
      </c>
      <c r="BHC17">
        <v>0</v>
      </c>
      <c r="BHD17">
        <v>0</v>
      </c>
      <c r="BHE17">
        <v>5.1760598013179896E-3</v>
      </c>
      <c r="BHF17">
        <v>0</v>
      </c>
      <c r="BHG17">
        <v>1.0874643454312974E-2</v>
      </c>
      <c r="BHH17">
        <v>0</v>
      </c>
      <c r="BHI17">
        <v>7.5796695190321626E-3</v>
      </c>
      <c r="BHJ17">
        <v>5.1053653978558079E-3</v>
      </c>
      <c r="BHK17">
        <v>2.4743041211763551E-3</v>
      </c>
      <c r="BHL17">
        <v>0</v>
      </c>
      <c r="BHM17">
        <v>0</v>
      </c>
      <c r="BHN17">
        <v>1.4363258581685846E-2</v>
      </c>
      <c r="BHO17">
        <v>0</v>
      </c>
      <c r="BHP17">
        <v>1.0696370610799645E-2</v>
      </c>
      <c r="BHQ17">
        <v>0</v>
      </c>
      <c r="BHR17">
        <v>3.2857529261335694E-3</v>
      </c>
      <c r="BHS17">
        <v>0</v>
      </c>
      <c r="BHT17">
        <v>1.2940149503294974E-3</v>
      </c>
      <c r="BHU17">
        <v>0</v>
      </c>
      <c r="BHV17">
        <v>0</v>
      </c>
      <c r="BHW17">
        <v>0</v>
      </c>
      <c r="BHX17">
        <v>1.7058866922395988E-3</v>
      </c>
      <c r="BHY17">
        <v>0</v>
      </c>
      <c r="BHZ17">
        <v>0</v>
      </c>
      <c r="BIA17">
        <v>0</v>
      </c>
      <c r="BIB17">
        <v>6.2918019081341595E-3</v>
      </c>
      <c r="BIC17">
        <v>1.4209575095898494E-2</v>
      </c>
      <c r="BID17">
        <v>3.6576669617389594E-4</v>
      </c>
      <c r="BIE17">
        <v>0.60166469951804857</v>
      </c>
      <c r="BIF17">
        <v>1.6013819219041999E-3</v>
      </c>
      <c r="BIG17">
        <v>0</v>
      </c>
      <c r="BIH17">
        <v>0</v>
      </c>
      <c r="BII17">
        <v>1.7980967837120095E-3</v>
      </c>
      <c r="BIJ17">
        <v>0</v>
      </c>
      <c r="BIK17">
        <v>0</v>
      </c>
      <c r="BIL17">
        <v>0</v>
      </c>
      <c r="BIM17">
        <v>0</v>
      </c>
      <c r="BIN17">
        <v>0</v>
      </c>
      <c r="BIO17">
        <v>0</v>
      </c>
      <c r="BIP17">
        <v>0</v>
      </c>
      <c r="BIQ17">
        <v>0</v>
      </c>
      <c r="BIR17">
        <v>1.1627692534670995E-2</v>
      </c>
      <c r="BIS17">
        <v>0</v>
      </c>
      <c r="BIT17">
        <v>0</v>
      </c>
      <c r="BIU17">
        <v>0</v>
      </c>
      <c r="BIV17">
        <v>0</v>
      </c>
      <c r="BIW17">
        <v>3.6269302645814891E-3</v>
      </c>
      <c r="BIX17">
        <v>0</v>
      </c>
      <c r="BIY17">
        <v>2.4672346808301368E-2</v>
      </c>
      <c r="BIZ17">
        <v>0</v>
      </c>
      <c r="BJA17">
        <v>0</v>
      </c>
      <c r="BJB17">
        <v>0.11198300875381136</v>
      </c>
      <c r="BJC17">
        <v>4.4002655650634402E-2</v>
      </c>
      <c r="BJD17">
        <v>0</v>
      </c>
      <c r="BJE17">
        <v>0</v>
      </c>
      <c r="BJF17">
        <v>1.0628749877053211E-2</v>
      </c>
      <c r="BJG17">
        <v>0</v>
      </c>
      <c r="BJH17">
        <v>0</v>
      </c>
      <c r="BJI17">
        <v>0</v>
      </c>
      <c r="BJJ17">
        <v>0</v>
      </c>
      <c r="BJK17">
        <v>0</v>
      </c>
      <c r="BJL17">
        <v>1.1034474279531818E-3</v>
      </c>
      <c r="BJM17">
        <v>0</v>
      </c>
      <c r="BJN17">
        <v>0</v>
      </c>
      <c r="BJO17">
        <v>0</v>
      </c>
      <c r="BJP17">
        <v>0</v>
      </c>
      <c r="BJQ17">
        <v>8.3204239205271965E-3</v>
      </c>
      <c r="BJR17">
        <v>1.2838718402675323E-2</v>
      </c>
      <c r="BJS17">
        <v>0</v>
      </c>
      <c r="BJT17">
        <v>1.2838718402675323E-2</v>
      </c>
      <c r="BJU17">
        <v>0</v>
      </c>
      <c r="BJV17">
        <v>0</v>
      </c>
      <c r="BJW17">
        <v>0</v>
      </c>
      <c r="BJX17">
        <v>1.0545730058030884</v>
      </c>
      <c r="BJY17">
        <v>0</v>
      </c>
      <c r="BJZ17">
        <v>1.619823940198682E-3</v>
      </c>
      <c r="BKA17">
        <v>1.2356152257303038E-3</v>
      </c>
      <c r="BKB17">
        <v>0</v>
      </c>
      <c r="BKC17">
        <v>0</v>
      </c>
      <c r="BKD17">
        <v>0</v>
      </c>
      <c r="BKE17">
        <v>0</v>
      </c>
      <c r="BKF17">
        <v>1.4200354086751255E-3</v>
      </c>
      <c r="BKG17">
        <v>0</v>
      </c>
      <c r="BKH17">
        <v>0</v>
      </c>
      <c r="BKI17">
        <v>0</v>
      </c>
      <c r="BKJ17">
        <v>0</v>
      </c>
      <c r="BKK17">
        <v>0</v>
      </c>
      <c r="BKL17">
        <v>5.655552276974525E-4</v>
      </c>
      <c r="BKM17">
        <v>0</v>
      </c>
      <c r="BKN17">
        <v>0</v>
      </c>
      <c r="BKO17">
        <v>0</v>
      </c>
      <c r="BKP17">
        <v>1.2171732074358218E-3</v>
      </c>
      <c r="BKQ17">
        <v>0</v>
      </c>
      <c r="BKR17">
        <v>0</v>
      </c>
      <c r="BKS17">
        <v>0.16405097373856595</v>
      </c>
      <c r="BKT17">
        <v>0</v>
      </c>
      <c r="BKU17">
        <v>2.796950304908036</v>
      </c>
      <c r="BKV17">
        <v>0</v>
      </c>
      <c r="BKW17">
        <v>0</v>
      </c>
      <c r="BKX17">
        <v>0</v>
      </c>
      <c r="BKY17">
        <v>0</v>
      </c>
      <c r="BKZ17">
        <v>4.4629684272646797E-3</v>
      </c>
      <c r="BLA17">
        <v>0</v>
      </c>
      <c r="BLB17">
        <v>0</v>
      </c>
      <c r="BLC17">
        <v>0</v>
      </c>
      <c r="BLD17">
        <v>4.6842726467984652E-3</v>
      </c>
      <c r="BLE17">
        <v>1.2780318678076129E-2</v>
      </c>
      <c r="BLF17">
        <v>0</v>
      </c>
      <c r="BLG17">
        <v>0</v>
      </c>
      <c r="BLH17">
        <v>0</v>
      </c>
      <c r="BLI17">
        <v>0</v>
      </c>
      <c r="BLJ17">
        <v>0</v>
      </c>
      <c r="BLK17">
        <v>0</v>
      </c>
      <c r="BLL17">
        <v>0</v>
      </c>
      <c r="BLM17">
        <v>0</v>
      </c>
      <c r="BLN17">
        <v>0</v>
      </c>
      <c r="BLO17">
        <v>1.8472754991639619E-3</v>
      </c>
      <c r="BLP17">
        <v>0</v>
      </c>
      <c r="BLQ17">
        <v>1.5011802891708469E-2</v>
      </c>
      <c r="BLR17">
        <v>0</v>
      </c>
      <c r="BLS17">
        <v>0</v>
      </c>
      <c r="BLT17">
        <v>0</v>
      </c>
      <c r="BLU17">
        <v>4.3504721156683385E-2</v>
      </c>
      <c r="BLV17">
        <v>6.6698632831710435E-4</v>
      </c>
      <c r="BLW17">
        <v>2.6310612766794533E-3</v>
      </c>
      <c r="BLX17">
        <v>0</v>
      </c>
      <c r="BLY17">
        <v>0</v>
      </c>
      <c r="BLZ17">
        <v>0</v>
      </c>
      <c r="BMA17">
        <v>0</v>
      </c>
      <c r="BMB17">
        <v>0</v>
      </c>
      <c r="BMC17">
        <v>6.6059309530835053E-2</v>
      </c>
      <c r="BMD17">
        <v>0</v>
      </c>
      <c r="BME17">
        <v>0</v>
      </c>
      <c r="BMF17">
        <v>0</v>
      </c>
      <c r="BMG17">
        <v>0</v>
      </c>
      <c r="BMH17">
        <v>0</v>
      </c>
      <c r="BMI17">
        <v>0</v>
      </c>
      <c r="BMJ17">
        <v>0</v>
      </c>
      <c r="BMK17">
        <v>0</v>
      </c>
      <c r="BML17">
        <v>0</v>
      </c>
      <c r="BMM17">
        <v>0</v>
      </c>
      <c r="BMN17">
        <v>0</v>
      </c>
      <c r="BMO17">
        <v>0</v>
      </c>
      <c r="BMP17">
        <v>0</v>
      </c>
      <c r="BMQ17">
        <v>0</v>
      </c>
      <c r="BMR17">
        <v>0</v>
      </c>
      <c r="BMS17">
        <v>0</v>
      </c>
      <c r="BMT17">
        <v>0</v>
      </c>
      <c r="BMU17">
        <v>0</v>
      </c>
      <c r="BMV17">
        <v>0</v>
      </c>
      <c r="BMW17">
        <v>0</v>
      </c>
      <c r="BMX17">
        <v>0</v>
      </c>
    </row>
    <row r="18" spans="1:1714" x14ac:dyDescent="0.15">
      <c r="A18" t="s">
        <v>593</v>
      </c>
      <c r="B18">
        <v>1</v>
      </c>
      <c r="C18">
        <v>9.4657165199623474</v>
      </c>
      <c r="D18">
        <v>24.52</v>
      </c>
      <c r="E18">
        <v>0.36</v>
      </c>
      <c r="F18">
        <v>1.04</v>
      </c>
      <c r="G18">
        <f t="shared" si="0"/>
        <v>1.4681892332789559</v>
      </c>
      <c r="H18">
        <f t="shared" si="1"/>
        <v>4.2414355628058731</v>
      </c>
      <c r="I18">
        <v>16.258625000000002</v>
      </c>
      <c r="J18">
        <v>43.145750000000007</v>
      </c>
      <c r="K18">
        <v>1.2990571207225593E-3</v>
      </c>
      <c r="L18">
        <v>5.3521153373769443E-3</v>
      </c>
      <c r="M18">
        <v>5.2552765338321709E-3</v>
      </c>
      <c r="N18">
        <v>6.185873816677059E-3</v>
      </c>
      <c r="O18">
        <v>2.5548910681556222E-2</v>
      </c>
      <c r="P18">
        <v>6.3670332369669139E-2</v>
      </c>
      <c r="Q18">
        <v>0</v>
      </c>
      <c r="R18">
        <v>0.24321655990779056</v>
      </c>
      <c r="S18">
        <v>0</v>
      </c>
      <c r="T18">
        <v>1.2636282901573985E-3</v>
      </c>
      <c r="U18">
        <v>0</v>
      </c>
      <c r="V18">
        <v>5.5859456191070045E-3</v>
      </c>
      <c r="W18">
        <v>0</v>
      </c>
      <c r="X18">
        <v>0</v>
      </c>
      <c r="Y18">
        <v>0</v>
      </c>
      <c r="Z18">
        <v>2.6160648489314663E-2</v>
      </c>
      <c r="AA18">
        <v>0</v>
      </c>
      <c r="AB18">
        <v>0</v>
      </c>
      <c r="AC18">
        <v>1.4809251176237175E-3</v>
      </c>
      <c r="AD18">
        <v>1.5612304669047484E-3</v>
      </c>
      <c r="AE18">
        <v>1.4384105209455246E-3</v>
      </c>
      <c r="AF18">
        <v>0</v>
      </c>
      <c r="AG18">
        <v>2.8541465903293463E-2</v>
      </c>
      <c r="AH18">
        <v>1.5517827787540389E-3</v>
      </c>
      <c r="AI18">
        <v>0</v>
      </c>
      <c r="AJ18">
        <v>0</v>
      </c>
      <c r="AK18">
        <v>0</v>
      </c>
      <c r="AL18">
        <v>6.2194131096120778E-2</v>
      </c>
      <c r="AM18">
        <v>0</v>
      </c>
      <c r="AN18">
        <v>1.5234397143019103E-3</v>
      </c>
      <c r="AO18">
        <v>0</v>
      </c>
      <c r="AP18">
        <v>0</v>
      </c>
      <c r="AQ18">
        <v>0</v>
      </c>
      <c r="AR18">
        <v>0</v>
      </c>
      <c r="AS18">
        <v>4.1024223872418421E-2</v>
      </c>
      <c r="AT18">
        <v>4.1024223872418421E-2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2.5154469701264099E-3</v>
      </c>
      <c r="BJ18">
        <v>2.4682085293728623E-3</v>
      </c>
      <c r="BK18">
        <v>0</v>
      </c>
      <c r="BL18">
        <v>0</v>
      </c>
      <c r="BM18">
        <v>0.18264270732951646</v>
      </c>
      <c r="BN18">
        <v>2.9287833267199518E-3</v>
      </c>
      <c r="BO18">
        <v>0</v>
      </c>
      <c r="BP18">
        <v>0</v>
      </c>
      <c r="BQ18">
        <v>0</v>
      </c>
      <c r="BR18">
        <v>8.4003009088675995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2.0182623811953217E-2</v>
      </c>
      <c r="CA18">
        <v>0</v>
      </c>
      <c r="CB18">
        <v>0</v>
      </c>
      <c r="CC18">
        <v>0</v>
      </c>
      <c r="CD18">
        <v>0.26239772877576856</v>
      </c>
      <c r="CE18">
        <v>4.9101997241275057E-2</v>
      </c>
      <c r="CF18">
        <v>3.1000226744515618E-2</v>
      </c>
      <c r="CG18">
        <v>0</v>
      </c>
      <c r="CH18">
        <v>5.9817021899741132</v>
      </c>
      <c r="CI18">
        <v>0</v>
      </c>
      <c r="CJ18">
        <v>0</v>
      </c>
      <c r="CK18">
        <v>4.9101997241275057E-2</v>
      </c>
      <c r="CL18">
        <v>0</v>
      </c>
      <c r="CM18">
        <v>0</v>
      </c>
      <c r="CN18">
        <v>0</v>
      </c>
      <c r="CO18">
        <v>0</v>
      </c>
      <c r="CP18">
        <v>1.2808703210324434E-2</v>
      </c>
      <c r="CQ18">
        <v>1.2808703210324434E-2</v>
      </c>
      <c r="CR18">
        <v>1.2808703210324434E-2</v>
      </c>
      <c r="CS18">
        <v>1.6368119721104247E-3</v>
      </c>
      <c r="CT18">
        <v>0</v>
      </c>
      <c r="CU18">
        <v>1.4922623434045689E-2</v>
      </c>
      <c r="CV18">
        <v>0</v>
      </c>
      <c r="CW18">
        <v>0</v>
      </c>
      <c r="CX18">
        <v>3.5050923039132323E-3</v>
      </c>
      <c r="CY18">
        <v>0.20385985299397238</v>
      </c>
      <c r="CZ18">
        <v>0</v>
      </c>
      <c r="DA18">
        <v>2.6571622923870527E-3</v>
      </c>
      <c r="DB18">
        <v>0</v>
      </c>
      <c r="DC18">
        <v>0</v>
      </c>
      <c r="DD18">
        <v>1.1044347448179431E-2</v>
      </c>
      <c r="DE18">
        <v>0</v>
      </c>
      <c r="DF18">
        <v>1.8918995521795816E-3</v>
      </c>
      <c r="DG18">
        <v>0</v>
      </c>
      <c r="DH18">
        <v>0</v>
      </c>
      <c r="DI18">
        <v>2.4082157096158571E-2</v>
      </c>
      <c r="DJ18">
        <v>1.1183700848402396E-2</v>
      </c>
      <c r="DK18">
        <v>0</v>
      </c>
      <c r="DL18">
        <v>0</v>
      </c>
      <c r="DM18">
        <v>0</v>
      </c>
      <c r="DN18">
        <v>0</v>
      </c>
      <c r="DO18">
        <v>0.10096980518867034</v>
      </c>
      <c r="DP18">
        <v>1.5409179373807229E-2</v>
      </c>
      <c r="DQ18">
        <v>0</v>
      </c>
      <c r="DR18">
        <v>0</v>
      </c>
      <c r="DS18">
        <v>0.22847108062657068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1.9613400600872966E-2</v>
      </c>
      <c r="EK18">
        <v>0</v>
      </c>
      <c r="EL18">
        <v>0.58908933733915314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2.1082516108308295E-2</v>
      </c>
      <c r="EU18">
        <v>0</v>
      </c>
      <c r="EV18">
        <v>0</v>
      </c>
      <c r="EW18">
        <v>1.7005838671277139E-3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6.5189048239895696E-4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1.3085048088732688E-3</v>
      </c>
      <c r="FN18">
        <v>1.0815241010524725E-2</v>
      </c>
      <c r="FO18">
        <v>1.3014190427602366E-3</v>
      </c>
      <c r="FP18">
        <v>0</v>
      </c>
      <c r="FQ18">
        <v>2.2747671144870849E-2</v>
      </c>
      <c r="FR18">
        <v>2.1824159628138994E-3</v>
      </c>
      <c r="FS18">
        <v>1.6793265687886174E-3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8.8808268616669497E-4</v>
      </c>
      <c r="FZ18">
        <v>0</v>
      </c>
      <c r="GA18">
        <v>1.9202426166317103E-3</v>
      </c>
      <c r="GB18">
        <v>0</v>
      </c>
      <c r="GC18">
        <v>0</v>
      </c>
      <c r="GD18">
        <v>7.0408895943162705E-3</v>
      </c>
      <c r="GE18">
        <v>3.1252952402547093E-2</v>
      </c>
      <c r="GF18">
        <v>3.9231525045821287E-3</v>
      </c>
      <c r="GG18">
        <v>3.7814371823214859E-3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1.0975851709086786E-2</v>
      </c>
      <c r="GP18">
        <v>0</v>
      </c>
      <c r="GQ18">
        <v>0</v>
      </c>
      <c r="GR18">
        <v>0</v>
      </c>
      <c r="GS18">
        <v>1</v>
      </c>
      <c r="GT18">
        <v>0</v>
      </c>
      <c r="GU18">
        <v>0</v>
      </c>
      <c r="GV18">
        <v>0.1049827107306842</v>
      </c>
      <c r="GW18">
        <v>2.7516391738941479E-3</v>
      </c>
      <c r="GX18">
        <v>0</v>
      </c>
      <c r="GY18">
        <v>2.6925911229522138E-3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2.0432987547947017E-2</v>
      </c>
      <c r="HG18">
        <v>4.0743155149934812E-3</v>
      </c>
      <c r="HH18">
        <v>0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.13335175632522722</v>
      </c>
      <c r="HV18">
        <v>1.5069062600381686E-3</v>
      </c>
      <c r="HW18">
        <v>0</v>
      </c>
      <c r="HX18">
        <v>0</v>
      </c>
      <c r="HY18">
        <v>0</v>
      </c>
      <c r="HZ18">
        <v>0.19193687054777697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1.6651550365625531E-3</v>
      </c>
      <c r="IH18">
        <v>2.1139202237212555E-3</v>
      </c>
      <c r="II18">
        <v>3.6751506906260037E-3</v>
      </c>
      <c r="IJ18">
        <v>0</v>
      </c>
      <c r="IK18">
        <v>0</v>
      </c>
      <c r="IL18">
        <v>1.4077055344557186E-3</v>
      </c>
      <c r="IM18">
        <v>0</v>
      </c>
      <c r="IN18">
        <v>7.274719876046331E-4</v>
      </c>
      <c r="IO18">
        <v>0</v>
      </c>
      <c r="IP18">
        <v>0</v>
      </c>
      <c r="IQ18">
        <v>0</v>
      </c>
      <c r="IR18">
        <v>6.7314778073805344E-4</v>
      </c>
      <c r="IS18">
        <v>0</v>
      </c>
      <c r="IT18">
        <v>0</v>
      </c>
      <c r="IU18">
        <v>0</v>
      </c>
      <c r="IV18">
        <v>0</v>
      </c>
      <c r="IW18">
        <v>1.4620297413222984E-3</v>
      </c>
      <c r="IX18">
        <v>0</v>
      </c>
      <c r="IY18">
        <v>1.5635923889424257E-3</v>
      </c>
      <c r="IZ18">
        <v>0</v>
      </c>
      <c r="JA18">
        <v>0.20031696993745629</v>
      </c>
      <c r="JB18">
        <v>0</v>
      </c>
      <c r="JC18">
        <v>0</v>
      </c>
      <c r="JD18">
        <v>0</v>
      </c>
      <c r="JE18">
        <v>3.6486971638040169E-2</v>
      </c>
      <c r="JF18">
        <v>0</v>
      </c>
      <c r="JG18">
        <v>9.9909302193753181E-4</v>
      </c>
      <c r="JH18">
        <v>0</v>
      </c>
      <c r="JI18">
        <v>1.0297980084273378E-3</v>
      </c>
      <c r="JJ18">
        <v>0</v>
      </c>
      <c r="JK18">
        <v>0</v>
      </c>
      <c r="JL18">
        <v>0</v>
      </c>
      <c r="JM18">
        <v>0</v>
      </c>
      <c r="JN18">
        <v>7.8179619447121286E-4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2.9453167809836934E-3</v>
      </c>
      <c r="JU18">
        <v>2.0973867694575139E-3</v>
      </c>
      <c r="JV18">
        <v>0</v>
      </c>
      <c r="JW18">
        <v>0</v>
      </c>
      <c r="JX18">
        <v>6.7645447159080177E-3</v>
      </c>
      <c r="JY18">
        <v>2.1587967424371258E-3</v>
      </c>
      <c r="JZ18">
        <v>0</v>
      </c>
      <c r="KA18">
        <v>0</v>
      </c>
      <c r="KB18">
        <v>0</v>
      </c>
      <c r="KC18">
        <v>0</v>
      </c>
      <c r="KD18">
        <v>0</v>
      </c>
      <c r="KE18">
        <v>0</v>
      </c>
      <c r="KF18">
        <v>0</v>
      </c>
      <c r="KG18">
        <v>0</v>
      </c>
      <c r="KH18">
        <v>0</v>
      </c>
      <c r="KI18">
        <v>0</v>
      </c>
      <c r="KJ18">
        <v>0</v>
      </c>
      <c r="KK18">
        <v>0</v>
      </c>
      <c r="KL18">
        <v>0</v>
      </c>
      <c r="KM18">
        <v>0</v>
      </c>
      <c r="KN18">
        <v>0</v>
      </c>
      <c r="KO18">
        <v>0</v>
      </c>
      <c r="KP18">
        <v>0</v>
      </c>
      <c r="KQ18">
        <v>0</v>
      </c>
      <c r="KR18">
        <v>0</v>
      </c>
      <c r="KS18">
        <v>0</v>
      </c>
      <c r="KT18">
        <v>0</v>
      </c>
      <c r="KU18">
        <v>2.3784554919411222E-3</v>
      </c>
      <c r="KV18">
        <v>0</v>
      </c>
      <c r="KW18">
        <v>0</v>
      </c>
      <c r="KX18">
        <v>0</v>
      </c>
      <c r="KY18">
        <v>0</v>
      </c>
      <c r="KZ18">
        <v>3.0893940252820135E-3</v>
      </c>
      <c r="LA18">
        <v>0</v>
      </c>
      <c r="LB18">
        <v>6.1173780775844152E-4</v>
      </c>
      <c r="LC18">
        <v>0</v>
      </c>
      <c r="LD18">
        <v>0</v>
      </c>
      <c r="LE18">
        <v>0</v>
      </c>
      <c r="LF18">
        <v>0</v>
      </c>
      <c r="LG18">
        <v>0</v>
      </c>
      <c r="LH18">
        <v>0</v>
      </c>
      <c r="LI18">
        <v>0</v>
      </c>
      <c r="LJ18">
        <v>0</v>
      </c>
      <c r="LK18">
        <v>0</v>
      </c>
      <c r="LL18">
        <v>0</v>
      </c>
      <c r="LM18">
        <v>0</v>
      </c>
      <c r="LN18">
        <v>0</v>
      </c>
      <c r="LO18">
        <v>0</v>
      </c>
      <c r="LP18">
        <v>0</v>
      </c>
      <c r="LQ18">
        <v>0</v>
      </c>
      <c r="LR18">
        <v>0</v>
      </c>
      <c r="LS18">
        <v>0</v>
      </c>
      <c r="LT18">
        <v>8.5029193356385695E-4</v>
      </c>
      <c r="LU18">
        <v>0</v>
      </c>
      <c r="LV18">
        <v>1.521077792264233E-3</v>
      </c>
      <c r="LW18">
        <v>6.4480471628592479E-4</v>
      </c>
      <c r="LX18">
        <v>0</v>
      </c>
      <c r="LY18">
        <v>8.9044460820437239E-4</v>
      </c>
      <c r="LZ18">
        <v>6.6842393666269864E-3</v>
      </c>
      <c r="MA18">
        <v>1.6533454263741663E-5</v>
      </c>
      <c r="MB18">
        <v>0</v>
      </c>
      <c r="MC18">
        <v>0</v>
      </c>
      <c r="MD18">
        <v>0</v>
      </c>
      <c r="ME18">
        <v>0</v>
      </c>
      <c r="MF18">
        <v>0</v>
      </c>
      <c r="MG18">
        <v>0</v>
      </c>
      <c r="MH18">
        <v>0</v>
      </c>
      <c r="MI18">
        <v>0</v>
      </c>
      <c r="MJ18">
        <v>0</v>
      </c>
      <c r="MK18">
        <v>0</v>
      </c>
      <c r="ML18">
        <v>0</v>
      </c>
      <c r="MM18">
        <v>0</v>
      </c>
      <c r="MN18">
        <v>0</v>
      </c>
      <c r="MO18">
        <v>0</v>
      </c>
      <c r="MP18">
        <v>0</v>
      </c>
      <c r="MQ18">
        <v>0.22530138125200763</v>
      </c>
      <c r="MR18">
        <v>0</v>
      </c>
      <c r="MS18">
        <v>1.2799255522173723E-2</v>
      </c>
      <c r="MT18">
        <v>0</v>
      </c>
      <c r="MU18">
        <v>2.3335789732252519E-3</v>
      </c>
      <c r="MV18">
        <v>0.22530138125200763</v>
      </c>
      <c r="MW18">
        <v>0.22530138125200763</v>
      </c>
      <c r="MX18">
        <v>1.5872116093191995E-3</v>
      </c>
      <c r="MY18">
        <v>2.9996409878502731E-2</v>
      </c>
      <c r="MZ18">
        <v>5.4796591274115227E-3</v>
      </c>
      <c r="NA18">
        <v>0</v>
      </c>
      <c r="NB18">
        <v>0</v>
      </c>
      <c r="NC18">
        <v>6.9346031026207887E-3</v>
      </c>
      <c r="ND18">
        <v>0</v>
      </c>
      <c r="NE18">
        <v>0</v>
      </c>
      <c r="NF18">
        <v>0</v>
      </c>
      <c r="NG18">
        <v>6.9346031026207887E-3</v>
      </c>
      <c r="NH18">
        <v>0</v>
      </c>
      <c r="NI18">
        <v>6.9346031026207887E-3</v>
      </c>
      <c r="NJ18">
        <v>0</v>
      </c>
      <c r="NK18">
        <v>0</v>
      </c>
      <c r="NL18">
        <v>0</v>
      </c>
      <c r="NM18">
        <v>0</v>
      </c>
      <c r="NN18">
        <v>0</v>
      </c>
      <c r="NO18">
        <v>7.794578916539123E-2</v>
      </c>
      <c r="NP18">
        <v>0</v>
      </c>
      <c r="NQ18">
        <v>0</v>
      </c>
      <c r="NR18">
        <v>0</v>
      </c>
      <c r="NS18">
        <v>0</v>
      </c>
      <c r="NT18">
        <v>0</v>
      </c>
      <c r="NU18">
        <v>1.4920261512008011E-2</v>
      </c>
      <c r="NV18">
        <v>0</v>
      </c>
      <c r="NW18">
        <v>0</v>
      </c>
      <c r="NX18">
        <v>7.9058254445137269E-2</v>
      </c>
      <c r="NY18">
        <v>0</v>
      </c>
      <c r="NZ18">
        <v>3.4436823309336203E-3</v>
      </c>
      <c r="OA18">
        <v>0</v>
      </c>
      <c r="OB18">
        <v>0.14034304555675226</v>
      </c>
      <c r="OC18">
        <v>3.8201727037393947E-2</v>
      </c>
      <c r="OD18">
        <v>0</v>
      </c>
      <c r="OE18">
        <v>4.8904587797365986</v>
      </c>
      <c r="OF18">
        <v>4.8904587797365986</v>
      </c>
      <c r="OG18">
        <v>5.5032783477882959E-3</v>
      </c>
      <c r="OH18">
        <v>1.8412623056138162</v>
      </c>
      <c r="OI18">
        <v>0</v>
      </c>
      <c r="OJ18">
        <v>0</v>
      </c>
      <c r="OK18">
        <v>0</v>
      </c>
      <c r="OL18">
        <v>0.17324461954159817</v>
      </c>
      <c r="OM18">
        <v>0</v>
      </c>
      <c r="ON18">
        <v>0.15782599247964024</v>
      </c>
      <c r="OO18">
        <v>0</v>
      </c>
      <c r="OP18">
        <v>0</v>
      </c>
      <c r="OQ18">
        <v>3.9022589422368346</v>
      </c>
      <c r="OR18">
        <v>0</v>
      </c>
      <c r="OS18">
        <v>9.8350433648886123E-3</v>
      </c>
      <c r="OT18">
        <v>0</v>
      </c>
      <c r="OU18">
        <v>0</v>
      </c>
      <c r="OV18">
        <v>3.1106513236211098E-3</v>
      </c>
      <c r="OW18">
        <v>1.2636282901573985E-3</v>
      </c>
      <c r="OX18">
        <v>1.1710409462804452E-2</v>
      </c>
      <c r="OY18">
        <v>3.9022589422368346</v>
      </c>
      <c r="OZ18">
        <v>2.6264573058972468E-3</v>
      </c>
      <c r="PA18">
        <v>1.9030005857566652E-2</v>
      </c>
      <c r="PB18">
        <v>3.9015409179373806</v>
      </c>
      <c r="PC18">
        <v>8.3994671503882998E-2</v>
      </c>
      <c r="PD18">
        <v>1.5298169038036392E-2</v>
      </c>
      <c r="PE18">
        <v>1.3486574835137842E-3</v>
      </c>
      <c r="PF18">
        <v>0</v>
      </c>
      <c r="PG18">
        <v>5.3308580390378476E-3</v>
      </c>
      <c r="PH18">
        <v>0</v>
      </c>
      <c r="PI18">
        <v>3.0185363641516919E-3</v>
      </c>
      <c r="PJ18">
        <v>0</v>
      </c>
      <c r="PK18">
        <v>0</v>
      </c>
      <c r="PL18">
        <v>0</v>
      </c>
      <c r="PM18">
        <v>3.9231525045821287E-3</v>
      </c>
      <c r="PN18">
        <v>0</v>
      </c>
      <c r="PO18">
        <v>4.6978629329403098E-3</v>
      </c>
      <c r="PP18">
        <v>0</v>
      </c>
      <c r="PQ18">
        <v>4.6978629329403098E-3</v>
      </c>
      <c r="PR18">
        <v>3.5641403548551669E-3</v>
      </c>
      <c r="PS18">
        <v>0</v>
      </c>
      <c r="PT18">
        <v>0</v>
      </c>
      <c r="PU18">
        <v>0</v>
      </c>
      <c r="PV18">
        <v>7.5392551442661979E-3</v>
      </c>
      <c r="PW18">
        <v>0</v>
      </c>
      <c r="PX18">
        <v>0</v>
      </c>
      <c r="PY18">
        <v>0</v>
      </c>
      <c r="PZ18">
        <v>8.3375847930011531E-4</v>
      </c>
      <c r="QA18">
        <v>0</v>
      </c>
      <c r="QB18">
        <v>1.0486933847287569E-3</v>
      </c>
      <c r="QC18">
        <v>0</v>
      </c>
      <c r="QD18">
        <v>0</v>
      </c>
      <c r="QE18">
        <v>0</v>
      </c>
      <c r="QF18">
        <v>2.550875800691571E-3</v>
      </c>
      <c r="QG18">
        <v>0</v>
      </c>
      <c r="QH18">
        <v>0</v>
      </c>
      <c r="QI18">
        <v>0</v>
      </c>
      <c r="QJ18">
        <v>2.0099956540634506E-3</v>
      </c>
      <c r="QK18">
        <v>7.2038622149160104E-4</v>
      </c>
      <c r="QL18">
        <v>1.3935340022296544E-4</v>
      </c>
      <c r="QM18">
        <v>0.58048485535589445</v>
      </c>
      <c r="QN18">
        <v>1.2943332766472044E-3</v>
      </c>
      <c r="QO18">
        <v>0</v>
      </c>
      <c r="QP18">
        <v>0</v>
      </c>
      <c r="QQ18">
        <v>3.7932467925098729E-3</v>
      </c>
      <c r="QR18">
        <v>0</v>
      </c>
      <c r="QS18">
        <v>0</v>
      </c>
      <c r="QT18">
        <v>0</v>
      </c>
      <c r="QU18">
        <v>0</v>
      </c>
      <c r="QV18">
        <v>0</v>
      </c>
      <c r="QW18">
        <v>0</v>
      </c>
      <c r="QX18">
        <v>0</v>
      </c>
      <c r="QY18">
        <v>0</v>
      </c>
      <c r="QZ18">
        <v>1.3729852805018612E-2</v>
      </c>
      <c r="RA18">
        <v>0</v>
      </c>
      <c r="RB18">
        <v>0</v>
      </c>
      <c r="RC18">
        <v>0</v>
      </c>
      <c r="RD18">
        <v>0</v>
      </c>
      <c r="RE18">
        <v>3.4436823309336203E-3</v>
      </c>
      <c r="RF18">
        <v>0</v>
      </c>
      <c r="RG18">
        <v>2.6623585208699431E-2</v>
      </c>
      <c r="RH18">
        <v>0</v>
      </c>
      <c r="RI18">
        <v>6.0654157927555125E-3</v>
      </c>
      <c r="RJ18">
        <v>9.3378587759575235E-2</v>
      </c>
      <c r="RK18">
        <v>3.7717533019670089E-2</v>
      </c>
      <c r="RL18">
        <v>0</v>
      </c>
      <c r="RM18">
        <v>0</v>
      </c>
      <c r="RN18">
        <v>8.8123311225743062E-3</v>
      </c>
      <c r="RO18">
        <v>0</v>
      </c>
      <c r="RP18">
        <v>0</v>
      </c>
      <c r="RQ18">
        <v>0</v>
      </c>
      <c r="RR18">
        <v>0</v>
      </c>
      <c r="RS18">
        <v>0</v>
      </c>
      <c r="RT18">
        <v>1.1644275645749484E-3</v>
      </c>
      <c r="RU18">
        <v>0</v>
      </c>
      <c r="RV18">
        <v>0</v>
      </c>
      <c r="RW18">
        <v>0</v>
      </c>
      <c r="RX18">
        <v>0</v>
      </c>
      <c r="RY18">
        <v>8.0021918636509638E-3</v>
      </c>
      <c r="RZ18">
        <v>1.2969313908886495E-2</v>
      </c>
      <c r="SA18">
        <v>0</v>
      </c>
      <c r="SB18">
        <v>1.2969313908886495E-2</v>
      </c>
      <c r="SC18">
        <v>0</v>
      </c>
      <c r="SD18">
        <v>0</v>
      </c>
      <c r="SE18">
        <v>0</v>
      </c>
      <c r="SF18">
        <v>1.0206077697787352</v>
      </c>
      <c r="SG18">
        <v>0</v>
      </c>
      <c r="SH18">
        <v>1.0203503202766283E-3</v>
      </c>
      <c r="SI18">
        <v>7.0621468926553672E-4</v>
      </c>
      <c r="SJ18">
        <v>0</v>
      </c>
      <c r="SK18">
        <v>0</v>
      </c>
      <c r="SL18">
        <v>0</v>
      </c>
      <c r="SM18">
        <v>0</v>
      </c>
      <c r="SN18">
        <v>1.2518186799690117E-4</v>
      </c>
      <c r="SO18">
        <v>0</v>
      </c>
      <c r="SP18">
        <v>0</v>
      </c>
      <c r="SQ18">
        <v>0</v>
      </c>
      <c r="SR18">
        <v>0</v>
      </c>
      <c r="SS18">
        <v>0</v>
      </c>
      <c r="ST18">
        <v>5.5977552292953918E-4</v>
      </c>
      <c r="SU18">
        <v>0</v>
      </c>
      <c r="SV18">
        <v>0</v>
      </c>
      <c r="SW18">
        <v>0</v>
      </c>
      <c r="SX18">
        <v>0</v>
      </c>
      <c r="SY18">
        <v>0</v>
      </c>
      <c r="SZ18">
        <v>0</v>
      </c>
      <c r="TA18">
        <v>0</v>
      </c>
      <c r="TB18">
        <v>0</v>
      </c>
      <c r="TC18">
        <v>0</v>
      </c>
      <c r="TD18">
        <v>0</v>
      </c>
      <c r="TE18">
        <v>0</v>
      </c>
      <c r="TF18">
        <v>0</v>
      </c>
      <c r="TG18">
        <v>0</v>
      </c>
      <c r="TH18">
        <v>0</v>
      </c>
      <c r="TI18">
        <v>0</v>
      </c>
      <c r="TJ18">
        <v>0</v>
      </c>
      <c r="TK18">
        <v>0</v>
      </c>
      <c r="TL18">
        <v>5.1607996523250757E-3</v>
      </c>
      <c r="TM18">
        <v>6.0276250401526746E-3</v>
      </c>
      <c r="TN18">
        <v>0</v>
      </c>
      <c r="TO18">
        <v>0</v>
      </c>
      <c r="TP18">
        <v>0</v>
      </c>
      <c r="TQ18">
        <v>0</v>
      </c>
      <c r="TR18">
        <v>0</v>
      </c>
      <c r="TS18">
        <v>0</v>
      </c>
      <c r="TT18">
        <v>0</v>
      </c>
      <c r="TU18">
        <v>0</v>
      </c>
      <c r="TV18">
        <v>0</v>
      </c>
      <c r="TW18">
        <v>2.3926270241671861E-3</v>
      </c>
      <c r="TX18">
        <v>0</v>
      </c>
      <c r="TY18">
        <v>5.3851822459044269E-4</v>
      </c>
      <c r="TZ18">
        <v>0</v>
      </c>
      <c r="UA18">
        <v>0</v>
      </c>
      <c r="UB18">
        <v>0</v>
      </c>
      <c r="UC18">
        <v>6.7293520775466242E-2</v>
      </c>
      <c r="UD18">
        <v>1.4714774294730081E-3</v>
      </c>
      <c r="UE18">
        <v>8.6233773595601158E-3</v>
      </c>
      <c r="UF18">
        <v>0</v>
      </c>
      <c r="UG18">
        <v>0</v>
      </c>
      <c r="UH18">
        <v>0</v>
      </c>
      <c r="UI18">
        <v>0</v>
      </c>
      <c r="UJ18">
        <v>0</v>
      </c>
      <c r="UK18">
        <v>7.1004100296657408E-2</v>
      </c>
      <c r="UL18">
        <v>0</v>
      </c>
      <c r="UM18">
        <v>0</v>
      </c>
      <c r="UN18">
        <v>0</v>
      </c>
      <c r="UO18">
        <v>0</v>
      </c>
      <c r="UP18">
        <v>0</v>
      </c>
      <c r="UQ18">
        <v>0</v>
      </c>
      <c r="UR18">
        <v>0</v>
      </c>
      <c r="US18">
        <v>0</v>
      </c>
      <c r="UT18">
        <v>0</v>
      </c>
      <c r="UU18">
        <v>0</v>
      </c>
      <c r="UV18">
        <v>0</v>
      </c>
      <c r="UW18">
        <v>0</v>
      </c>
      <c r="UX18">
        <v>0</v>
      </c>
      <c r="UY18">
        <v>0</v>
      </c>
      <c r="UZ18">
        <v>0</v>
      </c>
      <c r="VA18">
        <v>0</v>
      </c>
      <c r="VB18">
        <v>0</v>
      </c>
      <c r="VC18">
        <v>0</v>
      </c>
      <c r="VD18">
        <v>0</v>
      </c>
      <c r="VE18">
        <v>0</v>
      </c>
      <c r="VF18">
        <v>0</v>
      </c>
      <c r="VG18">
        <v>3.2419667782423028E-3</v>
      </c>
      <c r="VH18">
        <v>2.6428638642810094E-2</v>
      </c>
      <c r="VI18">
        <v>6.0425600559222466E-3</v>
      </c>
      <c r="VJ18">
        <v>3.1590692172229766E-3</v>
      </c>
      <c r="VK18">
        <v>9.3226149027409964E-3</v>
      </c>
      <c r="VL18">
        <v>2.6489131457607978E-2</v>
      </c>
      <c r="VM18">
        <v>0</v>
      </c>
      <c r="VN18">
        <v>0.1027952161385868</v>
      </c>
      <c r="VO18">
        <v>0</v>
      </c>
      <c r="VP18">
        <v>3.9432353349733607E-4</v>
      </c>
      <c r="VQ18">
        <v>0</v>
      </c>
      <c r="VR18">
        <v>8.7244081786285611E-3</v>
      </c>
      <c r="VS18">
        <v>0</v>
      </c>
      <c r="VT18">
        <v>0</v>
      </c>
      <c r="VU18">
        <v>0</v>
      </c>
      <c r="VV18">
        <v>2.1958891771632901E-2</v>
      </c>
      <c r="VW18">
        <v>0</v>
      </c>
      <c r="VX18">
        <v>0</v>
      </c>
      <c r="VY18">
        <v>3.4682547150788421E-3</v>
      </c>
      <c r="VZ18">
        <v>2.6101529347977077E-3</v>
      </c>
      <c r="WA18">
        <v>2.2718412668539705E-3</v>
      </c>
      <c r="WB18">
        <v>0</v>
      </c>
      <c r="WC18">
        <v>2.7690025855077141E-2</v>
      </c>
      <c r="WD18">
        <v>2.5070911021790854E-3</v>
      </c>
      <c r="WE18">
        <v>0</v>
      </c>
      <c r="WF18">
        <v>0</v>
      </c>
      <c r="WG18">
        <v>0</v>
      </c>
      <c r="WH18">
        <v>5.193196126667473E-2</v>
      </c>
      <c r="WI18">
        <v>0</v>
      </c>
      <c r="WJ18">
        <v>2.3121698100525617E-3</v>
      </c>
      <c r="WK18">
        <v>0</v>
      </c>
      <c r="WL18">
        <v>0</v>
      </c>
      <c r="WM18">
        <v>0</v>
      </c>
      <c r="WN18">
        <v>0</v>
      </c>
      <c r="WO18">
        <v>4.5967817822527526E-2</v>
      </c>
      <c r="WP18">
        <v>4.5967817822527526E-2</v>
      </c>
      <c r="WQ18">
        <v>0</v>
      </c>
      <c r="WR18">
        <v>0</v>
      </c>
      <c r="WS18">
        <v>0</v>
      </c>
      <c r="WT18">
        <v>0</v>
      </c>
      <c r="WU18">
        <v>0</v>
      </c>
      <c r="WV18">
        <v>0</v>
      </c>
      <c r="WW18">
        <v>0</v>
      </c>
      <c r="WX18">
        <v>0</v>
      </c>
      <c r="WY18">
        <v>0</v>
      </c>
      <c r="WZ18">
        <v>0</v>
      </c>
      <c r="XA18">
        <v>0</v>
      </c>
      <c r="XB18">
        <v>0</v>
      </c>
      <c r="XC18">
        <v>0</v>
      </c>
      <c r="XD18">
        <v>0</v>
      </c>
      <c r="XE18">
        <v>3.0918549785586579E-3</v>
      </c>
      <c r="XF18">
        <v>1.4428656566607069E-3</v>
      </c>
      <c r="XG18">
        <v>0</v>
      </c>
      <c r="XH18">
        <v>0</v>
      </c>
      <c r="XI18">
        <v>0.14369059941658041</v>
      </c>
      <c r="XJ18">
        <v>2.3278531324075692E-3</v>
      </c>
      <c r="XK18">
        <v>0</v>
      </c>
      <c r="XL18">
        <v>0</v>
      </c>
      <c r="XM18">
        <v>0</v>
      </c>
      <c r="XN18">
        <v>10.319599223899591</v>
      </c>
      <c r="XO18">
        <v>0</v>
      </c>
      <c r="XP18">
        <v>0</v>
      </c>
      <c r="XQ18">
        <v>0</v>
      </c>
      <c r="XR18">
        <v>0</v>
      </c>
      <c r="XS18">
        <v>0</v>
      </c>
      <c r="XT18">
        <v>0</v>
      </c>
      <c r="XU18">
        <v>0</v>
      </c>
      <c r="XV18">
        <v>1.2665403038979778E-2</v>
      </c>
      <c r="XW18">
        <v>0</v>
      </c>
      <c r="XX18">
        <v>0</v>
      </c>
      <c r="XY18">
        <v>0</v>
      </c>
      <c r="XZ18">
        <v>0.19754040695981037</v>
      </c>
      <c r="YA18">
        <v>2.9809514847625319E-2</v>
      </c>
      <c r="YB18">
        <v>1.4538439823092124E-2</v>
      </c>
      <c r="YC18">
        <v>0</v>
      </c>
      <c r="YD18">
        <v>6.6918271966733434</v>
      </c>
      <c r="YE18">
        <v>0</v>
      </c>
      <c r="YF18">
        <v>0</v>
      </c>
      <c r="YG18">
        <v>2.9809514847625319E-2</v>
      </c>
      <c r="YH18">
        <v>0</v>
      </c>
      <c r="YI18">
        <v>0</v>
      </c>
      <c r="YJ18">
        <v>0</v>
      </c>
      <c r="YK18">
        <v>0</v>
      </c>
      <c r="YL18">
        <v>1.1130677922811168E-2</v>
      </c>
      <c r="YM18">
        <v>6.0873695483651255E-3</v>
      </c>
      <c r="YN18">
        <v>6.0873695483651255E-3</v>
      </c>
      <c r="YO18">
        <v>1.4182204358171235E-3</v>
      </c>
      <c r="YP18">
        <v>0</v>
      </c>
      <c r="YQ18">
        <v>5.3547343469240527E-3</v>
      </c>
      <c r="YR18">
        <v>0</v>
      </c>
      <c r="YS18">
        <v>0</v>
      </c>
      <c r="YT18">
        <v>3.277814372196606E-3</v>
      </c>
      <c r="YU18">
        <v>0.18801838981569854</v>
      </c>
      <c r="YV18">
        <v>0</v>
      </c>
      <c r="YW18">
        <v>2.8924527371878457E-3</v>
      </c>
      <c r="YX18">
        <v>0</v>
      </c>
      <c r="YY18">
        <v>0</v>
      </c>
      <c r="YZ18">
        <v>7.5683232736022798E-3</v>
      </c>
      <c r="ZA18">
        <v>0</v>
      </c>
      <c r="ZB18">
        <v>1.0261373769419313E-3</v>
      </c>
      <c r="ZC18">
        <v>0</v>
      </c>
      <c r="ZD18">
        <v>0</v>
      </c>
      <c r="ZE18">
        <v>1.6996240483584044E-2</v>
      </c>
      <c r="ZF18">
        <v>6.9006618362033815E-3</v>
      </c>
      <c r="ZG18">
        <v>0</v>
      </c>
      <c r="ZH18">
        <v>0</v>
      </c>
      <c r="ZI18">
        <v>0</v>
      </c>
      <c r="ZJ18">
        <v>0</v>
      </c>
      <c r="ZK18">
        <v>8.6715329775459635E-2</v>
      </c>
      <c r="ZL18">
        <v>1.2586986427204738E-2</v>
      </c>
      <c r="ZM18">
        <v>0</v>
      </c>
      <c r="ZN18">
        <v>0</v>
      </c>
      <c r="ZO18">
        <v>0.19328798612698114</v>
      </c>
      <c r="ZP18">
        <v>0</v>
      </c>
      <c r="ZQ18">
        <v>0</v>
      </c>
      <c r="ZR18">
        <v>0</v>
      </c>
      <c r="ZS18">
        <v>0</v>
      </c>
      <c r="ZT18">
        <v>0</v>
      </c>
      <c r="ZU18">
        <v>0</v>
      </c>
      <c r="ZV18">
        <v>0</v>
      </c>
      <c r="ZW18">
        <v>0</v>
      </c>
      <c r="ZX18">
        <v>0</v>
      </c>
      <c r="ZY18">
        <v>0</v>
      </c>
      <c r="ZZ18">
        <v>0</v>
      </c>
      <c r="AAA18">
        <v>0</v>
      </c>
      <c r="AAB18">
        <v>0</v>
      </c>
      <c r="AAC18">
        <v>0</v>
      </c>
      <c r="AAD18">
        <v>0</v>
      </c>
      <c r="AAE18">
        <v>0</v>
      </c>
      <c r="AAF18">
        <v>1.8555610820596233E-2</v>
      </c>
      <c r="AAG18">
        <v>0</v>
      </c>
      <c r="AAH18">
        <v>0.52380728333490167</v>
      </c>
      <c r="AAI18">
        <v>0</v>
      </c>
      <c r="AAJ18">
        <v>0</v>
      </c>
      <c r="AAK18">
        <v>0</v>
      </c>
      <c r="AAL18">
        <v>0</v>
      </c>
      <c r="AAM18">
        <v>0</v>
      </c>
      <c r="AAN18">
        <v>0</v>
      </c>
      <c r="AAO18">
        <v>0</v>
      </c>
      <c r="AAP18">
        <v>2.137412789525333E-2</v>
      </c>
      <c r="AAQ18">
        <v>0</v>
      </c>
      <c r="AAR18">
        <v>0</v>
      </c>
      <c r="AAS18">
        <v>3.4346475957466828E-3</v>
      </c>
      <c r="AAT18">
        <v>0</v>
      </c>
      <c r="AAU18">
        <v>0</v>
      </c>
      <c r="AAV18">
        <v>0</v>
      </c>
      <c r="AAW18">
        <v>0</v>
      </c>
      <c r="AAX18">
        <v>0</v>
      </c>
      <c r="AAY18">
        <v>1.1045539887169697E-3</v>
      </c>
      <c r="AAZ18">
        <v>0</v>
      </c>
      <c r="ABA18">
        <v>0</v>
      </c>
      <c r="ABB18">
        <v>0</v>
      </c>
      <c r="ABC18">
        <v>0</v>
      </c>
      <c r="ABD18">
        <v>0</v>
      </c>
      <c r="ABE18">
        <v>0</v>
      </c>
      <c r="ABF18">
        <v>0</v>
      </c>
      <c r="ABG18">
        <v>0</v>
      </c>
      <c r="ABH18">
        <v>0</v>
      </c>
      <c r="ABI18">
        <v>2.0926032970824539E-3</v>
      </c>
      <c r="ABJ18">
        <v>8.1306824037604124E-3</v>
      </c>
      <c r="ABK18">
        <v>1.1381611080491291E-3</v>
      </c>
      <c r="ABL18">
        <v>0</v>
      </c>
      <c r="ABM18">
        <v>4.5383053946147951E-2</v>
      </c>
      <c r="ABN18">
        <v>2.4398768635147672E-3</v>
      </c>
      <c r="ABO18">
        <v>2.128450891036757E-3</v>
      </c>
      <c r="ABP18">
        <v>0</v>
      </c>
      <c r="ABQ18">
        <v>0</v>
      </c>
      <c r="ABR18">
        <v>0</v>
      </c>
      <c r="ABS18">
        <v>0</v>
      </c>
      <c r="ABT18">
        <v>0</v>
      </c>
      <c r="ABU18">
        <v>7.5055899841822496E-4</v>
      </c>
      <c r="ABV18">
        <v>0</v>
      </c>
      <c r="ABW18">
        <v>2.8969336864321338E-3</v>
      </c>
      <c r="ABX18">
        <v>0</v>
      </c>
      <c r="ABY18">
        <v>0</v>
      </c>
      <c r="ABZ18">
        <v>1.2672124462846209E-2</v>
      </c>
      <c r="ACA18">
        <v>2.5097796717256583E-2</v>
      </c>
      <c r="ACB18">
        <v>2.7199361912827614E-3</v>
      </c>
      <c r="ACC18">
        <v>2.9350217550085812E-3</v>
      </c>
      <c r="ACD18">
        <v>0</v>
      </c>
      <c r="ACE18">
        <v>0</v>
      </c>
      <c r="ACF18">
        <v>0</v>
      </c>
      <c r="ACG18">
        <v>0</v>
      </c>
      <c r="ACH18">
        <v>0</v>
      </c>
      <c r="ACI18">
        <v>0</v>
      </c>
      <c r="ACJ18">
        <v>0</v>
      </c>
      <c r="ACK18">
        <v>1.0209842853110003E-2</v>
      </c>
      <c r="ACL18">
        <v>0</v>
      </c>
      <c r="ACM18">
        <v>0</v>
      </c>
      <c r="ACN18">
        <v>0</v>
      </c>
      <c r="ACO18">
        <v>1</v>
      </c>
      <c r="ACP18">
        <v>0</v>
      </c>
      <c r="ACQ18">
        <v>0</v>
      </c>
      <c r="ACR18">
        <v>0.10530230724076588</v>
      </c>
      <c r="ACS18">
        <v>1.7520511545165728E-3</v>
      </c>
      <c r="ACT18">
        <v>0</v>
      </c>
      <c r="ACU18">
        <v>3.235245354375871E-3</v>
      </c>
      <c r="ACV18">
        <v>0</v>
      </c>
      <c r="ACW18">
        <v>0</v>
      </c>
      <c r="ACX18">
        <v>0</v>
      </c>
      <c r="ACY18">
        <v>0</v>
      </c>
      <c r="ACZ18">
        <v>0</v>
      </c>
      <c r="ADA18">
        <v>0</v>
      </c>
      <c r="ADB18">
        <v>1.5690043778874115E-2</v>
      </c>
      <c r="ADC18">
        <v>2.8454027701228226E-3</v>
      </c>
      <c r="ADD18">
        <v>0</v>
      </c>
      <c r="ADE18">
        <v>0</v>
      </c>
      <c r="ADF18">
        <v>0</v>
      </c>
      <c r="ADG18">
        <v>0</v>
      </c>
      <c r="ADH18">
        <v>0</v>
      </c>
      <c r="ADI18">
        <v>0</v>
      </c>
      <c r="ADJ18">
        <v>0</v>
      </c>
      <c r="ADK18">
        <v>0</v>
      </c>
      <c r="ADL18">
        <v>0</v>
      </c>
      <c r="ADM18">
        <v>0</v>
      </c>
      <c r="ADN18">
        <v>0</v>
      </c>
      <c r="ADO18">
        <v>0</v>
      </c>
      <c r="ADP18">
        <v>0</v>
      </c>
      <c r="ADQ18">
        <v>0.1168586753417844</v>
      </c>
      <c r="ADR18">
        <v>1.2031348720913039E-3</v>
      </c>
      <c r="ADS18">
        <v>0</v>
      </c>
      <c r="ADT18">
        <v>0</v>
      </c>
      <c r="ADU18">
        <v>0</v>
      </c>
      <c r="ADV18">
        <v>0.20498774460381688</v>
      </c>
      <c r="ADW18">
        <v>0</v>
      </c>
      <c r="ADX18">
        <v>0</v>
      </c>
      <c r="ADY18">
        <v>0</v>
      </c>
      <c r="ADZ18">
        <v>0</v>
      </c>
      <c r="AEA18">
        <v>0</v>
      </c>
      <c r="AEB18">
        <v>0</v>
      </c>
      <c r="AEC18">
        <v>3.2442072528644466E-3</v>
      </c>
      <c r="AED18">
        <v>3.4077619002809557E-3</v>
      </c>
      <c r="AEE18">
        <v>6.0156743604565192E-3</v>
      </c>
      <c r="AEF18">
        <v>0</v>
      </c>
      <c r="AEG18">
        <v>0</v>
      </c>
      <c r="AEH18">
        <v>3.4660142404566983E-3</v>
      </c>
      <c r="AEI18">
        <v>0</v>
      </c>
      <c r="AEJ18">
        <v>9.0515174734615781E-4</v>
      </c>
      <c r="AEK18">
        <v>0</v>
      </c>
      <c r="AEL18">
        <v>0</v>
      </c>
      <c r="AEM18">
        <v>0</v>
      </c>
      <c r="AEN18">
        <v>6.4525669117745899E-4</v>
      </c>
      <c r="AEO18">
        <v>0</v>
      </c>
      <c r="AEP18">
        <v>0</v>
      </c>
      <c r="AEQ18">
        <v>0</v>
      </c>
      <c r="AER18">
        <v>0</v>
      </c>
      <c r="AES18">
        <v>1.6109012533215036E-3</v>
      </c>
      <c r="AET18">
        <v>0</v>
      </c>
      <c r="AEU18">
        <v>1.6803559666079663E-3</v>
      </c>
      <c r="AEV18">
        <v>0</v>
      </c>
      <c r="AEW18">
        <v>0.22742833841921073</v>
      </c>
      <c r="AEX18">
        <v>0</v>
      </c>
      <c r="AEY18">
        <v>0</v>
      </c>
      <c r="AEZ18">
        <v>0</v>
      </c>
      <c r="AFA18">
        <v>3.8495834957677437E-2</v>
      </c>
      <c r="AFB18">
        <v>0</v>
      </c>
      <c r="AFC18">
        <v>5.5339723166955687E-4</v>
      </c>
      <c r="AFD18">
        <v>0</v>
      </c>
      <c r="AFE18">
        <v>9.8356835912119631E-4</v>
      </c>
      <c r="AFF18">
        <v>0</v>
      </c>
      <c r="AFG18">
        <v>0</v>
      </c>
      <c r="AFH18">
        <v>0</v>
      </c>
      <c r="AFI18">
        <v>0</v>
      </c>
      <c r="AFJ18">
        <v>1.588496507100064E-3</v>
      </c>
      <c r="AFK18">
        <v>0</v>
      </c>
      <c r="AFL18">
        <v>0</v>
      </c>
      <c r="AFM18">
        <v>0</v>
      </c>
      <c r="AFN18">
        <v>0</v>
      </c>
      <c r="AFO18">
        <v>0</v>
      </c>
      <c r="AFP18">
        <v>3.3831166794373721E-3</v>
      </c>
      <c r="AFQ18">
        <v>2.442117338136911E-3</v>
      </c>
      <c r="AFR18">
        <v>0</v>
      </c>
      <c r="AFS18">
        <v>0</v>
      </c>
      <c r="AFT18">
        <v>5.4510747556762423E-3</v>
      </c>
      <c r="AFU18">
        <v>2.4510792366254867E-3</v>
      </c>
      <c r="AFV18">
        <v>0</v>
      </c>
      <c r="AFW18">
        <v>0</v>
      </c>
      <c r="AFX18">
        <v>0</v>
      </c>
      <c r="AFY18">
        <v>0</v>
      </c>
      <c r="AFZ18">
        <v>0</v>
      </c>
      <c r="AGA18">
        <v>0</v>
      </c>
      <c r="AGB18">
        <v>0</v>
      </c>
      <c r="AGC18">
        <v>0</v>
      </c>
      <c r="AGD18">
        <v>0</v>
      </c>
      <c r="AGE18">
        <v>0</v>
      </c>
      <c r="AGF18">
        <v>0</v>
      </c>
      <c r="AGG18">
        <v>0</v>
      </c>
      <c r="AGH18">
        <v>0</v>
      </c>
      <c r="AGI18">
        <v>0</v>
      </c>
      <c r="AGJ18">
        <v>0</v>
      </c>
      <c r="AGK18">
        <v>0</v>
      </c>
      <c r="AGL18">
        <v>0</v>
      </c>
      <c r="AGM18">
        <v>0</v>
      </c>
      <c r="AGN18">
        <v>0</v>
      </c>
      <c r="AGO18">
        <v>0</v>
      </c>
      <c r="AGP18">
        <v>0</v>
      </c>
      <c r="AGQ18">
        <v>2.2516769952546749E-3</v>
      </c>
      <c r="AGR18">
        <v>0</v>
      </c>
      <c r="AGS18">
        <v>0</v>
      </c>
      <c r="AGT18">
        <v>0</v>
      </c>
      <c r="AGU18">
        <v>0</v>
      </c>
      <c r="AGV18">
        <v>2.840921820878535E-3</v>
      </c>
      <c r="AGW18">
        <v>0</v>
      </c>
      <c r="AGX18">
        <v>6.0716862260101181E-4</v>
      </c>
      <c r="AGY18">
        <v>0</v>
      </c>
      <c r="AGZ18">
        <v>0</v>
      </c>
      <c r="AHA18">
        <v>0</v>
      </c>
      <c r="AHB18">
        <v>0</v>
      </c>
      <c r="AHC18">
        <v>0</v>
      </c>
      <c r="AHD18">
        <v>0</v>
      </c>
      <c r="AHE18">
        <v>0</v>
      </c>
      <c r="AHF18">
        <v>0</v>
      </c>
      <c r="AHG18">
        <v>0</v>
      </c>
      <c r="AHH18">
        <v>0</v>
      </c>
      <c r="AHI18">
        <v>0</v>
      </c>
      <c r="AHJ18">
        <v>0</v>
      </c>
      <c r="AHK18">
        <v>0</v>
      </c>
      <c r="AHL18">
        <v>0</v>
      </c>
      <c r="AHM18">
        <v>0</v>
      </c>
      <c r="AHN18">
        <v>0</v>
      </c>
      <c r="AHO18">
        <v>0</v>
      </c>
      <c r="AHP18">
        <v>1.0014921560983479E-3</v>
      </c>
      <c r="AHQ18">
        <v>0</v>
      </c>
      <c r="AHR18">
        <v>1.5347251161686093E-3</v>
      </c>
      <c r="AHS18">
        <v>9.8580883374334012E-4</v>
      </c>
      <c r="AHT18">
        <v>0</v>
      </c>
      <c r="AHU18">
        <v>1.1314396841826972E-3</v>
      </c>
      <c r="AHV18">
        <v>5.921574426326473E-3</v>
      </c>
      <c r="AHW18">
        <v>2.3524983532511527E-4</v>
      </c>
      <c r="AHX18">
        <v>0</v>
      </c>
      <c r="AHY18">
        <v>0</v>
      </c>
      <c r="AHZ18">
        <v>0</v>
      </c>
      <c r="AIA18">
        <v>0</v>
      </c>
      <c r="AIB18">
        <v>0</v>
      </c>
      <c r="AIC18">
        <v>0</v>
      </c>
      <c r="AID18">
        <v>0</v>
      </c>
      <c r="AIE18">
        <v>0</v>
      </c>
      <c r="AIF18">
        <v>0</v>
      </c>
      <c r="AIG18">
        <v>0</v>
      </c>
      <c r="AIH18">
        <v>0</v>
      </c>
      <c r="AII18">
        <v>0</v>
      </c>
      <c r="AIJ18">
        <v>0</v>
      </c>
      <c r="AIK18">
        <v>0</v>
      </c>
      <c r="AIL18">
        <v>0</v>
      </c>
      <c r="AIM18">
        <v>0.24474944772300564</v>
      </c>
      <c r="AIN18">
        <v>0</v>
      </c>
      <c r="AIO18">
        <v>1.1991020177714447E-2</v>
      </c>
      <c r="AIP18">
        <v>0</v>
      </c>
      <c r="AIQ18">
        <v>2.836440871634247E-3</v>
      </c>
      <c r="AIR18">
        <v>0.24474944772300564</v>
      </c>
      <c r="AIS18">
        <v>0.24474944772300564</v>
      </c>
      <c r="AIT18">
        <v>1.5190417938136015E-3</v>
      </c>
      <c r="AIU18">
        <v>3.4424892569241868E-2</v>
      </c>
      <c r="AIV18">
        <v>5.4107462124776511E-3</v>
      </c>
      <c r="AIW18">
        <v>0</v>
      </c>
      <c r="AIX18">
        <v>0</v>
      </c>
      <c r="AIY18">
        <v>3.8020854337782917E-3</v>
      </c>
      <c r="AIZ18">
        <v>0</v>
      </c>
      <c r="AJA18">
        <v>0</v>
      </c>
      <c r="AJB18">
        <v>0</v>
      </c>
      <c r="AJC18">
        <v>2.9395027042528688E-3</v>
      </c>
      <c r="AJD18">
        <v>0</v>
      </c>
      <c r="AJE18">
        <v>2.9395027042528688E-3</v>
      </c>
      <c r="AJF18">
        <v>0</v>
      </c>
      <c r="AJG18">
        <v>0</v>
      </c>
      <c r="AJH18">
        <v>0</v>
      </c>
      <c r="AJI18">
        <v>0</v>
      </c>
      <c r="AJJ18">
        <v>0</v>
      </c>
      <c r="AJK18">
        <v>0.3058158240241613</v>
      </c>
      <c r="AJL18">
        <v>0</v>
      </c>
      <c r="AJM18">
        <v>0</v>
      </c>
      <c r="AJN18">
        <v>0</v>
      </c>
      <c r="AJO18">
        <v>0</v>
      </c>
      <c r="AJP18">
        <v>0</v>
      </c>
      <c r="AJQ18">
        <v>1.5723650898206275E-2</v>
      </c>
      <c r="AJR18">
        <v>0</v>
      </c>
      <c r="AJS18">
        <v>0</v>
      </c>
      <c r="AJT18">
        <v>0.31588899792532049</v>
      </c>
      <c r="AJU18">
        <v>0</v>
      </c>
      <c r="AJV18">
        <v>6.6430072546568263E-3</v>
      </c>
      <c r="AJW18">
        <v>0</v>
      </c>
      <c r="AJX18">
        <v>0.11668839927050147</v>
      </c>
      <c r="AJY18">
        <v>3.3111974440665513E-2</v>
      </c>
      <c r="AJZ18">
        <v>0</v>
      </c>
      <c r="AKA18">
        <v>4.8699180434383216</v>
      </c>
      <c r="AKB18">
        <v>5.4252510451814109</v>
      </c>
      <c r="AKC18">
        <v>7.0619760089977463E-3</v>
      </c>
      <c r="AKD18">
        <v>2.2972303252721056</v>
      </c>
      <c r="AKE18">
        <v>0</v>
      </c>
      <c r="AKF18">
        <v>0</v>
      </c>
      <c r="AKG18">
        <v>0</v>
      </c>
      <c r="AKH18">
        <v>0.21982192707703199</v>
      </c>
      <c r="AKI18">
        <v>0</v>
      </c>
      <c r="AKJ18">
        <v>0.14393257067577195</v>
      </c>
      <c r="AKK18">
        <v>0</v>
      </c>
      <c r="AKL18">
        <v>0</v>
      </c>
      <c r="AKM18">
        <v>6.3408590875891147</v>
      </c>
      <c r="AKN18">
        <v>0</v>
      </c>
      <c r="AKO18">
        <v>1.7280780760596325E-2</v>
      </c>
      <c r="AKP18">
        <v>0</v>
      </c>
      <c r="AKQ18">
        <v>0</v>
      </c>
      <c r="AKR18">
        <v>6.0044719873457997E-3</v>
      </c>
      <c r="AKS18">
        <v>1.7498106798944288E-3</v>
      </c>
      <c r="AKT18">
        <v>1.9478686364919544E-2</v>
      </c>
      <c r="AKU18">
        <v>6.3172646493433167</v>
      </c>
      <c r="AKV18">
        <v>4.1919280180313396E-3</v>
      </c>
      <c r="AKW18">
        <v>3.3015634031913321E-2</v>
      </c>
      <c r="AKX18">
        <v>6.3172646493433167</v>
      </c>
      <c r="AKY18">
        <v>8.4073810195951906E-2</v>
      </c>
      <c r="AKZ18">
        <v>2.6298691114725742E-2</v>
      </c>
      <c r="ALA18">
        <v>8.1329228783825569E-4</v>
      </c>
      <c r="ALB18">
        <v>0</v>
      </c>
      <c r="ALC18">
        <v>3.4727356643231302E-3</v>
      </c>
      <c r="ALD18">
        <v>0</v>
      </c>
      <c r="ALE18">
        <v>1.3173990778206455E-3</v>
      </c>
      <c r="ALF18">
        <v>0</v>
      </c>
      <c r="ALG18">
        <v>0</v>
      </c>
      <c r="ALH18">
        <v>0</v>
      </c>
      <c r="ALI18">
        <v>7.028368889665587E-3</v>
      </c>
      <c r="ALJ18">
        <v>0</v>
      </c>
      <c r="ALK18">
        <v>1.0980566123127523E-2</v>
      </c>
      <c r="ALL18">
        <v>0</v>
      </c>
      <c r="ALM18">
        <v>3.3674333570823645E-3</v>
      </c>
      <c r="ALN18">
        <v>5.1799773263968242E-3</v>
      </c>
      <c r="ALO18">
        <v>0</v>
      </c>
      <c r="ALP18">
        <v>0</v>
      </c>
      <c r="ALQ18">
        <v>0</v>
      </c>
      <c r="ALR18">
        <v>4.2322565612299308E-3</v>
      </c>
      <c r="ALS18">
        <v>0</v>
      </c>
      <c r="ALT18">
        <v>0</v>
      </c>
      <c r="ALU18">
        <v>0</v>
      </c>
      <c r="ALV18">
        <v>0</v>
      </c>
      <c r="ALW18">
        <v>0</v>
      </c>
      <c r="ALX18">
        <v>1.4630299282600025E-3</v>
      </c>
      <c r="ALY18">
        <v>0</v>
      </c>
      <c r="ALZ18">
        <v>0</v>
      </c>
      <c r="AMA18">
        <v>0</v>
      </c>
      <c r="AMB18">
        <v>1.9357700735323771E-3</v>
      </c>
      <c r="AMC18">
        <v>0</v>
      </c>
      <c r="AMD18">
        <v>0</v>
      </c>
      <c r="AME18">
        <v>0</v>
      </c>
      <c r="AMF18">
        <v>2.9641479250964524E-3</v>
      </c>
      <c r="AMG18">
        <v>3.4884189866781377E-3</v>
      </c>
      <c r="AMH18">
        <v>1.2188181944463115E-3</v>
      </c>
      <c r="AMI18">
        <v>0.71597503215081082</v>
      </c>
      <c r="AMJ18">
        <v>1.8416701394023309E-3</v>
      </c>
      <c r="AMK18">
        <v>0</v>
      </c>
      <c r="AML18">
        <v>0</v>
      </c>
      <c r="AMM18">
        <v>1.3375633494199411E-3</v>
      </c>
      <c r="AMN18">
        <v>0</v>
      </c>
      <c r="AMO18">
        <v>0</v>
      </c>
      <c r="AMP18">
        <v>0</v>
      </c>
      <c r="AMQ18">
        <v>0</v>
      </c>
      <c r="AMR18">
        <v>0</v>
      </c>
      <c r="AMS18">
        <v>0</v>
      </c>
      <c r="AMT18">
        <v>0</v>
      </c>
      <c r="AMU18">
        <v>0</v>
      </c>
      <c r="AMV18">
        <v>1.0245690447064306E-2</v>
      </c>
      <c r="AMW18">
        <v>0</v>
      </c>
      <c r="AMX18">
        <v>0</v>
      </c>
      <c r="AMY18">
        <v>0</v>
      </c>
      <c r="AMZ18">
        <v>0</v>
      </c>
      <c r="ANA18">
        <v>3.2419667782423028E-3</v>
      </c>
      <c r="ANB18">
        <v>0</v>
      </c>
      <c r="ANC18">
        <v>2.2252393947133759E-2</v>
      </c>
      <c r="AND18">
        <v>0</v>
      </c>
      <c r="ANE18">
        <v>5.921574426326473E-3</v>
      </c>
      <c r="ANF18">
        <v>9.5235854763473099E-2</v>
      </c>
      <c r="ANG18">
        <v>4.0243405162949719E-2</v>
      </c>
      <c r="ANH18">
        <v>0</v>
      </c>
      <c r="ANI18">
        <v>0</v>
      </c>
      <c r="ANJ18">
        <v>1.4061218728575461E-2</v>
      </c>
      <c r="ANK18">
        <v>0</v>
      </c>
      <c r="ANL18">
        <v>0</v>
      </c>
      <c r="ANM18">
        <v>0</v>
      </c>
      <c r="ANN18">
        <v>0</v>
      </c>
      <c r="ANO18">
        <v>0</v>
      </c>
      <c r="ANP18">
        <v>1.48991562372573E-3</v>
      </c>
      <c r="ANQ18">
        <v>0</v>
      </c>
      <c r="ANR18">
        <v>0</v>
      </c>
      <c r="ANS18">
        <v>0</v>
      </c>
      <c r="ANT18">
        <v>0</v>
      </c>
      <c r="ANU18">
        <v>8.9439746915986676E-3</v>
      </c>
      <c r="ANV18">
        <v>1.3364431121088691E-2</v>
      </c>
      <c r="ANW18">
        <v>0</v>
      </c>
      <c r="ANX18">
        <v>1.3350988273355827E-2</v>
      </c>
      <c r="ANY18">
        <v>0</v>
      </c>
      <c r="ANZ18">
        <v>0</v>
      </c>
      <c r="AOA18">
        <v>0</v>
      </c>
      <c r="AOB18">
        <v>1.3675453808134714</v>
      </c>
      <c r="AOC18">
        <v>0</v>
      </c>
      <c r="AOD18">
        <v>1.5100798953250256E-3</v>
      </c>
      <c r="AOE18">
        <v>1.2120967705798796E-3</v>
      </c>
      <c r="AOF18">
        <v>0</v>
      </c>
      <c r="AOG18">
        <v>0</v>
      </c>
      <c r="AOH18">
        <v>0</v>
      </c>
      <c r="AOI18">
        <v>0</v>
      </c>
      <c r="AOJ18">
        <v>1.1986539228470159E-3</v>
      </c>
      <c r="AOK18">
        <v>0</v>
      </c>
      <c r="AOL18">
        <v>0</v>
      </c>
      <c r="AOM18">
        <v>0</v>
      </c>
      <c r="AON18">
        <v>0</v>
      </c>
      <c r="AOO18">
        <v>0</v>
      </c>
      <c r="AOP18">
        <v>4.6153777216165475E-4</v>
      </c>
      <c r="AOQ18">
        <v>0</v>
      </c>
      <c r="AOR18">
        <v>0</v>
      </c>
      <c r="AOS18">
        <v>0</v>
      </c>
      <c r="AOT18">
        <v>0</v>
      </c>
      <c r="AOU18">
        <v>0</v>
      </c>
      <c r="AOV18">
        <v>0</v>
      </c>
      <c r="AOW18">
        <v>0</v>
      </c>
      <c r="AOX18">
        <v>0</v>
      </c>
      <c r="AOY18">
        <v>0</v>
      </c>
      <c r="AOZ18">
        <v>0</v>
      </c>
      <c r="APA18">
        <v>0</v>
      </c>
      <c r="APB18">
        <v>0</v>
      </c>
      <c r="APC18">
        <v>0</v>
      </c>
      <c r="APD18">
        <v>0</v>
      </c>
      <c r="APE18">
        <v>0</v>
      </c>
      <c r="APF18">
        <v>0</v>
      </c>
      <c r="APG18">
        <v>0</v>
      </c>
      <c r="APH18">
        <v>6.1030528707201335E-3</v>
      </c>
      <c r="API18">
        <v>2.1761730004884235E-2</v>
      </c>
      <c r="APJ18">
        <v>0</v>
      </c>
      <c r="APK18">
        <v>0</v>
      </c>
      <c r="APL18">
        <v>0</v>
      </c>
      <c r="APM18">
        <v>0</v>
      </c>
      <c r="APN18">
        <v>0</v>
      </c>
      <c r="APO18">
        <v>0</v>
      </c>
      <c r="APP18">
        <v>0</v>
      </c>
      <c r="APQ18">
        <v>0</v>
      </c>
      <c r="APR18">
        <v>0</v>
      </c>
      <c r="APS18">
        <v>3.8401735023547386E-3</v>
      </c>
      <c r="APT18">
        <v>0</v>
      </c>
      <c r="APU18">
        <v>1.9044034288223617E-4</v>
      </c>
      <c r="APV18">
        <v>0</v>
      </c>
      <c r="APW18">
        <v>0</v>
      </c>
      <c r="APX18">
        <v>0</v>
      </c>
      <c r="APY18">
        <v>6.4944637872086819E-2</v>
      </c>
      <c r="APZ18">
        <v>3.8984258425304816E-3</v>
      </c>
      <c r="AQA18">
        <v>2.0657176016167265E-2</v>
      </c>
      <c r="AQB18">
        <v>0</v>
      </c>
      <c r="AQC18">
        <v>0</v>
      </c>
      <c r="AQD18">
        <v>0</v>
      </c>
      <c r="AQE18">
        <v>0</v>
      </c>
      <c r="AQF18">
        <v>0</v>
      </c>
      <c r="AQG18">
        <v>0.12720294667222304</v>
      </c>
      <c r="AQH18">
        <v>0</v>
      </c>
      <c r="AQI18">
        <v>0</v>
      </c>
      <c r="AQJ18">
        <v>0</v>
      </c>
      <c r="AQK18">
        <v>0</v>
      </c>
      <c r="AQL18">
        <v>0</v>
      </c>
      <c r="AQM18">
        <v>0</v>
      </c>
      <c r="AQN18">
        <v>0</v>
      </c>
      <c r="AQO18">
        <v>0</v>
      </c>
      <c r="AQP18">
        <v>0</v>
      </c>
      <c r="AQQ18">
        <v>0</v>
      </c>
      <c r="AQR18">
        <v>0</v>
      </c>
      <c r="AQS18">
        <v>0</v>
      </c>
      <c r="AQT18">
        <v>0</v>
      </c>
      <c r="AQU18">
        <v>0</v>
      </c>
      <c r="AQV18">
        <v>0</v>
      </c>
      <c r="AQW18">
        <v>0</v>
      </c>
      <c r="AQX18">
        <v>0</v>
      </c>
      <c r="AQY18">
        <v>0</v>
      </c>
      <c r="AQZ18">
        <v>0</v>
      </c>
      <c r="ARA18">
        <v>0</v>
      </c>
      <c r="ARB18">
        <v>0</v>
      </c>
      <c r="ARC18">
        <v>3.447022546341349E-3</v>
      </c>
      <c r="ARD18">
        <v>1.6974241127434314E-2</v>
      </c>
      <c r="ARE18">
        <v>4.9917341806286711E-3</v>
      </c>
      <c r="ARF18">
        <v>0</v>
      </c>
      <c r="ARG18">
        <v>1.3714811644839432E-2</v>
      </c>
      <c r="ARH18">
        <v>7.0068940450926834E-2</v>
      </c>
      <c r="ARI18">
        <v>5.1939829524803322E-3</v>
      </c>
      <c r="ARJ18">
        <v>0.28255618998487531</v>
      </c>
      <c r="ARK18">
        <v>0</v>
      </c>
      <c r="ARL18">
        <v>1.6121278915712091E-3</v>
      </c>
      <c r="ARM18">
        <v>3.0366627193959502E-3</v>
      </c>
      <c r="ARN18">
        <v>9.7958752975108743E-3</v>
      </c>
      <c r="ARO18">
        <v>0</v>
      </c>
      <c r="ARP18">
        <v>0</v>
      </c>
      <c r="ARQ18">
        <v>0</v>
      </c>
      <c r="ARR18">
        <v>1.8190664900165316E-2</v>
      </c>
      <c r="ARS18">
        <v>0</v>
      </c>
      <c r="ART18">
        <v>0</v>
      </c>
      <c r="ARU18">
        <v>4.786554267155972E-3</v>
      </c>
      <c r="ARV18">
        <v>4.1211851191802181E-3</v>
      </c>
      <c r="ARW18">
        <v>0</v>
      </c>
      <c r="ARX18">
        <v>0</v>
      </c>
      <c r="ARY18">
        <v>4.9518706545825471E-2</v>
      </c>
      <c r="ARZ18">
        <v>2.435778687083045E-3</v>
      </c>
      <c r="ASA18">
        <v>0</v>
      </c>
      <c r="ASB18">
        <v>0</v>
      </c>
      <c r="ASC18">
        <v>0</v>
      </c>
      <c r="ASD18">
        <v>5.4454749035654407E-2</v>
      </c>
      <c r="ASE18">
        <v>1.6754405505856419E-2</v>
      </c>
      <c r="ASF18">
        <v>2.0019697271693379E-3</v>
      </c>
      <c r="ASG18">
        <v>0</v>
      </c>
      <c r="ASH18">
        <v>0</v>
      </c>
      <c r="ASI18">
        <v>0</v>
      </c>
      <c r="ASJ18">
        <v>0</v>
      </c>
      <c r="ASK18">
        <v>3.6686168528918643E-2</v>
      </c>
      <c r="ASL18">
        <v>3.6686168528918643E-2</v>
      </c>
      <c r="ASM18">
        <v>0</v>
      </c>
      <c r="ASN18">
        <v>0</v>
      </c>
      <c r="ASO18">
        <v>5.4929593978262654E-3</v>
      </c>
      <c r="ASP18">
        <v>0</v>
      </c>
      <c r="ASQ18">
        <v>0</v>
      </c>
      <c r="ASR18">
        <v>0</v>
      </c>
      <c r="ASS18">
        <v>0</v>
      </c>
      <c r="AST18">
        <v>0</v>
      </c>
      <c r="ASU18">
        <v>0</v>
      </c>
      <c r="ASV18">
        <v>0</v>
      </c>
      <c r="ASW18">
        <v>0</v>
      </c>
      <c r="ASX18">
        <v>0</v>
      </c>
      <c r="ASY18">
        <v>1.3629808537829315E-3</v>
      </c>
      <c r="ASZ18">
        <v>0</v>
      </c>
      <c r="ATA18">
        <v>2.5119883692300477E-3</v>
      </c>
      <c r="ATB18">
        <v>8.3537536199599022E-4</v>
      </c>
      <c r="ATC18">
        <v>0</v>
      </c>
      <c r="ATD18">
        <v>0</v>
      </c>
      <c r="ATE18">
        <v>0.10921140565827578</v>
      </c>
      <c r="ATF18">
        <v>7.151985555334091E-4</v>
      </c>
      <c r="ATG18">
        <v>0</v>
      </c>
      <c r="ATH18">
        <v>0</v>
      </c>
      <c r="ATI18">
        <v>0</v>
      </c>
      <c r="ATJ18">
        <v>40.548583672368714</v>
      </c>
      <c r="ATK18">
        <v>9.5203479851332495E-3</v>
      </c>
      <c r="ATL18">
        <v>0</v>
      </c>
      <c r="ATM18">
        <v>0</v>
      </c>
      <c r="ATN18">
        <v>0</v>
      </c>
      <c r="ATO18">
        <v>0</v>
      </c>
      <c r="ATP18">
        <v>0</v>
      </c>
      <c r="ATQ18">
        <v>0</v>
      </c>
      <c r="ATR18">
        <v>1.6807166055035114E-2</v>
      </c>
      <c r="ATS18">
        <v>0</v>
      </c>
      <c r="ATT18">
        <v>1.38642998675124E-3</v>
      </c>
      <c r="ATU18">
        <v>0</v>
      </c>
      <c r="ATV18">
        <v>0.12292035501987314</v>
      </c>
      <c r="ATW18">
        <v>7.3712349485877765E-2</v>
      </c>
      <c r="ATX18">
        <v>1.4394836500920379E-2</v>
      </c>
      <c r="ATY18">
        <v>0</v>
      </c>
      <c r="ATZ18">
        <v>6.3320426539728691</v>
      </c>
      <c r="AUA18">
        <v>0</v>
      </c>
      <c r="AUB18">
        <v>0</v>
      </c>
      <c r="AUC18">
        <v>7.3712349485877765E-2</v>
      </c>
      <c r="AUD18">
        <v>0</v>
      </c>
      <c r="AUE18">
        <v>0</v>
      </c>
      <c r="AUF18">
        <v>0</v>
      </c>
      <c r="AUG18">
        <v>0</v>
      </c>
      <c r="AUH18">
        <v>5.4050251491951085E-3</v>
      </c>
      <c r="AUI18">
        <v>5.4050251491951085E-3</v>
      </c>
      <c r="AUJ18">
        <v>5.4050251491951085E-3</v>
      </c>
      <c r="AUK18">
        <v>5.8710766669402403E-3</v>
      </c>
      <c r="AUL18">
        <v>4.9477670563130927E-3</v>
      </c>
      <c r="AUM18">
        <v>7.8320104114150378E-3</v>
      </c>
      <c r="AUN18">
        <v>4.4670598304627687E-3</v>
      </c>
      <c r="AUO18">
        <v>0</v>
      </c>
      <c r="AUP18">
        <v>7.2897492115229041E-3</v>
      </c>
      <c r="AUQ18">
        <v>0.15545309587178013</v>
      </c>
      <c r="AUR18">
        <v>0</v>
      </c>
      <c r="AUS18">
        <v>2.5061260859879707E-3</v>
      </c>
      <c r="AUT18">
        <v>1.2788570892591247E-2</v>
      </c>
      <c r="AUU18">
        <v>0</v>
      </c>
      <c r="AUV18">
        <v>2.5377824154951871E-2</v>
      </c>
      <c r="AUW18">
        <v>0</v>
      </c>
      <c r="AUX18">
        <v>2.6350963173136675E-3</v>
      </c>
      <c r="AUY18">
        <v>0</v>
      </c>
      <c r="AUZ18">
        <v>0</v>
      </c>
      <c r="AVA18">
        <v>1.3940509549659402E-2</v>
      </c>
      <c r="AVB18">
        <v>7.0259464656294334E-3</v>
      </c>
      <c r="AVC18">
        <v>3.8485889484236322E-3</v>
      </c>
      <c r="AVD18">
        <v>0</v>
      </c>
      <c r="AVE18">
        <v>0</v>
      </c>
      <c r="AVF18">
        <v>0</v>
      </c>
      <c r="AVG18">
        <v>5.5533409152196594E-2</v>
      </c>
      <c r="AVH18">
        <v>9.4236203116389774E-3</v>
      </c>
      <c r="AVI18">
        <v>0</v>
      </c>
      <c r="AVJ18">
        <v>1.5795922195776812E-2</v>
      </c>
      <c r="AVK18">
        <v>0.12481973479030613</v>
      </c>
      <c r="AVL18">
        <v>0</v>
      </c>
      <c r="AVM18">
        <v>0</v>
      </c>
      <c r="AVN18">
        <v>0</v>
      </c>
      <c r="AVO18">
        <v>0</v>
      </c>
      <c r="AVP18">
        <v>0</v>
      </c>
      <c r="AVQ18">
        <v>0</v>
      </c>
      <c r="AVR18">
        <v>0</v>
      </c>
      <c r="AVS18">
        <v>0</v>
      </c>
      <c r="AVT18">
        <v>1.600403325087055E-3</v>
      </c>
      <c r="AVU18">
        <v>0</v>
      </c>
      <c r="AVV18">
        <v>0</v>
      </c>
      <c r="AVW18">
        <v>0</v>
      </c>
      <c r="AVX18">
        <v>0</v>
      </c>
      <c r="AVY18">
        <v>0</v>
      </c>
      <c r="AVZ18">
        <v>0</v>
      </c>
      <c r="AWA18">
        <v>1.323117327736807E-2</v>
      </c>
      <c r="AWB18">
        <v>2.2352886002040075E-2</v>
      </c>
      <c r="AWC18">
        <v>0</v>
      </c>
      <c r="AWD18">
        <v>0.72670621753760656</v>
      </c>
      <c r="AWE18">
        <v>0</v>
      </c>
      <c r="AWF18">
        <v>0</v>
      </c>
      <c r="AWG18">
        <v>0</v>
      </c>
      <c r="AWH18">
        <v>0</v>
      </c>
      <c r="AWI18">
        <v>0</v>
      </c>
      <c r="AWJ18">
        <v>0</v>
      </c>
      <c r="AWK18">
        <v>0</v>
      </c>
      <c r="AWL18">
        <v>2.1526304064907201E-2</v>
      </c>
      <c r="AWM18">
        <v>0</v>
      </c>
      <c r="AWN18">
        <v>0</v>
      </c>
      <c r="AWO18">
        <v>8.9370508025465763E-3</v>
      </c>
      <c r="AWP18">
        <v>0</v>
      </c>
      <c r="AWQ18">
        <v>0</v>
      </c>
      <c r="AWR18">
        <v>0</v>
      </c>
      <c r="AWS18">
        <v>4.3292961742739562E-3</v>
      </c>
      <c r="AWT18">
        <v>0</v>
      </c>
      <c r="AWU18">
        <v>0</v>
      </c>
      <c r="AWV18">
        <v>0</v>
      </c>
      <c r="AWW18">
        <v>0</v>
      </c>
      <c r="AWX18">
        <v>0</v>
      </c>
      <c r="AWY18">
        <v>0</v>
      </c>
      <c r="AWZ18">
        <v>0</v>
      </c>
      <c r="AXA18">
        <v>0</v>
      </c>
      <c r="AXB18">
        <v>0</v>
      </c>
      <c r="AXC18">
        <v>0</v>
      </c>
      <c r="AXD18">
        <v>0</v>
      </c>
      <c r="AXE18">
        <v>2.2423233400944999E-3</v>
      </c>
      <c r="AXF18">
        <v>6.410406725211335E-3</v>
      </c>
      <c r="AXG18">
        <v>6.2140202366017512E-4</v>
      </c>
      <c r="AXH18">
        <v>0</v>
      </c>
      <c r="AXI18">
        <v>1.5722643655250848E-2</v>
      </c>
      <c r="AXJ18">
        <v>5.7274507275093508E-3</v>
      </c>
      <c r="AXK18">
        <v>0</v>
      </c>
      <c r="AXL18">
        <v>0</v>
      </c>
      <c r="AXM18">
        <v>0</v>
      </c>
      <c r="AXN18">
        <v>0</v>
      </c>
      <c r="AXO18">
        <v>0</v>
      </c>
      <c r="AXP18">
        <v>0</v>
      </c>
      <c r="AXQ18">
        <v>8.4827238512855986E-3</v>
      </c>
      <c r="AXR18">
        <v>0</v>
      </c>
      <c r="AXS18">
        <v>2.9604530372489479E-3</v>
      </c>
      <c r="AXT18">
        <v>0</v>
      </c>
      <c r="AXU18">
        <v>0</v>
      </c>
      <c r="AXV18">
        <v>2.8930367799650608E-2</v>
      </c>
      <c r="AXW18">
        <v>2.9742294028678288E-2</v>
      </c>
      <c r="AXX18">
        <v>0</v>
      </c>
      <c r="AXY18">
        <v>9.5027611354070191E-3</v>
      </c>
      <c r="AXZ18">
        <v>0</v>
      </c>
      <c r="AYA18">
        <v>0</v>
      </c>
      <c r="AYB18">
        <v>0</v>
      </c>
      <c r="AYC18">
        <v>0</v>
      </c>
      <c r="AYD18">
        <v>0</v>
      </c>
      <c r="AYE18">
        <v>0</v>
      </c>
      <c r="AYF18">
        <v>0</v>
      </c>
      <c r="AYG18">
        <v>3.0832678711704635E-2</v>
      </c>
      <c r="AYH18">
        <v>0</v>
      </c>
      <c r="AYI18">
        <v>0</v>
      </c>
      <c r="AYJ18">
        <v>0</v>
      </c>
      <c r="AYK18">
        <v>1</v>
      </c>
      <c r="AYL18">
        <v>0</v>
      </c>
      <c r="AYM18">
        <v>0</v>
      </c>
      <c r="AYN18">
        <v>0.10170768310841706</v>
      </c>
      <c r="AYO18">
        <v>0</v>
      </c>
      <c r="AYP18">
        <v>0</v>
      </c>
      <c r="AYQ18">
        <v>4.4875778218100388E-3</v>
      </c>
      <c r="AYR18">
        <v>0</v>
      </c>
      <c r="AYS18">
        <v>0</v>
      </c>
      <c r="AYT18">
        <v>5.8622832420771245E-5</v>
      </c>
      <c r="AYU18">
        <v>0</v>
      </c>
      <c r="AYV18">
        <v>0</v>
      </c>
      <c r="AYW18">
        <v>0</v>
      </c>
      <c r="AYX18">
        <v>2.0509197922406817E-2</v>
      </c>
      <c r="AYY18">
        <v>0</v>
      </c>
      <c r="AYZ18">
        <v>0</v>
      </c>
      <c r="AZA18">
        <v>0</v>
      </c>
      <c r="AZB18">
        <v>0</v>
      </c>
      <c r="AZC18">
        <v>0</v>
      </c>
      <c r="AZD18">
        <v>0</v>
      </c>
      <c r="AZE18">
        <v>0</v>
      </c>
      <c r="AZF18">
        <v>0</v>
      </c>
      <c r="AZG18">
        <v>0</v>
      </c>
      <c r="AZH18">
        <v>0</v>
      </c>
      <c r="AZI18">
        <v>0</v>
      </c>
      <c r="AZJ18">
        <v>0</v>
      </c>
      <c r="AZK18">
        <v>0</v>
      </c>
      <c r="AZL18">
        <v>0</v>
      </c>
      <c r="AZM18">
        <v>7.9310829982061418E-2</v>
      </c>
      <c r="AZN18">
        <v>1.3981545532353941E-3</v>
      </c>
      <c r="AZO18">
        <v>0</v>
      </c>
      <c r="AZP18">
        <v>4.792416550398049E-3</v>
      </c>
      <c r="AZQ18">
        <v>0</v>
      </c>
      <c r="AZR18">
        <v>9.2029053475747732E-2</v>
      </c>
      <c r="AZS18">
        <v>0</v>
      </c>
      <c r="AZT18">
        <v>0</v>
      </c>
      <c r="AZU18">
        <v>3.4813169033074999E-2</v>
      </c>
      <c r="AZV18">
        <v>0</v>
      </c>
      <c r="AZW18">
        <v>0</v>
      </c>
      <c r="AZX18">
        <v>0</v>
      </c>
      <c r="AZY18">
        <v>2.1875109917810789E-2</v>
      </c>
      <c r="AZZ18">
        <v>2.1875109917810789E-2</v>
      </c>
      <c r="BAA18">
        <v>0</v>
      </c>
      <c r="BAB18">
        <v>0</v>
      </c>
      <c r="BAC18">
        <v>0</v>
      </c>
      <c r="BAD18">
        <v>1.3867231009133438E-2</v>
      </c>
      <c r="BAE18">
        <v>0</v>
      </c>
      <c r="BAF18">
        <v>1.3867231009133438E-2</v>
      </c>
      <c r="BAG18">
        <v>0</v>
      </c>
      <c r="BAH18">
        <v>0</v>
      </c>
      <c r="BAI18">
        <v>2.9604530372489479E-3</v>
      </c>
      <c r="BAJ18">
        <v>0</v>
      </c>
      <c r="BAK18">
        <v>0</v>
      </c>
      <c r="BAL18">
        <v>0</v>
      </c>
      <c r="BAM18">
        <v>0</v>
      </c>
      <c r="BAN18">
        <v>0</v>
      </c>
      <c r="BAO18">
        <v>2.9956267367014103E-3</v>
      </c>
      <c r="BAP18">
        <v>3.4909896706569275E-3</v>
      </c>
      <c r="BAQ18">
        <v>3.1099412599219145E-3</v>
      </c>
      <c r="BAR18">
        <v>0</v>
      </c>
      <c r="BAS18">
        <v>1.2385011314206658</v>
      </c>
      <c r="BAT18">
        <v>0</v>
      </c>
      <c r="BAU18">
        <v>0</v>
      </c>
      <c r="BAV18">
        <v>0</v>
      </c>
      <c r="BAW18">
        <v>0.21618341911807812</v>
      </c>
      <c r="BAX18">
        <v>0</v>
      </c>
      <c r="BAY18">
        <v>1.4010856948564326E-3</v>
      </c>
      <c r="BAZ18">
        <v>0</v>
      </c>
      <c r="BBA18">
        <v>0</v>
      </c>
      <c r="BBB18">
        <v>0</v>
      </c>
      <c r="BBC18">
        <v>0</v>
      </c>
      <c r="BBD18">
        <v>0</v>
      </c>
      <c r="BBE18">
        <v>0</v>
      </c>
      <c r="BBF18">
        <v>1.392292269993317E-3</v>
      </c>
      <c r="BBG18">
        <v>0</v>
      </c>
      <c r="BBH18">
        <v>0</v>
      </c>
      <c r="BBI18">
        <v>0</v>
      </c>
      <c r="BBJ18">
        <v>0</v>
      </c>
      <c r="BBK18">
        <v>0</v>
      </c>
      <c r="BBL18">
        <v>3.7887936593544454E-2</v>
      </c>
      <c r="BBM18">
        <v>8.7465265971790693E-3</v>
      </c>
      <c r="BBN18">
        <v>0</v>
      </c>
      <c r="BBO18">
        <v>0</v>
      </c>
      <c r="BBP18">
        <v>3.7887936593544454E-2</v>
      </c>
      <c r="BBQ18">
        <v>1.1440245746913508E-2</v>
      </c>
      <c r="BBR18">
        <v>6.3605773176536801E-4</v>
      </c>
      <c r="BBS18">
        <v>0</v>
      </c>
      <c r="BBT18">
        <v>0</v>
      </c>
      <c r="BBU18">
        <v>0</v>
      </c>
      <c r="BBV18">
        <v>0</v>
      </c>
      <c r="BBW18">
        <v>0</v>
      </c>
      <c r="BBX18">
        <v>0</v>
      </c>
      <c r="BBY18">
        <v>1.1665943651733477E-3</v>
      </c>
      <c r="BBZ18">
        <v>0</v>
      </c>
      <c r="BCA18">
        <v>0</v>
      </c>
      <c r="BCB18">
        <v>0</v>
      </c>
      <c r="BCC18">
        <v>1.5359182094242065E-3</v>
      </c>
      <c r="BCD18">
        <v>1.0689873491927637E-2</v>
      </c>
      <c r="BCE18">
        <v>0</v>
      </c>
      <c r="BCF18">
        <v>1.5593673423925151E-2</v>
      </c>
      <c r="BCG18">
        <v>0</v>
      </c>
      <c r="BCH18">
        <v>0</v>
      </c>
      <c r="BCI18">
        <v>0</v>
      </c>
      <c r="BCJ18">
        <v>2.6644077335240528E-3</v>
      </c>
      <c r="BCK18">
        <v>0</v>
      </c>
      <c r="BCL18">
        <v>0</v>
      </c>
      <c r="BCM18">
        <v>6.5493428380485635E-2</v>
      </c>
      <c r="BCN18">
        <v>1.2832538016906824E-2</v>
      </c>
      <c r="BCO18">
        <v>0</v>
      </c>
      <c r="BCP18">
        <v>0</v>
      </c>
      <c r="BCQ18">
        <v>0</v>
      </c>
      <c r="BCR18">
        <v>0</v>
      </c>
      <c r="BCS18">
        <v>3.4587471128255031E-3</v>
      </c>
      <c r="BCT18">
        <v>0</v>
      </c>
      <c r="BCU18">
        <v>0</v>
      </c>
      <c r="BCV18">
        <v>0</v>
      </c>
      <c r="BCW18">
        <v>3.9980771710965987E-3</v>
      </c>
      <c r="BCX18">
        <v>0</v>
      </c>
      <c r="BCY18">
        <v>0.37209963536598234</v>
      </c>
      <c r="BCZ18">
        <v>0.16598175657455067</v>
      </c>
      <c r="BDA18">
        <v>0</v>
      </c>
      <c r="BDB18">
        <v>6.0809464070066009E-2</v>
      </c>
      <c r="BDC18">
        <v>3.019075869669719E-3</v>
      </c>
      <c r="BDD18">
        <v>5.3493334583953759E-3</v>
      </c>
      <c r="BDE18">
        <v>0.36532869822138325</v>
      </c>
      <c r="BDF18">
        <v>6.3810953090009497E-3</v>
      </c>
      <c r="BDG18">
        <v>3.112872401542953E-3</v>
      </c>
      <c r="BDH18">
        <v>0</v>
      </c>
      <c r="BDI18">
        <v>7.4069948763644464E-3</v>
      </c>
      <c r="BDJ18">
        <v>7.0989318919932931E-2</v>
      </c>
      <c r="BDK18">
        <v>0</v>
      </c>
      <c r="BDL18">
        <v>3.3502948728470765E-3</v>
      </c>
      <c r="BDM18">
        <v>0</v>
      </c>
      <c r="BDN18">
        <v>0</v>
      </c>
      <c r="BDO18">
        <v>0</v>
      </c>
      <c r="BDP18">
        <v>0</v>
      </c>
      <c r="BDQ18">
        <v>0</v>
      </c>
      <c r="BDR18">
        <v>3.0885439260883329E-2</v>
      </c>
      <c r="BDS18">
        <v>0</v>
      </c>
      <c r="BDT18">
        <v>0</v>
      </c>
      <c r="BDU18">
        <v>0</v>
      </c>
      <c r="BDV18">
        <v>0</v>
      </c>
      <c r="BDW18">
        <v>0</v>
      </c>
      <c r="BDX18">
        <v>0</v>
      </c>
      <c r="BDY18">
        <v>0</v>
      </c>
      <c r="BDZ18">
        <v>0</v>
      </c>
      <c r="BEA18">
        <v>2.7400311873468478E-2</v>
      </c>
      <c r="BEB18">
        <v>0</v>
      </c>
      <c r="BEC18">
        <v>0</v>
      </c>
      <c r="BED18">
        <v>0</v>
      </c>
      <c r="BEE18">
        <v>0</v>
      </c>
      <c r="BEF18">
        <v>0</v>
      </c>
      <c r="BEG18">
        <v>0</v>
      </c>
      <c r="BEH18">
        <v>0</v>
      </c>
      <c r="BEI18">
        <v>0.23980548944202787</v>
      </c>
      <c r="BEJ18">
        <v>0</v>
      </c>
      <c r="BEK18">
        <v>1.2472007597519081E-2</v>
      </c>
      <c r="BEL18">
        <v>0</v>
      </c>
      <c r="BEM18">
        <v>2.0312811433797237E-3</v>
      </c>
      <c r="BEN18">
        <v>0.23980548944202787</v>
      </c>
      <c r="BEO18">
        <v>0.23980548944202787</v>
      </c>
      <c r="BEP18">
        <v>1.5212625013190137E-3</v>
      </c>
      <c r="BEQ18">
        <v>3.0703708480378938E-2</v>
      </c>
      <c r="BER18">
        <v>5.2731237762483731E-3</v>
      </c>
      <c r="BES18">
        <v>0</v>
      </c>
      <c r="BET18">
        <v>0</v>
      </c>
      <c r="BEU18">
        <v>4.9301802065868615E-3</v>
      </c>
      <c r="BEV18">
        <v>0</v>
      </c>
      <c r="BEW18">
        <v>0</v>
      </c>
      <c r="BEX18">
        <v>0</v>
      </c>
      <c r="BEY18">
        <v>4.9301802065868615E-3</v>
      </c>
      <c r="BEZ18">
        <v>0</v>
      </c>
      <c r="BFA18">
        <v>5.1588092530278689E-3</v>
      </c>
      <c r="BFB18">
        <v>0</v>
      </c>
      <c r="BFC18">
        <v>0</v>
      </c>
      <c r="BFD18">
        <v>0</v>
      </c>
      <c r="BFE18">
        <v>0</v>
      </c>
      <c r="BFF18">
        <v>0</v>
      </c>
      <c r="BFG18">
        <v>0.17323633208662109</v>
      </c>
      <c r="BFH18">
        <v>0</v>
      </c>
      <c r="BFI18">
        <v>0</v>
      </c>
      <c r="BFJ18">
        <v>0</v>
      </c>
      <c r="BFK18">
        <v>0</v>
      </c>
      <c r="BFL18">
        <v>0</v>
      </c>
      <c r="BFM18">
        <v>2.166699886271705E-2</v>
      </c>
      <c r="BFN18">
        <v>4.0772179948646396E-3</v>
      </c>
      <c r="BFO18">
        <v>0</v>
      </c>
      <c r="BFP18">
        <v>0.17580401214665087</v>
      </c>
      <c r="BFQ18">
        <v>0</v>
      </c>
      <c r="BFR18">
        <v>0.23087723206434443</v>
      </c>
      <c r="BFS18">
        <v>0</v>
      </c>
      <c r="BFT18">
        <v>0.2031691503206669</v>
      </c>
      <c r="BFU18">
        <v>5.8098158070605338E-2</v>
      </c>
      <c r="BFV18">
        <v>0</v>
      </c>
      <c r="BFW18">
        <v>7.7186748894959605</v>
      </c>
      <c r="BFX18">
        <v>0</v>
      </c>
      <c r="BFY18">
        <v>8.913601669578268E-3</v>
      </c>
      <c r="BFZ18">
        <v>4.2316041551863623</v>
      </c>
      <c r="BGA18">
        <v>10.266226800014069</v>
      </c>
      <c r="BGB18">
        <v>17.563884231630535</v>
      </c>
      <c r="BGC18">
        <v>0</v>
      </c>
      <c r="BGD18">
        <v>0.23359440034704718</v>
      </c>
      <c r="BGE18">
        <v>0</v>
      </c>
      <c r="BGF18">
        <v>7.2428509455862863E-2</v>
      </c>
      <c r="BGG18">
        <v>1.2017680646258105E-3</v>
      </c>
      <c r="BGH18">
        <v>5.4451290288541578</v>
      </c>
      <c r="BGI18">
        <v>5.4451290288541578</v>
      </c>
      <c r="BGJ18">
        <v>0</v>
      </c>
      <c r="BGK18">
        <v>1.1657150226870361E-2</v>
      </c>
      <c r="BGL18">
        <v>0</v>
      </c>
      <c r="BGM18">
        <v>0</v>
      </c>
      <c r="BGN18">
        <v>5.9678043404345123E-3</v>
      </c>
      <c r="BGO18">
        <v>1.1812500732785406E-3</v>
      </c>
      <c r="BGP18">
        <v>1.2589253262360624E-2</v>
      </c>
      <c r="BGQ18">
        <v>5.4425994536352018</v>
      </c>
      <c r="BGR18">
        <v>5.1089798454702134E-3</v>
      </c>
      <c r="BGS18">
        <v>2.4768146697775849E-2</v>
      </c>
      <c r="BGT18">
        <v>5.4391876047883132</v>
      </c>
      <c r="BGU18">
        <v>0.11482161072094359</v>
      </c>
      <c r="BGV18">
        <v>2.1605444888675242E-2</v>
      </c>
      <c r="BGW18">
        <v>0</v>
      </c>
      <c r="BGX18">
        <v>0</v>
      </c>
      <c r="BGY18">
        <v>2.4533655368092766E-3</v>
      </c>
      <c r="BGZ18">
        <v>0.11326810566179316</v>
      </c>
      <c r="BHA18">
        <v>0</v>
      </c>
      <c r="BHB18">
        <v>0</v>
      </c>
      <c r="BHC18">
        <v>0</v>
      </c>
      <c r="BHD18">
        <v>0</v>
      </c>
      <c r="BHE18">
        <v>7.2879905265502809E-2</v>
      </c>
      <c r="BHF18">
        <v>0</v>
      </c>
      <c r="BHG18">
        <v>3.0993891500861754E-2</v>
      </c>
      <c r="BHH18">
        <v>0</v>
      </c>
      <c r="BHI18">
        <v>1.6206282022722208E-2</v>
      </c>
      <c r="BHJ18">
        <v>5.4431299902686098E-3</v>
      </c>
      <c r="BHK18">
        <v>2.5149195108510863E-3</v>
      </c>
      <c r="BHL18">
        <v>0</v>
      </c>
      <c r="BHM18">
        <v>0</v>
      </c>
      <c r="BHN18">
        <v>1.9884864757125604E-2</v>
      </c>
      <c r="BHO18">
        <v>0</v>
      </c>
      <c r="BHP18">
        <v>1.2454420747792851E-2</v>
      </c>
      <c r="BHQ18">
        <v>0</v>
      </c>
      <c r="BHR18">
        <v>3.253567199352804E-4</v>
      </c>
      <c r="BHS18">
        <v>0</v>
      </c>
      <c r="BHT18">
        <v>1.1601458536070629E-2</v>
      </c>
      <c r="BHU18">
        <v>0</v>
      </c>
      <c r="BHV18">
        <v>0</v>
      </c>
      <c r="BHW18">
        <v>0</v>
      </c>
      <c r="BHX18">
        <v>1.9873140190641452E-3</v>
      </c>
      <c r="BHY18">
        <v>0</v>
      </c>
      <c r="BHZ18">
        <v>0</v>
      </c>
      <c r="BIA18">
        <v>0</v>
      </c>
      <c r="BIB18">
        <v>9.291718938692242E-4</v>
      </c>
      <c r="BIC18">
        <v>6.8735271013354278E-3</v>
      </c>
      <c r="BID18">
        <v>4.4905089634310769E-3</v>
      </c>
      <c r="BIE18">
        <v>0.54251034692992228</v>
      </c>
      <c r="BIF18">
        <v>2.7142371410817084E-3</v>
      </c>
      <c r="BIG18">
        <v>0</v>
      </c>
      <c r="BIH18">
        <v>0</v>
      </c>
      <c r="BII18">
        <v>2.6289409199094862E-2</v>
      </c>
      <c r="BIJ18">
        <v>0</v>
      </c>
      <c r="BIK18">
        <v>0</v>
      </c>
      <c r="BIL18">
        <v>0</v>
      </c>
      <c r="BIM18">
        <v>0</v>
      </c>
      <c r="BIN18">
        <v>0</v>
      </c>
      <c r="BIO18">
        <v>0</v>
      </c>
      <c r="BIP18">
        <v>0</v>
      </c>
      <c r="BIQ18">
        <v>0</v>
      </c>
      <c r="BIR18">
        <v>1.5042618799169901E-2</v>
      </c>
      <c r="BIS18">
        <v>0</v>
      </c>
      <c r="BIT18">
        <v>0</v>
      </c>
      <c r="BIU18">
        <v>0</v>
      </c>
      <c r="BIV18">
        <v>0</v>
      </c>
      <c r="BIW18">
        <v>4.3380895991370723E-3</v>
      </c>
      <c r="BIX18">
        <v>0</v>
      </c>
      <c r="BIY18">
        <v>2.1435438674655003E-2</v>
      </c>
      <c r="BIZ18">
        <v>0</v>
      </c>
      <c r="BJA18">
        <v>0</v>
      </c>
      <c r="BJB18">
        <v>0.14359662801467915</v>
      </c>
      <c r="BJC18">
        <v>5.4648204382642951E-2</v>
      </c>
      <c r="BJD18">
        <v>0</v>
      </c>
      <c r="BJE18">
        <v>0</v>
      </c>
      <c r="BJF18">
        <v>8.9253262360624221E-3</v>
      </c>
      <c r="BJG18">
        <v>0</v>
      </c>
      <c r="BJH18">
        <v>0</v>
      </c>
      <c r="BJI18">
        <v>0</v>
      </c>
      <c r="BJJ18">
        <v>0</v>
      </c>
      <c r="BJK18">
        <v>0</v>
      </c>
      <c r="BJL18">
        <v>1.9814517358220682E-3</v>
      </c>
      <c r="BJM18">
        <v>0</v>
      </c>
      <c r="BJN18">
        <v>0</v>
      </c>
      <c r="BJO18">
        <v>0</v>
      </c>
      <c r="BJP18">
        <v>0</v>
      </c>
      <c r="BJQ18">
        <v>5.5750313632153452E-3</v>
      </c>
      <c r="BJR18">
        <v>6.6654160462416906E-3</v>
      </c>
      <c r="BJS18">
        <v>0</v>
      </c>
      <c r="BJT18">
        <v>6.225744803085906E-3</v>
      </c>
      <c r="BJU18">
        <v>0</v>
      </c>
      <c r="BJV18">
        <v>0</v>
      </c>
      <c r="BJW18">
        <v>0</v>
      </c>
      <c r="BJX18">
        <v>1.0756879389384577</v>
      </c>
      <c r="BJY18">
        <v>0</v>
      </c>
      <c r="BJZ18">
        <v>5.7450375772355813E-4</v>
      </c>
      <c r="BKA18">
        <v>7.9727052092248894E-4</v>
      </c>
      <c r="BKB18">
        <v>0</v>
      </c>
      <c r="BKC18">
        <v>0</v>
      </c>
      <c r="BKD18">
        <v>0</v>
      </c>
      <c r="BKE18">
        <v>0</v>
      </c>
      <c r="BKF18">
        <v>2.1045596839056875E-3</v>
      </c>
      <c r="BKG18">
        <v>0</v>
      </c>
      <c r="BKH18">
        <v>0</v>
      </c>
      <c r="BKI18">
        <v>0</v>
      </c>
      <c r="BKJ18">
        <v>0</v>
      </c>
      <c r="BKK18">
        <v>0</v>
      </c>
      <c r="BKL18">
        <v>2.3537067216939656E-3</v>
      </c>
      <c r="BKM18">
        <v>0</v>
      </c>
      <c r="BKN18">
        <v>0</v>
      </c>
      <c r="BKO18">
        <v>0</v>
      </c>
      <c r="BKP18">
        <v>3.2916720404263054E-3</v>
      </c>
      <c r="BKQ18">
        <v>0</v>
      </c>
      <c r="BKR18">
        <v>0</v>
      </c>
      <c r="BKS18">
        <v>0.24301802065868613</v>
      </c>
      <c r="BKT18">
        <v>0</v>
      </c>
      <c r="BKU18">
        <v>3.188745002403536</v>
      </c>
      <c r="BKV18">
        <v>0</v>
      </c>
      <c r="BKW18">
        <v>0</v>
      </c>
      <c r="BKX18">
        <v>0</v>
      </c>
      <c r="BKY18">
        <v>0</v>
      </c>
      <c r="BKZ18">
        <v>2.6409586005557446E-3</v>
      </c>
      <c r="BLA18">
        <v>0</v>
      </c>
      <c r="BLB18">
        <v>0</v>
      </c>
      <c r="BLC18">
        <v>0</v>
      </c>
      <c r="BLD18">
        <v>2.9839021702172562E-3</v>
      </c>
      <c r="BLE18">
        <v>3.1489254434817274E-2</v>
      </c>
      <c r="BLF18">
        <v>0</v>
      </c>
      <c r="BLG18">
        <v>0</v>
      </c>
      <c r="BLH18">
        <v>0</v>
      </c>
      <c r="BLI18">
        <v>0</v>
      </c>
      <c r="BLJ18">
        <v>0</v>
      </c>
      <c r="BLK18">
        <v>0</v>
      </c>
      <c r="BLL18">
        <v>0</v>
      </c>
      <c r="BLM18">
        <v>0</v>
      </c>
      <c r="BLN18">
        <v>0</v>
      </c>
      <c r="BLO18">
        <v>2.1221465336319191E-3</v>
      </c>
      <c r="BLP18">
        <v>0</v>
      </c>
      <c r="BLQ18">
        <v>2.0664548428321861E-3</v>
      </c>
      <c r="BLR18">
        <v>0</v>
      </c>
      <c r="BLS18">
        <v>0</v>
      </c>
      <c r="BLT18">
        <v>0</v>
      </c>
      <c r="BLU18">
        <v>3.7448265350388671E-2</v>
      </c>
      <c r="BLV18">
        <v>3.6697893095402798E-3</v>
      </c>
      <c r="BLW18">
        <v>1.8993797704329882E-2</v>
      </c>
      <c r="BLX18">
        <v>0</v>
      </c>
      <c r="BLY18">
        <v>0</v>
      </c>
      <c r="BLZ18">
        <v>0</v>
      </c>
      <c r="BMA18">
        <v>0</v>
      </c>
      <c r="BMB18">
        <v>0</v>
      </c>
      <c r="BMC18">
        <v>6.2283828305448409E-2</v>
      </c>
      <c r="BMD18">
        <v>0</v>
      </c>
      <c r="BME18">
        <v>0</v>
      </c>
      <c r="BMF18">
        <v>0</v>
      </c>
      <c r="BMG18">
        <v>0</v>
      </c>
      <c r="BMH18">
        <v>0</v>
      </c>
      <c r="BMI18">
        <v>0</v>
      </c>
      <c r="BMJ18">
        <v>0</v>
      </c>
      <c r="BMK18">
        <v>0</v>
      </c>
      <c r="BML18">
        <v>0</v>
      </c>
      <c r="BMM18">
        <v>0</v>
      </c>
      <c r="BMN18">
        <v>0</v>
      </c>
      <c r="BMO18">
        <v>0</v>
      </c>
      <c r="BMP18">
        <v>0</v>
      </c>
      <c r="BMQ18">
        <v>0</v>
      </c>
      <c r="BMR18">
        <v>0</v>
      </c>
      <c r="BMS18">
        <v>0</v>
      </c>
      <c r="BMT18">
        <v>0</v>
      </c>
      <c r="BMU18">
        <v>0</v>
      </c>
      <c r="BMV18">
        <v>0</v>
      </c>
      <c r="BMW18">
        <v>0</v>
      </c>
      <c r="BMX18">
        <v>0</v>
      </c>
    </row>
    <row r="19" spans="1:1714" x14ac:dyDescent="0.15">
      <c r="A19" t="s">
        <v>594</v>
      </c>
      <c r="B19">
        <v>1</v>
      </c>
      <c r="C19">
        <v>10.809239996350167</v>
      </c>
      <c r="D19">
        <v>25.7</v>
      </c>
      <c r="E19">
        <v>0.41</v>
      </c>
      <c r="F19">
        <v>1.2</v>
      </c>
      <c r="G19">
        <f t="shared" si="0"/>
        <v>1.595330739299611</v>
      </c>
      <c r="H19">
        <f t="shared" si="1"/>
        <v>4.6692607003891053</v>
      </c>
      <c r="I19">
        <v>16.253375000000002</v>
      </c>
      <c r="J19">
        <v>40.716499999999996</v>
      </c>
      <c r="K19">
        <v>2.5011816160889753E-3</v>
      </c>
      <c r="L19">
        <v>9.430314049811055E-3</v>
      </c>
      <c r="M19">
        <v>6.2212935134365018E-3</v>
      </c>
      <c r="N19">
        <v>5.3777666212111962E-3</v>
      </c>
      <c r="O19">
        <v>3.8223301695421208E-2</v>
      </c>
      <c r="P19">
        <v>6.3750732149681924E-2</v>
      </c>
      <c r="Q19">
        <v>0</v>
      </c>
      <c r="R19">
        <v>0.24317546037798146</v>
      </c>
      <c r="S19">
        <v>0</v>
      </c>
      <c r="T19">
        <v>7.9829756824539627E-4</v>
      </c>
      <c r="U19">
        <v>0</v>
      </c>
      <c r="V19">
        <v>6.0358532851188737E-3</v>
      </c>
      <c r="W19">
        <v>0</v>
      </c>
      <c r="X19">
        <v>0</v>
      </c>
      <c r="Y19">
        <v>0</v>
      </c>
      <c r="Z19">
        <v>3.4123263476642449E-2</v>
      </c>
      <c r="AA19">
        <v>0</v>
      </c>
      <c r="AB19">
        <v>0</v>
      </c>
      <c r="AC19">
        <v>7.2819211607653706E-4</v>
      </c>
      <c r="AD19">
        <v>3.4306442238761078E-3</v>
      </c>
      <c r="AE19">
        <v>1.7164528450375517E-3</v>
      </c>
      <c r="AF19">
        <v>0</v>
      </c>
      <c r="AG19">
        <v>2.7700699471495348E-2</v>
      </c>
      <c r="AH19">
        <v>1.0968111065127965E-3</v>
      </c>
      <c r="AI19">
        <v>0</v>
      </c>
      <c r="AJ19">
        <v>0</v>
      </c>
      <c r="AK19">
        <v>0</v>
      </c>
      <c r="AL19">
        <v>7.505580167846021E-2</v>
      </c>
      <c r="AM19">
        <v>0</v>
      </c>
      <c r="AN19">
        <v>1.9041545395541745E-3</v>
      </c>
      <c r="AO19">
        <v>0</v>
      </c>
      <c r="AP19">
        <v>0</v>
      </c>
      <c r="AQ19">
        <v>0</v>
      </c>
      <c r="AR19">
        <v>0</v>
      </c>
      <c r="AS19">
        <v>3.8738915988792172E-2</v>
      </c>
      <c r="AT19">
        <v>3.8738915988792172E-2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2.9693051192810345E-3</v>
      </c>
      <c r="BJ19">
        <v>1.6644391224606562E-3</v>
      </c>
      <c r="BK19">
        <v>0</v>
      </c>
      <c r="BL19">
        <v>0</v>
      </c>
      <c r="BM19">
        <v>0.18504673319900225</v>
      </c>
      <c r="BN19">
        <v>3.5097955408409489E-3</v>
      </c>
      <c r="BO19">
        <v>0</v>
      </c>
      <c r="BP19">
        <v>0</v>
      </c>
      <c r="BQ19">
        <v>0</v>
      </c>
      <c r="BR19">
        <v>8.5063716810156702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.933327453521216E-2</v>
      </c>
      <c r="CA19">
        <v>0</v>
      </c>
      <c r="CB19">
        <v>0</v>
      </c>
      <c r="CC19">
        <v>0</v>
      </c>
      <c r="CD19">
        <v>0.1472372798179972</v>
      </c>
      <c r="CE19">
        <v>4.0686038386127263E-2</v>
      </c>
      <c r="CF19">
        <v>3.0190573756589349E-2</v>
      </c>
      <c r="CG19">
        <v>0</v>
      </c>
      <c r="CH19">
        <v>5.7669106788695386</v>
      </c>
      <c r="CI19">
        <v>0</v>
      </c>
      <c r="CJ19">
        <v>0</v>
      </c>
      <c r="CK19">
        <v>4.0686038386127263E-2</v>
      </c>
      <c r="CL19">
        <v>0</v>
      </c>
      <c r="CM19">
        <v>0</v>
      </c>
      <c r="CN19">
        <v>0</v>
      </c>
      <c r="CO19">
        <v>0</v>
      </c>
      <c r="CP19">
        <v>1.3894448326628086E-2</v>
      </c>
      <c r="CQ19">
        <v>1.3894448326628086E-2</v>
      </c>
      <c r="CR19">
        <v>1.3894448326628086E-2</v>
      </c>
      <c r="CS19">
        <v>1.6667005886596515E-3</v>
      </c>
      <c r="CT19">
        <v>0</v>
      </c>
      <c r="CU19">
        <v>1.6497395921671858E-2</v>
      </c>
      <c r="CV19">
        <v>0</v>
      </c>
      <c r="CW19">
        <v>0</v>
      </c>
      <c r="CX19">
        <v>4.9774871039890006E-3</v>
      </c>
      <c r="CY19">
        <v>0.16704772372119739</v>
      </c>
      <c r="CZ19">
        <v>0</v>
      </c>
      <c r="DA19">
        <v>2.6391310542276981E-3</v>
      </c>
      <c r="DB19">
        <v>0</v>
      </c>
      <c r="DC19">
        <v>0</v>
      </c>
      <c r="DD19">
        <v>1.0992987193316915E-2</v>
      </c>
      <c r="DE19">
        <v>0</v>
      </c>
      <c r="DF19">
        <v>1.4676915631480513E-3</v>
      </c>
      <c r="DG19">
        <v>0</v>
      </c>
      <c r="DH19">
        <v>0</v>
      </c>
      <c r="DI19">
        <v>2.5213086652600348E-2</v>
      </c>
      <c r="DJ19">
        <v>1.1698564647403497E-2</v>
      </c>
      <c r="DK19">
        <v>0</v>
      </c>
      <c r="DL19">
        <v>0</v>
      </c>
      <c r="DM19">
        <v>0</v>
      </c>
      <c r="DN19">
        <v>0</v>
      </c>
      <c r="DO19">
        <v>9.9484159560009139E-2</v>
      </c>
      <c r="DP19">
        <v>1.5246805113627368E-2</v>
      </c>
      <c r="DQ19">
        <v>0</v>
      </c>
      <c r="DR19">
        <v>0</v>
      </c>
      <c r="DS19">
        <v>0.22154453618458991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1.8202541435714432E-2</v>
      </c>
      <c r="EK19">
        <v>0</v>
      </c>
      <c r="EL19">
        <v>0.55818639456705366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3.3424470421152853E-2</v>
      </c>
      <c r="EU19">
        <v>0</v>
      </c>
      <c r="EV19">
        <v>0</v>
      </c>
      <c r="EW19">
        <v>3.0642866996388437E-3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9.4755433737909631E-4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1.544581413913897E-3</v>
      </c>
      <c r="FN19">
        <v>1.2092059766028706E-2</v>
      </c>
      <c r="FO19">
        <v>1.0628891135278646E-3</v>
      </c>
      <c r="FP19">
        <v>0</v>
      </c>
      <c r="FQ19">
        <v>3.5107001273205471E-2</v>
      </c>
      <c r="FR19">
        <v>1.8657096141712517E-3</v>
      </c>
      <c r="FS19">
        <v>2.6549613176206663E-3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1.0470588501348965E-3</v>
      </c>
      <c r="FZ19">
        <v>0</v>
      </c>
      <c r="GA19">
        <v>2.6029475950437708E-3</v>
      </c>
      <c r="GB19">
        <v>0</v>
      </c>
      <c r="GC19">
        <v>0</v>
      </c>
      <c r="GD19">
        <v>7.673154813191585E-3</v>
      </c>
      <c r="GE19">
        <v>3.5373854284686937E-2</v>
      </c>
      <c r="GF19">
        <v>5.8775506511891916E-3</v>
      </c>
      <c r="GG19">
        <v>5.2850465070523826E-3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1.9557159688912709E-2</v>
      </c>
      <c r="GP19">
        <v>0</v>
      </c>
      <c r="GQ19">
        <v>0</v>
      </c>
      <c r="GR19">
        <v>0</v>
      </c>
      <c r="GS19">
        <v>1</v>
      </c>
      <c r="GT19">
        <v>0</v>
      </c>
      <c r="GU19">
        <v>0</v>
      </c>
      <c r="GV19">
        <v>9.992062253641526E-2</v>
      </c>
      <c r="GW19">
        <v>2.7001906416005755E-3</v>
      </c>
      <c r="GX19">
        <v>0</v>
      </c>
      <c r="GY19">
        <v>2.5237962780789297E-3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0</v>
      </c>
      <c r="HF19">
        <v>2.282723981266014E-2</v>
      </c>
      <c r="HG19">
        <v>5.192326392893569E-3</v>
      </c>
      <c r="HH19">
        <v>0</v>
      </c>
      <c r="HI19">
        <v>0</v>
      </c>
      <c r="HJ19">
        <v>0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.13192715365079796</v>
      </c>
      <c r="HV19">
        <v>2.1710075510356385E-3</v>
      </c>
      <c r="HW19">
        <v>0</v>
      </c>
      <c r="HX19">
        <v>0</v>
      </c>
      <c r="HY19">
        <v>0</v>
      </c>
      <c r="HZ19">
        <v>0.15819634501832919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1.4473383673570923E-3</v>
      </c>
      <c r="IH19">
        <v>1.7639436352164563E-3</v>
      </c>
      <c r="II19">
        <v>3.4238598252791215E-3</v>
      </c>
      <c r="IJ19">
        <v>0</v>
      </c>
      <c r="IK19">
        <v>0</v>
      </c>
      <c r="IL19">
        <v>1.2822513348304239E-3</v>
      </c>
      <c r="IM19">
        <v>0</v>
      </c>
      <c r="IN19">
        <v>1.1420404304927057E-3</v>
      </c>
      <c r="IO19">
        <v>0</v>
      </c>
      <c r="IP19">
        <v>0</v>
      </c>
      <c r="IQ19">
        <v>0</v>
      </c>
      <c r="IR19">
        <v>5.9928854273379607E-4</v>
      </c>
      <c r="IS19">
        <v>0</v>
      </c>
      <c r="IT19">
        <v>0</v>
      </c>
      <c r="IU19">
        <v>0</v>
      </c>
      <c r="IV19">
        <v>0</v>
      </c>
      <c r="IW19">
        <v>1.4360310363621151E-3</v>
      </c>
      <c r="IX19">
        <v>0</v>
      </c>
      <c r="IY19">
        <v>1.4948291575359969E-3</v>
      </c>
      <c r="IZ19">
        <v>0</v>
      </c>
      <c r="JA19">
        <v>0.23012001601118068</v>
      </c>
      <c r="JB19">
        <v>0</v>
      </c>
      <c r="JC19">
        <v>0</v>
      </c>
      <c r="JD19">
        <v>0</v>
      </c>
      <c r="JE19">
        <v>4.1658468851695309E-2</v>
      </c>
      <c r="JF19">
        <v>0</v>
      </c>
      <c r="JG19">
        <v>1.7254987098335335E-3</v>
      </c>
      <c r="JH19">
        <v>0</v>
      </c>
      <c r="JI19">
        <v>1.5197052857249468E-3</v>
      </c>
      <c r="JJ19">
        <v>0</v>
      </c>
      <c r="JK19">
        <v>0</v>
      </c>
      <c r="JL19">
        <v>0</v>
      </c>
      <c r="JM19">
        <v>0</v>
      </c>
      <c r="JN19">
        <v>9.0684794579717811E-4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3.7155889649495353E-3</v>
      </c>
      <c r="JU19">
        <v>2.1845763482296111E-3</v>
      </c>
      <c r="JV19">
        <v>0</v>
      </c>
      <c r="JW19">
        <v>0</v>
      </c>
      <c r="JX19">
        <v>7.9580995542650121E-3</v>
      </c>
      <c r="JY19">
        <v>2.3858468399402069E-3</v>
      </c>
      <c r="JZ19">
        <v>0</v>
      </c>
      <c r="KA19">
        <v>0</v>
      </c>
      <c r="KB19">
        <v>0</v>
      </c>
      <c r="KC19">
        <v>0</v>
      </c>
      <c r="KD19">
        <v>0</v>
      </c>
      <c r="KE19">
        <v>0</v>
      </c>
      <c r="KF19">
        <v>0</v>
      </c>
      <c r="KG19">
        <v>0</v>
      </c>
      <c r="KH19">
        <v>0</v>
      </c>
      <c r="KI19">
        <v>0</v>
      </c>
      <c r="KJ19">
        <v>0</v>
      </c>
      <c r="KK19">
        <v>0</v>
      </c>
      <c r="KL19">
        <v>0</v>
      </c>
      <c r="KM19">
        <v>0</v>
      </c>
      <c r="KN19">
        <v>0</v>
      </c>
      <c r="KO19">
        <v>0</v>
      </c>
      <c r="KP19">
        <v>0</v>
      </c>
      <c r="KQ19">
        <v>0</v>
      </c>
      <c r="KR19">
        <v>0</v>
      </c>
      <c r="KS19">
        <v>0</v>
      </c>
      <c r="KT19">
        <v>0</v>
      </c>
      <c r="KU19">
        <v>3.8942447946701763E-3</v>
      </c>
      <c r="KV19">
        <v>0</v>
      </c>
      <c r="KW19">
        <v>0</v>
      </c>
      <c r="KX19">
        <v>0</v>
      </c>
      <c r="KY19">
        <v>0</v>
      </c>
      <c r="KZ19">
        <v>3.0755940306338211E-3</v>
      </c>
      <c r="LA19">
        <v>0</v>
      </c>
      <c r="LB19">
        <v>7.1010038648457337E-4</v>
      </c>
      <c r="LC19">
        <v>0</v>
      </c>
      <c r="LD19">
        <v>0</v>
      </c>
      <c r="LE19">
        <v>0</v>
      </c>
      <c r="LF19">
        <v>0</v>
      </c>
      <c r="LG19">
        <v>0</v>
      </c>
      <c r="LH19">
        <v>0</v>
      </c>
      <c r="LI19">
        <v>0</v>
      </c>
      <c r="LJ19">
        <v>0</v>
      </c>
      <c r="LK19">
        <v>0</v>
      </c>
      <c r="LL19">
        <v>0</v>
      </c>
      <c r="LM19">
        <v>0</v>
      </c>
      <c r="LN19">
        <v>0</v>
      </c>
      <c r="LO19">
        <v>0</v>
      </c>
      <c r="LP19">
        <v>0</v>
      </c>
      <c r="LQ19">
        <v>0</v>
      </c>
      <c r="LR19">
        <v>0</v>
      </c>
      <c r="LS19">
        <v>0</v>
      </c>
      <c r="LT19">
        <v>8.7518741901124175E-4</v>
      </c>
      <c r="LU19">
        <v>0</v>
      </c>
      <c r="LV19">
        <v>1.7074069802415698E-3</v>
      </c>
      <c r="LW19">
        <v>8.8649475000621906E-4</v>
      </c>
      <c r="LX19">
        <v>0</v>
      </c>
      <c r="LY19">
        <v>1.0515817825328874E-3</v>
      </c>
      <c r="LZ19">
        <v>7.3814256735211707E-3</v>
      </c>
      <c r="MA19">
        <v>8.8197181760822806E-5</v>
      </c>
      <c r="MB19">
        <v>0</v>
      </c>
      <c r="MC19">
        <v>0</v>
      </c>
      <c r="MD19">
        <v>0</v>
      </c>
      <c r="ME19">
        <v>0</v>
      </c>
      <c r="MF19">
        <v>0</v>
      </c>
      <c r="MG19">
        <v>0</v>
      </c>
      <c r="MH19">
        <v>0</v>
      </c>
      <c r="MI19">
        <v>0</v>
      </c>
      <c r="MJ19">
        <v>0</v>
      </c>
      <c r="MK19">
        <v>0</v>
      </c>
      <c r="ML19">
        <v>0</v>
      </c>
      <c r="MM19">
        <v>0</v>
      </c>
      <c r="MN19">
        <v>0</v>
      </c>
      <c r="MO19">
        <v>0</v>
      </c>
      <c r="MP19">
        <v>0</v>
      </c>
      <c r="MQ19">
        <v>0.18552164110079128</v>
      </c>
      <c r="MR19">
        <v>0</v>
      </c>
      <c r="MS19">
        <v>1.0728395648034447E-2</v>
      </c>
      <c r="MT19">
        <v>0</v>
      </c>
      <c r="MU19">
        <v>1.7277601760325289E-3</v>
      </c>
      <c r="MV19">
        <v>0.18552164110079128</v>
      </c>
      <c r="MW19">
        <v>0.18552164110079128</v>
      </c>
      <c r="MX19">
        <v>1.5920722040928016E-3</v>
      </c>
      <c r="MY19">
        <v>2.6223962043551315E-2</v>
      </c>
      <c r="MZ19">
        <v>4.8463220644472636E-3</v>
      </c>
      <c r="NA19">
        <v>0</v>
      </c>
      <c r="NB19">
        <v>0</v>
      </c>
      <c r="NC19">
        <v>5.3777666212111962E-3</v>
      </c>
      <c r="ND19">
        <v>0</v>
      </c>
      <c r="NE19">
        <v>0</v>
      </c>
      <c r="NF19">
        <v>0</v>
      </c>
      <c r="NG19">
        <v>5.0882989477397779E-3</v>
      </c>
      <c r="NH19">
        <v>0</v>
      </c>
      <c r="NI19">
        <v>3.4419515548710852E-3</v>
      </c>
      <c r="NJ19">
        <v>0</v>
      </c>
      <c r="NK19">
        <v>0</v>
      </c>
      <c r="NL19">
        <v>0</v>
      </c>
      <c r="NM19">
        <v>0</v>
      </c>
      <c r="NN19">
        <v>0</v>
      </c>
      <c r="NO19">
        <v>0.10605371886809094</v>
      </c>
      <c r="NP19">
        <v>0</v>
      </c>
      <c r="NQ19">
        <v>0</v>
      </c>
      <c r="NR19">
        <v>0</v>
      </c>
      <c r="NS19">
        <v>0</v>
      </c>
      <c r="NT19">
        <v>0</v>
      </c>
      <c r="NU19">
        <v>1.0807546964999288E-2</v>
      </c>
      <c r="NV19">
        <v>0</v>
      </c>
      <c r="NW19">
        <v>0</v>
      </c>
      <c r="NX19">
        <v>0.10909539090573983</v>
      </c>
      <c r="NY19">
        <v>0</v>
      </c>
      <c r="NZ19">
        <v>4.1950197991365724E-3</v>
      </c>
      <c r="OA19">
        <v>0</v>
      </c>
      <c r="OB19">
        <v>0.13893769886768387</v>
      </c>
      <c r="OC19">
        <v>3.9467108104868712E-2</v>
      </c>
      <c r="OD19">
        <v>0</v>
      </c>
      <c r="OE19">
        <v>5.2814643445931733</v>
      </c>
      <c r="OF19">
        <v>5.2814643445931733</v>
      </c>
      <c r="OG19">
        <v>6.1579724598646284E-3</v>
      </c>
      <c r="OH19">
        <v>2.3096331675678607</v>
      </c>
      <c r="OI19">
        <v>0</v>
      </c>
      <c r="OJ19">
        <v>0</v>
      </c>
      <c r="OK19">
        <v>0</v>
      </c>
      <c r="OL19">
        <v>0.20406566393255404</v>
      </c>
      <c r="OM19">
        <v>0</v>
      </c>
      <c r="ON19">
        <v>0.1260857864587927</v>
      </c>
      <c r="OO19">
        <v>0</v>
      </c>
      <c r="OP19">
        <v>0</v>
      </c>
      <c r="OQ19">
        <v>5.2620767948691851</v>
      </c>
      <c r="OR19">
        <v>0</v>
      </c>
      <c r="OS19">
        <v>1.3288375385297304E-2</v>
      </c>
      <c r="OT19">
        <v>0</v>
      </c>
      <c r="OU19">
        <v>0</v>
      </c>
      <c r="OV19">
        <v>2.9240757953011257E-3</v>
      </c>
      <c r="OW19">
        <v>1.5581502111078696E-3</v>
      </c>
      <c r="OX19">
        <v>1.5690052488630479E-2</v>
      </c>
      <c r="OY19">
        <v>5.2620767948691851</v>
      </c>
      <c r="OZ19">
        <v>3.5866853916067943E-3</v>
      </c>
      <c r="PA19">
        <v>2.5509338724668752E-2</v>
      </c>
      <c r="PB19">
        <v>5.2578320228136715</v>
      </c>
      <c r="PC19">
        <v>0.11561745942364272</v>
      </c>
      <c r="PD19">
        <v>2.153820407923273E-2</v>
      </c>
      <c r="PE19">
        <v>1.0922881741148055E-3</v>
      </c>
      <c r="PF19">
        <v>0</v>
      </c>
      <c r="PG19">
        <v>6.1624953922626196E-3</v>
      </c>
      <c r="PH19">
        <v>0</v>
      </c>
      <c r="PI19">
        <v>3.0303647066539118E-3</v>
      </c>
      <c r="PJ19">
        <v>0</v>
      </c>
      <c r="PK19">
        <v>0</v>
      </c>
      <c r="PL19">
        <v>0</v>
      </c>
      <c r="PM19">
        <v>5.0249778941679046E-3</v>
      </c>
      <c r="PN19">
        <v>0</v>
      </c>
      <c r="PO19">
        <v>4.9548724419990458E-3</v>
      </c>
      <c r="PP19">
        <v>0</v>
      </c>
      <c r="PQ19">
        <v>9.0119428029968949E-3</v>
      </c>
      <c r="PR19">
        <v>7.752306130156426E-3</v>
      </c>
      <c r="PS19">
        <v>0</v>
      </c>
      <c r="PT19">
        <v>0</v>
      </c>
      <c r="PU19">
        <v>0</v>
      </c>
      <c r="PV19">
        <v>4.8395376658502774E-3</v>
      </c>
      <c r="PW19">
        <v>0</v>
      </c>
      <c r="PX19">
        <v>0</v>
      </c>
      <c r="PY19">
        <v>0</v>
      </c>
      <c r="PZ19">
        <v>0</v>
      </c>
      <c r="QA19">
        <v>0</v>
      </c>
      <c r="QB19">
        <v>1.5310126167199243E-3</v>
      </c>
      <c r="QC19">
        <v>0</v>
      </c>
      <c r="QD19">
        <v>0</v>
      </c>
      <c r="QE19">
        <v>0</v>
      </c>
      <c r="QF19">
        <v>2.5102274808849571E-3</v>
      </c>
      <c r="QG19">
        <v>0</v>
      </c>
      <c r="QH19">
        <v>0</v>
      </c>
      <c r="QI19">
        <v>0</v>
      </c>
      <c r="QJ19">
        <v>5.2013722576895502E-4</v>
      </c>
      <c r="QK19">
        <v>7.6889850765845524E-5</v>
      </c>
      <c r="QL19">
        <v>3.3017406505333666E-4</v>
      </c>
      <c r="QM19">
        <v>0.43478496848646853</v>
      </c>
      <c r="QN19">
        <v>1.6553932576646743E-3</v>
      </c>
      <c r="QO19">
        <v>0</v>
      </c>
      <c r="QP19">
        <v>0</v>
      </c>
      <c r="QQ19">
        <v>5.735078280652478E-3</v>
      </c>
      <c r="QR19">
        <v>0</v>
      </c>
      <c r="QS19">
        <v>0</v>
      </c>
      <c r="QT19">
        <v>0</v>
      </c>
      <c r="QU19">
        <v>0</v>
      </c>
      <c r="QV19">
        <v>0</v>
      </c>
      <c r="QW19">
        <v>0</v>
      </c>
      <c r="QX19">
        <v>0</v>
      </c>
      <c r="QY19">
        <v>0</v>
      </c>
      <c r="QZ19">
        <v>1.6060932945265734E-2</v>
      </c>
      <c r="RA19">
        <v>0</v>
      </c>
      <c r="RB19">
        <v>0</v>
      </c>
      <c r="RC19">
        <v>0</v>
      </c>
      <c r="RD19">
        <v>0</v>
      </c>
      <c r="RE19">
        <v>3.6025156549997625E-3</v>
      </c>
      <c r="RF19">
        <v>0</v>
      </c>
      <c r="RG19">
        <v>2.8315818277622112E-2</v>
      </c>
      <c r="RH19">
        <v>0</v>
      </c>
      <c r="RI19">
        <v>6.7798756645883794E-3</v>
      </c>
      <c r="RJ19">
        <v>0.11094300879031911</v>
      </c>
      <c r="RK19">
        <v>4.4548622654011501E-2</v>
      </c>
      <c r="RL19">
        <v>0</v>
      </c>
      <c r="RM19">
        <v>0</v>
      </c>
      <c r="RN19">
        <v>7.6550630835996213E-3</v>
      </c>
      <c r="RO19">
        <v>0</v>
      </c>
      <c r="RP19">
        <v>0</v>
      </c>
      <c r="RQ19">
        <v>0</v>
      </c>
      <c r="RR19">
        <v>0</v>
      </c>
      <c r="RS19">
        <v>0</v>
      </c>
      <c r="RT19">
        <v>1.2008385516665875E-3</v>
      </c>
      <c r="RU19">
        <v>0</v>
      </c>
      <c r="RV19">
        <v>0</v>
      </c>
      <c r="RW19">
        <v>0</v>
      </c>
      <c r="RX19">
        <v>0</v>
      </c>
      <c r="RY19">
        <v>5.3596748916192325E-3</v>
      </c>
      <c r="RZ19">
        <v>5.502147262155946E-3</v>
      </c>
      <c r="SA19">
        <v>0</v>
      </c>
      <c r="SB19">
        <v>5.8798121173881876E-3</v>
      </c>
      <c r="SC19">
        <v>0</v>
      </c>
      <c r="SD19">
        <v>0</v>
      </c>
      <c r="SE19">
        <v>0</v>
      </c>
      <c r="SF19">
        <v>0.79037112921791719</v>
      </c>
      <c r="SG19">
        <v>0</v>
      </c>
      <c r="SH19">
        <v>1.4269851715661332E-3</v>
      </c>
      <c r="SI19">
        <v>3.6635752423726399E-4</v>
      </c>
      <c r="SJ19">
        <v>0</v>
      </c>
      <c r="SK19">
        <v>0</v>
      </c>
      <c r="SL19">
        <v>0</v>
      </c>
      <c r="SM19">
        <v>0</v>
      </c>
      <c r="SN19">
        <v>1.6780079196546289E-3</v>
      </c>
      <c r="SO19">
        <v>0</v>
      </c>
      <c r="SP19">
        <v>0</v>
      </c>
      <c r="SQ19">
        <v>0</v>
      </c>
      <c r="SR19">
        <v>0</v>
      </c>
      <c r="SS19">
        <v>0</v>
      </c>
      <c r="ST19">
        <v>3.4374286224730943E-4</v>
      </c>
      <c r="SU19">
        <v>0</v>
      </c>
      <c r="SV19">
        <v>0</v>
      </c>
      <c r="SW19">
        <v>0</v>
      </c>
      <c r="SX19">
        <v>0</v>
      </c>
      <c r="SY19">
        <v>0</v>
      </c>
      <c r="SZ19">
        <v>0</v>
      </c>
      <c r="TA19">
        <v>0</v>
      </c>
      <c r="TB19">
        <v>0</v>
      </c>
      <c r="TC19">
        <v>0</v>
      </c>
      <c r="TD19">
        <v>0</v>
      </c>
      <c r="TE19">
        <v>0</v>
      </c>
      <c r="TF19">
        <v>0</v>
      </c>
      <c r="TG19">
        <v>0</v>
      </c>
      <c r="TH19">
        <v>0</v>
      </c>
      <c r="TI19">
        <v>0</v>
      </c>
      <c r="TJ19">
        <v>0</v>
      </c>
      <c r="TK19">
        <v>0</v>
      </c>
      <c r="TL19">
        <v>4.4369966824290858E-3</v>
      </c>
      <c r="TM19">
        <v>2.892415268515189E-3</v>
      </c>
      <c r="TN19">
        <v>0</v>
      </c>
      <c r="TO19">
        <v>0</v>
      </c>
      <c r="TP19">
        <v>0</v>
      </c>
      <c r="TQ19">
        <v>0</v>
      </c>
      <c r="TR19">
        <v>0</v>
      </c>
      <c r="TS19">
        <v>0</v>
      </c>
      <c r="TT19">
        <v>0</v>
      </c>
      <c r="TU19">
        <v>0</v>
      </c>
      <c r="TV19">
        <v>0</v>
      </c>
      <c r="TW19">
        <v>2.0307966466979201E-3</v>
      </c>
      <c r="TX19">
        <v>0</v>
      </c>
      <c r="TY19">
        <v>4.4777030740110046E-4</v>
      </c>
      <c r="TZ19">
        <v>0</v>
      </c>
      <c r="UA19">
        <v>0</v>
      </c>
      <c r="UB19">
        <v>0</v>
      </c>
      <c r="UC19">
        <v>6.3051939094192322E-2</v>
      </c>
      <c r="UD19">
        <v>2.0647186396828519E-3</v>
      </c>
      <c r="UE19">
        <v>1.0384652785787138E-2</v>
      </c>
      <c r="UF19">
        <v>0</v>
      </c>
      <c r="UG19">
        <v>0</v>
      </c>
      <c r="UH19">
        <v>0</v>
      </c>
      <c r="UI19">
        <v>0</v>
      </c>
      <c r="UJ19">
        <v>0</v>
      </c>
      <c r="UK19">
        <v>6.3054200560391321E-2</v>
      </c>
      <c r="UL19">
        <v>0</v>
      </c>
      <c r="UM19">
        <v>0</v>
      </c>
      <c r="UN19">
        <v>0</v>
      </c>
      <c r="UO19">
        <v>0</v>
      </c>
      <c r="UP19">
        <v>0</v>
      </c>
      <c r="UQ19">
        <v>0</v>
      </c>
      <c r="UR19">
        <v>0</v>
      </c>
      <c r="US19">
        <v>0</v>
      </c>
      <c r="UT19">
        <v>0</v>
      </c>
      <c r="UU19">
        <v>0</v>
      </c>
      <c r="UV19">
        <v>0</v>
      </c>
      <c r="UW19">
        <v>0</v>
      </c>
      <c r="UX19">
        <v>0</v>
      </c>
      <c r="UY19">
        <v>0</v>
      </c>
      <c r="UZ19">
        <v>0</v>
      </c>
      <c r="VA19">
        <v>0</v>
      </c>
      <c r="VB19">
        <v>0</v>
      </c>
      <c r="VC19">
        <v>0</v>
      </c>
      <c r="VD19">
        <v>0</v>
      </c>
      <c r="VE19">
        <v>0</v>
      </c>
      <c r="VF19">
        <v>0</v>
      </c>
      <c r="VG19">
        <v>1.499656143931495E-3</v>
      </c>
      <c r="VH19">
        <v>2.851121414468576E-2</v>
      </c>
      <c r="VI19">
        <v>3.4918029150120904E-3</v>
      </c>
      <c r="VJ19">
        <v>7.019100649998891E-3</v>
      </c>
      <c r="VK19">
        <v>4.3106240433036805E-2</v>
      </c>
      <c r="VL19">
        <v>7.3192537214100323E-2</v>
      </c>
      <c r="VM19">
        <v>0</v>
      </c>
      <c r="VN19">
        <v>0.29456929254386938</v>
      </c>
      <c r="VO19">
        <v>0</v>
      </c>
      <c r="VP19">
        <v>1.422011225236817E-3</v>
      </c>
      <c r="VQ19">
        <v>0</v>
      </c>
      <c r="VR19">
        <v>4.2283204294873214E-3</v>
      </c>
      <c r="VS19">
        <v>0</v>
      </c>
      <c r="VT19">
        <v>0</v>
      </c>
      <c r="VU19">
        <v>0</v>
      </c>
      <c r="VV19">
        <v>3.4094993011957314E-2</v>
      </c>
      <c r="VW19">
        <v>0</v>
      </c>
      <c r="VX19">
        <v>0</v>
      </c>
      <c r="VY19">
        <v>4.2394125607294183E-3</v>
      </c>
      <c r="VZ19">
        <v>4.6764425316680345E-3</v>
      </c>
      <c r="WA19">
        <v>2.6399272356190519E-3</v>
      </c>
      <c r="WB19">
        <v>0</v>
      </c>
      <c r="WC19">
        <v>1.5298267409099984E-2</v>
      </c>
      <c r="WD19">
        <v>4.1240543958116112E-3</v>
      </c>
      <c r="WE19">
        <v>0</v>
      </c>
      <c r="WF19">
        <v>0</v>
      </c>
      <c r="WG19">
        <v>0</v>
      </c>
      <c r="WH19">
        <v>4.9124830844998559E-2</v>
      </c>
      <c r="WI19">
        <v>0</v>
      </c>
      <c r="WJ19">
        <v>1.7969252612196908E-3</v>
      </c>
      <c r="WK19">
        <v>0</v>
      </c>
      <c r="WL19">
        <v>0</v>
      </c>
      <c r="WM19">
        <v>0</v>
      </c>
      <c r="WN19">
        <v>0</v>
      </c>
      <c r="WO19">
        <v>3.1508308006300334E-2</v>
      </c>
      <c r="WP19">
        <v>3.1508308006300334E-2</v>
      </c>
      <c r="WQ19">
        <v>0</v>
      </c>
      <c r="WR19">
        <v>0</v>
      </c>
      <c r="WS19">
        <v>0</v>
      </c>
      <c r="WT19">
        <v>0</v>
      </c>
      <c r="WU19">
        <v>0</v>
      </c>
      <c r="WV19">
        <v>0</v>
      </c>
      <c r="WW19">
        <v>0</v>
      </c>
      <c r="WX19">
        <v>0</v>
      </c>
      <c r="WY19">
        <v>0</v>
      </c>
      <c r="WZ19">
        <v>0</v>
      </c>
      <c r="XA19">
        <v>0</v>
      </c>
      <c r="XB19">
        <v>0</v>
      </c>
      <c r="XC19">
        <v>0</v>
      </c>
      <c r="XD19">
        <v>0</v>
      </c>
      <c r="XE19">
        <v>3.7979457372939638E-3</v>
      </c>
      <c r="XF19">
        <v>2.1319076247310158E-3</v>
      </c>
      <c r="XG19">
        <v>0</v>
      </c>
      <c r="XH19">
        <v>0</v>
      </c>
      <c r="XI19">
        <v>0.16797479867781795</v>
      </c>
      <c r="XJ19">
        <v>3.0791756328060874E-3</v>
      </c>
      <c r="XK19">
        <v>0</v>
      </c>
      <c r="XL19">
        <v>0</v>
      </c>
      <c r="XM19">
        <v>0</v>
      </c>
      <c r="XN19">
        <v>7.7109612440934399</v>
      </c>
      <c r="XO19">
        <v>0</v>
      </c>
      <c r="XP19">
        <v>0</v>
      </c>
      <c r="XQ19">
        <v>0</v>
      </c>
      <c r="XR19">
        <v>0</v>
      </c>
      <c r="XS19">
        <v>0</v>
      </c>
      <c r="XT19">
        <v>0</v>
      </c>
      <c r="XU19">
        <v>0</v>
      </c>
      <c r="XV19">
        <v>1.538256760653992E-2</v>
      </c>
      <c r="XW19">
        <v>0</v>
      </c>
      <c r="XX19">
        <v>0</v>
      </c>
      <c r="XY19">
        <v>0</v>
      </c>
      <c r="XZ19">
        <v>0.18625019411229674</v>
      </c>
      <c r="YA19">
        <v>2.6525722652350422E-2</v>
      </c>
      <c r="YB19">
        <v>2.6565654324821972E-2</v>
      </c>
      <c r="YC19">
        <v>0</v>
      </c>
      <c r="YD19">
        <v>5.7847926880670855</v>
      </c>
      <c r="YE19">
        <v>0</v>
      </c>
      <c r="YF19">
        <v>0</v>
      </c>
      <c r="YG19">
        <v>2.6525722652350422E-2</v>
      </c>
      <c r="YH19">
        <v>0</v>
      </c>
      <c r="YI19">
        <v>0</v>
      </c>
      <c r="YJ19">
        <v>0</v>
      </c>
      <c r="YK19">
        <v>0</v>
      </c>
      <c r="YL19">
        <v>1.4484104975930076E-2</v>
      </c>
      <c r="YM19">
        <v>1.0096057856556559E-2</v>
      </c>
      <c r="YN19">
        <v>1.0096057856556559E-2</v>
      </c>
      <c r="YO19">
        <v>1.4087006677463007E-3</v>
      </c>
      <c r="YP19">
        <v>0</v>
      </c>
      <c r="YQ19">
        <v>1.0397763826341593E-2</v>
      </c>
      <c r="YR19">
        <v>0</v>
      </c>
      <c r="YS19">
        <v>0</v>
      </c>
      <c r="YT19">
        <v>3.5450451449741552E-3</v>
      </c>
      <c r="YU19">
        <v>0.19270581449519711</v>
      </c>
      <c r="YV19">
        <v>0</v>
      </c>
      <c r="YW19">
        <v>3.2011890764691527E-3</v>
      </c>
      <c r="YX19">
        <v>0</v>
      </c>
      <c r="YY19">
        <v>0</v>
      </c>
      <c r="YZ19">
        <v>1.2942298733278613E-2</v>
      </c>
      <c r="ZA19">
        <v>0</v>
      </c>
      <c r="ZB19">
        <v>1.9167202786343368E-3</v>
      </c>
      <c r="ZC19">
        <v>0</v>
      </c>
      <c r="ZD19">
        <v>0</v>
      </c>
      <c r="ZE19">
        <v>2.5680502251702642E-2</v>
      </c>
      <c r="ZF19">
        <v>1.065510127115824E-2</v>
      </c>
      <c r="ZG19">
        <v>0</v>
      </c>
      <c r="ZH19">
        <v>0</v>
      </c>
      <c r="ZI19">
        <v>0</v>
      </c>
      <c r="ZJ19">
        <v>0</v>
      </c>
      <c r="ZK19">
        <v>0.11238769217117377</v>
      </c>
      <c r="ZL19">
        <v>1.6642633715642122E-2</v>
      </c>
      <c r="ZM19">
        <v>0</v>
      </c>
      <c r="ZN19">
        <v>0</v>
      </c>
      <c r="ZO19">
        <v>0.24841715287175278</v>
      </c>
      <c r="ZP19">
        <v>0</v>
      </c>
      <c r="ZQ19">
        <v>0</v>
      </c>
      <c r="ZR19">
        <v>0</v>
      </c>
      <c r="ZS19">
        <v>0</v>
      </c>
      <c r="ZT19">
        <v>0</v>
      </c>
      <c r="ZU19">
        <v>0</v>
      </c>
      <c r="ZV19">
        <v>0</v>
      </c>
      <c r="ZW19">
        <v>0</v>
      </c>
      <c r="ZX19">
        <v>0</v>
      </c>
      <c r="ZY19">
        <v>0</v>
      </c>
      <c r="ZZ19">
        <v>0</v>
      </c>
      <c r="AAA19">
        <v>0</v>
      </c>
      <c r="AAB19">
        <v>0</v>
      </c>
      <c r="AAC19">
        <v>0</v>
      </c>
      <c r="AAD19">
        <v>0</v>
      </c>
      <c r="AAE19">
        <v>0</v>
      </c>
      <c r="AAF19">
        <v>1.6227788007187702E-2</v>
      </c>
      <c r="AAG19">
        <v>0</v>
      </c>
      <c r="AAH19">
        <v>0.48004303746921934</v>
      </c>
      <c r="AAI19">
        <v>0</v>
      </c>
      <c r="AAJ19">
        <v>0</v>
      </c>
      <c r="AAK19">
        <v>0</v>
      </c>
      <c r="AAL19">
        <v>0</v>
      </c>
      <c r="AAM19">
        <v>0</v>
      </c>
      <c r="AAN19">
        <v>0</v>
      </c>
      <c r="AAO19">
        <v>0</v>
      </c>
      <c r="AAP19">
        <v>2.8315992634824854E-2</v>
      </c>
      <c r="AAQ19">
        <v>0</v>
      </c>
      <c r="AAR19">
        <v>0</v>
      </c>
      <c r="AAS19">
        <v>3.4496528162921225E-3</v>
      </c>
      <c r="AAT19">
        <v>0</v>
      </c>
      <c r="AAU19">
        <v>0</v>
      </c>
      <c r="AAV19">
        <v>0</v>
      </c>
      <c r="AAW19">
        <v>0</v>
      </c>
      <c r="AAX19">
        <v>0</v>
      </c>
      <c r="AAY19">
        <v>1.0116023692792334E-3</v>
      </c>
      <c r="AAZ19">
        <v>0</v>
      </c>
      <c r="ABA19">
        <v>0</v>
      </c>
      <c r="ABB19">
        <v>0</v>
      </c>
      <c r="ABC19">
        <v>0</v>
      </c>
      <c r="ABD19">
        <v>0</v>
      </c>
      <c r="ABE19">
        <v>0</v>
      </c>
      <c r="ABF19">
        <v>0</v>
      </c>
      <c r="ABG19">
        <v>0</v>
      </c>
      <c r="ABH19">
        <v>0</v>
      </c>
      <c r="ABI19">
        <v>3.0636466490671518E-3</v>
      </c>
      <c r="ABJ19">
        <v>1.1313973866938793E-2</v>
      </c>
      <c r="ABK19">
        <v>1.1912948954012025E-3</v>
      </c>
      <c r="ABL19">
        <v>0</v>
      </c>
      <c r="ABM19">
        <v>4.1032011890764691E-2</v>
      </c>
      <c r="ABN19">
        <v>3.059209796570313E-3</v>
      </c>
      <c r="ABO19">
        <v>3.0237149765956033E-3</v>
      </c>
      <c r="ABP19">
        <v>0</v>
      </c>
      <c r="ABQ19">
        <v>0</v>
      </c>
      <c r="ABR19">
        <v>0</v>
      </c>
      <c r="ABS19">
        <v>0</v>
      </c>
      <c r="ABT19">
        <v>0</v>
      </c>
      <c r="ABU19">
        <v>1.0892472879739112E-3</v>
      </c>
      <c r="ABV19">
        <v>0</v>
      </c>
      <c r="ABW19">
        <v>4.0397541983716754E-3</v>
      </c>
      <c r="ABX19">
        <v>0</v>
      </c>
      <c r="ABY19">
        <v>0</v>
      </c>
      <c r="ABZ19">
        <v>1.4226767531113429E-2</v>
      </c>
      <c r="ACA19">
        <v>4.0657097854781818E-2</v>
      </c>
      <c r="ACB19">
        <v>4.2771258069525479E-3</v>
      </c>
      <c r="ACC19">
        <v>4.2150098719968051E-3</v>
      </c>
      <c r="ACD19">
        <v>0</v>
      </c>
      <c r="ACE19">
        <v>0</v>
      </c>
      <c r="ACF19">
        <v>0</v>
      </c>
      <c r="ACG19">
        <v>0</v>
      </c>
      <c r="ACH19">
        <v>0</v>
      </c>
      <c r="ACI19">
        <v>0</v>
      </c>
      <c r="ACJ19">
        <v>0</v>
      </c>
      <c r="ACK19">
        <v>1.2718237682188256E-2</v>
      </c>
      <c r="ACL19">
        <v>0</v>
      </c>
      <c r="ACM19">
        <v>0</v>
      </c>
      <c r="ACN19">
        <v>0</v>
      </c>
      <c r="ACO19">
        <v>1</v>
      </c>
      <c r="ACP19">
        <v>0</v>
      </c>
      <c r="ACQ19">
        <v>0</v>
      </c>
      <c r="ACR19">
        <v>9.7300175255673624E-2</v>
      </c>
      <c r="ACS19">
        <v>1.9721809348448209E-3</v>
      </c>
      <c r="ACT19">
        <v>0</v>
      </c>
      <c r="ACU19">
        <v>3.0525545178250548E-3</v>
      </c>
      <c r="ACV19">
        <v>0</v>
      </c>
      <c r="ACW19">
        <v>0</v>
      </c>
      <c r="ACX19">
        <v>0</v>
      </c>
      <c r="ACY19">
        <v>0</v>
      </c>
      <c r="ACZ19">
        <v>0</v>
      </c>
      <c r="ADA19">
        <v>0</v>
      </c>
      <c r="ADB19">
        <v>1.658495463318322E-2</v>
      </c>
      <c r="ADC19">
        <v>1.5639905051356567E-3</v>
      </c>
      <c r="ADD19">
        <v>0</v>
      </c>
      <c r="ADE19">
        <v>0</v>
      </c>
      <c r="ADF19">
        <v>0</v>
      </c>
      <c r="ADG19">
        <v>0</v>
      </c>
      <c r="ADH19">
        <v>0</v>
      </c>
      <c r="ADI19">
        <v>0</v>
      </c>
      <c r="ADJ19">
        <v>0</v>
      </c>
      <c r="ADK19">
        <v>0</v>
      </c>
      <c r="ADL19">
        <v>0</v>
      </c>
      <c r="ADM19">
        <v>0</v>
      </c>
      <c r="ADN19">
        <v>0</v>
      </c>
      <c r="ADO19">
        <v>0</v>
      </c>
      <c r="ADP19">
        <v>0</v>
      </c>
      <c r="ADQ19">
        <v>0.13923064977704816</v>
      </c>
      <c r="ADR19">
        <v>1.8168910974554651E-3</v>
      </c>
      <c r="ADS19">
        <v>0</v>
      </c>
      <c r="ADT19">
        <v>0</v>
      </c>
      <c r="ADU19">
        <v>0</v>
      </c>
      <c r="ADV19">
        <v>0.21140492934312399</v>
      </c>
      <c r="ADW19">
        <v>0</v>
      </c>
      <c r="ADX19">
        <v>0</v>
      </c>
      <c r="ADY19">
        <v>0</v>
      </c>
      <c r="ADZ19">
        <v>0</v>
      </c>
      <c r="AEA19">
        <v>0</v>
      </c>
      <c r="AEB19">
        <v>0</v>
      </c>
      <c r="AEC19">
        <v>1.4641613239567851E-3</v>
      </c>
      <c r="AED19">
        <v>2.0831022472657897E-3</v>
      </c>
      <c r="AEE19">
        <v>3.7979457372939638E-3</v>
      </c>
      <c r="AEF19">
        <v>0</v>
      </c>
      <c r="AEG19">
        <v>0</v>
      </c>
      <c r="AEH19">
        <v>1.7991436874681102E-3</v>
      </c>
      <c r="AEI19">
        <v>0</v>
      </c>
      <c r="AEJ19">
        <v>6.0341193957006898E-4</v>
      </c>
      <c r="AEK19">
        <v>0</v>
      </c>
      <c r="AEL19">
        <v>0</v>
      </c>
      <c r="AEM19">
        <v>0</v>
      </c>
      <c r="AEN19">
        <v>7.2986223572997315E-4</v>
      </c>
      <c r="AEO19">
        <v>0</v>
      </c>
      <c r="AEP19">
        <v>0</v>
      </c>
      <c r="AEQ19">
        <v>0</v>
      </c>
      <c r="AER19">
        <v>0</v>
      </c>
      <c r="AES19">
        <v>1.1580185016749119E-3</v>
      </c>
      <c r="AET19">
        <v>0</v>
      </c>
      <c r="AEU19">
        <v>1.499656143931495E-3</v>
      </c>
      <c r="AEV19">
        <v>0</v>
      </c>
      <c r="AEW19">
        <v>0.22980233822126583</v>
      </c>
      <c r="AEX19">
        <v>0</v>
      </c>
      <c r="AEY19">
        <v>0</v>
      </c>
      <c r="AEZ19">
        <v>0</v>
      </c>
      <c r="AFA19">
        <v>3.9789693191649843E-2</v>
      </c>
      <c r="AFB19">
        <v>0</v>
      </c>
      <c r="AFC19">
        <v>1.1291789604454599E-3</v>
      </c>
      <c r="AFD19">
        <v>0</v>
      </c>
      <c r="AFE19">
        <v>1.1047762717128469E-3</v>
      </c>
      <c r="AFF19">
        <v>0</v>
      </c>
      <c r="AFG19">
        <v>0</v>
      </c>
      <c r="AFH19">
        <v>0</v>
      </c>
      <c r="AFI19">
        <v>0</v>
      </c>
      <c r="AFJ19">
        <v>1.2401002728664285E-3</v>
      </c>
      <c r="AFK19">
        <v>0</v>
      </c>
      <c r="AFL19">
        <v>0</v>
      </c>
      <c r="AFM19">
        <v>0</v>
      </c>
      <c r="AFN19">
        <v>0</v>
      </c>
      <c r="AFO19">
        <v>0</v>
      </c>
      <c r="AFP19">
        <v>3.3786631763427027E-3</v>
      </c>
      <c r="AFQ19">
        <v>1.8701333274175301E-3</v>
      </c>
      <c r="AFR19">
        <v>0</v>
      </c>
      <c r="AFS19">
        <v>0</v>
      </c>
      <c r="AFT19">
        <v>5.6569869334693965E-3</v>
      </c>
      <c r="AFU19">
        <v>1.8146726712070457E-3</v>
      </c>
      <c r="AFV19">
        <v>0</v>
      </c>
      <c r="AFW19">
        <v>0</v>
      </c>
      <c r="AFX19">
        <v>0</v>
      </c>
      <c r="AFY19">
        <v>0</v>
      </c>
      <c r="AFZ19">
        <v>0</v>
      </c>
      <c r="AGA19">
        <v>0</v>
      </c>
      <c r="AGB19">
        <v>0</v>
      </c>
      <c r="AGC19">
        <v>0</v>
      </c>
      <c r="AGD19">
        <v>0</v>
      </c>
      <c r="AGE19">
        <v>0</v>
      </c>
      <c r="AGF19">
        <v>0</v>
      </c>
      <c r="AGG19">
        <v>0</v>
      </c>
      <c r="AGH19">
        <v>0</v>
      </c>
      <c r="AGI19">
        <v>0</v>
      </c>
      <c r="AGJ19">
        <v>0</v>
      </c>
      <c r="AGK19">
        <v>0</v>
      </c>
      <c r="AGL19">
        <v>0</v>
      </c>
      <c r="AGM19">
        <v>0</v>
      </c>
      <c r="AGN19">
        <v>0</v>
      </c>
      <c r="AGO19">
        <v>0</v>
      </c>
      <c r="AGP19">
        <v>0</v>
      </c>
      <c r="AGQ19">
        <v>2.735319564301085E-3</v>
      </c>
      <c r="AGR19">
        <v>0</v>
      </c>
      <c r="AGS19">
        <v>0</v>
      </c>
      <c r="AGT19">
        <v>0</v>
      </c>
      <c r="AGU19">
        <v>0</v>
      </c>
      <c r="AGV19">
        <v>2.7486301217916008E-3</v>
      </c>
      <c r="AGW19">
        <v>0</v>
      </c>
      <c r="AGX19">
        <v>3.6382190474077688E-4</v>
      </c>
      <c r="AGY19">
        <v>0</v>
      </c>
      <c r="AGZ19">
        <v>0</v>
      </c>
      <c r="AHA19">
        <v>0</v>
      </c>
      <c r="AHB19">
        <v>0</v>
      </c>
      <c r="AHC19">
        <v>0</v>
      </c>
      <c r="AHD19">
        <v>0</v>
      </c>
      <c r="AHE19">
        <v>0</v>
      </c>
      <c r="AHF19">
        <v>0</v>
      </c>
      <c r="AHG19">
        <v>0</v>
      </c>
      <c r="AHH19">
        <v>0</v>
      </c>
      <c r="AHI19">
        <v>0</v>
      </c>
      <c r="AHJ19">
        <v>0</v>
      </c>
      <c r="AHK19">
        <v>0</v>
      </c>
      <c r="AHL19">
        <v>0</v>
      </c>
      <c r="AHM19">
        <v>0</v>
      </c>
      <c r="AHN19">
        <v>0</v>
      </c>
      <c r="AHO19">
        <v>0</v>
      </c>
      <c r="AHP19">
        <v>1.1047762717128469E-3</v>
      </c>
      <c r="AHQ19">
        <v>0</v>
      </c>
      <c r="AHR19">
        <v>2.3204738558466622E-3</v>
      </c>
      <c r="AHS19">
        <v>1.5950484726135279E-3</v>
      </c>
      <c r="AHT19">
        <v>0</v>
      </c>
      <c r="AHU19">
        <v>1.5262772589125274E-3</v>
      </c>
      <c r="AHV19">
        <v>9.060052798544712E-3</v>
      </c>
      <c r="AHW19">
        <v>1.5750826363777537E-4</v>
      </c>
      <c r="AHX19">
        <v>0</v>
      </c>
      <c r="AHY19">
        <v>0</v>
      </c>
      <c r="AHZ19">
        <v>0</v>
      </c>
      <c r="AIA19">
        <v>0</v>
      </c>
      <c r="AIB19">
        <v>0</v>
      </c>
      <c r="AIC19">
        <v>0</v>
      </c>
      <c r="AID19">
        <v>0</v>
      </c>
      <c r="AIE19">
        <v>0</v>
      </c>
      <c r="AIF19">
        <v>0</v>
      </c>
      <c r="AIG19">
        <v>0</v>
      </c>
      <c r="AIH19">
        <v>0</v>
      </c>
      <c r="AII19">
        <v>0</v>
      </c>
      <c r="AIJ19">
        <v>0</v>
      </c>
      <c r="AIK19">
        <v>0</v>
      </c>
      <c r="AIL19">
        <v>0</v>
      </c>
      <c r="AIM19">
        <v>0.21116312088204628</v>
      </c>
      <c r="AIN19">
        <v>0</v>
      </c>
      <c r="AIO19">
        <v>1.182421190407525E-2</v>
      </c>
      <c r="AIP19">
        <v>0</v>
      </c>
      <c r="AIQ19">
        <v>1.5994853251103667E-3</v>
      </c>
      <c r="AIR19">
        <v>0.21116312088204628</v>
      </c>
      <c r="AIS19">
        <v>0.21116312088204628</v>
      </c>
      <c r="AIT19">
        <v>1.2445371253632673E-3</v>
      </c>
      <c r="AIU19">
        <v>2.7126916165672071E-2</v>
      </c>
      <c r="AIV19">
        <v>4.0819042970916429E-3</v>
      </c>
      <c r="AIW19">
        <v>0</v>
      </c>
      <c r="AIX19">
        <v>0</v>
      </c>
      <c r="AIY19">
        <v>8.2481087916232224E-3</v>
      </c>
      <c r="AIZ19">
        <v>0</v>
      </c>
      <c r="AJA19">
        <v>0</v>
      </c>
      <c r="AJB19">
        <v>0</v>
      </c>
      <c r="AJC19">
        <v>8.2481087916232224E-3</v>
      </c>
      <c r="AJD19">
        <v>0</v>
      </c>
      <c r="AJE19">
        <v>8.2481087916232224E-3</v>
      </c>
      <c r="AJF19">
        <v>0</v>
      </c>
      <c r="AJG19">
        <v>0</v>
      </c>
      <c r="AJH19">
        <v>0</v>
      </c>
      <c r="AJI19">
        <v>0</v>
      </c>
      <c r="AJJ19">
        <v>0</v>
      </c>
      <c r="AJK19">
        <v>0.13771546464937773</v>
      </c>
      <c r="AJL19">
        <v>0</v>
      </c>
      <c r="AJM19">
        <v>0</v>
      </c>
      <c r="AJN19">
        <v>0</v>
      </c>
      <c r="AJO19">
        <v>0</v>
      </c>
      <c r="AJP19">
        <v>0</v>
      </c>
      <c r="AJQ19">
        <v>1.4532910353395302E-2</v>
      </c>
      <c r="AJR19">
        <v>0</v>
      </c>
      <c r="AJS19">
        <v>0</v>
      </c>
      <c r="AJT19">
        <v>0.14218559353994276</v>
      </c>
      <c r="AJU19">
        <v>0</v>
      </c>
      <c r="AJV19">
        <v>5.2443596512633936E-3</v>
      </c>
      <c r="AJW19">
        <v>0</v>
      </c>
      <c r="AJX19">
        <v>0.1265345963573441</v>
      </c>
      <c r="AJY19">
        <v>3.6073829225547395E-2</v>
      </c>
      <c r="AJZ19">
        <v>0</v>
      </c>
      <c r="AKA19">
        <v>4.830474521374537</v>
      </c>
      <c r="AKB19">
        <v>5.0983872041173992</v>
      </c>
      <c r="AKC19">
        <v>4.8827561727710364E-3</v>
      </c>
      <c r="AKD19">
        <v>2.0890565033165474</v>
      </c>
      <c r="AKE19">
        <v>0</v>
      </c>
      <c r="AKF19">
        <v>0</v>
      </c>
      <c r="AKG19">
        <v>0</v>
      </c>
      <c r="AKH19">
        <v>0.19862457572598</v>
      </c>
      <c r="AKI19">
        <v>0</v>
      </c>
      <c r="AKJ19">
        <v>0.2292366395279189</v>
      </c>
      <c r="AKK19">
        <v>0</v>
      </c>
      <c r="AKL19">
        <v>0</v>
      </c>
      <c r="AKM19">
        <v>4.5175322226412584</v>
      </c>
      <c r="AKN19">
        <v>0</v>
      </c>
      <c r="AKO19">
        <v>1.0581893204960401E-2</v>
      </c>
      <c r="AKP19">
        <v>0</v>
      </c>
      <c r="AKQ19">
        <v>0</v>
      </c>
      <c r="AKR19">
        <v>4.2349757082325796E-3</v>
      </c>
      <c r="AKS19">
        <v>1.4197927989883976E-3</v>
      </c>
      <c r="AKT19">
        <v>1.3474721032899262E-2</v>
      </c>
      <c r="AKU19">
        <v>4.5133615812942303</v>
      </c>
      <c r="AKV19">
        <v>3.8911196397275771E-3</v>
      </c>
      <c r="AKW19">
        <v>2.4010027286642855E-2</v>
      </c>
      <c r="AKX19">
        <v>4.5048184218115672</v>
      </c>
      <c r="AKY19">
        <v>0.10033941921600817</v>
      </c>
      <c r="AKZ19">
        <v>2.0041262728220599E-2</v>
      </c>
      <c r="ALA19">
        <v>1.224571289127493E-3</v>
      </c>
      <c r="ALB19">
        <v>0</v>
      </c>
      <c r="ALC19">
        <v>6.3646649067151759E-3</v>
      </c>
      <c r="ALD19">
        <v>0</v>
      </c>
      <c r="ALE19">
        <v>3.2987998313996052E-3</v>
      </c>
      <c r="ALF19">
        <v>0</v>
      </c>
      <c r="ALG19">
        <v>0</v>
      </c>
      <c r="ALH19">
        <v>0</v>
      </c>
      <c r="ALI19">
        <v>6.5044257603655963E-3</v>
      </c>
      <c r="ALJ19">
        <v>0</v>
      </c>
      <c r="ALK19">
        <v>9.559198704439071E-3</v>
      </c>
      <c r="ALL19">
        <v>0</v>
      </c>
      <c r="ALM19">
        <v>9.559198704439071E-3</v>
      </c>
      <c r="ALN19">
        <v>3.962109279676997E-3</v>
      </c>
      <c r="ALO19">
        <v>0</v>
      </c>
      <c r="ALP19">
        <v>0</v>
      </c>
      <c r="ALQ19">
        <v>0</v>
      </c>
      <c r="ALR19">
        <v>3.500676620005768E-3</v>
      </c>
      <c r="ALS19">
        <v>0</v>
      </c>
      <c r="ALT19">
        <v>0</v>
      </c>
      <c r="ALU19">
        <v>0</v>
      </c>
      <c r="ALV19">
        <v>0</v>
      </c>
      <c r="ALW19">
        <v>0</v>
      </c>
      <c r="ALX19">
        <v>1.0071655167823946E-3</v>
      </c>
      <c r="ALY19">
        <v>0</v>
      </c>
      <c r="ALZ19">
        <v>0</v>
      </c>
      <c r="AMA19">
        <v>0</v>
      </c>
      <c r="AMB19">
        <v>3.2965814051511859E-3</v>
      </c>
      <c r="AMC19">
        <v>0</v>
      </c>
      <c r="AMD19">
        <v>0</v>
      </c>
      <c r="AME19">
        <v>0</v>
      </c>
      <c r="AMF19">
        <v>8.0307030192781242E-4</v>
      </c>
      <c r="AMG19">
        <v>8.6296781063513548E-4</v>
      </c>
      <c r="AMH19">
        <v>6.0563036581848836E-4</v>
      </c>
      <c r="AMI19">
        <v>0.7558932493289261</v>
      </c>
      <c r="AMJ19">
        <v>1.3998269627526233E-3</v>
      </c>
      <c r="AMK19">
        <v>0</v>
      </c>
      <c r="AML19">
        <v>0</v>
      </c>
      <c r="AMM19">
        <v>3.0458992390797967E-3</v>
      </c>
      <c r="AMN19">
        <v>0</v>
      </c>
      <c r="AMO19">
        <v>0</v>
      </c>
      <c r="AMP19">
        <v>0</v>
      </c>
      <c r="AMQ19">
        <v>0</v>
      </c>
      <c r="AMR19">
        <v>0</v>
      </c>
      <c r="AMS19">
        <v>0</v>
      </c>
      <c r="AMT19">
        <v>0</v>
      </c>
      <c r="AMU19">
        <v>0</v>
      </c>
      <c r="AMV19">
        <v>1.7416864476340485E-2</v>
      </c>
      <c r="AMW19">
        <v>0</v>
      </c>
      <c r="AMX19">
        <v>0</v>
      </c>
      <c r="AMY19">
        <v>0</v>
      </c>
      <c r="AMZ19">
        <v>0</v>
      </c>
      <c r="ANA19">
        <v>3.5805399649488654E-3</v>
      </c>
      <c r="ANB19">
        <v>0</v>
      </c>
      <c r="ANC19">
        <v>2.6062071566430773E-2</v>
      </c>
      <c r="AND19">
        <v>0</v>
      </c>
      <c r="ANE19">
        <v>8.441111875235708E-3</v>
      </c>
      <c r="ANF19">
        <v>0.12809415000998292</v>
      </c>
      <c r="ANG19">
        <v>5.3827894491647627E-2</v>
      </c>
      <c r="ANH19">
        <v>0</v>
      </c>
      <c r="ANI19">
        <v>0</v>
      </c>
      <c r="ANJ19">
        <v>1.4548439337134237E-2</v>
      </c>
      <c r="ANK19">
        <v>0</v>
      </c>
      <c r="ANL19">
        <v>0</v>
      </c>
      <c r="ANM19">
        <v>0</v>
      </c>
      <c r="ANN19">
        <v>0</v>
      </c>
      <c r="ANO19">
        <v>0</v>
      </c>
      <c r="ANP19">
        <v>1.3776427002684295E-3</v>
      </c>
      <c r="ANQ19">
        <v>0</v>
      </c>
      <c r="ANR19">
        <v>0</v>
      </c>
      <c r="ANS19">
        <v>0</v>
      </c>
      <c r="ANT19">
        <v>0</v>
      </c>
      <c r="ANU19">
        <v>5.4107416198948466E-3</v>
      </c>
      <c r="ANV19">
        <v>7.0767797324577941E-3</v>
      </c>
      <c r="ANW19">
        <v>0</v>
      </c>
      <c r="ANX19">
        <v>7.0767797324577941E-3</v>
      </c>
      <c r="ANY19">
        <v>0</v>
      </c>
      <c r="ANZ19">
        <v>0</v>
      </c>
      <c r="AOA19">
        <v>0</v>
      </c>
      <c r="AOB19">
        <v>1.3852984892517248</v>
      </c>
      <c r="AOC19">
        <v>0</v>
      </c>
      <c r="AOD19">
        <v>2.2827606096235331E-3</v>
      </c>
      <c r="AOE19">
        <v>7.1877010448787634E-4</v>
      </c>
      <c r="AOF19">
        <v>0</v>
      </c>
      <c r="AOG19">
        <v>0</v>
      </c>
      <c r="AOH19">
        <v>0</v>
      </c>
      <c r="AOI19">
        <v>0</v>
      </c>
      <c r="AOJ19">
        <v>1.2822503715863966E-3</v>
      </c>
      <c r="AOK19">
        <v>0</v>
      </c>
      <c r="AOL19">
        <v>0</v>
      </c>
      <c r="AOM19">
        <v>0</v>
      </c>
      <c r="AON19">
        <v>0</v>
      </c>
      <c r="AOO19">
        <v>0</v>
      </c>
      <c r="AOP19">
        <v>4.7918006965858419E-4</v>
      </c>
      <c r="AOQ19">
        <v>0</v>
      </c>
      <c r="AOR19">
        <v>0</v>
      </c>
      <c r="AOS19">
        <v>0</v>
      </c>
      <c r="AOT19">
        <v>0</v>
      </c>
      <c r="AOU19">
        <v>0</v>
      </c>
      <c r="AOV19">
        <v>0</v>
      </c>
      <c r="AOW19">
        <v>0</v>
      </c>
      <c r="AOX19">
        <v>0</v>
      </c>
      <c r="AOY19">
        <v>0</v>
      </c>
      <c r="AOZ19">
        <v>0</v>
      </c>
      <c r="APA19">
        <v>0</v>
      </c>
      <c r="APB19">
        <v>0</v>
      </c>
      <c r="APC19">
        <v>0</v>
      </c>
      <c r="APD19">
        <v>0</v>
      </c>
      <c r="APE19">
        <v>0</v>
      </c>
      <c r="APF19">
        <v>0</v>
      </c>
      <c r="APG19">
        <v>0</v>
      </c>
      <c r="APH19">
        <v>4.9138141402489078E-3</v>
      </c>
      <c r="API19">
        <v>1.7146216474033322E-2</v>
      </c>
      <c r="APJ19">
        <v>0</v>
      </c>
      <c r="APK19">
        <v>0</v>
      </c>
      <c r="APL19">
        <v>0</v>
      </c>
      <c r="APM19">
        <v>0</v>
      </c>
      <c r="APN19">
        <v>0</v>
      </c>
      <c r="APO19">
        <v>0</v>
      </c>
      <c r="APP19">
        <v>0</v>
      </c>
      <c r="APQ19">
        <v>0</v>
      </c>
      <c r="APR19">
        <v>0</v>
      </c>
      <c r="APS19">
        <v>3.2322470439470241E-3</v>
      </c>
      <c r="APT19">
        <v>0</v>
      </c>
      <c r="APU19">
        <v>1.3754242740200102E-4</v>
      </c>
      <c r="APV19">
        <v>0</v>
      </c>
      <c r="APW19">
        <v>0</v>
      </c>
      <c r="APX19">
        <v>0</v>
      </c>
      <c r="APY19">
        <v>6.1494775606184972E-2</v>
      </c>
      <c r="APZ19">
        <v>4.1085254120726755E-3</v>
      </c>
      <c r="AQA19">
        <v>2.1212591787386027E-2</v>
      </c>
      <c r="AQB19">
        <v>0</v>
      </c>
      <c r="AQC19">
        <v>0</v>
      </c>
      <c r="AQD19">
        <v>0</v>
      </c>
      <c r="AQE19">
        <v>0</v>
      </c>
      <c r="AQF19">
        <v>0</v>
      </c>
      <c r="AQG19">
        <v>0.1168467289304967</v>
      </c>
      <c r="AQH19">
        <v>0</v>
      </c>
      <c r="AQI19">
        <v>0</v>
      </c>
      <c r="AQJ19">
        <v>0</v>
      </c>
      <c r="AQK19">
        <v>0</v>
      </c>
      <c r="AQL19">
        <v>0</v>
      </c>
      <c r="AQM19">
        <v>0</v>
      </c>
      <c r="AQN19">
        <v>0</v>
      </c>
      <c r="AQO19">
        <v>0</v>
      </c>
      <c r="AQP19">
        <v>0</v>
      </c>
      <c r="AQQ19">
        <v>0</v>
      </c>
      <c r="AQR19">
        <v>0</v>
      </c>
      <c r="AQS19">
        <v>0</v>
      </c>
      <c r="AQT19">
        <v>0</v>
      </c>
      <c r="AQU19">
        <v>0</v>
      </c>
      <c r="AQV19">
        <v>0</v>
      </c>
      <c r="AQW19">
        <v>0</v>
      </c>
      <c r="AQX19">
        <v>0</v>
      </c>
      <c r="AQY19">
        <v>0</v>
      </c>
      <c r="AQZ19">
        <v>0</v>
      </c>
      <c r="ARA19">
        <v>0</v>
      </c>
      <c r="ARB19">
        <v>0</v>
      </c>
      <c r="ARC19">
        <v>3.7512556504269213E-3</v>
      </c>
      <c r="ARD19">
        <v>9.9824208940231043E-3</v>
      </c>
      <c r="ARE19">
        <v>5.7576803951113345E-3</v>
      </c>
      <c r="ARF19">
        <v>0</v>
      </c>
      <c r="ARG19">
        <v>2.868638037836933E-2</v>
      </c>
      <c r="ARH19">
        <v>0.11667346810647916</v>
      </c>
      <c r="ARI19">
        <v>2.7702787543947764E-3</v>
      </c>
      <c r="ARJ19">
        <v>0.48586870082035827</v>
      </c>
      <c r="ARK19">
        <v>0</v>
      </c>
      <c r="ARL19">
        <v>2.3700401808136617E-3</v>
      </c>
      <c r="ARM19">
        <v>2.252322953289804E-3</v>
      </c>
      <c r="ARN19">
        <v>5.4594634187175627E-3</v>
      </c>
      <c r="ARO19">
        <v>0</v>
      </c>
      <c r="ARP19">
        <v>0</v>
      </c>
      <c r="ARQ19">
        <v>0</v>
      </c>
      <c r="ARR19">
        <v>1.6736773815503099E-2</v>
      </c>
      <c r="ARS19">
        <v>0</v>
      </c>
      <c r="ART19">
        <v>0</v>
      </c>
      <c r="ARU19">
        <v>3.0344885317261008E-3</v>
      </c>
      <c r="ARV19">
        <v>2.0875188347564038E-3</v>
      </c>
      <c r="ARW19">
        <v>0</v>
      </c>
      <c r="ARX19">
        <v>0</v>
      </c>
      <c r="ARY19">
        <v>4.3887598359283443E-2</v>
      </c>
      <c r="ARZ19">
        <v>1.8102293654779843E-3</v>
      </c>
      <c r="ASA19">
        <v>0</v>
      </c>
      <c r="ASB19">
        <v>0</v>
      </c>
      <c r="ASC19">
        <v>0</v>
      </c>
      <c r="ASD19">
        <v>5.9732337183994642E-2</v>
      </c>
      <c r="ASE19">
        <v>1.179003432111167E-2</v>
      </c>
      <c r="ASF19">
        <v>1.5669470952620124E-3</v>
      </c>
      <c r="ASG19">
        <v>0</v>
      </c>
      <c r="ASH19">
        <v>0</v>
      </c>
      <c r="ASI19">
        <v>0</v>
      </c>
      <c r="ASJ19">
        <v>0</v>
      </c>
      <c r="ASK19">
        <v>4.4834568056253139E-2</v>
      </c>
      <c r="ASL19">
        <v>4.4834568056253139E-2</v>
      </c>
      <c r="ASM19">
        <v>0</v>
      </c>
      <c r="ASN19">
        <v>0</v>
      </c>
      <c r="ASO19">
        <v>6.8380629499414031E-3</v>
      </c>
      <c r="ASP19">
        <v>0</v>
      </c>
      <c r="ASQ19">
        <v>0</v>
      </c>
      <c r="ASR19">
        <v>0</v>
      </c>
      <c r="ASS19">
        <v>0</v>
      </c>
      <c r="AST19">
        <v>0</v>
      </c>
      <c r="ASU19">
        <v>0</v>
      </c>
      <c r="ASV19">
        <v>0</v>
      </c>
      <c r="ASW19">
        <v>0</v>
      </c>
      <c r="ASX19">
        <v>0</v>
      </c>
      <c r="ASY19">
        <v>1.451845806127574E-3</v>
      </c>
      <c r="ASZ19">
        <v>0</v>
      </c>
      <c r="ATA19">
        <v>2.3935836263184328E-3</v>
      </c>
      <c r="ATB19">
        <v>7.4815837937384903E-4</v>
      </c>
      <c r="ATC19">
        <v>0</v>
      </c>
      <c r="ATD19">
        <v>0</v>
      </c>
      <c r="ATE19">
        <v>8.4832266030470449E-2</v>
      </c>
      <c r="ATF19">
        <v>6.5398459735476313E-4</v>
      </c>
      <c r="ATG19">
        <v>0</v>
      </c>
      <c r="ATH19">
        <v>0</v>
      </c>
      <c r="ATI19">
        <v>0</v>
      </c>
      <c r="ATJ19">
        <v>13.540834798258832</v>
      </c>
      <c r="ATK19">
        <v>9.3101247279424072E-3</v>
      </c>
      <c r="ATL19">
        <v>0</v>
      </c>
      <c r="ATM19">
        <v>0</v>
      </c>
      <c r="ATN19">
        <v>0</v>
      </c>
      <c r="ATO19">
        <v>0</v>
      </c>
      <c r="ATP19">
        <v>0</v>
      </c>
      <c r="ATQ19">
        <v>0</v>
      </c>
      <c r="ATR19">
        <v>1.4871609743847313E-2</v>
      </c>
      <c r="ATS19">
        <v>0</v>
      </c>
      <c r="ATT19">
        <v>1.394295161560355E-3</v>
      </c>
      <c r="ATU19">
        <v>0</v>
      </c>
      <c r="ATV19">
        <v>0.18478465595178303</v>
      </c>
      <c r="ATW19">
        <v>6.0517118700820355E-2</v>
      </c>
      <c r="ATX19">
        <v>1.0039971538590323E-2</v>
      </c>
      <c r="ATY19">
        <v>0</v>
      </c>
      <c r="ATZ19">
        <v>5.1492497488699147</v>
      </c>
      <c r="AUA19">
        <v>0</v>
      </c>
      <c r="AUB19">
        <v>0</v>
      </c>
      <c r="AUC19">
        <v>6.0517118700820355E-2</v>
      </c>
      <c r="AUD19">
        <v>0</v>
      </c>
      <c r="AUE19">
        <v>0</v>
      </c>
      <c r="AUF19">
        <v>0</v>
      </c>
      <c r="AUG19">
        <v>0</v>
      </c>
      <c r="AUH19">
        <v>4.9650510631173619E-3</v>
      </c>
      <c r="AUI19">
        <v>4.9650510631173619E-3</v>
      </c>
      <c r="AUJ19">
        <v>4.9650510631173619E-3</v>
      </c>
      <c r="AUK19">
        <v>1.8599321948769463E-3</v>
      </c>
      <c r="AUL19">
        <v>5.5327096936212961E-3</v>
      </c>
      <c r="AUM19">
        <v>6.5058387744851833E-3</v>
      </c>
      <c r="AUN19">
        <v>3.8820525698978737E-3</v>
      </c>
      <c r="AUO19">
        <v>0</v>
      </c>
      <c r="AUP19">
        <v>1.0474217311233885E-2</v>
      </c>
      <c r="AUQ19">
        <v>0.15343001841620627</v>
      </c>
      <c r="AUR19">
        <v>0</v>
      </c>
      <c r="AUS19">
        <v>1.4152226686757073E-3</v>
      </c>
      <c r="AUT19">
        <v>1.8233090574250796E-3</v>
      </c>
      <c r="AUU19">
        <v>0</v>
      </c>
      <c r="AUV19">
        <v>2.6240477984262513E-2</v>
      </c>
      <c r="AUW19">
        <v>0</v>
      </c>
      <c r="AUX19">
        <v>3.5210530721580444E-3</v>
      </c>
      <c r="AUY19">
        <v>0</v>
      </c>
      <c r="AUZ19">
        <v>0</v>
      </c>
      <c r="AVA19">
        <v>1.1630462079357107E-2</v>
      </c>
      <c r="AVB19">
        <v>7.379562196551147E-3</v>
      </c>
      <c r="AVC19">
        <v>2.3151054746358615E-3</v>
      </c>
      <c r="AVD19">
        <v>0</v>
      </c>
      <c r="AVE19">
        <v>0</v>
      </c>
      <c r="AVF19">
        <v>0</v>
      </c>
      <c r="AVG19">
        <v>5.2548970366649926E-2</v>
      </c>
      <c r="AVH19">
        <v>8.1748074669345389E-3</v>
      </c>
      <c r="AVI19">
        <v>0</v>
      </c>
      <c r="AVJ19">
        <v>1.1193600368324124E-2</v>
      </c>
      <c r="AVK19">
        <v>0.12204922149673531</v>
      </c>
      <c r="AVL19">
        <v>0</v>
      </c>
      <c r="AVM19">
        <v>0</v>
      </c>
      <c r="AVN19">
        <v>0</v>
      </c>
      <c r="AVO19">
        <v>0</v>
      </c>
      <c r="AVP19">
        <v>0</v>
      </c>
      <c r="AVQ19">
        <v>0</v>
      </c>
      <c r="AVR19">
        <v>0</v>
      </c>
      <c r="AVS19">
        <v>0</v>
      </c>
      <c r="AVT19">
        <v>5.8858613761928684E-4</v>
      </c>
      <c r="AVU19">
        <v>0</v>
      </c>
      <c r="AVV19">
        <v>0</v>
      </c>
      <c r="AVW19">
        <v>0</v>
      </c>
      <c r="AVX19">
        <v>0</v>
      </c>
      <c r="AVY19">
        <v>0</v>
      </c>
      <c r="AVZ19">
        <v>0</v>
      </c>
      <c r="AWA19">
        <v>1.5891825715720745E-2</v>
      </c>
      <c r="AWB19">
        <v>2.0323225347396619E-2</v>
      </c>
      <c r="AWC19">
        <v>0</v>
      </c>
      <c r="AWD19">
        <v>0.65149160806964679</v>
      </c>
      <c r="AWE19">
        <v>0</v>
      </c>
      <c r="AWF19">
        <v>0</v>
      </c>
      <c r="AWG19">
        <v>0</v>
      </c>
      <c r="AWH19">
        <v>0</v>
      </c>
      <c r="AWI19">
        <v>0</v>
      </c>
      <c r="AWJ19">
        <v>0</v>
      </c>
      <c r="AWK19">
        <v>0</v>
      </c>
      <c r="AWL19">
        <v>2.5984116022099449E-2</v>
      </c>
      <c r="AWM19">
        <v>0</v>
      </c>
      <c r="AWN19">
        <v>0</v>
      </c>
      <c r="AWO19">
        <v>4.1645739159551316E-3</v>
      </c>
      <c r="AWP19">
        <v>0</v>
      </c>
      <c r="AWQ19">
        <v>0</v>
      </c>
      <c r="AWR19">
        <v>0</v>
      </c>
      <c r="AWS19">
        <v>3.636154361292483E-4</v>
      </c>
      <c r="AWT19">
        <v>0</v>
      </c>
      <c r="AWU19">
        <v>0</v>
      </c>
      <c r="AWV19">
        <v>0</v>
      </c>
      <c r="AWW19">
        <v>0</v>
      </c>
      <c r="AWX19">
        <v>0</v>
      </c>
      <c r="AWY19">
        <v>0</v>
      </c>
      <c r="AWZ19">
        <v>0</v>
      </c>
      <c r="AXA19">
        <v>0</v>
      </c>
      <c r="AXB19">
        <v>0</v>
      </c>
      <c r="AXC19">
        <v>0</v>
      </c>
      <c r="AXD19">
        <v>0</v>
      </c>
      <c r="AXE19">
        <v>1.0228319102628496E-3</v>
      </c>
      <c r="AXF19">
        <v>5.9512598359283443E-3</v>
      </c>
      <c r="AXG19">
        <v>7.6646994809978237E-4</v>
      </c>
      <c r="AXH19">
        <v>0</v>
      </c>
      <c r="AXI19">
        <v>1.7008831408002679E-2</v>
      </c>
      <c r="AXJ19">
        <v>4.146262347229198E-3</v>
      </c>
      <c r="AXK19">
        <v>0</v>
      </c>
      <c r="AXL19">
        <v>0</v>
      </c>
      <c r="AXM19">
        <v>0</v>
      </c>
      <c r="AXN19">
        <v>0</v>
      </c>
      <c r="AXO19">
        <v>0</v>
      </c>
      <c r="AXP19">
        <v>0</v>
      </c>
      <c r="AXQ19">
        <v>2.0613594508622135E-3</v>
      </c>
      <c r="AXR19">
        <v>0</v>
      </c>
      <c r="AXS19">
        <v>3.4948936882638541E-3</v>
      </c>
      <c r="AXT19">
        <v>0</v>
      </c>
      <c r="AXU19">
        <v>0</v>
      </c>
      <c r="AXV19">
        <v>1.1068035325632011E-2</v>
      </c>
      <c r="AXW19">
        <v>1.7678511635693957E-2</v>
      </c>
      <c r="AXX19">
        <v>0</v>
      </c>
      <c r="AXY19">
        <v>6.3724259166248118E-3</v>
      </c>
      <c r="AXZ19">
        <v>0</v>
      </c>
      <c r="AYA19">
        <v>0</v>
      </c>
      <c r="AYB19">
        <v>0</v>
      </c>
      <c r="AYC19">
        <v>0</v>
      </c>
      <c r="AYD19">
        <v>0</v>
      </c>
      <c r="AYE19">
        <v>0</v>
      </c>
      <c r="AYF19">
        <v>0</v>
      </c>
      <c r="AYG19">
        <v>1.990729114347899E-2</v>
      </c>
      <c r="AYH19">
        <v>0</v>
      </c>
      <c r="AYI19">
        <v>0</v>
      </c>
      <c r="AYJ19">
        <v>0</v>
      </c>
      <c r="AYK19">
        <v>1</v>
      </c>
      <c r="AYL19">
        <v>0</v>
      </c>
      <c r="AYM19">
        <v>0</v>
      </c>
      <c r="AYN19">
        <v>9.8000899882805956E-2</v>
      </c>
      <c r="AYO19">
        <v>0</v>
      </c>
      <c r="AYP19">
        <v>0</v>
      </c>
      <c r="AYQ19">
        <v>3.902980077013226E-3</v>
      </c>
      <c r="AYR19">
        <v>0</v>
      </c>
      <c r="AYS19">
        <v>0</v>
      </c>
      <c r="AYT19">
        <v>1.1771722752385736E-4</v>
      </c>
      <c r="AYU19">
        <v>0</v>
      </c>
      <c r="AYV19">
        <v>0</v>
      </c>
      <c r="AYW19">
        <v>0</v>
      </c>
      <c r="AYX19">
        <v>2.2368889167922318E-2</v>
      </c>
      <c r="AYY19">
        <v>0</v>
      </c>
      <c r="AYZ19">
        <v>0</v>
      </c>
      <c r="AZA19">
        <v>0</v>
      </c>
      <c r="AZB19">
        <v>0</v>
      </c>
      <c r="AZC19">
        <v>0</v>
      </c>
      <c r="AZD19">
        <v>0</v>
      </c>
      <c r="AZE19">
        <v>0</v>
      </c>
      <c r="AZF19">
        <v>0</v>
      </c>
      <c r="AZG19">
        <v>0</v>
      </c>
      <c r="AZH19">
        <v>0</v>
      </c>
      <c r="AZI19">
        <v>0</v>
      </c>
      <c r="AZJ19">
        <v>0</v>
      </c>
      <c r="AZK19">
        <v>0</v>
      </c>
      <c r="AZL19">
        <v>0</v>
      </c>
      <c r="AZM19">
        <v>7.9987548133266362E-2</v>
      </c>
      <c r="AZN19">
        <v>7.5077431776326801E-4</v>
      </c>
      <c r="AZO19">
        <v>0</v>
      </c>
      <c r="AZP19">
        <v>1.4753892516323455E-3</v>
      </c>
      <c r="AZQ19">
        <v>0</v>
      </c>
      <c r="AZR19">
        <v>0.12204398961995647</v>
      </c>
      <c r="AZS19">
        <v>0</v>
      </c>
      <c r="AZT19">
        <v>0</v>
      </c>
      <c r="AZU19">
        <v>6.987171438138289E-3</v>
      </c>
      <c r="AZV19">
        <v>0</v>
      </c>
      <c r="AZW19">
        <v>0</v>
      </c>
      <c r="AZX19">
        <v>0</v>
      </c>
      <c r="AZY19">
        <v>3.7067846978067974E-3</v>
      </c>
      <c r="AZZ19">
        <v>4.9807466934538754E-3</v>
      </c>
      <c r="BAA19">
        <v>0</v>
      </c>
      <c r="BAB19">
        <v>0</v>
      </c>
      <c r="BAC19">
        <v>0</v>
      </c>
      <c r="BAD19">
        <v>2.4040473798761092E-3</v>
      </c>
      <c r="BAE19">
        <v>0</v>
      </c>
      <c r="BAF19">
        <v>2.5374602377364807E-3</v>
      </c>
      <c r="BAG19">
        <v>0</v>
      </c>
      <c r="BAH19">
        <v>0</v>
      </c>
      <c r="BAI19">
        <v>4.5438849824208944E-3</v>
      </c>
      <c r="BAJ19">
        <v>0</v>
      </c>
      <c r="BAK19">
        <v>0</v>
      </c>
      <c r="BAL19">
        <v>0</v>
      </c>
      <c r="BAM19">
        <v>0</v>
      </c>
      <c r="BAN19">
        <v>0</v>
      </c>
      <c r="BAO19">
        <v>2.0482797589151179E-3</v>
      </c>
      <c r="BAP19">
        <v>3.8611250627825213E-3</v>
      </c>
      <c r="BAQ19">
        <v>2.0744391428093086E-3</v>
      </c>
      <c r="BAR19">
        <v>0</v>
      </c>
      <c r="BAS19">
        <v>0.50670465009208099</v>
      </c>
      <c r="BAT19">
        <v>0</v>
      </c>
      <c r="BAU19">
        <v>0</v>
      </c>
      <c r="BAV19">
        <v>0</v>
      </c>
      <c r="BAW19">
        <v>8.6040829566382052E-2</v>
      </c>
      <c r="BAX19">
        <v>0</v>
      </c>
      <c r="BAY19">
        <v>5.048761091578771E-4</v>
      </c>
      <c r="BAZ19">
        <v>0</v>
      </c>
      <c r="BBA19">
        <v>0</v>
      </c>
      <c r="BBB19">
        <v>0</v>
      </c>
      <c r="BBC19">
        <v>0</v>
      </c>
      <c r="BBD19">
        <v>0</v>
      </c>
      <c r="BBE19">
        <v>0</v>
      </c>
      <c r="BBF19">
        <v>1.2661141804788214E-3</v>
      </c>
      <c r="BBG19">
        <v>0</v>
      </c>
      <c r="BBH19">
        <v>0</v>
      </c>
      <c r="BBI19">
        <v>0</v>
      </c>
      <c r="BBJ19">
        <v>0</v>
      </c>
      <c r="BBK19">
        <v>0</v>
      </c>
      <c r="BBL19">
        <v>9.5167838607065122E-3</v>
      </c>
      <c r="BBM19">
        <v>2.7676628160053576E-3</v>
      </c>
      <c r="BBN19">
        <v>0</v>
      </c>
      <c r="BBO19">
        <v>0</v>
      </c>
      <c r="BBP19">
        <v>9.2944290976058937E-3</v>
      </c>
      <c r="BBQ19">
        <v>2.835677214130253E-3</v>
      </c>
      <c r="BBR19">
        <v>3.8715888163401977E-4</v>
      </c>
      <c r="BBS19">
        <v>0</v>
      </c>
      <c r="BBT19">
        <v>0</v>
      </c>
      <c r="BBU19">
        <v>0</v>
      </c>
      <c r="BBV19">
        <v>0</v>
      </c>
      <c r="BBW19">
        <v>0</v>
      </c>
      <c r="BBX19">
        <v>0</v>
      </c>
      <c r="BBY19">
        <v>9.443537585802779E-4</v>
      </c>
      <c r="BBZ19">
        <v>0</v>
      </c>
      <c r="BCA19">
        <v>0</v>
      </c>
      <c r="BCB19">
        <v>0</v>
      </c>
      <c r="BCC19">
        <v>8.0570902394106814E-4</v>
      </c>
      <c r="BCD19">
        <v>6.987171438138289E-3</v>
      </c>
      <c r="BCE19">
        <v>0</v>
      </c>
      <c r="BCF19">
        <v>5.1089276745354094E-3</v>
      </c>
      <c r="BCG19">
        <v>0</v>
      </c>
      <c r="BCH19">
        <v>0</v>
      </c>
      <c r="BCI19">
        <v>0</v>
      </c>
      <c r="BCJ19">
        <v>4.5098777833584465E-3</v>
      </c>
      <c r="BCK19">
        <v>0</v>
      </c>
      <c r="BCL19">
        <v>0</v>
      </c>
      <c r="BCM19">
        <v>5.3378222836095765E-2</v>
      </c>
      <c r="BCN19">
        <v>2.9717060103800434E-3</v>
      </c>
      <c r="BCO19">
        <v>0</v>
      </c>
      <c r="BCP19">
        <v>0</v>
      </c>
      <c r="BCQ19">
        <v>0</v>
      </c>
      <c r="BCR19">
        <v>0</v>
      </c>
      <c r="BCS19">
        <v>2.4223589486020427E-3</v>
      </c>
      <c r="BCT19">
        <v>0</v>
      </c>
      <c r="BCU19">
        <v>0</v>
      </c>
      <c r="BCV19">
        <v>0</v>
      </c>
      <c r="BCW19">
        <v>5.5588690775154864E-3</v>
      </c>
      <c r="BCX19">
        <v>0</v>
      </c>
      <c r="BCY19">
        <v>0.16996536497572409</v>
      </c>
      <c r="BCZ19">
        <v>7.2019399799095926E-2</v>
      </c>
      <c r="BDA19">
        <v>0</v>
      </c>
      <c r="BDB19">
        <v>1.8790285451197052E-2</v>
      </c>
      <c r="BDC19">
        <v>8.7110748367654443E-4</v>
      </c>
      <c r="BDD19">
        <v>9.3101247279424072E-3</v>
      </c>
      <c r="BDE19">
        <v>0.16543194374686088</v>
      </c>
      <c r="BDF19">
        <v>6.5503097271053072E-3</v>
      </c>
      <c r="BDG19">
        <v>6.932236731960489E-4</v>
      </c>
      <c r="BDH19">
        <v>0</v>
      </c>
      <c r="BDI19">
        <v>5.1403189352084381E-3</v>
      </c>
      <c r="BDJ19">
        <v>8.4303846475807798E-2</v>
      </c>
      <c r="BDK19">
        <v>0</v>
      </c>
      <c r="BDL19">
        <v>1.4937008203582789E-3</v>
      </c>
      <c r="BDM19">
        <v>0</v>
      </c>
      <c r="BDN19">
        <v>0</v>
      </c>
      <c r="BDO19">
        <v>0</v>
      </c>
      <c r="BDP19">
        <v>0</v>
      </c>
      <c r="BDQ19">
        <v>0</v>
      </c>
      <c r="BDR19">
        <v>3.7363448016072325E-2</v>
      </c>
      <c r="BDS19">
        <v>0</v>
      </c>
      <c r="BDT19">
        <v>0</v>
      </c>
      <c r="BDU19">
        <v>0</v>
      </c>
      <c r="BDV19">
        <v>0</v>
      </c>
      <c r="BDW19">
        <v>0</v>
      </c>
      <c r="BDX19">
        <v>0</v>
      </c>
      <c r="BDY19">
        <v>0</v>
      </c>
      <c r="BDZ19">
        <v>0</v>
      </c>
      <c r="BEA19">
        <v>2.1764607399966515E-3</v>
      </c>
      <c r="BEB19">
        <v>0</v>
      </c>
      <c r="BEC19">
        <v>0</v>
      </c>
      <c r="BED19">
        <v>0</v>
      </c>
      <c r="BEE19">
        <v>0</v>
      </c>
      <c r="BEF19">
        <v>0</v>
      </c>
      <c r="BEG19">
        <v>0</v>
      </c>
      <c r="BEH19">
        <v>0</v>
      </c>
      <c r="BEI19">
        <v>0.22837926921145152</v>
      </c>
      <c r="BEJ19">
        <v>0</v>
      </c>
      <c r="BEK19">
        <v>1.1374100117194039E-2</v>
      </c>
      <c r="BEL19">
        <v>0</v>
      </c>
      <c r="BEM19">
        <v>1.4283023606228027E-3</v>
      </c>
      <c r="BEN19">
        <v>0.22837926921145152</v>
      </c>
      <c r="BEO19">
        <v>0.22837926921145152</v>
      </c>
      <c r="BEP19">
        <v>1.3916792231709358E-3</v>
      </c>
      <c r="BEQ19">
        <v>3.0420747530554161E-2</v>
      </c>
      <c r="BER19">
        <v>4.3476896032144654E-3</v>
      </c>
      <c r="BES19">
        <v>0</v>
      </c>
      <c r="BET19">
        <v>0</v>
      </c>
      <c r="BEU19">
        <v>4.6982253473966179E-3</v>
      </c>
      <c r="BEV19">
        <v>0</v>
      </c>
      <c r="BEW19">
        <v>0</v>
      </c>
      <c r="BEX19">
        <v>0</v>
      </c>
      <c r="BEY19">
        <v>5.93556420559183E-3</v>
      </c>
      <c r="BEZ19">
        <v>0</v>
      </c>
      <c r="BFA19">
        <v>3.9919219822534737E-3</v>
      </c>
      <c r="BFB19">
        <v>0</v>
      </c>
      <c r="BFC19">
        <v>0</v>
      </c>
      <c r="BFD19">
        <v>0</v>
      </c>
      <c r="BFE19">
        <v>0</v>
      </c>
      <c r="BFF19">
        <v>0</v>
      </c>
      <c r="BFG19">
        <v>0.19322367319604888</v>
      </c>
      <c r="BFH19">
        <v>0</v>
      </c>
      <c r="BFI19">
        <v>0</v>
      </c>
      <c r="BFJ19">
        <v>0</v>
      </c>
      <c r="BFK19">
        <v>0</v>
      </c>
      <c r="BFL19">
        <v>0</v>
      </c>
      <c r="BFM19">
        <v>1.7304432446007031E-2</v>
      </c>
      <c r="BFN19">
        <v>7.4815837937384903E-4</v>
      </c>
      <c r="BFO19">
        <v>0</v>
      </c>
      <c r="BFP19">
        <v>0.19692261007868742</v>
      </c>
      <c r="BFQ19">
        <v>0</v>
      </c>
      <c r="BFR19">
        <v>0.21834976142641888</v>
      </c>
      <c r="BFS19">
        <v>0</v>
      </c>
      <c r="BFT19">
        <v>0.19721036330152353</v>
      </c>
      <c r="BFU19">
        <v>5.4416750376695126E-2</v>
      </c>
      <c r="BFV19">
        <v>0</v>
      </c>
      <c r="BFW19">
        <v>7.4191282646911096</v>
      </c>
      <c r="BFX19">
        <v>0</v>
      </c>
      <c r="BFY19">
        <v>7.7510254478486522E-3</v>
      </c>
      <c r="BFZ19">
        <v>3.4907683534237401</v>
      </c>
      <c r="BGA19">
        <v>7.7632601916959656</v>
      </c>
      <c r="BGB19">
        <v>15.675440524024777</v>
      </c>
      <c r="BGC19">
        <v>0</v>
      </c>
      <c r="BGD19">
        <v>0.1972469864389754</v>
      </c>
      <c r="BGE19">
        <v>0</v>
      </c>
      <c r="BGF19">
        <v>9.0307425079524523E-2</v>
      </c>
      <c r="BGG19">
        <v>8.7633936045538252E-4</v>
      </c>
      <c r="BGH19">
        <v>4.8752772894692784</v>
      </c>
      <c r="BGI19">
        <v>4.8752772894692784</v>
      </c>
      <c r="BGJ19">
        <v>0</v>
      </c>
      <c r="BGK19">
        <v>1.0840448685752553E-2</v>
      </c>
      <c r="BGL19">
        <v>0</v>
      </c>
      <c r="BGM19">
        <v>0</v>
      </c>
      <c r="BGN19">
        <v>5.7079775657123723E-3</v>
      </c>
      <c r="BGO19">
        <v>1.148396952954964E-3</v>
      </c>
      <c r="BGP19">
        <v>1.1821425581784699E-2</v>
      </c>
      <c r="BGQ19">
        <v>4.8740216390423576</v>
      </c>
      <c r="BGR19">
        <v>2.6054746358613761E-3</v>
      </c>
      <c r="BGS19">
        <v>2.3488510798593671E-2</v>
      </c>
      <c r="BGT19">
        <v>4.8641517034990791</v>
      </c>
      <c r="BGU19">
        <v>0.10637190272894692</v>
      </c>
      <c r="BGV19">
        <v>1.7887786706847479E-2</v>
      </c>
      <c r="BGW19">
        <v>0</v>
      </c>
      <c r="BGX19">
        <v>0</v>
      </c>
      <c r="BGY19">
        <v>2.3935836263184328E-3</v>
      </c>
      <c r="BGZ19">
        <v>1.1300853842290307E-2</v>
      </c>
      <c r="BHA19">
        <v>0</v>
      </c>
      <c r="BHB19">
        <v>0</v>
      </c>
      <c r="BHC19">
        <v>0</v>
      </c>
      <c r="BHD19">
        <v>0</v>
      </c>
      <c r="BHE19">
        <v>1.4513226184496903E-2</v>
      </c>
      <c r="BHF19">
        <v>0</v>
      </c>
      <c r="BHG19">
        <v>8.55673447178972E-3</v>
      </c>
      <c r="BHH19">
        <v>0</v>
      </c>
      <c r="BHI19">
        <v>8.55673447178972E-3</v>
      </c>
      <c r="BHJ19">
        <v>5.208333333333333E-3</v>
      </c>
      <c r="BHK19">
        <v>1.7552946593001842E-3</v>
      </c>
      <c r="BHL19">
        <v>0</v>
      </c>
      <c r="BHM19">
        <v>0</v>
      </c>
      <c r="BHN19">
        <v>8.4782563201071491E-3</v>
      </c>
      <c r="BHO19">
        <v>0</v>
      </c>
      <c r="BHP19">
        <v>6.7962079357106985E-3</v>
      </c>
      <c r="BHQ19">
        <v>0</v>
      </c>
      <c r="BHR19">
        <v>3.1391260673028632E-5</v>
      </c>
      <c r="BHS19">
        <v>0</v>
      </c>
      <c r="BHT19">
        <v>2.592394943914281E-3</v>
      </c>
      <c r="BHU19">
        <v>0</v>
      </c>
      <c r="BHV19">
        <v>0</v>
      </c>
      <c r="BHW19">
        <v>0</v>
      </c>
      <c r="BHX19">
        <v>2.9429306880964338E-3</v>
      </c>
      <c r="BHY19">
        <v>0</v>
      </c>
      <c r="BHZ19">
        <v>0</v>
      </c>
      <c r="BIA19">
        <v>0</v>
      </c>
      <c r="BIB19">
        <v>1.3132010714883642E-3</v>
      </c>
      <c r="BIC19">
        <v>8.800016742005692E-3</v>
      </c>
      <c r="BID19">
        <v>9.6528126569563034E-4</v>
      </c>
      <c r="BIE19">
        <v>0.47291718985434456</v>
      </c>
      <c r="BIF19">
        <v>1.8076134270885653E-3</v>
      </c>
      <c r="BIG19">
        <v>0</v>
      </c>
      <c r="BIH19">
        <v>0</v>
      </c>
      <c r="BII19">
        <v>5.046145153189352E-3</v>
      </c>
      <c r="BIJ19">
        <v>0</v>
      </c>
      <c r="BIK19">
        <v>0</v>
      </c>
      <c r="BIL19">
        <v>0</v>
      </c>
      <c r="BIM19">
        <v>0</v>
      </c>
      <c r="BIN19">
        <v>0</v>
      </c>
      <c r="BIO19">
        <v>0</v>
      </c>
      <c r="BIP19">
        <v>0</v>
      </c>
      <c r="BIQ19">
        <v>0</v>
      </c>
      <c r="BIR19">
        <v>1.0414050728277247E-2</v>
      </c>
      <c r="BIS19">
        <v>0</v>
      </c>
      <c r="BIT19">
        <v>0</v>
      </c>
      <c r="BIU19">
        <v>0</v>
      </c>
      <c r="BIV19">
        <v>0</v>
      </c>
      <c r="BIW19">
        <v>4.342457726435627E-3</v>
      </c>
      <c r="BIX19">
        <v>0</v>
      </c>
      <c r="BIY19">
        <v>3.7381759584798259E-2</v>
      </c>
      <c r="BIZ19">
        <v>0</v>
      </c>
      <c r="BJA19">
        <v>0</v>
      </c>
      <c r="BJB19">
        <v>0.12516218818014399</v>
      </c>
      <c r="BJC19">
        <v>4.9901640716557845E-2</v>
      </c>
      <c r="BJD19">
        <v>0</v>
      </c>
      <c r="BJE19">
        <v>0</v>
      </c>
      <c r="BJF19">
        <v>8.7895529884480152E-3</v>
      </c>
      <c r="BJG19">
        <v>0</v>
      </c>
      <c r="BJH19">
        <v>0</v>
      </c>
      <c r="BJI19">
        <v>0</v>
      </c>
      <c r="BJJ19">
        <v>0</v>
      </c>
      <c r="BJK19">
        <v>0</v>
      </c>
      <c r="BJL19">
        <v>5.7289050728277248E-4</v>
      </c>
      <c r="BJM19">
        <v>0</v>
      </c>
      <c r="BJN19">
        <v>0</v>
      </c>
      <c r="BJO19">
        <v>0</v>
      </c>
      <c r="BJP19">
        <v>0</v>
      </c>
      <c r="BJQ19">
        <v>5.5902603381885151E-3</v>
      </c>
      <c r="BJR19">
        <v>6.8066716892683744E-3</v>
      </c>
      <c r="BJS19">
        <v>0</v>
      </c>
      <c r="BJT19">
        <v>6.9191570400133932E-3</v>
      </c>
      <c r="BJU19">
        <v>0</v>
      </c>
      <c r="BJV19">
        <v>0</v>
      </c>
      <c r="BJW19">
        <v>0</v>
      </c>
      <c r="BJX19">
        <v>0.89178124476812326</v>
      </c>
      <c r="BJY19">
        <v>0</v>
      </c>
      <c r="BJZ19">
        <v>1.9410262849489368E-3</v>
      </c>
      <c r="BKA19">
        <v>1.2765779340364975E-3</v>
      </c>
      <c r="BKB19">
        <v>0</v>
      </c>
      <c r="BKC19">
        <v>0</v>
      </c>
      <c r="BKD19">
        <v>0</v>
      </c>
      <c r="BKE19">
        <v>0</v>
      </c>
      <c r="BKF19">
        <v>1.8259249958144986E-3</v>
      </c>
      <c r="BKG19">
        <v>0</v>
      </c>
      <c r="BKH19">
        <v>0</v>
      </c>
      <c r="BKI19">
        <v>0</v>
      </c>
      <c r="BKJ19">
        <v>0</v>
      </c>
      <c r="BKK19">
        <v>0</v>
      </c>
      <c r="BKL19">
        <v>1.0673028628829734E-3</v>
      </c>
      <c r="BKM19">
        <v>0</v>
      </c>
      <c r="BKN19">
        <v>0</v>
      </c>
      <c r="BKO19">
        <v>0</v>
      </c>
      <c r="BKP19">
        <v>3.3850242759082536E-3</v>
      </c>
      <c r="BKQ19">
        <v>0</v>
      </c>
      <c r="BKR19">
        <v>0</v>
      </c>
      <c r="BKS19">
        <v>0.1240111752887996</v>
      </c>
      <c r="BKT19">
        <v>0</v>
      </c>
      <c r="BKU19">
        <v>1.0753024024778168</v>
      </c>
      <c r="BKV19">
        <v>0</v>
      </c>
      <c r="BKW19">
        <v>0</v>
      </c>
      <c r="BKX19">
        <v>0</v>
      </c>
      <c r="BKY19">
        <v>0</v>
      </c>
      <c r="BKZ19">
        <v>2.7362715553323289E-3</v>
      </c>
      <c r="BLA19">
        <v>0</v>
      </c>
      <c r="BLB19">
        <v>0</v>
      </c>
      <c r="BLC19">
        <v>0</v>
      </c>
      <c r="BLD19">
        <v>3.9893060438640545E-3</v>
      </c>
      <c r="BLE19">
        <v>3.3374141972208268E-2</v>
      </c>
      <c r="BLF19">
        <v>0</v>
      </c>
      <c r="BLG19">
        <v>0</v>
      </c>
      <c r="BLH19">
        <v>0</v>
      </c>
      <c r="BLI19">
        <v>0</v>
      </c>
      <c r="BLJ19">
        <v>0</v>
      </c>
      <c r="BLK19">
        <v>0</v>
      </c>
      <c r="BLL19">
        <v>0</v>
      </c>
      <c r="BLM19">
        <v>0</v>
      </c>
      <c r="BLN19">
        <v>0</v>
      </c>
      <c r="BLO19">
        <v>1.2844257492047547E-3</v>
      </c>
      <c r="BLP19">
        <v>0</v>
      </c>
      <c r="BLQ19">
        <v>1.0714883643060438E-2</v>
      </c>
      <c r="BLR19">
        <v>0</v>
      </c>
      <c r="BLS19">
        <v>0</v>
      </c>
      <c r="BLT19">
        <v>0</v>
      </c>
      <c r="BLU19">
        <v>3.7287585802779175E-2</v>
      </c>
      <c r="BLV19">
        <v>1.4701573748535075E-3</v>
      </c>
      <c r="BLW19">
        <v>6.4273606228026116E-3</v>
      </c>
      <c r="BLX19">
        <v>0</v>
      </c>
      <c r="BLY19">
        <v>0</v>
      </c>
      <c r="BLZ19">
        <v>0</v>
      </c>
      <c r="BMA19">
        <v>0</v>
      </c>
      <c r="BMB19">
        <v>0</v>
      </c>
      <c r="BMC19">
        <v>5.3987736480830405E-2</v>
      </c>
      <c r="BMD19">
        <v>0</v>
      </c>
      <c r="BME19">
        <v>0</v>
      </c>
      <c r="BMF19">
        <v>0</v>
      </c>
      <c r="BMG19">
        <v>0</v>
      </c>
      <c r="BMH19">
        <v>0</v>
      </c>
      <c r="BMI19">
        <v>0</v>
      </c>
      <c r="BMJ19">
        <v>0</v>
      </c>
      <c r="BMK19">
        <v>0</v>
      </c>
      <c r="BML19">
        <v>0</v>
      </c>
      <c r="BMM19">
        <v>0</v>
      </c>
      <c r="BMN19">
        <v>0</v>
      </c>
      <c r="BMO19">
        <v>0</v>
      </c>
      <c r="BMP19">
        <v>0</v>
      </c>
      <c r="BMQ19">
        <v>0</v>
      </c>
      <c r="BMR19">
        <v>0</v>
      </c>
      <c r="BMS19">
        <v>0</v>
      </c>
      <c r="BMT19">
        <v>0</v>
      </c>
      <c r="BMU19">
        <v>0</v>
      </c>
      <c r="BMV19">
        <v>0</v>
      </c>
      <c r="BMW19">
        <v>0</v>
      </c>
      <c r="BMX19">
        <v>0</v>
      </c>
    </row>
    <row r="20" spans="1:1714" x14ac:dyDescent="0.15">
      <c r="A20" t="s">
        <v>595</v>
      </c>
      <c r="B20">
        <v>1</v>
      </c>
      <c r="C20">
        <v>9.8044241337283751</v>
      </c>
      <c r="D20">
        <v>27.42</v>
      </c>
      <c r="E20">
        <v>0.48</v>
      </c>
      <c r="F20">
        <v>1.44</v>
      </c>
      <c r="G20">
        <f t="shared" si="0"/>
        <v>1.7505470459518599</v>
      </c>
      <c r="H20">
        <f t="shared" si="1"/>
        <v>5.2516411378555796</v>
      </c>
      <c r="I20">
        <v>15.081750000000001</v>
      </c>
      <c r="J20">
        <v>37.207374999999999</v>
      </c>
      <c r="K20">
        <v>2.1619730325721431E-3</v>
      </c>
      <c r="L20">
        <v>8.6284538113143971E-3</v>
      </c>
      <c r="M20">
        <v>5.470806884620618E-3</v>
      </c>
      <c r="N20">
        <v>5.529121841543143E-3</v>
      </c>
      <c r="O20">
        <v>1.9909158255994021E-2</v>
      </c>
      <c r="P20">
        <v>5.1921909793241079E-2</v>
      </c>
      <c r="Q20">
        <v>0</v>
      </c>
      <c r="R20">
        <v>0.20646950451724935</v>
      </c>
      <c r="S20">
        <v>0</v>
      </c>
      <c r="T20">
        <v>8.3800752910888267E-4</v>
      </c>
      <c r="U20">
        <v>0</v>
      </c>
      <c r="V20">
        <v>4.9567713384146535E-3</v>
      </c>
      <c r="W20">
        <v>0</v>
      </c>
      <c r="X20">
        <v>0</v>
      </c>
      <c r="Y20">
        <v>0</v>
      </c>
      <c r="Z20">
        <v>1.5824951458197897E-2</v>
      </c>
      <c r="AA20">
        <v>0</v>
      </c>
      <c r="AB20">
        <v>0</v>
      </c>
      <c r="AC20">
        <v>1.4989103742308364E-3</v>
      </c>
      <c r="AD20">
        <v>1.6436178599274734E-3</v>
      </c>
      <c r="AE20">
        <v>1.2786094258568519E-3</v>
      </c>
      <c r="AF20">
        <v>0</v>
      </c>
      <c r="AG20">
        <v>2.3950168789403092E-2</v>
      </c>
      <c r="AH20">
        <v>1.688973937533882E-3</v>
      </c>
      <c r="AI20">
        <v>0</v>
      </c>
      <c r="AJ20">
        <v>0</v>
      </c>
      <c r="AK20">
        <v>0</v>
      </c>
      <c r="AL20">
        <v>6.2543871206018106E-2</v>
      </c>
      <c r="AM20">
        <v>0</v>
      </c>
      <c r="AN20">
        <v>1.7213711358241739E-3</v>
      </c>
      <c r="AO20">
        <v>0</v>
      </c>
      <c r="AP20">
        <v>0</v>
      </c>
      <c r="AQ20">
        <v>0</v>
      </c>
      <c r="AR20">
        <v>0</v>
      </c>
      <c r="AS20">
        <v>5.4446731446664495E-2</v>
      </c>
      <c r="AT20">
        <v>5.4446731446664495E-2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2.67816839199746E-3</v>
      </c>
      <c r="BJ20">
        <v>2.626332874732993E-3</v>
      </c>
      <c r="BK20">
        <v>0</v>
      </c>
      <c r="BL20">
        <v>0</v>
      </c>
      <c r="BM20">
        <v>0.18588000509715918</v>
      </c>
      <c r="BN20">
        <v>2.8725515817392112E-3</v>
      </c>
      <c r="BO20">
        <v>0</v>
      </c>
      <c r="BP20">
        <v>0</v>
      </c>
      <c r="BQ20">
        <v>0</v>
      </c>
      <c r="BR20">
        <v>9.0427815802489402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1.6477215050442438E-2</v>
      </c>
      <c r="CA20">
        <v>0</v>
      </c>
      <c r="CB20">
        <v>0</v>
      </c>
      <c r="CC20">
        <v>0</v>
      </c>
      <c r="CD20">
        <v>0.19800087688416707</v>
      </c>
      <c r="CE20">
        <v>3.4615326466567169E-2</v>
      </c>
      <c r="CF20">
        <v>3.4220080647425613E-2</v>
      </c>
      <c r="CG20">
        <v>0</v>
      </c>
      <c r="CH20">
        <v>5.5533052701602363</v>
      </c>
      <c r="CI20">
        <v>0</v>
      </c>
      <c r="CJ20">
        <v>0</v>
      </c>
      <c r="CK20">
        <v>3.4615326466567169E-2</v>
      </c>
      <c r="CL20">
        <v>0</v>
      </c>
      <c r="CM20">
        <v>0</v>
      </c>
      <c r="CN20">
        <v>0</v>
      </c>
      <c r="CO20">
        <v>0</v>
      </c>
      <c r="CP20">
        <v>1.3989110221748024E-2</v>
      </c>
      <c r="CQ20">
        <v>1.3989110221748024E-2</v>
      </c>
      <c r="CR20">
        <v>1.3989110221748024E-2</v>
      </c>
      <c r="CS20">
        <v>1.4643533627211919E-3</v>
      </c>
      <c r="CT20">
        <v>0</v>
      </c>
      <c r="CU20">
        <v>1.1272065191802213E-2</v>
      </c>
      <c r="CV20">
        <v>0</v>
      </c>
      <c r="CW20">
        <v>0</v>
      </c>
      <c r="CX20">
        <v>4.568004958931152E-3</v>
      </c>
      <c r="CY20">
        <v>0.13760817964462432</v>
      </c>
      <c r="CZ20">
        <v>0</v>
      </c>
      <c r="DA20">
        <v>2.8811908346166224E-3</v>
      </c>
      <c r="DB20">
        <v>0</v>
      </c>
      <c r="DC20">
        <v>0</v>
      </c>
      <c r="DD20">
        <v>1.3665138238845105E-2</v>
      </c>
      <c r="DE20">
        <v>0</v>
      </c>
      <c r="DF20">
        <v>9.6111688261199166E-4</v>
      </c>
      <c r="DG20">
        <v>0</v>
      </c>
      <c r="DH20">
        <v>0</v>
      </c>
      <c r="DI20">
        <v>2.0250408744651761E-2</v>
      </c>
      <c r="DJ20">
        <v>1.0421098783377214E-2</v>
      </c>
      <c r="DK20">
        <v>0</v>
      </c>
      <c r="DL20">
        <v>0</v>
      </c>
      <c r="DM20">
        <v>0</v>
      </c>
      <c r="DN20">
        <v>0</v>
      </c>
      <c r="DO20">
        <v>9.0686237454184956E-2</v>
      </c>
      <c r="DP20">
        <v>1.4272045753483238E-2</v>
      </c>
      <c r="DQ20">
        <v>0</v>
      </c>
      <c r="DR20">
        <v>0</v>
      </c>
      <c r="DS20">
        <v>0.20924270469089834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1.7604637550944595E-2</v>
      </c>
      <c r="EK20">
        <v>0</v>
      </c>
      <c r="EL20">
        <v>0.54913899046010506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3.2699572141001249E-2</v>
      </c>
      <c r="EU20">
        <v>0</v>
      </c>
      <c r="EV20">
        <v>0</v>
      </c>
      <c r="EW20">
        <v>2.0561421848238563E-3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7.6241406643153496E-4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1.3131664373664965E-3</v>
      </c>
      <c r="FN20">
        <v>1.0477253927080385E-2</v>
      </c>
      <c r="FO20">
        <v>1.2526916672246184E-3</v>
      </c>
      <c r="FP20">
        <v>0</v>
      </c>
      <c r="FQ20">
        <v>3.5898255518862728E-2</v>
      </c>
      <c r="FR20">
        <v>2.0583019980432091E-3</v>
      </c>
      <c r="FS20">
        <v>2.4125113660170669E-3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9.8271501480551955E-4</v>
      </c>
      <c r="FZ20">
        <v>0</v>
      </c>
      <c r="GA20">
        <v>2.833674943790861E-3</v>
      </c>
      <c r="GB20">
        <v>0</v>
      </c>
      <c r="GC20">
        <v>0</v>
      </c>
      <c r="GD20">
        <v>9.993455765945361E-3</v>
      </c>
      <c r="GE20">
        <v>2.9258989682572251E-2</v>
      </c>
      <c r="GF20">
        <v>6.6133480776582442E-3</v>
      </c>
      <c r="GG20">
        <v>6.0237190687749322E-3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2.1317356475012039E-2</v>
      </c>
      <c r="GP20">
        <v>0</v>
      </c>
      <c r="GQ20">
        <v>0</v>
      </c>
      <c r="GR20">
        <v>0</v>
      </c>
      <c r="GS20">
        <v>1</v>
      </c>
      <c r="GT20">
        <v>0</v>
      </c>
      <c r="GU20">
        <v>0</v>
      </c>
      <c r="GV20">
        <v>0.10525201780550018</v>
      </c>
      <c r="GW20">
        <v>2.4686665097202395E-3</v>
      </c>
      <c r="GX20">
        <v>0</v>
      </c>
      <c r="GY20">
        <v>1.9114346991272195E-3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1.4159735466076894E-2</v>
      </c>
      <c r="HG20">
        <v>5.0150862953371794E-3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0</v>
      </c>
      <c r="HT20">
        <v>0</v>
      </c>
      <c r="HU20">
        <v>0.14245912013529069</v>
      </c>
      <c r="HV20">
        <v>1.5745038369081841E-3</v>
      </c>
      <c r="HW20">
        <v>0</v>
      </c>
      <c r="HX20">
        <v>0</v>
      </c>
      <c r="HY20">
        <v>0</v>
      </c>
      <c r="HZ20">
        <v>0.17341140338183553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2.8120768115973329E-3</v>
      </c>
      <c r="IH20">
        <v>2.874711394958564E-3</v>
      </c>
      <c r="II20">
        <v>3.7947918264028529E-3</v>
      </c>
      <c r="IJ20">
        <v>0</v>
      </c>
      <c r="IK20">
        <v>0</v>
      </c>
      <c r="IL20">
        <v>2.4492281907460643E-3</v>
      </c>
      <c r="IM20">
        <v>0</v>
      </c>
      <c r="IN20">
        <v>7.451355606767127E-4</v>
      </c>
      <c r="IO20">
        <v>0</v>
      </c>
      <c r="IP20">
        <v>0</v>
      </c>
      <c r="IQ20">
        <v>0</v>
      </c>
      <c r="IR20">
        <v>5.8746919566395896E-4</v>
      </c>
      <c r="IS20">
        <v>0</v>
      </c>
      <c r="IT20">
        <v>0</v>
      </c>
      <c r="IU20">
        <v>0</v>
      </c>
      <c r="IV20">
        <v>0</v>
      </c>
      <c r="IW20">
        <v>1.0691075435796313E-3</v>
      </c>
      <c r="IX20">
        <v>0</v>
      </c>
      <c r="IY20">
        <v>1.2202944689343265E-3</v>
      </c>
      <c r="IZ20">
        <v>0</v>
      </c>
      <c r="JA20">
        <v>0.15941581372042946</v>
      </c>
      <c r="JB20">
        <v>0</v>
      </c>
      <c r="JC20">
        <v>0</v>
      </c>
      <c r="JD20">
        <v>0</v>
      </c>
      <c r="JE20">
        <v>2.5442599723975872E-2</v>
      </c>
      <c r="JF20">
        <v>0</v>
      </c>
      <c r="JG20">
        <v>1.3542028885341997E-3</v>
      </c>
      <c r="JH20">
        <v>0</v>
      </c>
      <c r="JI20">
        <v>1.6932935639725876E-3</v>
      </c>
      <c r="JJ20">
        <v>0</v>
      </c>
      <c r="JK20">
        <v>0</v>
      </c>
      <c r="JL20">
        <v>0</v>
      </c>
      <c r="JM20">
        <v>0</v>
      </c>
      <c r="JN20">
        <v>9.4815800329587502E-4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2.6673693259006959E-3</v>
      </c>
      <c r="JU20">
        <v>1.9999870411206841E-3</v>
      </c>
      <c r="JV20">
        <v>0</v>
      </c>
      <c r="JW20">
        <v>0</v>
      </c>
      <c r="JX20">
        <v>5.7731807353300088E-3</v>
      </c>
      <c r="JY20">
        <v>2.0626216244819147E-3</v>
      </c>
      <c r="JZ20">
        <v>0</v>
      </c>
      <c r="KA20">
        <v>0</v>
      </c>
      <c r="KB20">
        <v>0</v>
      </c>
      <c r="KC20">
        <v>0</v>
      </c>
      <c r="KD20">
        <v>0</v>
      </c>
      <c r="KE20">
        <v>0</v>
      </c>
      <c r="KF20">
        <v>0</v>
      </c>
      <c r="KG20">
        <v>0</v>
      </c>
      <c r="KH20">
        <v>0</v>
      </c>
      <c r="KI20">
        <v>0</v>
      </c>
      <c r="KJ20">
        <v>0</v>
      </c>
      <c r="KK20">
        <v>0</v>
      </c>
      <c r="KL20">
        <v>0</v>
      </c>
      <c r="KM20">
        <v>0</v>
      </c>
      <c r="KN20">
        <v>0</v>
      </c>
      <c r="KO20">
        <v>0</v>
      </c>
      <c r="KP20">
        <v>0</v>
      </c>
      <c r="KQ20">
        <v>0</v>
      </c>
      <c r="KR20">
        <v>0</v>
      </c>
      <c r="KS20">
        <v>0</v>
      </c>
      <c r="KT20">
        <v>0</v>
      </c>
      <c r="KU20">
        <v>2.4060319263590085E-3</v>
      </c>
      <c r="KV20">
        <v>0</v>
      </c>
      <c r="KW20">
        <v>0</v>
      </c>
      <c r="KX20">
        <v>0</v>
      </c>
      <c r="KY20">
        <v>0</v>
      </c>
      <c r="KZ20">
        <v>2.7019263374103409E-3</v>
      </c>
      <c r="LA20">
        <v>0</v>
      </c>
      <c r="LB20">
        <v>3.3261123578032974E-4</v>
      </c>
      <c r="LC20">
        <v>0</v>
      </c>
      <c r="LD20">
        <v>0</v>
      </c>
      <c r="LE20">
        <v>0</v>
      </c>
      <c r="LF20">
        <v>0</v>
      </c>
      <c r="LG20">
        <v>0</v>
      </c>
      <c r="LH20">
        <v>0</v>
      </c>
      <c r="LI20">
        <v>0</v>
      </c>
      <c r="LJ20">
        <v>0</v>
      </c>
      <c r="LK20">
        <v>0</v>
      </c>
      <c r="LL20">
        <v>0</v>
      </c>
      <c r="LM20">
        <v>0</v>
      </c>
      <c r="LN20">
        <v>0</v>
      </c>
      <c r="LO20">
        <v>0</v>
      </c>
      <c r="LP20">
        <v>0</v>
      </c>
      <c r="LQ20">
        <v>0</v>
      </c>
      <c r="LR20">
        <v>0</v>
      </c>
      <c r="LS20">
        <v>0</v>
      </c>
      <c r="LT20">
        <v>9.0712155212817195E-4</v>
      </c>
      <c r="LU20">
        <v>0</v>
      </c>
      <c r="LV20">
        <v>1.7645674002112297E-3</v>
      </c>
      <c r="LW20">
        <v>7.4297574745735989E-4</v>
      </c>
      <c r="LX20">
        <v>0</v>
      </c>
      <c r="LY20">
        <v>8.8120379349593844E-4</v>
      </c>
      <c r="LZ20">
        <v>7.4988714975928877E-3</v>
      </c>
      <c r="MA20">
        <v>1.2958879316116743E-5</v>
      </c>
      <c r="MB20">
        <v>0</v>
      </c>
      <c r="MC20">
        <v>0</v>
      </c>
      <c r="MD20">
        <v>0</v>
      </c>
      <c r="ME20">
        <v>0</v>
      </c>
      <c r="MF20">
        <v>0</v>
      </c>
      <c r="MG20">
        <v>0</v>
      </c>
      <c r="MH20">
        <v>0</v>
      </c>
      <c r="MI20">
        <v>0</v>
      </c>
      <c r="MJ20">
        <v>0</v>
      </c>
      <c r="MK20">
        <v>0</v>
      </c>
      <c r="ML20">
        <v>0</v>
      </c>
      <c r="MM20">
        <v>0</v>
      </c>
      <c r="MN20">
        <v>0</v>
      </c>
      <c r="MO20">
        <v>0</v>
      </c>
      <c r="MP20">
        <v>0</v>
      </c>
      <c r="MQ20">
        <v>0.21306125446271407</v>
      </c>
      <c r="MR20">
        <v>0</v>
      </c>
      <c r="MS20">
        <v>1.1280704444679624E-2</v>
      </c>
      <c r="MT20">
        <v>0</v>
      </c>
      <c r="MU20">
        <v>1.781845905966052E-3</v>
      </c>
      <c r="MV20">
        <v>0.21306125446271407</v>
      </c>
      <c r="MW20">
        <v>0.21306125446271407</v>
      </c>
      <c r="MX20">
        <v>1.2678103597600879E-3</v>
      </c>
      <c r="MY20">
        <v>2.9334583145249598E-2</v>
      </c>
      <c r="MZ20">
        <v>5.5701582927108464E-3</v>
      </c>
      <c r="NA20">
        <v>0</v>
      </c>
      <c r="NB20">
        <v>0</v>
      </c>
      <c r="NC20">
        <v>5.2526657494659859E-3</v>
      </c>
      <c r="ND20">
        <v>0</v>
      </c>
      <c r="NE20">
        <v>0</v>
      </c>
      <c r="NF20">
        <v>0</v>
      </c>
      <c r="NG20">
        <v>5.2526657494659859E-3</v>
      </c>
      <c r="NH20">
        <v>0</v>
      </c>
      <c r="NI20">
        <v>5.2526657494659859E-3</v>
      </c>
      <c r="NJ20">
        <v>0</v>
      </c>
      <c r="NK20">
        <v>0</v>
      </c>
      <c r="NL20">
        <v>0</v>
      </c>
      <c r="NM20">
        <v>0</v>
      </c>
      <c r="NN20">
        <v>0</v>
      </c>
      <c r="NO20">
        <v>0.12023680192136985</v>
      </c>
      <c r="NP20">
        <v>0</v>
      </c>
      <c r="NQ20">
        <v>0</v>
      </c>
      <c r="NR20">
        <v>0</v>
      </c>
      <c r="NS20">
        <v>0</v>
      </c>
      <c r="NT20">
        <v>0</v>
      </c>
      <c r="NU20">
        <v>1.6481534676881144E-2</v>
      </c>
      <c r="NV20">
        <v>0</v>
      </c>
      <c r="NW20">
        <v>0</v>
      </c>
      <c r="NX20">
        <v>0.12199057025548431</v>
      </c>
      <c r="NY20">
        <v>0</v>
      </c>
      <c r="NZ20">
        <v>5.2677844420014556E-3</v>
      </c>
      <c r="OA20">
        <v>0</v>
      </c>
      <c r="OB20">
        <v>0.13842458904153968</v>
      </c>
      <c r="OC20">
        <v>3.7885283680667299E-2</v>
      </c>
      <c r="OD20">
        <v>0</v>
      </c>
      <c r="OE20">
        <v>5.3062766331967612</v>
      </c>
      <c r="OF20">
        <v>5.3062766331967612</v>
      </c>
      <c r="OG20">
        <v>6.7148592989678254E-3</v>
      </c>
      <c r="OH20">
        <v>2.333036718984542</v>
      </c>
      <c r="OI20">
        <v>0</v>
      </c>
      <c r="OJ20">
        <v>0</v>
      </c>
      <c r="OK20">
        <v>0</v>
      </c>
      <c r="OL20">
        <v>0.20141338177074447</v>
      </c>
      <c r="OM20">
        <v>0</v>
      </c>
      <c r="ON20">
        <v>0.10054146517409175</v>
      </c>
      <c r="OO20">
        <v>0</v>
      </c>
      <c r="OP20">
        <v>0</v>
      </c>
      <c r="OQ20">
        <v>5.5582080461681675</v>
      </c>
      <c r="OR20">
        <v>0</v>
      </c>
      <c r="OS20">
        <v>1.4049584991889902E-2</v>
      </c>
      <c r="OT20">
        <v>0</v>
      </c>
      <c r="OU20">
        <v>0</v>
      </c>
      <c r="OV20">
        <v>4.9006161947114813E-3</v>
      </c>
      <c r="OW20">
        <v>1.8725580611788693E-3</v>
      </c>
      <c r="OX20">
        <v>1.5896225294436538E-2</v>
      </c>
      <c r="OY20">
        <v>5.5582080461681675</v>
      </c>
      <c r="OZ20">
        <v>3.0453366392874342E-3</v>
      </c>
      <c r="PA20">
        <v>2.8019256894663749E-2</v>
      </c>
      <c r="PB20">
        <v>5.5553246955203317</v>
      </c>
      <c r="PC20">
        <v>0.12200352913480042</v>
      </c>
      <c r="PD20">
        <v>2.3086243501661975E-2</v>
      </c>
      <c r="PE20">
        <v>6.6090284512195386E-4</v>
      </c>
      <c r="PF20">
        <v>0</v>
      </c>
      <c r="PG20">
        <v>3.9135815534672566E-3</v>
      </c>
      <c r="PH20">
        <v>0</v>
      </c>
      <c r="PI20">
        <v>1.1101439947473343E-3</v>
      </c>
      <c r="PJ20">
        <v>0</v>
      </c>
      <c r="PK20">
        <v>0</v>
      </c>
      <c r="PL20">
        <v>0</v>
      </c>
      <c r="PM20">
        <v>3.9308600592220782E-3</v>
      </c>
      <c r="PN20">
        <v>0</v>
      </c>
      <c r="PO20">
        <v>9.9567389412163632E-3</v>
      </c>
      <c r="PP20">
        <v>0</v>
      </c>
      <c r="PQ20">
        <v>9.9567389412163632E-3</v>
      </c>
      <c r="PR20">
        <v>6.8638864111031676E-3</v>
      </c>
      <c r="PS20">
        <v>0</v>
      </c>
      <c r="PT20">
        <v>0</v>
      </c>
      <c r="PU20">
        <v>0</v>
      </c>
      <c r="PV20">
        <v>8.732124845843332E-3</v>
      </c>
      <c r="PW20">
        <v>0</v>
      </c>
      <c r="PX20">
        <v>0</v>
      </c>
      <c r="PY20">
        <v>0</v>
      </c>
      <c r="PZ20">
        <v>0</v>
      </c>
      <c r="QA20">
        <v>0</v>
      </c>
      <c r="QB20">
        <v>1.330444943121319E-3</v>
      </c>
      <c r="QC20">
        <v>0</v>
      </c>
      <c r="QD20">
        <v>0</v>
      </c>
      <c r="QE20">
        <v>0</v>
      </c>
      <c r="QF20">
        <v>2.5485795988362927E-3</v>
      </c>
      <c r="QG20">
        <v>0</v>
      </c>
      <c r="QH20">
        <v>0</v>
      </c>
      <c r="QI20">
        <v>0</v>
      </c>
      <c r="QJ20">
        <v>1.101504741869923E-3</v>
      </c>
      <c r="QK20">
        <v>1.360682328192258E-4</v>
      </c>
      <c r="QL20">
        <v>1.6846543110951765E-4</v>
      </c>
      <c r="QM20">
        <v>0.5514694289237867</v>
      </c>
      <c r="QN20">
        <v>1.978388908927156E-3</v>
      </c>
      <c r="QO20">
        <v>0</v>
      </c>
      <c r="QP20">
        <v>0</v>
      </c>
      <c r="QQ20">
        <v>2.2462057481269018E-3</v>
      </c>
      <c r="QR20">
        <v>0</v>
      </c>
      <c r="QS20">
        <v>0</v>
      </c>
      <c r="QT20">
        <v>0</v>
      </c>
      <c r="QU20">
        <v>0</v>
      </c>
      <c r="QV20">
        <v>0</v>
      </c>
      <c r="QW20">
        <v>0</v>
      </c>
      <c r="QX20">
        <v>0</v>
      </c>
      <c r="QY20">
        <v>0</v>
      </c>
      <c r="QZ20">
        <v>9.1468089839590681E-3</v>
      </c>
      <c r="RA20">
        <v>0</v>
      </c>
      <c r="RB20">
        <v>0</v>
      </c>
      <c r="RC20">
        <v>0</v>
      </c>
      <c r="RD20">
        <v>0</v>
      </c>
      <c r="RE20">
        <v>3.4794590963773452E-3</v>
      </c>
      <c r="RF20">
        <v>0</v>
      </c>
      <c r="RG20">
        <v>2.2284952797282091E-2</v>
      </c>
      <c r="RH20">
        <v>0</v>
      </c>
      <c r="RI20">
        <v>6.477279844839018E-3</v>
      </c>
      <c r="RJ20">
        <v>0.10196262227242588</v>
      </c>
      <c r="RK20">
        <v>4.0289155793806951E-2</v>
      </c>
      <c r="RL20">
        <v>0</v>
      </c>
      <c r="RM20">
        <v>0</v>
      </c>
      <c r="RN20">
        <v>7.9221948885860351E-3</v>
      </c>
      <c r="RO20">
        <v>0</v>
      </c>
      <c r="RP20">
        <v>0</v>
      </c>
      <c r="RQ20">
        <v>0</v>
      </c>
      <c r="RR20">
        <v>0</v>
      </c>
      <c r="RS20">
        <v>0</v>
      </c>
      <c r="RT20">
        <v>8.7256454061852731E-4</v>
      </c>
      <c r="RU20">
        <v>0</v>
      </c>
      <c r="RV20">
        <v>0</v>
      </c>
      <c r="RW20">
        <v>0</v>
      </c>
      <c r="RX20">
        <v>0</v>
      </c>
      <c r="RY20">
        <v>8.5247827767854639E-3</v>
      </c>
      <c r="RZ20">
        <v>9.3800688116491681E-3</v>
      </c>
      <c r="SA20">
        <v>0</v>
      </c>
      <c r="SB20">
        <v>9.3800688116491681E-3</v>
      </c>
      <c r="SC20">
        <v>0</v>
      </c>
      <c r="SD20">
        <v>0</v>
      </c>
      <c r="SE20">
        <v>0</v>
      </c>
      <c r="SF20">
        <v>0.97480361898303036</v>
      </c>
      <c r="SG20">
        <v>0</v>
      </c>
      <c r="SH20">
        <v>1.0302309056312809E-3</v>
      </c>
      <c r="SI20">
        <v>8.941626728120552E-4</v>
      </c>
      <c r="SJ20">
        <v>0</v>
      </c>
      <c r="SK20">
        <v>0</v>
      </c>
      <c r="SL20">
        <v>0</v>
      </c>
      <c r="SM20">
        <v>0</v>
      </c>
      <c r="SN20">
        <v>3.3261123578032974E-4</v>
      </c>
      <c r="SO20">
        <v>0</v>
      </c>
      <c r="SP20">
        <v>0</v>
      </c>
      <c r="SQ20">
        <v>0</v>
      </c>
      <c r="SR20">
        <v>0</v>
      </c>
      <c r="SS20">
        <v>0</v>
      </c>
      <c r="ST20">
        <v>7.1489817560577357E-4</v>
      </c>
      <c r="SU20">
        <v>0</v>
      </c>
      <c r="SV20">
        <v>0</v>
      </c>
      <c r="SW20">
        <v>0</v>
      </c>
      <c r="SX20">
        <v>0</v>
      </c>
      <c r="SY20">
        <v>0</v>
      </c>
      <c r="SZ20">
        <v>0</v>
      </c>
      <c r="TA20">
        <v>0</v>
      </c>
      <c r="TB20">
        <v>0</v>
      </c>
      <c r="TC20">
        <v>0</v>
      </c>
      <c r="TD20">
        <v>0</v>
      </c>
      <c r="TE20">
        <v>0</v>
      </c>
      <c r="TF20">
        <v>0</v>
      </c>
      <c r="TG20">
        <v>0</v>
      </c>
      <c r="TH20">
        <v>0</v>
      </c>
      <c r="TI20">
        <v>0</v>
      </c>
      <c r="TJ20">
        <v>0</v>
      </c>
      <c r="TK20">
        <v>0</v>
      </c>
      <c r="TL20">
        <v>6.7450966840387639E-3</v>
      </c>
      <c r="TM20">
        <v>1.9308730181013946E-3</v>
      </c>
      <c r="TN20">
        <v>0</v>
      </c>
      <c r="TO20">
        <v>0</v>
      </c>
      <c r="TP20">
        <v>0</v>
      </c>
      <c r="TQ20">
        <v>0</v>
      </c>
      <c r="TR20">
        <v>0</v>
      </c>
      <c r="TS20">
        <v>0</v>
      </c>
      <c r="TT20">
        <v>0</v>
      </c>
      <c r="TU20">
        <v>0</v>
      </c>
      <c r="TV20">
        <v>0</v>
      </c>
      <c r="TW20">
        <v>2.099338449210912E-3</v>
      </c>
      <c r="TX20">
        <v>0</v>
      </c>
      <c r="TY20">
        <v>1.4038785925793136E-4</v>
      </c>
      <c r="TZ20">
        <v>0</v>
      </c>
      <c r="UA20">
        <v>0</v>
      </c>
      <c r="UB20">
        <v>0</v>
      </c>
      <c r="UC20">
        <v>6.4999578836422225E-2</v>
      </c>
      <c r="UD20">
        <v>1.347507467554206E-2</v>
      </c>
      <c r="UE20">
        <v>7.8010293669803429E-2</v>
      </c>
      <c r="UF20">
        <v>0</v>
      </c>
      <c r="UG20">
        <v>0</v>
      </c>
      <c r="UH20">
        <v>0</v>
      </c>
      <c r="UI20">
        <v>0</v>
      </c>
      <c r="UJ20">
        <v>0</v>
      </c>
      <c r="UK20">
        <v>6.7511441610529521E-2</v>
      </c>
      <c r="UL20">
        <v>0</v>
      </c>
      <c r="UM20">
        <v>0</v>
      </c>
      <c r="UN20">
        <v>0</v>
      </c>
      <c r="UO20">
        <v>0</v>
      </c>
      <c r="UP20">
        <v>0</v>
      </c>
      <c r="UQ20">
        <v>0</v>
      </c>
      <c r="UR20">
        <v>0</v>
      </c>
      <c r="US20">
        <v>0</v>
      </c>
      <c r="UT20">
        <v>0</v>
      </c>
      <c r="UU20">
        <v>0</v>
      </c>
      <c r="UV20">
        <v>0</v>
      </c>
      <c r="UW20">
        <v>0</v>
      </c>
      <c r="UX20">
        <v>0</v>
      </c>
      <c r="UY20">
        <v>0</v>
      </c>
      <c r="UZ20">
        <v>0</v>
      </c>
      <c r="VA20">
        <v>0</v>
      </c>
      <c r="VB20">
        <v>0</v>
      </c>
      <c r="VC20">
        <v>0</v>
      </c>
      <c r="VD20">
        <v>0</v>
      </c>
      <c r="VE20">
        <v>0</v>
      </c>
      <c r="VF20">
        <v>0</v>
      </c>
      <c r="VG20">
        <v>3.3007402035738737E-2</v>
      </c>
      <c r="VH20">
        <v>3.2031755043427028E-2</v>
      </c>
      <c r="VI20">
        <v>6.4359305263007233E-2</v>
      </c>
      <c r="VJ20">
        <v>4.6778575841644621E-3</v>
      </c>
      <c r="VK20">
        <v>3.6666674618149896E-2</v>
      </c>
      <c r="VL20">
        <v>7.4902972025886846E-2</v>
      </c>
      <c r="VM20">
        <v>0</v>
      </c>
      <c r="VN20">
        <v>0.30083323592766376</v>
      </c>
      <c r="VO20">
        <v>4.7136392586991215E-3</v>
      </c>
      <c r="VP20">
        <v>1.3620890772860314E-3</v>
      </c>
      <c r="VQ20">
        <v>0</v>
      </c>
      <c r="VR20">
        <v>7.7455398142692545E-3</v>
      </c>
      <c r="VS20">
        <v>0</v>
      </c>
      <c r="VT20">
        <v>0</v>
      </c>
      <c r="VU20">
        <v>0</v>
      </c>
      <c r="VV20">
        <v>4.4092564806576195E-2</v>
      </c>
      <c r="VW20">
        <v>0</v>
      </c>
      <c r="VX20">
        <v>0</v>
      </c>
      <c r="VY20">
        <v>3.5471566688692275E-3</v>
      </c>
      <c r="VZ20">
        <v>3.8119410604257067E-3</v>
      </c>
      <c r="WA20">
        <v>2.1969948164280825E-3</v>
      </c>
      <c r="WB20">
        <v>0</v>
      </c>
      <c r="WC20">
        <v>2.5331040125569824E-2</v>
      </c>
      <c r="WD20">
        <v>4.317655393848892E-3</v>
      </c>
      <c r="WE20">
        <v>0</v>
      </c>
      <c r="WF20">
        <v>0</v>
      </c>
      <c r="WG20">
        <v>0</v>
      </c>
      <c r="WH20">
        <v>4.53520797501962E-2</v>
      </c>
      <c r="WI20">
        <v>0</v>
      </c>
      <c r="WJ20">
        <v>1.8797306355541031E-3</v>
      </c>
      <c r="WK20">
        <v>0</v>
      </c>
      <c r="WL20">
        <v>0</v>
      </c>
      <c r="WM20">
        <v>0</v>
      </c>
      <c r="WN20">
        <v>0</v>
      </c>
      <c r="WO20">
        <v>3.778306286363127E-2</v>
      </c>
      <c r="WP20">
        <v>3.778306286363127E-2</v>
      </c>
      <c r="WQ20">
        <v>0</v>
      </c>
      <c r="WR20">
        <v>0</v>
      </c>
      <c r="WS20">
        <v>0</v>
      </c>
      <c r="WT20">
        <v>0</v>
      </c>
      <c r="WU20">
        <v>0</v>
      </c>
      <c r="WV20">
        <v>0</v>
      </c>
      <c r="WW20">
        <v>0</v>
      </c>
      <c r="WX20">
        <v>0</v>
      </c>
      <c r="WY20">
        <v>0</v>
      </c>
      <c r="WZ20">
        <v>0</v>
      </c>
      <c r="XA20">
        <v>0</v>
      </c>
      <c r="XB20">
        <v>0</v>
      </c>
      <c r="XC20">
        <v>0</v>
      </c>
      <c r="XD20">
        <v>0</v>
      </c>
      <c r="XE20">
        <v>2.9985043260044512E-3</v>
      </c>
      <c r="XF20">
        <v>2.6311458007819487E-3</v>
      </c>
      <c r="XG20">
        <v>0</v>
      </c>
      <c r="XH20">
        <v>0</v>
      </c>
      <c r="XI20">
        <v>0.21928441421820619</v>
      </c>
      <c r="XJ20">
        <v>3.9049734142158209E-3</v>
      </c>
      <c r="XK20">
        <v>0</v>
      </c>
      <c r="XL20">
        <v>0</v>
      </c>
      <c r="XM20">
        <v>0</v>
      </c>
      <c r="XN20">
        <v>10.328125111817734</v>
      </c>
      <c r="XO20">
        <v>0</v>
      </c>
      <c r="XP20">
        <v>0</v>
      </c>
      <c r="XQ20">
        <v>0</v>
      </c>
      <c r="XR20">
        <v>0</v>
      </c>
      <c r="XS20">
        <v>0</v>
      </c>
      <c r="XT20">
        <v>0</v>
      </c>
      <c r="XU20">
        <v>0</v>
      </c>
      <c r="XV20">
        <v>1.545529795400385E-2</v>
      </c>
      <c r="XW20">
        <v>0</v>
      </c>
      <c r="XX20">
        <v>0</v>
      </c>
      <c r="XY20">
        <v>0</v>
      </c>
      <c r="XZ20">
        <v>0.17802575803477502</v>
      </c>
      <c r="YA20">
        <v>4.1199020059206747E-2</v>
      </c>
      <c r="YB20">
        <v>3.2322779329642254E-2</v>
      </c>
      <c r="YC20">
        <v>0</v>
      </c>
      <c r="YD20">
        <v>6.356881650918754</v>
      </c>
      <c r="YE20">
        <v>0</v>
      </c>
      <c r="YF20">
        <v>0</v>
      </c>
      <c r="YG20">
        <v>4.1199020059206747E-2</v>
      </c>
      <c r="YH20">
        <v>0</v>
      </c>
      <c r="YI20">
        <v>0</v>
      </c>
      <c r="YJ20">
        <v>0</v>
      </c>
      <c r="YK20">
        <v>0</v>
      </c>
      <c r="YL20">
        <v>1.6481039290664082E-2</v>
      </c>
      <c r="YM20">
        <v>1.3892831499323726E-2</v>
      </c>
      <c r="YN20">
        <v>1.3892831499323726E-2</v>
      </c>
      <c r="YO20">
        <v>1.2452022738061444E-3</v>
      </c>
      <c r="YP20">
        <v>0</v>
      </c>
      <c r="YQ20">
        <v>1.4031187307524409E-2</v>
      </c>
      <c r="YR20">
        <v>0</v>
      </c>
      <c r="YS20">
        <v>0</v>
      </c>
      <c r="YT20">
        <v>3.1416310241430883E-3</v>
      </c>
      <c r="YU20">
        <v>0.2026483210045586</v>
      </c>
      <c r="YV20">
        <v>0</v>
      </c>
      <c r="YW20">
        <v>2.6383021356888806E-3</v>
      </c>
      <c r="YX20">
        <v>0</v>
      </c>
      <c r="YY20">
        <v>0</v>
      </c>
      <c r="YZ20">
        <v>1.1025526646613026E-2</v>
      </c>
      <c r="ZA20">
        <v>0</v>
      </c>
      <c r="ZB20">
        <v>1.9178977550577396E-3</v>
      </c>
      <c r="ZC20">
        <v>0</v>
      </c>
      <c r="ZD20">
        <v>0</v>
      </c>
      <c r="ZE20">
        <v>3.1421081131368843E-2</v>
      </c>
      <c r="ZF20">
        <v>1.5102252098595212E-2</v>
      </c>
      <c r="ZG20">
        <v>0</v>
      </c>
      <c r="ZH20">
        <v>0</v>
      </c>
      <c r="ZI20">
        <v>0</v>
      </c>
      <c r="ZJ20">
        <v>0</v>
      </c>
      <c r="ZK20">
        <v>0.14291916442633626</v>
      </c>
      <c r="ZL20">
        <v>1.9966174390339902E-2</v>
      </c>
      <c r="ZM20">
        <v>0</v>
      </c>
      <c r="ZN20">
        <v>0</v>
      </c>
      <c r="ZO20">
        <v>0.31401759027120124</v>
      </c>
      <c r="ZP20">
        <v>0</v>
      </c>
      <c r="ZQ20">
        <v>0</v>
      </c>
      <c r="ZR20">
        <v>0</v>
      </c>
      <c r="ZS20">
        <v>0</v>
      </c>
      <c r="ZT20">
        <v>0</v>
      </c>
      <c r="ZU20">
        <v>0</v>
      </c>
      <c r="ZV20">
        <v>0</v>
      </c>
      <c r="ZW20">
        <v>0</v>
      </c>
      <c r="ZX20">
        <v>0</v>
      </c>
      <c r="ZY20">
        <v>0</v>
      </c>
      <c r="ZZ20">
        <v>0</v>
      </c>
      <c r="AAA20">
        <v>0</v>
      </c>
      <c r="AAB20">
        <v>0</v>
      </c>
      <c r="AAC20">
        <v>0</v>
      </c>
      <c r="AAD20">
        <v>0</v>
      </c>
      <c r="AAE20">
        <v>0</v>
      </c>
      <c r="AAF20">
        <v>1.8539678298891485E-2</v>
      </c>
      <c r="AAG20">
        <v>0</v>
      </c>
      <c r="AAH20">
        <v>0.56092068634022652</v>
      </c>
      <c r="AAI20">
        <v>0</v>
      </c>
      <c r="AAJ20">
        <v>0</v>
      </c>
      <c r="AAK20">
        <v>0</v>
      </c>
      <c r="AAL20">
        <v>0</v>
      </c>
      <c r="AAM20">
        <v>0</v>
      </c>
      <c r="AAN20">
        <v>0</v>
      </c>
      <c r="AAO20">
        <v>0</v>
      </c>
      <c r="AAP20">
        <v>3.0221202311973262E-2</v>
      </c>
      <c r="AAQ20">
        <v>0</v>
      </c>
      <c r="AAR20">
        <v>0</v>
      </c>
      <c r="AAS20">
        <v>3.3038412820335442E-3</v>
      </c>
      <c r="AAT20">
        <v>0</v>
      </c>
      <c r="AAU20">
        <v>0</v>
      </c>
      <c r="AAV20">
        <v>0</v>
      </c>
      <c r="AAW20">
        <v>0</v>
      </c>
      <c r="AAX20">
        <v>0</v>
      </c>
      <c r="AAY20">
        <v>9.8280332721864278E-4</v>
      </c>
      <c r="AAZ20">
        <v>0</v>
      </c>
      <c r="ABA20">
        <v>0</v>
      </c>
      <c r="ABB20">
        <v>0</v>
      </c>
      <c r="ABC20">
        <v>0</v>
      </c>
      <c r="ABD20">
        <v>0</v>
      </c>
      <c r="ABE20">
        <v>0</v>
      </c>
      <c r="ABF20">
        <v>0</v>
      </c>
      <c r="ABG20">
        <v>0</v>
      </c>
      <c r="ABH20">
        <v>0</v>
      </c>
      <c r="ABI20">
        <v>2.5190298872400162E-3</v>
      </c>
      <c r="ABJ20">
        <v>1.3131874554219972E-2</v>
      </c>
      <c r="ABK20">
        <v>1.1044610206364844E-3</v>
      </c>
      <c r="ABL20">
        <v>0</v>
      </c>
      <c r="ABM20">
        <v>5.104613689114499E-2</v>
      </c>
      <c r="ABN20">
        <v>2.1922239264901278E-3</v>
      </c>
      <c r="ABO20">
        <v>3.0605258951978609E-3</v>
      </c>
      <c r="ABP20">
        <v>0</v>
      </c>
      <c r="ABQ20">
        <v>0</v>
      </c>
      <c r="ABR20">
        <v>0</v>
      </c>
      <c r="ABS20">
        <v>0</v>
      </c>
      <c r="ABT20">
        <v>0</v>
      </c>
      <c r="ABU20">
        <v>6.5599736646875428E-4</v>
      </c>
      <c r="ABV20">
        <v>0</v>
      </c>
      <c r="ABW20">
        <v>3.353935626382067E-3</v>
      </c>
      <c r="ABX20">
        <v>0</v>
      </c>
      <c r="ABY20">
        <v>0</v>
      </c>
      <c r="ABZ20">
        <v>8.0580331052052794E-3</v>
      </c>
      <c r="ACA20">
        <v>3.3102819834497831E-2</v>
      </c>
      <c r="ACB20">
        <v>3.1917253684916116E-3</v>
      </c>
      <c r="ACC20">
        <v>3.6234909078765006E-3</v>
      </c>
      <c r="ACD20">
        <v>0</v>
      </c>
      <c r="ACE20">
        <v>0</v>
      </c>
      <c r="ACF20">
        <v>0</v>
      </c>
      <c r="ACG20">
        <v>0</v>
      </c>
      <c r="ACH20">
        <v>0</v>
      </c>
      <c r="ACI20">
        <v>0</v>
      </c>
      <c r="ACJ20">
        <v>0</v>
      </c>
      <c r="ACK20">
        <v>1.2256416250605306E-2</v>
      </c>
      <c r="ACL20">
        <v>0</v>
      </c>
      <c r="ACM20">
        <v>0</v>
      </c>
      <c r="ACN20">
        <v>0</v>
      </c>
      <c r="ACO20">
        <v>1</v>
      </c>
      <c r="ACP20">
        <v>0</v>
      </c>
      <c r="ACQ20">
        <v>0</v>
      </c>
      <c r="ACR20">
        <v>0.10501444386928716</v>
      </c>
      <c r="ACS20">
        <v>2.2423182708386511E-3</v>
      </c>
      <c r="ACT20">
        <v>0</v>
      </c>
      <c r="ACU20">
        <v>2.4522374281086522E-3</v>
      </c>
      <c r="ACV20">
        <v>0</v>
      </c>
      <c r="ACW20">
        <v>0</v>
      </c>
      <c r="ACX20">
        <v>0</v>
      </c>
      <c r="ACY20">
        <v>0</v>
      </c>
      <c r="ACZ20">
        <v>0</v>
      </c>
      <c r="ADA20">
        <v>0</v>
      </c>
      <c r="ADB20">
        <v>1.3940540398703271E-2</v>
      </c>
      <c r="ADC20">
        <v>1.9035850852438759E-3</v>
      </c>
      <c r="ADD20">
        <v>0</v>
      </c>
      <c r="ADE20">
        <v>0</v>
      </c>
      <c r="ADF20">
        <v>0</v>
      </c>
      <c r="ADG20">
        <v>0</v>
      </c>
      <c r="ADH20">
        <v>0</v>
      </c>
      <c r="ADI20">
        <v>0</v>
      </c>
      <c r="ADJ20">
        <v>0</v>
      </c>
      <c r="ADK20">
        <v>0</v>
      </c>
      <c r="ADL20">
        <v>0</v>
      </c>
      <c r="ADM20">
        <v>0</v>
      </c>
      <c r="ADN20">
        <v>0</v>
      </c>
      <c r="ADO20">
        <v>0</v>
      </c>
      <c r="ADP20">
        <v>0</v>
      </c>
      <c r="ADQ20">
        <v>0.16585998869299085</v>
      </c>
      <c r="ADR20">
        <v>2.1993802613970597E-3</v>
      </c>
      <c r="ADS20">
        <v>0</v>
      </c>
      <c r="ADT20">
        <v>0</v>
      </c>
      <c r="ADU20">
        <v>0</v>
      </c>
      <c r="ADV20">
        <v>0.17262033973507249</v>
      </c>
      <c r="ADW20">
        <v>0</v>
      </c>
      <c r="ADX20">
        <v>0</v>
      </c>
      <c r="ADY20">
        <v>0</v>
      </c>
      <c r="ADZ20">
        <v>0</v>
      </c>
      <c r="AEA20">
        <v>0</v>
      </c>
      <c r="AEB20">
        <v>0</v>
      </c>
      <c r="AEC20">
        <v>4.5132618813050291E-3</v>
      </c>
      <c r="AED20">
        <v>5.1811864726186698E-3</v>
      </c>
      <c r="AEE20">
        <v>6.8128308313991351E-3</v>
      </c>
      <c r="AEF20">
        <v>0</v>
      </c>
      <c r="AEG20">
        <v>0</v>
      </c>
      <c r="AEH20">
        <v>4.8162133923651445E-3</v>
      </c>
      <c r="AEI20">
        <v>0</v>
      </c>
      <c r="AEJ20">
        <v>9.8995966212557453E-4</v>
      </c>
      <c r="AEK20">
        <v>0</v>
      </c>
      <c r="AEL20">
        <v>0</v>
      </c>
      <c r="AEM20">
        <v>0</v>
      </c>
      <c r="AEN20">
        <v>4.1983831454000273E-4</v>
      </c>
      <c r="AEO20">
        <v>0</v>
      </c>
      <c r="AEP20">
        <v>0</v>
      </c>
      <c r="AEQ20">
        <v>0</v>
      </c>
      <c r="AER20">
        <v>0</v>
      </c>
      <c r="AES20">
        <v>1.2809839483408038E-3</v>
      </c>
      <c r="AET20">
        <v>0</v>
      </c>
      <c r="AEU20">
        <v>1.6769678131910335E-3</v>
      </c>
      <c r="AEV20">
        <v>0</v>
      </c>
      <c r="AEW20">
        <v>0.20208297054691096</v>
      </c>
      <c r="AEX20">
        <v>0</v>
      </c>
      <c r="AEY20">
        <v>0</v>
      </c>
      <c r="AEZ20">
        <v>0</v>
      </c>
      <c r="AFA20">
        <v>3.5686256735900229E-2</v>
      </c>
      <c r="AFB20">
        <v>0</v>
      </c>
      <c r="AFC20">
        <v>9.9711599703250649E-4</v>
      </c>
      <c r="AFD20">
        <v>0</v>
      </c>
      <c r="AFE20">
        <v>8.8261463852159659E-4</v>
      </c>
      <c r="AFF20">
        <v>0</v>
      </c>
      <c r="AFG20">
        <v>0</v>
      </c>
      <c r="AFH20">
        <v>0</v>
      </c>
      <c r="AFI20">
        <v>0</v>
      </c>
      <c r="AFJ20">
        <v>1.4074125316966E-3</v>
      </c>
      <c r="AFK20">
        <v>0</v>
      </c>
      <c r="AFL20">
        <v>0</v>
      </c>
      <c r="AFM20">
        <v>0</v>
      </c>
      <c r="AFN20">
        <v>0</v>
      </c>
      <c r="AFO20">
        <v>0</v>
      </c>
      <c r="AFP20">
        <v>3.6139491280005914E-3</v>
      </c>
      <c r="AFQ20">
        <v>2.4808627677363796E-3</v>
      </c>
      <c r="AFR20">
        <v>0</v>
      </c>
      <c r="AFS20">
        <v>0</v>
      </c>
      <c r="AFT20">
        <v>6.8629251757476584E-3</v>
      </c>
      <c r="AFU20">
        <v>2.4808627677363796E-3</v>
      </c>
      <c r="AFV20">
        <v>0</v>
      </c>
      <c r="AFW20">
        <v>0</v>
      </c>
      <c r="AFX20">
        <v>0</v>
      </c>
      <c r="AFY20">
        <v>0</v>
      </c>
      <c r="AFZ20">
        <v>0</v>
      </c>
      <c r="AGA20">
        <v>0</v>
      </c>
      <c r="AGB20">
        <v>0</v>
      </c>
      <c r="AGC20">
        <v>0</v>
      </c>
      <c r="AGD20">
        <v>0</v>
      </c>
      <c r="AGE20">
        <v>0</v>
      </c>
      <c r="AGF20">
        <v>0</v>
      </c>
      <c r="AGG20">
        <v>0</v>
      </c>
      <c r="AGH20">
        <v>0</v>
      </c>
      <c r="AGI20">
        <v>0</v>
      </c>
      <c r="AGJ20">
        <v>0</v>
      </c>
      <c r="AGK20">
        <v>0</v>
      </c>
      <c r="AGL20">
        <v>0</v>
      </c>
      <c r="AGM20">
        <v>0</v>
      </c>
      <c r="AGN20">
        <v>0</v>
      </c>
      <c r="AGO20">
        <v>0</v>
      </c>
      <c r="AGP20">
        <v>0</v>
      </c>
      <c r="AGQ20">
        <v>3.1559436939569523E-3</v>
      </c>
      <c r="AGR20">
        <v>0</v>
      </c>
      <c r="AGS20">
        <v>0</v>
      </c>
      <c r="AGT20">
        <v>0</v>
      </c>
      <c r="AGU20">
        <v>0</v>
      </c>
      <c r="AGV20">
        <v>2.0157009987858084E-3</v>
      </c>
      <c r="AGW20">
        <v>0</v>
      </c>
      <c r="AGX20">
        <v>4.0075475478818439E-4</v>
      </c>
      <c r="AGY20">
        <v>0</v>
      </c>
      <c r="AGZ20">
        <v>0</v>
      </c>
      <c r="AHA20">
        <v>0</v>
      </c>
      <c r="AHB20">
        <v>0</v>
      </c>
      <c r="AHC20">
        <v>0</v>
      </c>
      <c r="AHD20">
        <v>0</v>
      </c>
      <c r="AHE20">
        <v>0</v>
      </c>
      <c r="AHF20">
        <v>0</v>
      </c>
      <c r="AHG20">
        <v>0</v>
      </c>
      <c r="AHH20">
        <v>0</v>
      </c>
      <c r="AHI20">
        <v>0</v>
      </c>
      <c r="AHJ20">
        <v>0</v>
      </c>
      <c r="AHK20">
        <v>0</v>
      </c>
      <c r="AHL20">
        <v>0</v>
      </c>
      <c r="AHM20">
        <v>0</v>
      </c>
      <c r="AHN20">
        <v>0</v>
      </c>
      <c r="AHO20">
        <v>0</v>
      </c>
      <c r="AHP20">
        <v>7.8958228473148236E-4</v>
      </c>
      <c r="AHQ20">
        <v>0</v>
      </c>
      <c r="AHR20">
        <v>1.6268734688425106E-3</v>
      </c>
      <c r="AHS20">
        <v>8.2536395926614175E-4</v>
      </c>
      <c r="AHT20">
        <v>0</v>
      </c>
      <c r="AHU20">
        <v>7.180189356621637E-4</v>
      </c>
      <c r="AHV20">
        <v>5.572399447530945E-3</v>
      </c>
      <c r="AHW20">
        <v>2.4331538683568338E-4</v>
      </c>
      <c r="AHX20">
        <v>0</v>
      </c>
      <c r="AHY20">
        <v>0</v>
      </c>
      <c r="AHZ20">
        <v>0</v>
      </c>
      <c r="AIA20">
        <v>0</v>
      </c>
      <c r="AIB20">
        <v>0</v>
      </c>
      <c r="AIC20">
        <v>0</v>
      </c>
      <c r="AID20">
        <v>0</v>
      </c>
      <c r="AIE20">
        <v>0</v>
      </c>
      <c r="AIF20">
        <v>0</v>
      </c>
      <c r="AIG20">
        <v>0</v>
      </c>
      <c r="AIH20">
        <v>0</v>
      </c>
      <c r="AII20">
        <v>0</v>
      </c>
      <c r="AIJ20">
        <v>0</v>
      </c>
      <c r="AIK20">
        <v>0</v>
      </c>
      <c r="AIL20">
        <v>0</v>
      </c>
      <c r="AIM20">
        <v>0.16894436903787849</v>
      </c>
      <c r="AIN20">
        <v>0</v>
      </c>
      <c r="AIO20">
        <v>1.0200162687346885E-2</v>
      </c>
      <c r="AIP20">
        <v>0</v>
      </c>
      <c r="AIQ20">
        <v>1.5887063493388739E-3</v>
      </c>
      <c r="AIR20">
        <v>0.16894436903787849</v>
      </c>
      <c r="AIS20">
        <v>0.16894436903787849</v>
      </c>
      <c r="AIT20">
        <v>1.0042723319394382E-3</v>
      </c>
      <c r="AIU20">
        <v>2.3451309490015719E-2</v>
      </c>
      <c r="AIV20">
        <v>5.4793670937408308E-3</v>
      </c>
      <c r="AIW20">
        <v>0</v>
      </c>
      <c r="AIX20">
        <v>0</v>
      </c>
      <c r="AIY20">
        <v>1.0865701833691548E-2</v>
      </c>
      <c r="AIZ20">
        <v>0</v>
      </c>
      <c r="AJA20">
        <v>0</v>
      </c>
      <c r="AJB20">
        <v>0</v>
      </c>
      <c r="AJC20">
        <v>1.0865701833691548E-2</v>
      </c>
      <c r="AJD20">
        <v>0</v>
      </c>
      <c r="AJE20">
        <v>1.0865701833691548E-2</v>
      </c>
      <c r="AJF20">
        <v>0</v>
      </c>
      <c r="AJG20">
        <v>0</v>
      </c>
      <c r="AJH20">
        <v>0</v>
      </c>
      <c r="AJI20">
        <v>0</v>
      </c>
      <c r="AJJ20">
        <v>0</v>
      </c>
      <c r="AJK20">
        <v>0.14692909741918708</v>
      </c>
      <c r="AJL20">
        <v>0</v>
      </c>
      <c r="AJM20">
        <v>0</v>
      </c>
      <c r="AJN20">
        <v>0</v>
      </c>
      <c r="AJO20">
        <v>0</v>
      </c>
      <c r="AJP20">
        <v>0</v>
      </c>
      <c r="AJQ20">
        <v>1.2313666929860762E-2</v>
      </c>
      <c r="AJR20">
        <v>0</v>
      </c>
      <c r="AJS20">
        <v>0</v>
      </c>
      <c r="AJT20">
        <v>0.1529451896309478</v>
      </c>
      <c r="AJU20">
        <v>0</v>
      </c>
      <c r="AJV20">
        <v>4.3963750778251423E-3</v>
      </c>
      <c r="AJW20">
        <v>0</v>
      </c>
      <c r="AJX20">
        <v>0.12747817914214629</v>
      </c>
      <c r="AJY20">
        <v>3.2167725406658729E-2</v>
      </c>
      <c r="AJZ20">
        <v>0</v>
      </c>
      <c r="AKA20">
        <v>4.574343585180662</v>
      </c>
      <c r="AKB20">
        <v>4.574343585180662</v>
      </c>
      <c r="AKC20">
        <v>5.1454047980840105E-3</v>
      </c>
      <c r="AKD20">
        <v>2.2058710571576468</v>
      </c>
      <c r="AKE20">
        <v>0</v>
      </c>
      <c r="AKF20">
        <v>0</v>
      </c>
      <c r="AKG20">
        <v>0</v>
      </c>
      <c r="AKH20">
        <v>0.1823648824333447</v>
      </c>
      <c r="AKI20">
        <v>0</v>
      </c>
      <c r="AKJ20">
        <v>0.28678296506038753</v>
      </c>
      <c r="AKK20">
        <v>0</v>
      </c>
      <c r="AKL20">
        <v>0</v>
      </c>
      <c r="AKM20">
        <v>4.6386694942141036</v>
      </c>
      <c r="AKN20">
        <v>0</v>
      </c>
      <c r="AKO20">
        <v>1.1924839399917463E-2</v>
      </c>
      <c r="AKP20">
        <v>0</v>
      </c>
      <c r="AKQ20">
        <v>0</v>
      </c>
      <c r="AKR20">
        <v>4.1172780164547996E-3</v>
      </c>
      <c r="AKS20">
        <v>1.3859435269758045E-3</v>
      </c>
      <c r="AKT20">
        <v>1.4117063326407591E-2</v>
      </c>
      <c r="AKU20">
        <v>4.6311982805712661</v>
      </c>
      <c r="AKV20">
        <v>3.5423857789312731E-3</v>
      </c>
      <c r="AKW20">
        <v>2.4875420136495161E-2</v>
      </c>
      <c r="AKX20">
        <v>4.6223602069612051</v>
      </c>
      <c r="AKY20">
        <v>0.10343289385485521</v>
      </c>
      <c r="AKZ20">
        <v>2.0075904858912856E-2</v>
      </c>
      <c r="ALA20">
        <v>1.4264960914484183E-3</v>
      </c>
      <c r="ALB20">
        <v>0</v>
      </c>
      <c r="ALC20">
        <v>8.8643135047196033E-3</v>
      </c>
      <c r="ALD20">
        <v>0</v>
      </c>
      <c r="ALE20">
        <v>3.3038412820335442E-3</v>
      </c>
      <c r="ALF20">
        <v>0</v>
      </c>
      <c r="ALG20">
        <v>0</v>
      </c>
      <c r="ALH20">
        <v>0</v>
      </c>
      <c r="ALI20">
        <v>6.5528173297806106E-3</v>
      </c>
      <c r="ALJ20">
        <v>0</v>
      </c>
      <c r="ALK20">
        <v>6.7865909367403852E-3</v>
      </c>
      <c r="ALL20">
        <v>0</v>
      </c>
      <c r="ALM20">
        <v>6.7865909367403852E-3</v>
      </c>
      <c r="ALN20">
        <v>3.6473453575662737E-3</v>
      </c>
      <c r="ALO20">
        <v>0</v>
      </c>
      <c r="ALP20">
        <v>0</v>
      </c>
      <c r="ALQ20">
        <v>0</v>
      </c>
      <c r="ALR20">
        <v>2.5619678966816075E-3</v>
      </c>
      <c r="ALS20">
        <v>0</v>
      </c>
      <c r="ALT20">
        <v>0</v>
      </c>
      <c r="ALU20">
        <v>0</v>
      </c>
      <c r="ALV20">
        <v>0</v>
      </c>
      <c r="ALW20">
        <v>0</v>
      </c>
      <c r="ALX20">
        <v>1.1473990300780756E-3</v>
      </c>
      <c r="ALY20">
        <v>0</v>
      </c>
      <c r="ALZ20">
        <v>0</v>
      </c>
      <c r="AMA20">
        <v>0</v>
      </c>
      <c r="AMB20">
        <v>3.3467792914751355E-3</v>
      </c>
      <c r="AMC20">
        <v>0</v>
      </c>
      <c r="AMD20">
        <v>0</v>
      </c>
      <c r="AME20">
        <v>0</v>
      </c>
      <c r="AMF20">
        <v>3.9359841988125254E-4</v>
      </c>
      <c r="AMG20">
        <v>9.6371976746682439E-4</v>
      </c>
      <c r="AMH20">
        <v>8.9692730833546041E-4</v>
      </c>
      <c r="AMI20">
        <v>0.66398860711482821</v>
      </c>
      <c r="AMJ20">
        <v>1.6865095930669427E-3</v>
      </c>
      <c r="AMK20">
        <v>0</v>
      </c>
      <c r="AML20">
        <v>0</v>
      </c>
      <c r="AMM20">
        <v>2.6120622410301304E-3</v>
      </c>
      <c r="AMN20">
        <v>0</v>
      </c>
      <c r="AMO20">
        <v>0</v>
      </c>
      <c r="AMP20">
        <v>0</v>
      </c>
      <c r="AMQ20">
        <v>0</v>
      </c>
      <c r="AMR20">
        <v>0</v>
      </c>
      <c r="AMS20">
        <v>0</v>
      </c>
      <c r="AMT20">
        <v>0</v>
      </c>
      <c r="AMU20">
        <v>0</v>
      </c>
      <c r="AMV20">
        <v>2.2594934746152873E-2</v>
      </c>
      <c r="AMW20">
        <v>0</v>
      </c>
      <c r="AMX20">
        <v>0</v>
      </c>
      <c r="AMY20">
        <v>0</v>
      </c>
      <c r="AMZ20">
        <v>0</v>
      </c>
      <c r="ANA20">
        <v>4.0886526768270717E-3</v>
      </c>
      <c r="ANB20">
        <v>0</v>
      </c>
      <c r="ANC20">
        <v>2.3611134302937199E-2</v>
      </c>
      <c r="AND20">
        <v>0</v>
      </c>
      <c r="ANE20">
        <v>7.0394481034519773E-3</v>
      </c>
      <c r="ANF20">
        <v>0.10994038773022526</v>
      </c>
      <c r="ANG20">
        <v>4.5123077033174384E-2</v>
      </c>
      <c r="ANH20">
        <v>0</v>
      </c>
      <c r="ANI20">
        <v>0</v>
      </c>
      <c r="ANJ20">
        <v>1.087285816859848E-2</v>
      </c>
      <c r="ANK20">
        <v>0</v>
      </c>
      <c r="ANL20">
        <v>0</v>
      </c>
      <c r="ANM20">
        <v>0</v>
      </c>
      <c r="ANN20">
        <v>0</v>
      </c>
      <c r="ANO20">
        <v>0</v>
      </c>
      <c r="ANP20">
        <v>1.7509166072293295E-3</v>
      </c>
      <c r="ANQ20">
        <v>0</v>
      </c>
      <c r="ANR20">
        <v>0</v>
      </c>
      <c r="ANS20">
        <v>0</v>
      </c>
      <c r="ANT20">
        <v>0</v>
      </c>
      <c r="ANU20">
        <v>6.2045423643099264E-3</v>
      </c>
      <c r="ANV20">
        <v>7.4879117576197073E-3</v>
      </c>
      <c r="ANW20">
        <v>0</v>
      </c>
      <c r="ANX20">
        <v>7.4879117576197073E-3</v>
      </c>
      <c r="ANY20">
        <v>0</v>
      </c>
      <c r="ANZ20">
        <v>0</v>
      </c>
      <c r="AOA20">
        <v>0</v>
      </c>
      <c r="AOB20">
        <v>1.1916418779176974</v>
      </c>
      <c r="AOC20">
        <v>0</v>
      </c>
      <c r="AOD20">
        <v>2.0991915727000135E-3</v>
      </c>
      <c r="AOE20">
        <v>1.4527359861071685E-3</v>
      </c>
      <c r="AOF20">
        <v>0</v>
      </c>
      <c r="AOG20">
        <v>0</v>
      </c>
      <c r="AOH20">
        <v>0</v>
      </c>
      <c r="AOI20">
        <v>0</v>
      </c>
      <c r="AOJ20">
        <v>8.4683296398693731E-4</v>
      </c>
      <c r="AOK20">
        <v>0</v>
      </c>
      <c r="AOL20">
        <v>0</v>
      </c>
      <c r="AOM20">
        <v>0</v>
      </c>
      <c r="AON20">
        <v>0</v>
      </c>
      <c r="AOO20">
        <v>0</v>
      </c>
      <c r="AOP20">
        <v>4.9855799851625325E-4</v>
      </c>
      <c r="AOQ20">
        <v>0</v>
      </c>
      <c r="AOR20">
        <v>0</v>
      </c>
      <c r="AOS20">
        <v>0</v>
      </c>
      <c r="AOT20">
        <v>0</v>
      </c>
      <c r="AOU20">
        <v>0</v>
      </c>
      <c r="AOV20">
        <v>0</v>
      </c>
      <c r="AOW20">
        <v>0</v>
      </c>
      <c r="AOX20">
        <v>0</v>
      </c>
      <c r="AOY20">
        <v>0</v>
      </c>
      <c r="AOZ20">
        <v>0</v>
      </c>
      <c r="APA20">
        <v>0</v>
      </c>
      <c r="APB20">
        <v>0</v>
      </c>
      <c r="APC20">
        <v>0</v>
      </c>
      <c r="APD20">
        <v>0</v>
      </c>
      <c r="APE20">
        <v>0</v>
      </c>
      <c r="APF20">
        <v>0</v>
      </c>
      <c r="APG20">
        <v>0</v>
      </c>
      <c r="APH20">
        <v>4.9521837555968505E-3</v>
      </c>
      <c r="API20">
        <v>6.4573995310215192E-3</v>
      </c>
      <c r="APJ20">
        <v>0</v>
      </c>
      <c r="APK20">
        <v>0</v>
      </c>
      <c r="APL20">
        <v>0</v>
      </c>
      <c r="APM20">
        <v>0</v>
      </c>
      <c r="APN20">
        <v>0</v>
      </c>
      <c r="APO20">
        <v>0</v>
      </c>
      <c r="APP20">
        <v>0</v>
      </c>
      <c r="APQ20">
        <v>0</v>
      </c>
      <c r="APR20">
        <v>0</v>
      </c>
      <c r="APS20">
        <v>3.4183426405444538E-3</v>
      </c>
      <c r="APT20">
        <v>0</v>
      </c>
      <c r="APU20">
        <v>6.846227060964817E-4</v>
      </c>
      <c r="APV20">
        <v>0</v>
      </c>
      <c r="APW20">
        <v>0</v>
      </c>
      <c r="APX20">
        <v>0</v>
      </c>
      <c r="APY20">
        <v>7.1227001328692849E-2</v>
      </c>
      <c r="APZ20">
        <v>4.70648292379219E-3</v>
      </c>
      <c r="AQA20">
        <v>2.2365932029131053E-2</v>
      </c>
      <c r="AQB20">
        <v>0</v>
      </c>
      <c r="AQC20">
        <v>0</v>
      </c>
      <c r="AQD20">
        <v>0</v>
      </c>
      <c r="AQE20">
        <v>0</v>
      </c>
      <c r="AQF20">
        <v>0</v>
      </c>
      <c r="AQG20">
        <v>9.7008890553399382E-2</v>
      </c>
      <c r="AQH20">
        <v>0</v>
      </c>
      <c r="AQI20">
        <v>0</v>
      </c>
      <c r="AQJ20">
        <v>0</v>
      </c>
      <c r="AQK20">
        <v>0</v>
      </c>
      <c r="AQL20">
        <v>0</v>
      </c>
      <c r="AQM20">
        <v>0</v>
      </c>
      <c r="AQN20">
        <v>0</v>
      </c>
      <c r="AQO20">
        <v>0</v>
      </c>
      <c r="AQP20">
        <v>0</v>
      </c>
      <c r="AQQ20">
        <v>0</v>
      </c>
      <c r="AQR20">
        <v>0</v>
      </c>
      <c r="AQS20">
        <v>0</v>
      </c>
      <c r="AQT20">
        <v>0</v>
      </c>
      <c r="AQU20">
        <v>0</v>
      </c>
      <c r="AQV20">
        <v>0</v>
      </c>
      <c r="AQW20">
        <v>0</v>
      </c>
      <c r="AQX20">
        <v>0</v>
      </c>
      <c r="AQY20">
        <v>0</v>
      </c>
      <c r="AQZ20">
        <v>0</v>
      </c>
      <c r="ARA20">
        <v>0</v>
      </c>
      <c r="ARB20">
        <v>0</v>
      </c>
      <c r="ARC20">
        <v>5.5338864217103706E-3</v>
      </c>
      <c r="ARD20">
        <v>1.0100919111575521E-2</v>
      </c>
      <c r="ARE20">
        <v>8.5245271574800555E-3</v>
      </c>
      <c r="ARF20">
        <v>0</v>
      </c>
      <c r="ARG20">
        <v>1.9144904951071795E-2</v>
      </c>
      <c r="ARH20">
        <v>8.1570026333252263E-2</v>
      </c>
      <c r="ARI20">
        <v>3.0236699005221613E-3</v>
      </c>
      <c r="ARJ20">
        <v>0.32681757992307209</v>
      </c>
      <c r="ARK20">
        <v>0</v>
      </c>
      <c r="ARL20">
        <v>1.4682965058146343E-3</v>
      </c>
      <c r="ARM20">
        <v>3.089728230027114E-3</v>
      </c>
      <c r="ARN20">
        <v>5.20659742552674E-3</v>
      </c>
      <c r="ARO20">
        <v>0</v>
      </c>
      <c r="ARP20">
        <v>0</v>
      </c>
      <c r="ARQ20">
        <v>0</v>
      </c>
      <c r="ARR20">
        <v>1.0046871387435105E-2</v>
      </c>
      <c r="ARS20">
        <v>0</v>
      </c>
      <c r="ART20">
        <v>0</v>
      </c>
      <c r="ARU20">
        <v>2.5402430345995513E-3</v>
      </c>
      <c r="ARV20">
        <v>2.5222271265527459E-3</v>
      </c>
      <c r="ARW20">
        <v>0</v>
      </c>
      <c r="ARX20">
        <v>0</v>
      </c>
      <c r="ARY20">
        <v>5.8329504952873389E-2</v>
      </c>
      <c r="ARZ20">
        <v>1.9066836016202306E-3</v>
      </c>
      <c r="ASA20">
        <v>0</v>
      </c>
      <c r="ASB20">
        <v>0</v>
      </c>
      <c r="ASC20">
        <v>0</v>
      </c>
      <c r="ASD20">
        <v>6.144025174228844E-2</v>
      </c>
      <c r="ASE20">
        <v>1.5061299127129255E-2</v>
      </c>
      <c r="ASF20">
        <v>1.5643813487309294E-3</v>
      </c>
      <c r="ASG20">
        <v>0</v>
      </c>
      <c r="ASH20">
        <v>0</v>
      </c>
      <c r="ASI20">
        <v>0</v>
      </c>
      <c r="ASJ20">
        <v>0</v>
      </c>
      <c r="ASK20">
        <v>5.1765709121153976E-2</v>
      </c>
      <c r="ASL20">
        <v>5.1765709121153976E-2</v>
      </c>
      <c r="ASM20">
        <v>0</v>
      </c>
      <c r="ASN20">
        <v>0</v>
      </c>
      <c r="ASO20">
        <v>6.4256738700272341E-3</v>
      </c>
      <c r="ASP20">
        <v>0</v>
      </c>
      <c r="ASQ20">
        <v>0</v>
      </c>
      <c r="ASR20">
        <v>0</v>
      </c>
      <c r="ASS20">
        <v>0</v>
      </c>
      <c r="AST20">
        <v>0</v>
      </c>
      <c r="ASU20">
        <v>0</v>
      </c>
      <c r="ASV20">
        <v>0</v>
      </c>
      <c r="ASW20">
        <v>0</v>
      </c>
      <c r="ASX20">
        <v>0</v>
      </c>
      <c r="ASY20">
        <v>1.2911400766877153E-3</v>
      </c>
      <c r="ASZ20">
        <v>0</v>
      </c>
      <c r="ATA20">
        <v>3.8403910653106695E-3</v>
      </c>
      <c r="ATB20">
        <v>9.5184047513954817E-4</v>
      </c>
      <c r="ATC20">
        <v>0</v>
      </c>
      <c r="ATD20">
        <v>0</v>
      </c>
      <c r="ATE20">
        <v>8.7139944571056241E-2</v>
      </c>
      <c r="ATF20">
        <v>1.2731241686409099E-3</v>
      </c>
      <c r="ATG20">
        <v>0</v>
      </c>
      <c r="ATH20">
        <v>0</v>
      </c>
      <c r="ATI20">
        <v>0</v>
      </c>
      <c r="ATJ20">
        <v>9.1547146130032822</v>
      </c>
      <c r="ATK20">
        <v>1.0148961533033669E-2</v>
      </c>
      <c r="ATL20">
        <v>0</v>
      </c>
      <c r="ATM20">
        <v>0</v>
      </c>
      <c r="ATN20">
        <v>0</v>
      </c>
      <c r="ATO20">
        <v>0</v>
      </c>
      <c r="ATP20">
        <v>0</v>
      </c>
      <c r="ATQ20">
        <v>0</v>
      </c>
      <c r="ATR20">
        <v>1.6910932353267936E-2</v>
      </c>
      <c r="ATS20">
        <v>0</v>
      </c>
      <c r="ATT20">
        <v>2.6063013641045045E-3</v>
      </c>
      <c r="ATU20">
        <v>0</v>
      </c>
      <c r="ATV20">
        <v>0.23373538834791122</v>
      </c>
      <c r="ATW20">
        <v>5.414080633199115E-2</v>
      </c>
      <c r="ATX20">
        <v>8.7076888892892428E-3</v>
      </c>
      <c r="ATY20">
        <v>0</v>
      </c>
      <c r="ATZ20">
        <v>5.6358174267878534</v>
      </c>
      <c r="AUA20">
        <v>0</v>
      </c>
      <c r="AUB20">
        <v>0</v>
      </c>
      <c r="AUC20">
        <v>5.414080633199115E-2</v>
      </c>
      <c r="AUD20">
        <v>0</v>
      </c>
      <c r="AUE20">
        <v>0</v>
      </c>
      <c r="AUF20">
        <v>0</v>
      </c>
      <c r="AUG20">
        <v>0</v>
      </c>
      <c r="AUH20">
        <v>6.8820768738796353E-3</v>
      </c>
      <c r="AUI20">
        <v>6.6839018853647771E-3</v>
      </c>
      <c r="AUJ20">
        <v>5.2246133335735459E-3</v>
      </c>
      <c r="AUK20">
        <v>1.4803071111791713E-3</v>
      </c>
      <c r="AUL20">
        <v>5.5098652109812967E-3</v>
      </c>
      <c r="AUM20">
        <v>4.5940565519353585E-3</v>
      </c>
      <c r="AUN20">
        <v>4.8432766132494995E-3</v>
      </c>
      <c r="AUO20">
        <v>0</v>
      </c>
      <c r="AUP20">
        <v>7.0622359543476886E-3</v>
      </c>
      <c r="AUQ20">
        <v>0.13520638723993286</v>
      </c>
      <c r="AUR20">
        <v>0</v>
      </c>
      <c r="AUS20">
        <v>1.2280843985238966E-3</v>
      </c>
      <c r="AUT20">
        <v>0</v>
      </c>
      <c r="AUU20">
        <v>0</v>
      </c>
      <c r="AUV20">
        <v>2.3027333135158343E-2</v>
      </c>
      <c r="AUW20">
        <v>0</v>
      </c>
      <c r="AUX20">
        <v>1.5493680920252583E-3</v>
      </c>
      <c r="AUY20">
        <v>0</v>
      </c>
      <c r="AUZ20">
        <v>0</v>
      </c>
      <c r="AVA20">
        <v>9.7255876939337429E-3</v>
      </c>
      <c r="AVB20">
        <v>6.4977375022144557E-3</v>
      </c>
      <c r="AVC20">
        <v>2.615309318127907E-3</v>
      </c>
      <c r="AVD20">
        <v>0</v>
      </c>
      <c r="AVE20">
        <v>0</v>
      </c>
      <c r="AVF20">
        <v>0</v>
      </c>
      <c r="AVG20">
        <v>4.7613042316365352E-2</v>
      </c>
      <c r="AVH20">
        <v>8.3563786823765383E-3</v>
      </c>
      <c r="AVI20">
        <v>0</v>
      </c>
      <c r="AVJ20">
        <v>1.3169628782214695E-2</v>
      </c>
      <c r="AVK20">
        <v>0.11562609784439661</v>
      </c>
      <c r="AVL20">
        <v>0</v>
      </c>
      <c r="AVM20">
        <v>0</v>
      </c>
      <c r="AVN20">
        <v>0</v>
      </c>
      <c r="AVO20">
        <v>0</v>
      </c>
      <c r="AVP20">
        <v>0</v>
      </c>
      <c r="AVQ20">
        <v>0</v>
      </c>
      <c r="AVR20">
        <v>0</v>
      </c>
      <c r="AVS20">
        <v>0</v>
      </c>
      <c r="AVT20">
        <v>1.1920525824302859E-3</v>
      </c>
      <c r="AVU20">
        <v>0</v>
      </c>
      <c r="AVV20">
        <v>0</v>
      </c>
      <c r="AVW20">
        <v>0</v>
      </c>
      <c r="AVX20">
        <v>0</v>
      </c>
      <c r="AVY20">
        <v>0</v>
      </c>
      <c r="AVZ20">
        <v>0</v>
      </c>
      <c r="AWA20">
        <v>1.8724533763313005E-2</v>
      </c>
      <c r="AWB20">
        <v>2.2330718024015206E-2</v>
      </c>
      <c r="AWC20">
        <v>0</v>
      </c>
      <c r="AWD20">
        <v>0.75592948573590479</v>
      </c>
      <c r="AWE20">
        <v>0</v>
      </c>
      <c r="AWF20">
        <v>0</v>
      </c>
      <c r="AWG20">
        <v>0</v>
      </c>
      <c r="AWH20">
        <v>0</v>
      </c>
      <c r="AWI20">
        <v>0</v>
      </c>
      <c r="AWJ20">
        <v>0</v>
      </c>
      <c r="AWK20">
        <v>0</v>
      </c>
      <c r="AWL20">
        <v>1.7505457318812513E-2</v>
      </c>
      <c r="AWM20">
        <v>0</v>
      </c>
      <c r="AWN20">
        <v>0</v>
      </c>
      <c r="AWO20">
        <v>3.8253778086049981E-3</v>
      </c>
      <c r="AWP20">
        <v>0</v>
      </c>
      <c r="AWQ20">
        <v>0</v>
      </c>
      <c r="AWR20">
        <v>0</v>
      </c>
      <c r="AWS20">
        <v>3.6632346361837502E-4</v>
      </c>
      <c r="AWT20">
        <v>0</v>
      </c>
      <c r="AWU20">
        <v>0</v>
      </c>
      <c r="AWV20">
        <v>0</v>
      </c>
      <c r="AWW20">
        <v>0</v>
      </c>
      <c r="AWX20">
        <v>0</v>
      </c>
      <c r="AWY20">
        <v>0</v>
      </c>
      <c r="AWZ20">
        <v>0</v>
      </c>
      <c r="AXA20">
        <v>0</v>
      </c>
      <c r="AXB20">
        <v>0</v>
      </c>
      <c r="AXC20">
        <v>0</v>
      </c>
      <c r="AXD20">
        <v>0</v>
      </c>
      <c r="AXE20">
        <v>1.627437026894748E-3</v>
      </c>
      <c r="AXF20">
        <v>5.8701833719174033E-3</v>
      </c>
      <c r="AXG20">
        <v>4.2337383909992523E-4</v>
      </c>
      <c r="AXH20">
        <v>0</v>
      </c>
      <c r="AXI20">
        <v>1.1181873594383841E-2</v>
      </c>
      <c r="AXJ20">
        <v>2.3750972108371694E-3</v>
      </c>
      <c r="AXK20">
        <v>0</v>
      </c>
      <c r="AXL20">
        <v>0</v>
      </c>
      <c r="AXM20">
        <v>0</v>
      </c>
      <c r="AXN20">
        <v>0</v>
      </c>
      <c r="AXO20">
        <v>0</v>
      </c>
      <c r="AXP20">
        <v>0</v>
      </c>
      <c r="AXQ20">
        <v>1.2611135632763729E-3</v>
      </c>
      <c r="AXR20">
        <v>0</v>
      </c>
      <c r="AXS20">
        <v>2.2790123679208743E-3</v>
      </c>
      <c r="AXT20">
        <v>0</v>
      </c>
      <c r="AXU20">
        <v>0</v>
      </c>
      <c r="AXV20">
        <v>8.2572911881191088E-3</v>
      </c>
      <c r="AXW20">
        <v>1.776068268280892E-2</v>
      </c>
      <c r="AXX20">
        <v>0</v>
      </c>
      <c r="AXY20">
        <v>2.9516062683349396E-3</v>
      </c>
      <c r="AXZ20">
        <v>0</v>
      </c>
      <c r="AYA20">
        <v>0</v>
      </c>
      <c r="AYB20">
        <v>0</v>
      </c>
      <c r="AYC20">
        <v>0</v>
      </c>
      <c r="AYD20">
        <v>0</v>
      </c>
      <c r="AYE20">
        <v>0</v>
      </c>
      <c r="AYF20">
        <v>0</v>
      </c>
      <c r="AYG20">
        <v>1.2412960644248872E-2</v>
      </c>
      <c r="AYH20">
        <v>0</v>
      </c>
      <c r="AYI20">
        <v>0</v>
      </c>
      <c r="AYJ20">
        <v>0</v>
      </c>
      <c r="AYK20">
        <v>1</v>
      </c>
      <c r="AYL20">
        <v>0</v>
      </c>
      <c r="AYM20">
        <v>0</v>
      </c>
      <c r="AYN20">
        <v>9.8261765138617396E-2</v>
      </c>
      <c r="AYO20">
        <v>0</v>
      </c>
      <c r="AYP20">
        <v>0</v>
      </c>
      <c r="AYQ20">
        <v>6.5758064370839454E-3</v>
      </c>
      <c r="AYR20">
        <v>0</v>
      </c>
      <c r="AYS20">
        <v>0</v>
      </c>
      <c r="AYT20">
        <v>2.9125718009001951E-4</v>
      </c>
      <c r="AYU20">
        <v>0</v>
      </c>
      <c r="AYV20">
        <v>0</v>
      </c>
      <c r="AYW20">
        <v>0</v>
      </c>
      <c r="AYX20">
        <v>1.8475313701998865E-2</v>
      </c>
      <c r="AYY20">
        <v>0</v>
      </c>
      <c r="AYZ20">
        <v>0</v>
      </c>
      <c r="AZA20">
        <v>0</v>
      </c>
      <c r="AZB20">
        <v>0</v>
      </c>
      <c r="AZC20">
        <v>0</v>
      </c>
      <c r="AZD20">
        <v>0</v>
      </c>
      <c r="AZE20">
        <v>0</v>
      </c>
      <c r="AZF20">
        <v>0</v>
      </c>
      <c r="AZG20">
        <v>0</v>
      </c>
      <c r="AZH20">
        <v>0</v>
      </c>
      <c r="AZI20">
        <v>0</v>
      </c>
      <c r="AZJ20">
        <v>0</v>
      </c>
      <c r="AZK20">
        <v>0</v>
      </c>
      <c r="AZL20">
        <v>0</v>
      </c>
      <c r="AZM20">
        <v>8.1915331237482694E-2</v>
      </c>
      <c r="AZN20">
        <v>7.7468404601262913E-4</v>
      </c>
      <c r="AZO20">
        <v>0</v>
      </c>
      <c r="AZP20">
        <v>7.9570260540056867E-4</v>
      </c>
      <c r="AZQ20">
        <v>0</v>
      </c>
      <c r="AZR20">
        <v>0.12620143586787133</v>
      </c>
      <c r="AZS20">
        <v>0</v>
      </c>
      <c r="AZT20">
        <v>0</v>
      </c>
      <c r="AZU20">
        <v>5.3687405979479883E-3</v>
      </c>
      <c r="AZV20">
        <v>0</v>
      </c>
      <c r="AZW20">
        <v>0</v>
      </c>
      <c r="AZX20">
        <v>0</v>
      </c>
      <c r="AZY20">
        <v>5.6299712646266653E-3</v>
      </c>
      <c r="AZZ20">
        <v>5.7470746669308998E-3</v>
      </c>
      <c r="BAA20">
        <v>0</v>
      </c>
      <c r="BAB20">
        <v>0</v>
      </c>
      <c r="BAC20">
        <v>0</v>
      </c>
      <c r="BAD20">
        <v>2.4081263755896458E-3</v>
      </c>
      <c r="BAE20">
        <v>0</v>
      </c>
      <c r="BAF20">
        <v>2.6783649962917257E-3</v>
      </c>
      <c r="BAG20">
        <v>0</v>
      </c>
      <c r="BAH20">
        <v>0</v>
      </c>
      <c r="BAI20">
        <v>3.5161047204681733E-3</v>
      </c>
      <c r="BAJ20">
        <v>0</v>
      </c>
      <c r="BAK20">
        <v>0</v>
      </c>
      <c r="BAL20">
        <v>0</v>
      </c>
      <c r="BAM20">
        <v>0</v>
      </c>
      <c r="BAN20">
        <v>0</v>
      </c>
      <c r="BAO20">
        <v>1.801590804680533E-3</v>
      </c>
      <c r="BAP20">
        <v>4.3448364906212185E-3</v>
      </c>
      <c r="BAQ20">
        <v>1.6754794483528955E-3</v>
      </c>
      <c r="BAR20">
        <v>0</v>
      </c>
      <c r="BAS20">
        <v>0.44850903347655979</v>
      </c>
      <c r="BAT20">
        <v>0</v>
      </c>
      <c r="BAU20">
        <v>0</v>
      </c>
      <c r="BAV20">
        <v>0</v>
      </c>
      <c r="BAW20">
        <v>7.8270112509345749E-2</v>
      </c>
      <c r="BAX20">
        <v>0</v>
      </c>
      <c r="BAY20">
        <v>5.1045072799281769E-4</v>
      </c>
      <c r="BAZ20">
        <v>0</v>
      </c>
      <c r="BBA20">
        <v>0</v>
      </c>
      <c r="BBB20">
        <v>0</v>
      </c>
      <c r="BBC20">
        <v>0</v>
      </c>
      <c r="BBD20">
        <v>0</v>
      </c>
      <c r="BBE20">
        <v>0</v>
      </c>
      <c r="BBF20">
        <v>1.0269067586679038E-3</v>
      </c>
      <c r="BBG20">
        <v>0</v>
      </c>
      <c r="BBH20">
        <v>0</v>
      </c>
      <c r="BBI20">
        <v>0</v>
      </c>
      <c r="BBJ20">
        <v>0</v>
      </c>
      <c r="BBK20">
        <v>0</v>
      </c>
      <c r="BBL20">
        <v>6.8280291497392195E-3</v>
      </c>
      <c r="BBM20">
        <v>1.9277021610081702E-3</v>
      </c>
      <c r="BBN20">
        <v>0</v>
      </c>
      <c r="BBO20">
        <v>0</v>
      </c>
      <c r="BBP20">
        <v>6.0863742684790674E-3</v>
      </c>
      <c r="BBQ20">
        <v>2.098853287452821E-3</v>
      </c>
      <c r="BBR20">
        <v>5.7050375481550208E-5</v>
      </c>
      <c r="BBS20">
        <v>0</v>
      </c>
      <c r="BBT20">
        <v>0</v>
      </c>
      <c r="BBU20">
        <v>0</v>
      </c>
      <c r="BBV20">
        <v>0</v>
      </c>
      <c r="BBW20">
        <v>0</v>
      </c>
      <c r="BBX20">
        <v>0</v>
      </c>
      <c r="BBY20">
        <v>1.2731241686409099E-3</v>
      </c>
      <c r="BBZ20">
        <v>0</v>
      </c>
      <c r="BCA20">
        <v>0</v>
      </c>
      <c r="BCB20">
        <v>0</v>
      </c>
      <c r="BCC20">
        <v>8.3773972417644775E-4</v>
      </c>
      <c r="BCD20">
        <v>8.9689195559679198E-3</v>
      </c>
      <c r="BCE20">
        <v>0</v>
      </c>
      <c r="BCF20">
        <v>3.3659721534114624E-3</v>
      </c>
      <c r="BCG20">
        <v>0</v>
      </c>
      <c r="BCH20">
        <v>0</v>
      </c>
      <c r="BCI20">
        <v>0</v>
      </c>
      <c r="BCJ20">
        <v>3.9154573488390252E-3</v>
      </c>
      <c r="BCK20">
        <v>0</v>
      </c>
      <c r="BCL20">
        <v>0</v>
      </c>
      <c r="BCM20">
        <v>3.9289692798741289E-2</v>
      </c>
      <c r="BCN20">
        <v>1.9637339771017811E-3</v>
      </c>
      <c r="BCO20">
        <v>0</v>
      </c>
      <c r="BCP20">
        <v>0</v>
      </c>
      <c r="BCQ20">
        <v>0</v>
      </c>
      <c r="BCR20">
        <v>0</v>
      </c>
      <c r="BCS20">
        <v>1.9727419311251835E-3</v>
      </c>
      <c r="BCT20">
        <v>0</v>
      </c>
      <c r="BCU20">
        <v>0</v>
      </c>
      <c r="BCV20">
        <v>0</v>
      </c>
      <c r="BCW20">
        <v>6.2425121382180468E-3</v>
      </c>
      <c r="BCX20">
        <v>0</v>
      </c>
      <c r="BCY20">
        <v>0.11352123925426151</v>
      </c>
      <c r="BCZ20">
        <v>5.3363119634637385E-2</v>
      </c>
      <c r="BDA20">
        <v>0</v>
      </c>
      <c r="BDB20">
        <v>1.197757619978441E-2</v>
      </c>
      <c r="BDC20">
        <v>7.3865222991901852E-4</v>
      </c>
      <c r="BDD20">
        <v>8.6386279084431552E-3</v>
      </c>
      <c r="BDE20">
        <v>0.10881908725404532</v>
      </c>
      <c r="BDF20">
        <v>5.8161356477769875E-3</v>
      </c>
      <c r="BDG20">
        <v>8.3773972417644775E-4</v>
      </c>
      <c r="BDH20">
        <v>0</v>
      </c>
      <c r="BDI20">
        <v>4.7561997243566068E-3</v>
      </c>
      <c r="BDJ20">
        <v>6.8571548677482219E-2</v>
      </c>
      <c r="BDK20">
        <v>0</v>
      </c>
      <c r="BDL20">
        <v>1.044922666714709E-3</v>
      </c>
      <c r="BDM20">
        <v>0</v>
      </c>
      <c r="BDN20">
        <v>0</v>
      </c>
      <c r="BDO20">
        <v>0</v>
      </c>
      <c r="BDP20">
        <v>0</v>
      </c>
      <c r="BDQ20">
        <v>0</v>
      </c>
      <c r="BDR20">
        <v>4.0334615465455997E-2</v>
      </c>
      <c r="BDS20">
        <v>0</v>
      </c>
      <c r="BDT20">
        <v>0</v>
      </c>
      <c r="BDU20">
        <v>0</v>
      </c>
      <c r="BDV20">
        <v>0</v>
      </c>
      <c r="BDW20">
        <v>0</v>
      </c>
      <c r="BDX20">
        <v>0</v>
      </c>
      <c r="BDY20">
        <v>0</v>
      </c>
      <c r="BDZ20">
        <v>0</v>
      </c>
      <c r="BEA20">
        <v>5.5549049810983101E-4</v>
      </c>
      <c r="BEB20">
        <v>0</v>
      </c>
      <c r="BEC20">
        <v>0</v>
      </c>
      <c r="BED20">
        <v>0</v>
      </c>
      <c r="BEE20">
        <v>0</v>
      </c>
      <c r="BEF20">
        <v>0</v>
      </c>
      <c r="BEG20">
        <v>0</v>
      </c>
      <c r="BEH20">
        <v>0</v>
      </c>
      <c r="BEI20">
        <v>0.21357258459219491</v>
      </c>
      <c r="BEJ20">
        <v>0</v>
      </c>
      <c r="BEK20">
        <v>1.4118466606013109E-2</v>
      </c>
      <c r="BEL20">
        <v>0</v>
      </c>
      <c r="BEM20">
        <v>1.6995006590819694E-3</v>
      </c>
      <c r="BEN20">
        <v>0.21357258459219491</v>
      </c>
      <c r="BEO20">
        <v>0.21357258459219491</v>
      </c>
      <c r="BEP20">
        <v>1.2701215172997756E-3</v>
      </c>
      <c r="BEQ20">
        <v>3.0188656583763462E-2</v>
      </c>
      <c r="BER20">
        <v>4.5490167818183457E-3</v>
      </c>
      <c r="BES20">
        <v>0</v>
      </c>
      <c r="BET20">
        <v>0</v>
      </c>
      <c r="BEU20">
        <v>4.1346508967418233E-3</v>
      </c>
      <c r="BEV20">
        <v>0</v>
      </c>
      <c r="BEW20">
        <v>0</v>
      </c>
      <c r="BEX20">
        <v>0</v>
      </c>
      <c r="BEY20">
        <v>4.5820459465708225E-3</v>
      </c>
      <c r="BEZ20">
        <v>0</v>
      </c>
      <c r="BFA20">
        <v>3.7052717549596295E-3</v>
      </c>
      <c r="BFB20">
        <v>0</v>
      </c>
      <c r="BFC20">
        <v>0</v>
      </c>
      <c r="BFD20">
        <v>0</v>
      </c>
      <c r="BFE20">
        <v>0</v>
      </c>
      <c r="BFF20">
        <v>0</v>
      </c>
      <c r="BFG20">
        <v>0.16368653521059096</v>
      </c>
      <c r="BFH20">
        <v>0</v>
      </c>
      <c r="BFI20">
        <v>0</v>
      </c>
      <c r="BFJ20">
        <v>0</v>
      </c>
      <c r="BFK20">
        <v>0</v>
      </c>
      <c r="BFL20">
        <v>0</v>
      </c>
      <c r="BFM20">
        <v>1.4451760904879008E-2</v>
      </c>
      <c r="BFN20">
        <v>4.4259080768318422E-3</v>
      </c>
      <c r="BFO20">
        <v>0</v>
      </c>
      <c r="BFP20">
        <v>0.16368653521059096</v>
      </c>
      <c r="BFQ20">
        <v>0</v>
      </c>
      <c r="BFR20">
        <v>0.25512327385081024</v>
      </c>
      <c r="BFS20">
        <v>0</v>
      </c>
      <c r="BFT20">
        <v>0.22150859208681264</v>
      </c>
      <c r="BFU20">
        <v>6.5283645458940248E-2</v>
      </c>
      <c r="BFV20">
        <v>0</v>
      </c>
      <c r="BFW20">
        <v>7.3902155603397803</v>
      </c>
      <c r="BFX20">
        <v>0</v>
      </c>
      <c r="BFY20">
        <v>6.2214935788301069E-3</v>
      </c>
      <c r="BFZ20">
        <v>3.4337269809241562</v>
      </c>
      <c r="BGA20">
        <v>7.9719882656385588</v>
      </c>
      <c r="BGB20">
        <v>15.201522944760223</v>
      </c>
      <c r="BGC20">
        <v>0</v>
      </c>
      <c r="BGD20">
        <v>0.15472662360864645</v>
      </c>
      <c r="BGE20">
        <v>0</v>
      </c>
      <c r="BGF20">
        <v>7.7396340969075689E-2</v>
      </c>
      <c r="BGG20">
        <v>9.2181396172820603E-4</v>
      </c>
      <c r="BGH20">
        <v>3.5373604893120625</v>
      </c>
      <c r="BGI20">
        <v>3.5373604893120625</v>
      </c>
      <c r="BGJ20">
        <v>0</v>
      </c>
      <c r="BGK20">
        <v>6.7529628662108638E-3</v>
      </c>
      <c r="BGL20">
        <v>0</v>
      </c>
      <c r="BGM20">
        <v>0</v>
      </c>
      <c r="BGN20">
        <v>3.594173655337663E-3</v>
      </c>
      <c r="BGO20">
        <v>4.0235527971198569E-4</v>
      </c>
      <c r="BGP20">
        <v>8.8067763835466724E-3</v>
      </c>
      <c r="BGQ20">
        <v>3.5373604893120625</v>
      </c>
      <c r="BGR20">
        <v>3.0356805058866978E-3</v>
      </c>
      <c r="BGS20">
        <v>1.6271367617606346E-2</v>
      </c>
      <c r="BGT20">
        <v>3.5373604893120625</v>
      </c>
      <c r="BGU20">
        <v>7.1676290164215006E-2</v>
      </c>
      <c r="BGV20">
        <v>1.3295740138542332E-2</v>
      </c>
      <c r="BGW20">
        <v>0</v>
      </c>
      <c r="BGX20">
        <v>0</v>
      </c>
      <c r="BGY20">
        <v>2.1498983602521028E-3</v>
      </c>
      <c r="BGZ20">
        <v>3.834385762628401E-3</v>
      </c>
      <c r="BHA20">
        <v>0</v>
      </c>
      <c r="BHB20">
        <v>0</v>
      </c>
      <c r="BHC20">
        <v>0</v>
      </c>
      <c r="BHD20">
        <v>0</v>
      </c>
      <c r="BHE20">
        <v>5.9992973795861748E-3</v>
      </c>
      <c r="BHF20">
        <v>0</v>
      </c>
      <c r="BHG20">
        <v>5.8101303450947186E-3</v>
      </c>
      <c r="BHH20">
        <v>0</v>
      </c>
      <c r="BHI20">
        <v>6.2725386516293887E-3</v>
      </c>
      <c r="BHJ20">
        <v>4.5520194331594797E-3</v>
      </c>
      <c r="BHK20">
        <v>1.5373574866607213E-3</v>
      </c>
      <c r="BHL20">
        <v>0</v>
      </c>
      <c r="BHM20">
        <v>0</v>
      </c>
      <c r="BHN20">
        <v>1.1292971694005807E-2</v>
      </c>
      <c r="BHO20">
        <v>0</v>
      </c>
      <c r="BHP20">
        <v>6.7229363527995219E-3</v>
      </c>
      <c r="BHQ20">
        <v>0</v>
      </c>
      <c r="BHR20">
        <v>9.0079540234026648E-6</v>
      </c>
      <c r="BHS20">
        <v>0</v>
      </c>
      <c r="BHT20">
        <v>1.7025033104231036E-3</v>
      </c>
      <c r="BHU20">
        <v>0</v>
      </c>
      <c r="BHV20">
        <v>0</v>
      </c>
      <c r="BHW20">
        <v>0</v>
      </c>
      <c r="BHX20">
        <v>1.5193415786139161E-3</v>
      </c>
      <c r="BHY20">
        <v>0</v>
      </c>
      <c r="BHZ20">
        <v>0</v>
      </c>
      <c r="BIA20">
        <v>0</v>
      </c>
      <c r="BIB20">
        <v>3.1467786055086643E-3</v>
      </c>
      <c r="BIC20">
        <v>9.7406009506394147E-3</v>
      </c>
      <c r="BID20">
        <v>7.026204138254078E-4</v>
      </c>
      <c r="BIE20">
        <v>0.63709655625917683</v>
      </c>
      <c r="BIF20">
        <v>1.8075961073628014E-3</v>
      </c>
      <c r="BIG20">
        <v>0</v>
      </c>
      <c r="BIH20">
        <v>0</v>
      </c>
      <c r="BII20">
        <v>2.0057710958776599E-3</v>
      </c>
      <c r="BIJ20">
        <v>0</v>
      </c>
      <c r="BIK20">
        <v>0</v>
      </c>
      <c r="BIL20">
        <v>0</v>
      </c>
      <c r="BIM20">
        <v>0</v>
      </c>
      <c r="BIN20">
        <v>0</v>
      </c>
      <c r="BIO20">
        <v>0</v>
      </c>
      <c r="BIP20">
        <v>0</v>
      </c>
      <c r="BIQ20">
        <v>0</v>
      </c>
      <c r="BIR20">
        <v>1.5517702130981657E-2</v>
      </c>
      <c r="BIS20">
        <v>0</v>
      </c>
      <c r="BIT20">
        <v>0</v>
      </c>
      <c r="BIU20">
        <v>0</v>
      </c>
      <c r="BIV20">
        <v>0</v>
      </c>
      <c r="BIW20">
        <v>3.3029164752476437E-3</v>
      </c>
      <c r="BIX20">
        <v>0</v>
      </c>
      <c r="BIY20">
        <v>1.9084851924249111E-2</v>
      </c>
      <c r="BIZ20">
        <v>0</v>
      </c>
      <c r="BJA20">
        <v>0</v>
      </c>
      <c r="BJB20">
        <v>0.10713159720032789</v>
      </c>
      <c r="BJC20">
        <v>4.4060905779803566E-2</v>
      </c>
      <c r="BJD20">
        <v>0</v>
      </c>
      <c r="BJE20">
        <v>0</v>
      </c>
      <c r="BJF20">
        <v>1.0647401655661949E-2</v>
      </c>
      <c r="BJG20">
        <v>0</v>
      </c>
      <c r="BJH20">
        <v>0</v>
      </c>
      <c r="BJI20">
        <v>0</v>
      </c>
      <c r="BJJ20">
        <v>0</v>
      </c>
      <c r="BJK20">
        <v>0</v>
      </c>
      <c r="BJL20">
        <v>1.0629385747615145E-3</v>
      </c>
      <c r="BJM20">
        <v>0</v>
      </c>
      <c r="BJN20">
        <v>0</v>
      </c>
      <c r="BJO20">
        <v>0</v>
      </c>
      <c r="BJP20">
        <v>0</v>
      </c>
      <c r="BJQ20">
        <v>6.0653557090911275E-3</v>
      </c>
      <c r="BJR20">
        <v>1.0956674743798774E-2</v>
      </c>
      <c r="BJS20">
        <v>0</v>
      </c>
      <c r="BJT20">
        <v>9.5904683835827034E-3</v>
      </c>
      <c r="BJU20">
        <v>0</v>
      </c>
      <c r="BJV20">
        <v>0</v>
      </c>
      <c r="BJW20">
        <v>0</v>
      </c>
      <c r="BJX20">
        <v>1.2538981921036274</v>
      </c>
      <c r="BJY20">
        <v>0</v>
      </c>
      <c r="BJZ20">
        <v>1.5073309732493792E-3</v>
      </c>
      <c r="BKA20">
        <v>8.7377154027005847E-4</v>
      </c>
      <c r="BKB20">
        <v>0</v>
      </c>
      <c r="BKC20">
        <v>0</v>
      </c>
      <c r="BKD20">
        <v>0</v>
      </c>
      <c r="BKE20">
        <v>0</v>
      </c>
      <c r="BKF20">
        <v>2.1288798008641629E-3</v>
      </c>
      <c r="BKG20">
        <v>0</v>
      </c>
      <c r="BKH20">
        <v>0</v>
      </c>
      <c r="BKI20">
        <v>0</v>
      </c>
      <c r="BKJ20">
        <v>0</v>
      </c>
      <c r="BKK20">
        <v>0</v>
      </c>
      <c r="BKL20">
        <v>8.8277949429346107E-4</v>
      </c>
      <c r="BKM20">
        <v>0</v>
      </c>
      <c r="BKN20">
        <v>0</v>
      </c>
      <c r="BKO20">
        <v>0</v>
      </c>
      <c r="BKP20">
        <v>2.9335903602881346E-3</v>
      </c>
      <c r="BKQ20">
        <v>0</v>
      </c>
      <c r="BKR20">
        <v>0</v>
      </c>
      <c r="BKS20">
        <v>0.17234618167842206</v>
      </c>
      <c r="BKT20">
        <v>0</v>
      </c>
      <c r="BKU20">
        <v>1.7005846162161189</v>
      </c>
      <c r="BKV20">
        <v>0</v>
      </c>
      <c r="BKW20">
        <v>0</v>
      </c>
      <c r="BKX20">
        <v>0</v>
      </c>
      <c r="BKY20">
        <v>0</v>
      </c>
      <c r="BKZ20">
        <v>3.6812505442305556E-3</v>
      </c>
      <c r="BLA20">
        <v>0</v>
      </c>
      <c r="BLB20">
        <v>0</v>
      </c>
      <c r="BLC20">
        <v>0</v>
      </c>
      <c r="BLD20">
        <v>4.4679451956077219E-3</v>
      </c>
      <c r="BLE20">
        <v>3.3191307924897683E-2</v>
      </c>
      <c r="BLF20">
        <v>0</v>
      </c>
      <c r="BLG20">
        <v>0</v>
      </c>
      <c r="BLH20">
        <v>0</v>
      </c>
      <c r="BLI20">
        <v>0</v>
      </c>
      <c r="BLJ20">
        <v>0</v>
      </c>
      <c r="BLK20">
        <v>0</v>
      </c>
      <c r="BLL20">
        <v>0</v>
      </c>
      <c r="BLM20">
        <v>0</v>
      </c>
      <c r="BLN20">
        <v>0</v>
      </c>
      <c r="BLO20">
        <v>2.1048585901350895E-3</v>
      </c>
      <c r="BLP20">
        <v>0</v>
      </c>
      <c r="BLQ20">
        <v>7.4195514639426611E-3</v>
      </c>
      <c r="BLR20">
        <v>0</v>
      </c>
      <c r="BLS20">
        <v>0</v>
      </c>
      <c r="BLT20">
        <v>0</v>
      </c>
      <c r="BLU20">
        <v>4.318413158819237E-2</v>
      </c>
      <c r="BLV20">
        <v>2.6903756016562626E-3</v>
      </c>
      <c r="BLW20">
        <v>1.4169511678812391E-2</v>
      </c>
      <c r="BLX20">
        <v>0</v>
      </c>
      <c r="BLY20">
        <v>0</v>
      </c>
      <c r="BLZ20">
        <v>0</v>
      </c>
      <c r="BMA20">
        <v>0</v>
      </c>
      <c r="BMB20">
        <v>0</v>
      </c>
      <c r="BMC20">
        <v>7.2694188968859499E-2</v>
      </c>
      <c r="BMD20">
        <v>0</v>
      </c>
      <c r="BME20">
        <v>0</v>
      </c>
      <c r="BMF20">
        <v>0</v>
      </c>
      <c r="BMG20">
        <v>0</v>
      </c>
      <c r="BMH20">
        <v>0</v>
      </c>
      <c r="BMI20">
        <v>0</v>
      </c>
      <c r="BMJ20">
        <v>0</v>
      </c>
      <c r="BMK20">
        <v>0</v>
      </c>
      <c r="BML20">
        <v>0</v>
      </c>
      <c r="BMM20">
        <v>0</v>
      </c>
      <c r="BMN20">
        <v>0</v>
      </c>
      <c r="BMO20">
        <v>0</v>
      </c>
      <c r="BMP20">
        <v>0</v>
      </c>
      <c r="BMQ20">
        <v>0</v>
      </c>
      <c r="BMR20">
        <v>0</v>
      </c>
      <c r="BMS20">
        <v>0</v>
      </c>
      <c r="BMT20">
        <v>0</v>
      </c>
      <c r="BMU20">
        <v>0</v>
      </c>
      <c r="BMV20">
        <v>0</v>
      </c>
      <c r="BMW20">
        <v>0</v>
      </c>
      <c r="BMX20">
        <v>0</v>
      </c>
    </row>
    <row r="21" spans="1:1714" x14ac:dyDescent="0.15">
      <c r="A21" t="s">
        <v>596</v>
      </c>
      <c r="B21">
        <v>1</v>
      </c>
      <c r="C21">
        <v>10.447377511159598</v>
      </c>
      <c r="D21">
        <v>25.29</v>
      </c>
      <c r="E21">
        <v>0.42</v>
      </c>
      <c r="F21">
        <v>1.23</v>
      </c>
      <c r="G21">
        <f t="shared" si="0"/>
        <v>1.66073546856465</v>
      </c>
      <c r="H21">
        <f t="shared" si="1"/>
        <v>4.8635824436536179</v>
      </c>
      <c r="I21">
        <v>15.701750000000001</v>
      </c>
      <c r="J21">
        <v>39.327500000000001</v>
      </c>
      <c r="K21">
        <v>2.2934708481638219E-3</v>
      </c>
      <c r="L21">
        <v>6.4600207393290549E-3</v>
      </c>
      <c r="M21">
        <v>4.4327980344347597E-3</v>
      </c>
      <c r="N21">
        <v>4.3206935530581171E-3</v>
      </c>
      <c r="O21">
        <v>3.7893650215334022E-2</v>
      </c>
      <c r="P21">
        <v>9.7180572293377426E-2</v>
      </c>
      <c r="Q21">
        <v>0</v>
      </c>
      <c r="R21">
        <v>0.37312575320198427</v>
      </c>
      <c r="S21">
        <v>0</v>
      </c>
      <c r="T21">
        <v>1.6418635501620844E-3</v>
      </c>
      <c r="U21">
        <v>0</v>
      </c>
      <c r="V21">
        <v>4.976971871117215E-3</v>
      </c>
      <c r="W21">
        <v>0</v>
      </c>
      <c r="X21">
        <v>0</v>
      </c>
      <c r="Y21">
        <v>0</v>
      </c>
      <c r="Z21">
        <v>2.483581364498379E-2</v>
      </c>
      <c r="AA21">
        <v>0</v>
      </c>
      <c r="AB21">
        <v>0</v>
      </c>
      <c r="AC21">
        <v>1.1280513438524705E-3</v>
      </c>
      <c r="AD21">
        <v>5.1381220630961387E-3</v>
      </c>
      <c r="AE21">
        <v>2.2023859570452996E-3</v>
      </c>
      <c r="AF21">
        <v>0</v>
      </c>
      <c r="AG21">
        <v>3.2753192642209203E-2</v>
      </c>
      <c r="AH21">
        <v>1.2681819455732744E-3</v>
      </c>
      <c r="AI21">
        <v>0</v>
      </c>
      <c r="AJ21">
        <v>0</v>
      </c>
      <c r="AK21">
        <v>0</v>
      </c>
      <c r="AL21">
        <v>9.0907392356342778E-2</v>
      </c>
      <c r="AM21">
        <v>0</v>
      </c>
      <c r="AN21">
        <v>2.1253141260988576E-3</v>
      </c>
      <c r="AO21">
        <v>0</v>
      </c>
      <c r="AP21">
        <v>0</v>
      </c>
      <c r="AQ21">
        <v>0</v>
      </c>
      <c r="AR21">
        <v>0</v>
      </c>
      <c r="AS21">
        <v>3.8288351410180957E-2</v>
      </c>
      <c r="AT21">
        <v>3.8288351410180957E-2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2.807283054473436E-3</v>
      </c>
      <c r="BJ21">
        <v>1.9454798538904926E-3</v>
      </c>
      <c r="BK21">
        <v>0</v>
      </c>
      <c r="BL21">
        <v>0</v>
      </c>
      <c r="BM21">
        <v>0.20371953327167586</v>
      </c>
      <c r="BN21">
        <v>3.6317180945974982E-3</v>
      </c>
      <c r="BO21">
        <v>0</v>
      </c>
      <c r="BP21">
        <v>0</v>
      </c>
      <c r="BQ21">
        <v>0</v>
      </c>
      <c r="BR21">
        <v>8.3952944143942148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1.8289379034593576E-2</v>
      </c>
      <c r="CA21">
        <v>0</v>
      </c>
      <c r="CB21">
        <v>0</v>
      </c>
      <c r="CC21">
        <v>0</v>
      </c>
      <c r="CD21">
        <v>0.17773231318255281</v>
      </c>
      <c r="CE21">
        <v>4.6133329596517288E-2</v>
      </c>
      <c r="CF21">
        <v>3.3255327298375416E-2</v>
      </c>
      <c r="CG21">
        <v>0</v>
      </c>
      <c r="CH21">
        <v>5.8494950627317994</v>
      </c>
      <c r="CI21">
        <v>0</v>
      </c>
      <c r="CJ21">
        <v>0</v>
      </c>
      <c r="CK21">
        <v>4.6133329596517288E-2</v>
      </c>
      <c r="CL21">
        <v>0</v>
      </c>
      <c r="CM21">
        <v>0</v>
      </c>
      <c r="CN21">
        <v>0</v>
      </c>
      <c r="CO21">
        <v>0</v>
      </c>
      <c r="CP21">
        <v>1.4143848733686463E-2</v>
      </c>
      <c r="CQ21">
        <v>1.4143848733686463E-2</v>
      </c>
      <c r="CR21">
        <v>1.4143848733686463E-2</v>
      </c>
      <c r="CS21">
        <v>2.041235765066375E-3</v>
      </c>
      <c r="CT21">
        <v>0</v>
      </c>
      <c r="CU21">
        <v>1.5963211046028231E-2</v>
      </c>
      <c r="CV21">
        <v>0</v>
      </c>
      <c r="CW21">
        <v>0</v>
      </c>
      <c r="CX21">
        <v>3.4145156619302523E-3</v>
      </c>
      <c r="CY21">
        <v>0.16424007174686808</v>
      </c>
      <c r="CZ21">
        <v>0</v>
      </c>
      <c r="DA21">
        <v>2.445279000028026E-3</v>
      </c>
      <c r="DB21">
        <v>0</v>
      </c>
      <c r="DC21">
        <v>0</v>
      </c>
      <c r="DD21">
        <v>9.559242547387499E-3</v>
      </c>
      <c r="DE21">
        <v>0</v>
      </c>
      <c r="DF21">
        <v>1.4293321375521988E-3</v>
      </c>
      <c r="DG21">
        <v>0</v>
      </c>
      <c r="DH21">
        <v>0</v>
      </c>
      <c r="DI21">
        <v>2.8353091748175966E-2</v>
      </c>
      <c r="DJ21">
        <v>1.1705576263744476E-2</v>
      </c>
      <c r="DK21">
        <v>0</v>
      </c>
      <c r="DL21">
        <v>0</v>
      </c>
      <c r="DM21">
        <v>0</v>
      </c>
      <c r="DN21">
        <v>0</v>
      </c>
      <c r="DO21">
        <v>0.11348710331362163</v>
      </c>
      <c r="DP21">
        <v>1.8410825556084937E-2</v>
      </c>
      <c r="DQ21">
        <v>0</v>
      </c>
      <c r="DR21">
        <v>0</v>
      </c>
      <c r="DS21">
        <v>0.25545341591696796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1.735517502312155E-2</v>
      </c>
      <c r="EK21">
        <v>0</v>
      </c>
      <c r="EL21">
        <v>0.58928654839643879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1.9704698111973694E-2</v>
      </c>
      <c r="EU21">
        <v>0</v>
      </c>
      <c r="EV21">
        <v>0</v>
      </c>
      <c r="EW21">
        <v>1.2284782750857132E-3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5.4650934671113477E-4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1.0019338023037471E-3</v>
      </c>
      <c r="FN21">
        <v>1.216333622936577E-2</v>
      </c>
      <c r="FO21">
        <v>1.7165998710798464E-3</v>
      </c>
      <c r="FP21">
        <v>0</v>
      </c>
      <c r="FQ21">
        <v>2.5022654447278195E-2</v>
      </c>
      <c r="FR21">
        <v>3.8232299169492635E-3</v>
      </c>
      <c r="FS21">
        <v>2.7348822435843538E-3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5.3950281662509456E-4</v>
      </c>
      <c r="FZ21">
        <v>0</v>
      </c>
      <c r="GA21">
        <v>1.5134104985846809E-3</v>
      </c>
      <c r="GB21">
        <v>0</v>
      </c>
      <c r="GC21">
        <v>0</v>
      </c>
      <c r="GD21">
        <v>7.3405080201414388E-3</v>
      </c>
      <c r="GE21">
        <v>3.3353418719579982E-2</v>
      </c>
      <c r="GF21">
        <v>3.505600553048775E-3</v>
      </c>
      <c r="GG21">
        <v>3.70411890548658E-3</v>
      </c>
      <c r="GH21">
        <v>0</v>
      </c>
      <c r="GI21">
        <v>0</v>
      </c>
      <c r="GJ21">
        <v>0</v>
      </c>
      <c r="GK21">
        <v>0</v>
      </c>
      <c r="GL21">
        <v>0</v>
      </c>
      <c r="GM21">
        <v>0</v>
      </c>
      <c r="GN21">
        <v>0</v>
      </c>
      <c r="GO21">
        <v>1.1677550143400316E-2</v>
      </c>
      <c r="GP21">
        <v>0</v>
      </c>
      <c r="GQ21">
        <v>0</v>
      </c>
      <c r="GR21">
        <v>0</v>
      </c>
      <c r="GS21">
        <v>1</v>
      </c>
      <c r="GT21">
        <v>0</v>
      </c>
      <c r="GU21">
        <v>0</v>
      </c>
      <c r="GV21">
        <v>0.10396756443672169</v>
      </c>
      <c r="GW21">
        <v>2.4406079799706658E-3</v>
      </c>
      <c r="GX21">
        <v>0</v>
      </c>
      <c r="GY21">
        <v>2.781592444157955E-3</v>
      </c>
      <c r="GZ21">
        <v>0</v>
      </c>
      <c r="HA21">
        <v>0</v>
      </c>
      <c r="HB21">
        <v>0</v>
      </c>
      <c r="HC21">
        <v>0</v>
      </c>
      <c r="HD21">
        <v>0</v>
      </c>
      <c r="HE21">
        <v>0</v>
      </c>
      <c r="HF21">
        <v>1.4489504217931111E-2</v>
      </c>
      <c r="HG21">
        <v>4.0894780602187906E-3</v>
      </c>
      <c r="HH21">
        <v>0</v>
      </c>
      <c r="HI21">
        <v>0</v>
      </c>
      <c r="HJ21">
        <v>0</v>
      </c>
      <c r="HK21">
        <v>0</v>
      </c>
      <c r="HL21">
        <v>0</v>
      </c>
      <c r="HM21">
        <v>0</v>
      </c>
      <c r="HN21">
        <v>0</v>
      </c>
      <c r="HO21">
        <v>0</v>
      </c>
      <c r="HP21">
        <v>0</v>
      </c>
      <c r="HQ21">
        <v>0</v>
      </c>
      <c r="HR21">
        <v>0</v>
      </c>
      <c r="HS21">
        <v>0</v>
      </c>
      <c r="HT21">
        <v>0</v>
      </c>
      <c r="HU21">
        <v>0.1306040563138178</v>
      </c>
      <c r="HV21">
        <v>1.4293321375521988E-3</v>
      </c>
      <c r="HW21">
        <v>0</v>
      </c>
      <c r="HX21">
        <v>0</v>
      </c>
      <c r="HY21">
        <v>0</v>
      </c>
      <c r="HZ21">
        <v>0.19665227992489001</v>
      </c>
      <c r="IA21">
        <v>0</v>
      </c>
      <c r="IB21">
        <v>0</v>
      </c>
      <c r="IC21">
        <v>0</v>
      </c>
      <c r="ID21">
        <v>0</v>
      </c>
      <c r="IE21">
        <v>0</v>
      </c>
      <c r="IF21">
        <v>0</v>
      </c>
      <c r="IG21">
        <v>1.3055501060321552E-3</v>
      </c>
      <c r="IH21">
        <v>1.3569313266631167E-3</v>
      </c>
      <c r="II21">
        <v>3.6410601347122186E-3</v>
      </c>
      <c r="IJ21">
        <v>0</v>
      </c>
      <c r="IK21">
        <v>0</v>
      </c>
      <c r="IL21">
        <v>1.2751884756593145E-3</v>
      </c>
      <c r="IM21">
        <v>0</v>
      </c>
      <c r="IN21">
        <v>6.2124566762889681E-4</v>
      </c>
      <c r="IO21">
        <v>0</v>
      </c>
      <c r="IP21">
        <v>0</v>
      </c>
      <c r="IQ21">
        <v>0</v>
      </c>
      <c r="IR21">
        <v>8.1042197995198195E-4</v>
      </c>
      <c r="IS21">
        <v>0</v>
      </c>
      <c r="IT21">
        <v>0</v>
      </c>
      <c r="IU21">
        <v>0</v>
      </c>
      <c r="IV21">
        <v>0</v>
      </c>
      <c r="IW21">
        <v>1.882421083116131E-3</v>
      </c>
      <c r="IX21">
        <v>0</v>
      </c>
      <c r="IY21">
        <v>1.8427174126285698E-3</v>
      </c>
      <c r="IZ21">
        <v>0</v>
      </c>
      <c r="JA21">
        <v>0.1212456676288968</v>
      </c>
      <c r="JB21">
        <v>0</v>
      </c>
      <c r="JC21">
        <v>0</v>
      </c>
      <c r="JD21">
        <v>0</v>
      </c>
      <c r="JE21">
        <v>2.063890212344572E-2</v>
      </c>
      <c r="JF21">
        <v>0</v>
      </c>
      <c r="JG21">
        <v>1.2845305157740347E-3</v>
      </c>
      <c r="JH21">
        <v>0</v>
      </c>
      <c r="JI21">
        <v>1.0579860429920686E-3</v>
      </c>
      <c r="JJ21">
        <v>0</v>
      </c>
      <c r="JK21">
        <v>0</v>
      </c>
      <c r="JL21">
        <v>0</v>
      </c>
      <c r="JM21">
        <v>0</v>
      </c>
      <c r="JN21">
        <v>1.0673280831067888E-3</v>
      </c>
      <c r="JO21">
        <v>0</v>
      </c>
      <c r="JP21">
        <v>0</v>
      </c>
      <c r="JQ21">
        <v>0</v>
      </c>
      <c r="JR21">
        <v>0</v>
      </c>
      <c r="JS21">
        <v>0</v>
      </c>
      <c r="JT21">
        <v>3.2930691404388888E-3</v>
      </c>
      <c r="JU21">
        <v>1.9945255644927737E-3</v>
      </c>
      <c r="JV21">
        <v>0</v>
      </c>
      <c r="JW21">
        <v>0</v>
      </c>
      <c r="JX21">
        <v>6.1984436161168872E-3</v>
      </c>
      <c r="JY21">
        <v>2.0295582149229747E-3</v>
      </c>
      <c r="JZ21">
        <v>0</v>
      </c>
      <c r="KA21">
        <v>0</v>
      </c>
      <c r="KB21">
        <v>0</v>
      </c>
      <c r="KC21">
        <v>0</v>
      </c>
      <c r="KD21">
        <v>0</v>
      </c>
      <c r="KE21">
        <v>0</v>
      </c>
      <c r="KF21">
        <v>0</v>
      </c>
      <c r="KG21">
        <v>0</v>
      </c>
      <c r="KH21">
        <v>0</v>
      </c>
      <c r="KI21">
        <v>0</v>
      </c>
      <c r="KJ21">
        <v>0</v>
      </c>
      <c r="KK21">
        <v>0</v>
      </c>
      <c r="KL21">
        <v>0</v>
      </c>
      <c r="KM21">
        <v>0</v>
      </c>
      <c r="KN21">
        <v>0</v>
      </c>
      <c r="KO21">
        <v>0</v>
      </c>
      <c r="KP21">
        <v>0</v>
      </c>
      <c r="KQ21">
        <v>0</v>
      </c>
      <c r="KR21">
        <v>0</v>
      </c>
      <c r="KS21">
        <v>0</v>
      </c>
      <c r="KT21">
        <v>0</v>
      </c>
      <c r="KU21">
        <v>3.2440234298366077E-3</v>
      </c>
      <c r="KV21">
        <v>0</v>
      </c>
      <c r="KW21">
        <v>0</v>
      </c>
      <c r="KX21">
        <v>0</v>
      </c>
      <c r="KY21">
        <v>0</v>
      </c>
      <c r="KZ21">
        <v>2.58307409172015E-3</v>
      </c>
      <c r="LA21">
        <v>0</v>
      </c>
      <c r="LB21">
        <v>4.507534355352522E-4</v>
      </c>
      <c r="LC21">
        <v>0</v>
      </c>
      <c r="LD21">
        <v>0</v>
      </c>
      <c r="LE21">
        <v>0</v>
      </c>
      <c r="LF21">
        <v>0</v>
      </c>
      <c r="LG21">
        <v>0</v>
      </c>
      <c r="LH21">
        <v>0</v>
      </c>
      <c r="LI21">
        <v>0</v>
      </c>
      <c r="LJ21">
        <v>0</v>
      </c>
      <c r="LK21">
        <v>0</v>
      </c>
      <c r="LL21">
        <v>0</v>
      </c>
      <c r="LM21">
        <v>0</v>
      </c>
      <c r="LN21">
        <v>0</v>
      </c>
      <c r="LO21">
        <v>0</v>
      </c>
      <c r="LP21">
        <v>0</v>
      </c>
      <c r="LQ21">
        <v>0</v>
      </c>
      <c r="LR21">
        <v>0</v>
      </c>
      <c r="LS21">
        <v>0</v>
      </c>
      <c r="LT21">
        <v>6.4460076791569745E-4</v>
      </c>
      <c r="LU21">
        <v>0</v>
      </c>
      <c r="LV21">
        <v>1.5087394785273209E-3</v>
      </c>
      <c r="LW21">
        <v>4.9512812608017338E-4</v>
      </c>
      <c r="LX21">
        <v>0</v>
      </c>
      <c r="LY21">
        <v>6.9364647851797873E-4</v>
      </c>
      <c r="LZ21">
        <v>6.8663994843193854E-3</v>
      </c>
      <c r="MA21">
        <v>9.3420401147202526E-6</v>
      </c>
      <c r="MB21">
        <v>0</v>
      </c>
      <c r="MC21">
        <v>0</v>
      </c>
      <c r="MD21">
        <v>0</v>
      </c>
      <c r="ME21">
        <v>0</v>
      </c>
      <c r="MF21">
        <v>0</v>
      </c>
      <c r="MG21">
        <v>0</v>
      </c>
      <c r="MH21">
        <v>0</v>
      </c>
      <c r="MI21">
        <v>0</v>
      </c>
      <c r="MJ21">
        <v>0</v>
      </c>
      <c r="MK21">
        <v>0</v>
      </c>
      <c r="ML21">
        <v>0</v>
      </c>
      <c r="MM21">
        <v>0</v>
      </c>
      <c r="MN21">
        <v>0</v>
      </c>
      <c r="MO21">
        <v>0</v>
      </c>
      <c r="MP21">
        <v>0</v>
      </c>
      <c r="MQ21">
        <v>0.23052651738086563</v>
      </c>
      <c r="MR21">
        <v>0</v>
      </c>
      <c r="MS21">
        <v>1.2151658679222369E-2</v>
      </c>
      <c r="MT21">
        <v>0</v>
      </c>
      <c r="MU21">
        <v>1.7306129312519268E-3</v>
      </c>
      <c r="MV21">
        <v>0.23052651738086563</v>
      </c>
      <c r="MW21">
        <v>0.23052651738086563</v>
      </c>
      <c r="MX21">
        <v>1.2681819455732744E-3</v>
      </c>
      <c r="MY21">
        <v>3.0326597722410621E-2</v>
      </c>
      <c r="MZ21">
        <v>4.6803620974748463E-3</v>
      </c>
      <c r="NA21">
        <v>0</v>
      </c>
      <c r="NB21">
        <v>0</v>
      </c>
      <c r="NC21">
        <v>4.4888502751230814E-3</v>
      </c>
      <c r="ND21">
        <v>0</v>
      </c>
      <c r="NE21">
        <v>0</v>
      </c>
      <c r="NF21">
        <v>0</v>
      </c>
      <c r="NG21">
        <v>4.4888502751230814E-3</v>
      </c>
      <c r="NH21">
        <v>0</v>
      </c>
      <c r="NI21">
        <v>4.4888502751230814E-3</v>
      </c>
      <c r="NJ21">
        <v>0</v>
      </c>
      <c r="NK21">
        <v>0</v>
      </c>
      <c r="NL21">
        <v>0</v>
      </c>
      <c r="NM21">
        <v>0</v>
      </c>
      <c r="NN21">
        <v>0</v>
      </c>
      <c r="NO21">
        <v>0.10837934288089833</v>
      </c>
      <c r="NP21">
        <v>0</v>
      </c>
      <c r="NQ21">
        <v>0</v>
      </c>
      <c r="NR21">
        <v>0</v>
      </c>
      <c r="NS21">
        <v>0</v>
      </c>
      <c r="NT21">
        <v>0</v>
      </c>
      <c r="NU21">
        <v>1.2277776220771091E-2</v>
      </c>
      <c r="NV21">
        <v>0</v>
      </c>
      <c r="NW21">
        <v>0</v>
      </c>
      <c r="NX21">
        <v>0.11041357211587867</v>
      </c>
      <c r="NY21">
        <v>0</v>
      </c>
      <c r="NZ21">
        <v>3.5803368739665367E-3</v>
      </c>
      <c r="OA21">
        <v>0</v>
      </c>
      <c r="OB21">
        <v>0.13645217342563268</v>
      </c>
      <c r="OC21">
        <v>3.6996814364320882E-2</v>
      </c>
      <c r="OD21">
        <v>0</v>
      </c>
      <c r="OE21">
        <v>5.0265500780060348</v>
      </c>
      <c r="OF21">
        <v>5.0265500780060348</v>
      </c>
      <c r="OG21">
        <v>6.5254150201320962E-3</v>
      </c>
      <c r="OH21">
        <v>2.1931233242715544</v>
      </c>
      <c r="OI21">
        <v>0</v>
      </c>
      <c r="OJ21">
        <v>0</v>
      </c>
      <c r="OK21">
        <v>0</v>
      </c>
      <c r="OL21">
        <v>0.1938169707500724</v>
      </c>
      <c r="OM21">
        <v>0</v>
      </c>
      <c r="ON21">
        <v>0.15693459637715684</v>
      </c>
      <c r="OO21">
        <v>0</v>
      </c>
      <c r="OP21">
        <v>0</v>
      </c>
      <c r="OQ21">
        <v>4.5264706706650601</v>
      </c>
      <c r="OR21">
        <v>0</v>
      </c>
      <c r="OS21">
        <v>1.1114692226488421E-2</v>
      </c>
      <c r="OT21">
        <v>0</v>
      </c>
      <c r="OU21">
        <v>0</v>
      </c>
      <c r="OV21">
        <v>4.8251637192530108E-3</v>
      </c>
      <c r="OW21">
        <v>9.2719748138598505E-4</v>
      </c>
      <c r="OX21">
        <v>1.3221322272357838E-2</v>
      </c>
      <c r="OY21">
        <v>4.5264706706650601</v>
      </c>
      <c r="OZ21">
        <v>3.1365899685173249E-3</v>
      </c>
      <c r="PA21">
        <v>2.2680137888512093E-2</v>
      </c>
      <c r="PB21">
        <v>4.5174836280746993</v>
      </c>
      <c r="PC21">
        <v>0.10014900553982979</v>
      </c>
      <c r="PD21">
        <v>1.9879861364124698E-2</v>
      </c>
      <c r="PE21">
        <v>1.2331492951430734E-3</v>
      </c>
      <c r="PF21">
        <v>0</v>
      </c>
      <c r="PG21">
        <v>5.4604224470539879E-3</v>
      </c>
      <c r="PH21">
        <v>0</v>
      </c>
      <c r="PI21">
        <v>2.2117279971600196E-3</v>
      </c>
      <c r="PJ21">
        <v>0</v>
      </c>
      <c r="PK21">
        <v>0</v>
      </c>
      <c r="PL21">
        <v>0</v>
      </c>
      <c r="PM21">
        <v>6.6655456218529001E-3</v>
      </c>
      <c r="PN21">
        <v>0</v>
      </c>
      <c r="PO21">
        <v>6.4203170688414933E-3</v>
      </c>
      <c r="PP21">
        <v>0</v>
      </c>
      <c r="PQ21">
        <v>6.4203170688414933E-3</v>
      </c>
      <c r="PR21">
        <v>8.3260932522444247E-3</v>
      </c>
      <c r="PS21">
        <v>0</v>
      </c>
      <c r="PT21">
        <v>0</v>
      </c>
      <c r="PU21">
        <v>0</v>
      </c>
      <c r="PV21">
        <v>4.9512812608017336E-3</v>
      </c>
      <c r="PW21">
        <v>0</v>
      </c>
      <c r="PX21">
        <v>0</v>
      </c>
      <c r="PY21">
        <v>0</v>
      </c>
      <c r="PZ21">
        <v>0</v>
      </c>
      <c r="QA21">
        <v>0</v>
      </c>
      <c r="QB21">
        <v>1.3475892865483965E-3</v>
      </c>
      <c r="QC21">
        <v>0</v>
      </c>
      <c r="QD21">
        <v>0</v>
      </c>
      <c r="QE21">
        <v>0</v>
      </c>
      <c r="QF21">
        <v>2.515344300888428E-3</v>
      </c>
      <c r="QG21">
        <v>0</v>
      </c>
      <c r="QH21">
        <v>0</v>
      </c>
      <c r="QI21">
        <v>0</v>
      </c>
      <c r="QJ21">
        <v>7.333501490055398E-4</v>
      </c>
      <c r="QK21">
        <v>6.8430443840325852E-4</v>
      </c>
      <c r="QL21">
        <v>9.1084891118522462E-5</v>
      </c>
      <c r="QM21">
        <v>0.69899012546359873</v>
      </c>
      <c r="QN21">
        <v>1.4690358080397597E-3</v>
      </c>
      <c r="QO21">
        <v>0</v>
      </c>
      <c r="QP21">
        <v>0</v>
      </c>
      <c r="QQ21">
        <v>3.3958315817008118E-3</v>
      </c>
      <c r="QR21">
        <v>0</v>
      </c>
      <c r="QS21">
        <v>0</v>
      </c>
      <c r="QT21">
        <v>0</v>
      </c>
      <c r="QU21">
        <v>0</v>
      </c>
      <c r="QV21">
        <v>0</v>
      </c>
      <c r="QW21">
        <v>0</v>
      </c>
      <c r="QX21">
        <v>0</v>
      </c>
      <c r="QY21">
        <v>0</v>
      </c>
      <c r="QZ21">
        <v>1.4333025046009548E-2</v>
      </c>
      <c r="RA21">
        <v>0</v>
      </c>
      <c r="RB21">
        <v>0</v>
      </c>
      <c r="RC21">
        <v>0</v>
      </c>
      <c r="RD21">
        <v>0</v>
      </c>
      <c r="RE21">
        <v>3.3047466905822892E-3</v>
      </c>
      <c r="RF21">
        <v>0</v>
      </c>
      <c r="RG21">
        <v>1.9770092392776734E-2</v>
      </c>
      <c r="RH21">
        <v>0</v>
      </c>
      <c r="RI21">
        <v>5.4627579570826678E-3</v>
      </c>
      <c r="RJ21">
        <v>0.10012798594957167</v>
      </c>
      <c r="RK21">
        <v>4.103491120390871E-2</v>
      </c>
      <c r="RL21">
        <v>0</v>
      </c>
      <c r="RM21">
        <v>0</v>
      </c>
      <c r="RN21">
        <v>1.2097941948562728E-2</v>
      </c>
      <c r="RO21">
        <v>0</v>
      </c>
      <c r="RP21">
        <v>0</v>
      </c>
      <c r="RQ21">
        <v>0</v>
      </c>
      <c r="RR21">
        <v>0</v>
      </c>
      <c r="RS21">
        <v>0</v>
      </c>
      <c r="RT21">
        <v>1.2331492951430734E-3</v>
      </c>
      <c r="RU21">
        <v>0</v>
      </c>
      <c r="RV21">
        <v>0</v>
      </c>
      <c r="RW21">
        <v>0</v>
      </c>
      <c r="RX21">
        <v>0</v>
      </c>
      <c r="RY21">
        <v>8.1439234700073811E-3</v>
      </c>
      <c r="RZ21">
        <v>1.071532001158413E-2</v>
      </c>
      <c r="SA21">
        <v>0</v>
      </c>
      <c r="SB21">
        <v>1.071532001158413E-2</v>
      </c>
      <c r="SC21">
        <v>0</v>
      </c>
      <c r="SD21">
        <v>0</v>
      </c>
      <c r="SE21">
        <v>0</v>
      </c>
      <c r="SF21">
        <v>1.3503265043020094</v>
      </c>
      <c r="SG21">
        <v>0</v>
      </c>
      <c r="SH21">
        <v>1.291537045860075E-3</v>
      </c>
      <c r="SI21">
        <v>8.5012565043954302E-4</v>
      </c>
      <c r="SJ21">
        <v>0</v>
      </c>
      <c r="SK21">
        <v>0</v>
      </c>
      <c r="SL21">
        <v>0</v>
      </c>
      <c r="SM21">
        <v>0</v>
      </c>
      <c r="SN21">
        <v>4.5775996562129236E-4</v>
      </c>
      <c r="SO21">
        <v>0</v>
      </c>
      <c r="SP21">
        <v>0</v>
      </c>
      <c r="SQ21">
        <v>0</v>
      </c>
      <c r="SR21">
        <v>0</v>
      </c>
      <c r="SS21">
        <v>0</v>
      </c>
      <c r="ST21">
        <v>5.9555505731341606E-4</v>
      </c>
      <c r="SU21">
        <v>0</v>
      </c>
      <c r="SV21">
        <v>0</v>
      </c>
      <c r="SW21">
        <v>0</v>
      </c>
      <c r="SX21">
        <v>0</v>
      </c>
      <c r="SY21">
        <v>0</v>
      </c>
      <c r="SZ21">
        <v>0</v>
      </c>
      <c r="TA21">
        <v>0</v>
      </c>
      <c r="TB21">
        <v>0</v>
      </c>
      <c r="TC21">
        <v>0</v>
      </c>
      <c r="TD21">
        <v>0</v>
      </c>
      <c r="TE21">
        <v>0</v>
      </c>
      <c r="TF21">
        <v>0</v>
      </c>
      <c r="TG21">
        <v>0</v>
      </c>
      <c r="TH21">
        <v>0</v>
      </c>
      <c r="TI21">
        <v>0</v>
      </c>
      <c r="TJ21">
        <v>0</v>
      </c>
      <c r="TK21">
        <v>0</v>
      </c>
      <c r="TL21">
        <v>7.3802116906289995E-3</v>
      </c>
      <c r="TM21">
        <v>1.2751884756593145E-3</v>
      </c>
      <c r="TN21">
        <v>0</v>
      </c>
      <c r="TO21">
        <v>0</v>
      </c>
      <c r="TP21">
        <v>0</v>
      </c>
      <c r="TQ21">
        <v>0</v>
      </c>
      <c r="TR21">
        <v>0</v>
      </c>
      <c r="TS21">
        <v>0</v>
      </c>
      <c r="TT21">
        <v>0</v>
      </c>
      <c r="TU21">
        <v>0</v>
      </c>
      <c r="TV21">
        <v>0</v>
      </c>
      <c r="TW21">
        <v>3.2370168997505676E-3</v>
      </c>
      <c r="TX21">
        <v>0</v>
      </c>
      <c r="TY21">
        <v>3.9937221490429081E-4</v>
      </c>
      <c r="TZ21">
        <v>0</v>
      </c>
      <c r="UA21">
        <v>0</v>
      </c>
      <c r="UB21">
        <v>0</v>
      </c>
      <c r="UC21">
        <v>6.5296189381837205E-2</v>
      </c>
      <c r="UD21">
        <v>5.976570163392282E-3</v>
      </c>
      <c r="UE21">
        <v>3.2262735536186395E-2</v>
      </c>
      <c r="UF21">
        <v>0</v>
      </c>
      <c r="UG21">
        <v>0</v>
      </c>
      <c r="UH21">
        <v>0</v>
      </c>
      <c r="UI21">
        <v>0</v>
      </c>
      <c r="UJ21">
        <v>0</v>
      </c>
      <c r="UK21">
        <v>9.5118316938052935E-2</v>
      </c>
      <c r="UL21">
        <v>0</v>
      </c>
      <c r="UM21">
        <v>0</v>
      </c>
      <c r="UN21">
        <v>0</v>
      </c>
      <c r="UO21">
        <v>0</v>
      </c>
      <c r="UP21">
        <v>0</v>
      </c>
      <c r="UQ21">
        <v>0</v>
      </c>
      <c r="UR21">
        <v>0</v>
      </c>
      <c r="US21">
        <v>0</v>
      </c>
      <c r="UT21">
        <v>0</v>
      </c>
      <c r="UU21">
        <v>0</v>
      </c>
      <c r="UV21">
        <v>0</v>
      </c>
      <c r="UW21">
        <v>0</v>
      </c>
      <c r="UX21">
        <v>0</v>
      </c>
      <c r="UY21">
        <v>0</v>
      </c>
      <c r="UZ21">
        <v>0</v>
      </c>
      <c r="VA21">
        <v>0</v>
      </c>
      <c r="VB21">
        <v>0</v>
      </c>
      <c r="VC21">
        <v>0</v>
      </c>
      <c r="VD21">
        <v>0</v>
      </c>
      <c r="VE21">
        <v>0</v>
      </c>
      <c r="VF21">
        <v>0</v>
      </c>
      <c r="VG21">
        <v>3.5865456790452458E-3</v>
      </c>
      <c r="VH21">
        <v>3.3793477150483905E-2</v>
      </c>
      <c r="VI21">
        <v>5.6096683500113263E-3</v>
      </c>
      <c r="VJ21">
        <v>4.9656446677059877E-3</v>
      </c>
      <c r="VK21">
        <v>3.1188512394124727E-2</v>
      </c>
      <c r="VL21">
        <v>6.1049003539909483E-2</v>
      </c>
      <c r="VM21">
        <v>0</v>
      </c>
      <c r="VN21">
        <v>0.23711175365427919</v>
      </c>
      <c r="VO21">
        <v>0</v>
      </c>
      <c r="VP21">
        <v>5.0633586057109356E-4</v>
      </c>
      <c r="VQ21">
        <v>0</v>
      </c>
      <c r="VR21">
        <v>1.0413196711481831E-2</v>
      </c>
      <c r="VS21">
        <v>0</v>
      </c>
      <c r="VT21">
        <v>0</v>
      </c>
      <c r="VU21">
        <v>0</v>
      </c>
      <c r="VV21">
        <v>4.895690371179718E-2</v>
      </c>
      <c r="VW21">
        <v>0</v>
      </c>
      <c r="VX21">
        <v>0</v>
      </c>
      <c r="VY21">
        <v>2.4517315353968739E-3</v>
      </c>
      <c r="VZ21">
        <v>6.6956255246572241E-3</v>
      </c>
      <c r="WA21">
        <v>2.4472899927602855E-3</v>
      </c>
      <c r="WB21">
        <v>0</v>
      </c>
      <c r="WC21">
        <v>1.815036398441907E-2</v>
      </c>
      <c r="WD21">
        <v>6.6956255246572241E-3</v>
      </c>
      <c r="WE21">
        <v>0</v>
      </c>
      <c r="WF21">
        <v>0</v>
      </c>
      <c r="WG21">
        <v>0</v>
      </c>
      <c r="WH21">
        <v>5.5152855689838194E-2</v>
      </c>
      <c r="WI21">
        <v>0</v>
      </c>
      <c r="WJ21">
        <v>2.8092757176422516E-3</v>
      </c>
      <c r="WK21">
        <v>0</v>
      </c>
      <c r="WL21">
        <v>0</v>
      </c>
      <c r="WM21">
        <v>0</v>
      </c>
      <c r="WN21">
        <v>0</v>
      </c>
      <c r="WO21">
        <v>6.5916934269610525E-2</v>
      </c>
      <c r="WP21">
        <v>6.5916934269610525E-2</v>
      </c>
      <c r="WQ21">
        <v>0</v>
      </c>
      <c r="WR21">
        <v>0</v>
      </c>
      <c r="WS21">
        <v>0</v>
      </c>
      <c r="WT21">
        <v>0</v>
      </c>
      <c r="WU21">
        <v>0</v>
      </c>
      <c r="WV21">
        <v>0</v>
      </c>
      <c r="WW21">
        <v>0</v>
      </c>
      <c r="WX21">
        <v>0</v>
      </c>
      <c r="WY21">
        <v>0</v>
      </c>
      <c r="WZ21">
        <v>0</v>
      </c>
      <c r="XA21">
        <v>0</v>
      </c>
      <c r="XB21">
        <v>0</v>
      </c>
      <c r="XC21">
        <v>0</v>
      </c>
      <c r="XD21">
        <v>0</v>
      </c>
      <c r="XE21">
        <v>4.0640115124785138E-3</v>
      </c>
      <c r="XF21">
        <v>2.7093410083190092E-3</v>
      </c>
      <c r="XG21">
        <v>0</v>
      </c>
      <c r="XH21">
        <v>0</v>
      </c>
      <c r="XI21">
        <v>0.26538661407880187</v>
      </c>
      <c r="XJ21">
        <v>5.62743452055768E-3</v>
      </c>
      <c r="XK21">
        <v>0</v>
      </c>
      <c r="XL21">
        <v>0</v>
      </c>
      <c r="XM21">
        <v>0</v>
      </c>
      <c r="XN21">
        <v>10.294121174166211</v>
      </c>
      <c r="XO21">
        <v>0</v>
      </c>
      <c r="XP21">
        <v>0</v>
      </c>
      <c r="XQ21">
        <v>0</v>
      </c>
      <c r="XR21">
        <v>0</v>
      </c>
      <c r="XS21">
        <v>0</v>
      </c>
      <c r="XT21">
        <v>0</v>
      </c>
      <c r="XU21">
        <v>0</v>
      </c>
      <c r="XV21">
        <v>1.5165647332631569E-2</v>
      </c>
      <c r="XW21">
        <v>0</v>
      </c>
      <c r="XX21">
        <v>0</v>
      </c>
      <c r="XY21">
        <v>0</v>
      </c>
      <c r="XZ21">
        <v>0.21105988531936912</v>
      </c>
      <c r="YA21">
        <v>2.4548406152424859E-2</v>
      </c>
      <c r="YB21">
        <v>4.1084269388443992E-2</v>
      </c>
      <c r="YC21">
        <v>0</v>
      </c>
      <c r="YD21">
        <v>6.1449275362318838</v>
      </c>
      <c r="YE21">
        <v>0</v>
      </c>
      <c r="YF21">
        <v>0</v>
      </c>
      <c r="YG21">
        <v>2.4548406152424859E-2</v>
      </c>
      <c r="YH21">
        <v>0</v>
      </c>
      <c r="YI21">
        <v>0</v>
      </c>
      <c r="YJ21">
        <v>0</v>
      </c>
      <c r="YK21">
        <v>0</v>
      </c>
      <c r="YL21">
        <v>2.1237236116848104E-2</v>
      </c>
      <c r="YM21">
        <v>2.1237236116848104E-2</v>
      </c>
      <c r="YN21">
        <v>2.1237236116848104E-2</v>
      </c>
      <c r="YO21">
        <v>1.9564995314172518E-3</v>
      </c>
      <c r="YP21">
        <v>0</v>
      </c>
      <c r="YQ21">
        <v>1.397975544866243E-2</v>
      </c>
      <c r="YR21">
        <v>0</v>
      </c>
      <c r="YS21">
        <v>0</v>
      </c>
      <c r="YT21">
        <v>4.2083616481676418E-3</v>
      </c>
      <c r="YU21">
        <v>0.20167934727089412</v>
      </c>
      <c r="YV21">
        <v>0</v>
      </c>
      <c r="YW21">
        <v>3.3955593456719388E-3</v>
      </c>
      <c r="YX21">
        <v>0</v>
      </c>
      <c r="YY21">
        <v>0</v>
      </c>
      <c r="YZ21">
        <v>1.5651996251338014E-2</v>
      </c>
      <c r="ZA21">
        <v>0</v>
      </c>
      <c r="ZB21">
        <v>1.7499677988158848E-3</v>
      </c>
      <c r="ZC21">
        <v>0</v>
      </c>
      <c r="ZD21">
        <v>0</v>
      </c>
      <c r="ZE21">
        <v>2.5239066032414378E-2</v>
      </c>
      <c r="ZF21">
        <v>1.2329722359169787E-2</v>
      </c>
      <c r="ZG21">
        <v>0</v>
      </c>
      <c r="ZH21">
        <v>0</v>
      </c>
      <c r="ZI21">
        <v>0</v>
      </c>
      <c r="ZJ21">
        <v>0</v>
      </c>
      <c r="ZK21">
        <v>0.13317743518678907</v>
      </c>
      <c r="ZL21">
        <v>1.8334688003837491E-2</v>
      </c>
      <c r="ZM21">
        <v>0</v>
      </c>
      <c r="ZN21">
        <v>0</v>
      </c>
      <c r="ZO21">
        <v>0.29627754311627513</v>
      </c>
      <c r="ZP21">
        <v>0</v>
      </c>
      <c r="ZQ21">
        <v>0</v>
      </c>
      <c r="ZR21">
        <v>0</v>
      </c>
      <c r="ZS21">
        <v>0</v>
      </c>
      <c r="ZT21">
        <v>0</v>
      </c>
      <c r="ZU21">
        <v>0</v>
      </c>
      <c r="ZV21">
        <v>0</v>
      </c>
      <c r="ZW21">
        <v>0</v>
      </c>
      <c r="ZX21">
        <v>0</v>
      </c>
      <c r="ZY21">
        <v>0</v>
      </c>
      <c r="ZZ21">
        <v>0</v>
      </c>
      <c r="AAA21">
        <v>0</v>
      </c>
      <c r="AAB21">
        <v>0</v>
      </c>
      <c r="AAC21">
        <v>0</v>
      </c>
      <c r="AAD21">
        <v>0</v>
      </c>
      <c r="AAE21">
        <v>0</v>
      </c>
      <c r="AAF21">
        <v>1.6211630623548169E-2</v>
      </c>
      <c r="AAG21">
        <v>0</v>
      </c>
      <c r="AAH21">
        <v>0.46647967772166626</v>
      </c>
      <c r="AAI21">
        <v>0</v>
      </c>
      <c r="AAJ21">
        <v>0</v>
      </c>
      <c r="AAK21">
        <v>0</v>
      </c>
      <c r="AAL21">
        <v>0</v>
      </c>
      <c r="AAM21">
        <v>0</v>
      </c>
      <c r="AAN21">
        <v>0</v>
      </c>
      <c r="AAO21">
        <v>0</v>
      </c>
      <c r="AAP21">
        <v>3.6895894682141002E-2</v>
      </c>
      <c r="AAQ21">
        <v>0</v>
      </c>
      <c r="AAR21">
        <v>0</v>
      </c>
      <c r="AAS21">
        <v>2.8226003455520173E-3</v>
      </c>
      <c r="AAT21">
        <v>0</v>
      </c>
      <c r="AAU21">
        <v>0</v>
      </c>
      <c r="AAV21">
        <v>0</v>
      </c>
      <c r="AAW21">
        <v>0</v>
      </c>
      <c r="AAX21">
        <v>0</v>
      </c>
      <c r="AAY21">
        <v>8.5943850017988245E-4</v>
      </c>
      <c r="AAZ21">
        <v>0</v>
      </c>
      <c r="ABA21">
        <v>0</v>
      </c>
      <c r="ABB21">
        <v>0</v>
      </c>
      <c r="ABC21">
        <v>0</v>
      </c>
      <c r="ABD21">
        <v>0</v>
      </c>
      <c r="ABE21">
        <v>0</v>
      </c>
      <c r="ABF21">
        <v>0</v>
      </c>
      <c r="ABG21">
        <v>0</v>
      </c>
      <c r="ABH21">
        <v>0</v>
      </c>
      <c r="ABI21">
        <v>3.3222738921682279E-3</v>
      </c>
      <c r="ABJ21">
        <v>1.5367737522596348E-2</v>
      </c>
      <c r="ABK21">
        <v>1.0415417482800126E-3</v>
      </c>
      <c r="ABL21">
        <v>0</v>
      </c>
      <c r="ABM21">
        <v>4.0378064109226418E-2</v>
      </c>
      <c r="ABN21">
        <v>1.3724366747058588E-3</v>
      </c>
      <c r="ABO21">
        <v>3.1090798456119778E-3</v>
      </c>
      <c r="ABP21">
        <v>0</v>
      </c>
      <c r="ABQ21">
        <v>0</v>
      </c>
      <c r="ABR21">
        <v>0</v>
      </c>
      <c r="ABS21">
        <v>0</v>
      </c>
      <c r="ABT21">
        <v>0</v>
      </c>
      <c r="ABU21">
        <v>1.4013067018436842E-3</v>
      </c>
      <c r="ABV21">
        <v>0</v>
      </c>
      <c r="ABW21">
        <v>4.3571533264933574E-3</v>
      </c>
      <c r="ABX21">
        <v>0</v>
      </c>
      <c r="ABY21">
        <v>0</v>
      </c>
      <c r="ABZ21">
        <v>1.3517835014457221E-2</v>
      </c>
      <c r="ACA21">
        <v>4.3538221695159161E-2</v>
      </c>
      <c r="ACB21">
        <v>5.2943188228135396E-3</v>
      </c>
      <c r="ACC21">
        <v>4.8901384428839826E-3</v>
      </c>
      <c r="ACD21">
        <v>0</v>
      </c>
      <c r="ACE21">
        <v>0</v>
      </c>
      <c r="ACF21">
        <v>0</v>
      </c>
      <c r="ACG21">
        <v>0</v>
      </c>
      <c r="ACH21">
        <v>0</v>
      </c>
      <c r="ACI21">
        <v>0</v>
      </c>
      <c r="ACJ21">
        <v>0</v>
      </c>
      <c r="ACK21">
        <v>1.8148143213100775E-2</v>
      </c>
      <c r="ACL21">
        <v>0</v>
      </c>
      <c r="ACM21">
        <v>0</v>
      </c>
      <c r="ACN21">
        <v>0</v>
      </c>
      <c r="ACO21">
        <v>1</v>
      </c>
      <c r="ACP21">
        <v>0</v>
      </c>
      <c r="ACQ21">
        <v>0</v>
      </c>
      <c r="ACR21">
        <v>9.6423669869018902E-2</v>
      </c>
      <c r="ACS21">
        <v>1.7921624538634758E-3</v>
      </c>
      <c r="ACT21">
        <v>0</v>
      </c>
      <c r="ACU21">
        <v>2.7404318067751291E-3</v>
      </c>
      <c r="ACV21">
        <v>0</v>
      </c>
      <c r="ACW21">
        <v>0</v>
      </c>
      <c r="ACX21">
        <v>0</v>
      </c>
      <c r="ACY21">
        <v>0</v>
      </c>
      <c r="ACZ21">
        <v>0</v>
      </c>
      <c r="ADA21">
        <v>0</v>
      </c>
      <c r="ADB21">
        <v>1.4828090092250841E-2</v>
      </c>
      <c r="ADC21">
        <v>1.5856307212621088E-3</v>
      </c>
      <c r="ADD21">
        <v>0</v>
      </c>
      <c r="ADE21">
        <v>0</v>
      </c>
      <c r="ADF21">
        <v>0</v>
      </c>
      <c r="ADG21">
        <v>0</v>
      </c>
      <c r="ADH21">
        <v>0</v>
      </c>
      <c r="ADI21">
        <v>0</v>
      </c>
      <c r="ADJ21">
        <v>0</v>
      </c>
      <c r="ADK21">
        <v>0</v>
      </c>
      <c r="ADL21">
        <v>0</v>
      </c>
      <c r="ADM21">
        <v>0</v>
      </c>
      <c r="ADN21">
        <v>0</v>
      </c>
      <c r="ADO21">
        <v>0</v>
      </c>
      <c r="ADP21">
        <v>0</v>
      </c>
      <c r="ADQ21">
        <v>0.19682252039778456</v>
      </c>
      <c r="ADR21">
        <v>2.9025481130106109E-3</v>
      </c>
      <c r="ADS21">
        <v>0</v>
      </c>
      <c r="ADT21">
        <v>0</v>
      </c>
      <c r="ADU21">
        <v>0</v>
      </c>
      <c r="ADV21">
        <v>0.17857444247536053</v>
      </c>
      <c r="ADW21">
        <v>0</v>
      </c>
      <c r="ADX21">
        <v>0</v>
      </c>
      <c r="ADY21">
        <v>0</v>
      </c>
      <c r="ADZ21">
        <v>0</v>
      </c>
      <c r="AEA21">
        <v>0</v>
      </c>
      <c r="AEB21">
        <v>0</v>
      </c>
      <c r="AEC21">
        <v>9.5804074671214812E-3</v>
      </c>
      <c r="AED21">
        <v>1.0519793734759957E-2</v>
      </c>
      <c r="AEE21">
        <v>1.3275770940763145E-2</v>
      </c>
      <c r="AEF21">
        <v>0</v>
      </c>
      <c r="AEG21">
        <v>0</v>
      </c>
      <c r="AEH21">
        <v>9.9379516493668576E-3</v>
      </c>
      <c r="AEI21">
        <v>0</v>
      </c>
      <c r="AEJ21">
        <v>2.0897458105149079E-3</v>
      </c>
      <c r="AEK21">
        <v>0</v>
      </c>
      <c r="AEL21">
        <v>0</v>
      </c>
      <c r="AEM21">
        <v>0</v>
      </c>
      <c r="AEN21">
        <v>1.332462790976562E-4</v>
      </c>
      <c r="AEO21">
        <v>0</v>
      </c>
      <c r="AEP21">
        <v>0</v>
      </c>
      <c r="AEQ21">
        <v>0</v>
      </c>
      <c r="AER21">
        <v>0</v>
      </c>
      <c r="AES21">
        <v>1.6988900584951165E-3</v>
      </c>
      <c r="AET21">
        <v>0</v>
      </c>
      <c r="AEU21">
        <v>1.6988900584951165E-3</v>
      </c>
      <c r="AEV21">
        <v>0</v>
      </c>
      <c r="AEW21">
        <v>0.19356242810252858</v>
      </c>
      <c r="AEX21">
        <v>0</v>
      </c>
      <c r="AEY21">
        <v>0</v>
      </c>
      <c r="AEZ21">
        <v>0</v>
      </c>
      <c r="AFA21">
        <v>3.5134823026733646E-2</v>
      </c>
      <c r="AFB21">
        <v>0</v>
      </c>
      <c r="AFC21">
        <v>1.0970610312373693E-3</v>
      </c>
      <c r="AFD21">
        <v>0</v>
      </c>
      <c r="AFE21">
        <v>1.3035927638387365E-3</v>
      </c>
      <c r="AFF21">
        <v>0</v>
      </c>
      <c r="AFG21">
        <v>0</v>
      </c>
      <c r="AFH21">
        <v>0</v>
      </c>
      <c r="AFI21">
        <v>0</v>
      </c>
      <c r="AFJ21">
        <v>1.1770087986959631E-3</v>
      </c>
      <c r="AFK21">
        <v>0</v>
      </c>
      <c r="AFL21">
        <v>0</v>
      </c>
      <c r="AFM21">
        <v>0</v>
      </c>
      <c r="AFN21">
        <v>0</v>
      </c>
      <c r="AFO21">
        <v>0</v>
      </c>
      <c r="AFP21">
        <v>3.2956246363486964E-3</v>
      </c>
      <c r="AFQ21">
        <v>2.6760294385445955E-3</v>
      </c>
      <c r="AFR21">
        <v>0</v>
      </c>
      <c r="AFS21">
        <v>0</v>
      </c>
      <c r="AFT21">
        <v>9.0141107809564424E-3</v>
      </c>
      <c r="AFU21">
        <v>2.7826264618227201E-3</v>
      </c>
      <c r="AFV21">
        <v>0</v>
      </c>
      <c r="AFW21">
        <v>0</v>
      </c>
      <c r="AFX21">
        <v>0</v>
      </c>
      <c r="AFY21">
        <v>0</v>
      </c>
      <c r="AFZ21">
        <v>0</v>
      </c>
      <c r="AGA21">
        <v>0</v>
      </c>
      <c r="AGB21">
        <v>0</v>
      </c>
      <c r="AGC21">
        <v>0</v>
      </c>
      <c r="AGD21">
        <v>0</v>
      </c>
      <c r="AGE21">
        <v>0</v>
      </c>
      <c r="AGF21">
        <v>0</v>
      </c>
      <c r="AGG21">
        <v>0</v>
      </c>
      <c r="AGH21">
        <v>0</v>
      </c>
      <c r="AGI21">
        <v>0</v>
      </c>
      <c r="AGJ21">
        <v>0</v>
      </c>
      <c r="AGK21">
        <v>0</v>
      </c>
      <c r="AGL21">
        <v>0</v>
      </c>
      <c r="AGM21">
        <v>0</v>
      </c>
      <c r="AGN21">
        <v>0</v>
      </c>
      <c r="AGO21">
        <v>0</v>
      </c>
      <c r="AGP21">
        <v>0</v>
      </c>
      <c r="AGQ21">
        <v>3.9463106326089181E-3</v>
      </c>
      <c r="AGR21">
        <v>0</v>
      </c>
      <c r="AGS21">
        <v>0</v>
      </c>
      <c r="AGT21">
        <v>0</v>
      </c>
      <c r="AGU21">
        <v>0</v>
      </c>
      <c r="AGV21">
        <v>2.2762906012516269E-3</v>
      </c>
      <c r="AGW21">
        <v>0</v>
      </c>
      <c r="AGX21">
        <v>4.7968660475156231E-4</v>
      </c>
      <c r="AGY21">
        <v>0</v>
      </c>
      <c r="AGZ21">
        <v>0</v>
      </c>
      <c r="AHA21">
        <v>0</v>
      </c>
      <c r="AHB21">
        <v>0</v>
      </c>
      <c r="AHC21">
        <v>0</v>
      </c>
      <c r="AHD21">
        <v>0</v>
      </c>
      <c r="AHE21">
        <v>0</v>
      </c>
      <c r="AHF21">
        <v>0</v>
      </c>
      <c r="AHG21">
        <v>0</v>
      </c>
      <c r="AHH21">
        <v>0</v>
      </c>
      <c r="AHI21">
        <v>0</v>
      </c>
      <c r="AHJ21">
        <v>0</v>
      </c>
      <c r="AHK21">
        <v>0</v>
      </c>
      <c r="AHL21">
        <v>0</v>
      </c>
      <c r="AHM21">
        <v>0</v>
      </c>
      <c r="AHN21">
        <v>0</v>
      </c>
      <c r="AHO21">
        <v>0</v>
      </c>
      <c r="AHP21">
        <v>1.2369696242899083E-3</v>
      </c>
      <c r="AHQ21">
        <v>0</v>
      </c>
      <c r="AHR21">
        <v>1.8965387058233066E-3</v>
      </c>
      <c r="AHS21">
        <v>8.1058153117740859E-4</v>
      </c>
      <c r="AHT21">
        <v>0</v>
      </c>
      <c r="AHU21">
        <v>1.0082301785055985E-3</v>
      </c>
      <c r="AHV21">
        <v>8.7098651103501273E-3</v>
      </c>
      <c r="AHW21">
        <v>5.5519282957356752E-5</v>
      </c>
      <c r="AHX21">
        <v>0</v>
      </c>
      <c r="AHY21">
        <v>0</v>
      </c>
      <c r="AHZ21">
        <v>0</v>
      </c>
      <c r="AIA21">
        <v>0</v>
      </c>
      <c r="AIB21">
        <v>0</v>
      </c>
      <c r="AIC21">
        <v>0</v>
      </c>
      <c r="AID21">
        <v>0</v>
      </c>
      <c r="AIE21">
        <v>0</v>
      </c>
      <c r="AIF21">
        <v>0</v>
      </c>
      <c r="AIG21">
        <v>0</v>
      </c>
      <c r="AIH21">
        <v>0</v>
      </c>
      <c r="AII21">
        <v>0</v>
      </c>
      <c r="AIJ21">
        <v>0</v>
      </c>
      <c r="AIK21">
        <v>0</v>
      </c>
      <c r="AIL21">
        <v>0</v>
      </c>
      <c r="AIM21">
        <v>0.19520801964938461</v>
      </c>
      <c r="AIN21">
        <v>0</v>
      </c>
      <c r="AIO21">
        <v>1.1841152669145047E-2</v>
      </c>
      <c r="AIP21">
        <v>0</v>
      </c>
      <c r="AIQ21">
        <v>1.9054217910964837E-3</v>
      </c>
      <c r="AIR21">
        <v>0.19520801964938461</v>
      </c>
      <c r="AIS21">
        <v>0.19520801964938461</v>
      </c>
      <c r="AIT21">
        <v>1.0659702327812496E-3</v>
      </c>
      <c r="AIU21">
        <v>2.8017250951600511E-2</v>
      </c>
      <c r="AIV21">
        <v>5.001177008798696E-3</v>
      </c>
      <c r="AIW21">
        <v>0</v>
      </c>
      <c r="AIX21">
        <v>0</v>
      </c>
      <c r="AIY21">
        <v>6.062705698943357E-3</v>
      </c>
      <c r="AIZ21">
        <v>0</v>
      </c>
      <c r="AJA21">
        <v>0</v>
      </c>
      <c r="AJB21">
        <v>0</v>
      </c>
      <c r="AJC21">
        <v>6.062705698943357E-3</v>
      </c>
      <c r="AJD21">
        <v>0</v>
      </c>
      <c r="AJE21">
        <v>6.062705698943357E-3</v>
      </c>
      <c r="AJF21">
        <v>0</v>
      </c>
      <c r="AJG21">
        <v>0</v>
      </c>
      <c r="AJH21">
        <v>0</v>
      </c>
      <c r="AJI21">
        <v>0</v>
      </c>
      <c r="AJJ21">
        <v>0</v>
      </c>
      <c r="AJK21">
        <v>0.12165163204484182</v>
      </c>
      <c r="AJL21">
        <v>0</v>
      </c>
      <c r="AJM21">
        <v>0</v>
      </c>
      <c r="AJN21">
        <v>0</v>
      </c>
      <c r="AJO21">
        <v>0</v>
      </c>
      <c r="AJP21">
        <v>0</v>
      </c>
      <c r="AJQ21">
        <v>1.70533029531817E-2</v>
      </c>
      <c r="AJR21">
        <v>0</v>
      </c>
      <c r="AJS21">
        <v>0</v>
      </c>
      <c r="AJT21">
        <v>0.12388128644840926</v>
      </c>
      <c r="AJU21">
        <v>0</v>
      </c>
      <c r="AJV21">
        <v>5.1366440592146463E-3</v>
      </c>
      <c r="AJW21">
        <v>0</v>
      </c>
      <c r="AJX21">
        <v>0.12264875836675594</v>
      </c>
      <c r="AJY21">
        <v>2.9287532145664832E-2</v>
      </c>
      <c r="AJZ21">
        <v>0</v>
      </c>
      <c r="AKA21">
        <v>4.7420396452095739</v>
      </c>
      <c r="AKB21">
        <v>4.7420396452095739</v>
      </c>
      <c r="AKC21">
        <v>3.7708696984636702E-3</v>
      </c>
      <c r="AKD21">
        <v>1.9874126681679081</v>
      </c>
      <c r="AKE21">
        <v>0</v>
      </c>
      <c r="AKF21">
        <v>0</v>
      </c>
      <c r="AKG21">
        <v>0</v>
      </c>
      <c r="AKH21">
        <v>0.18984485691570396</v>
      </c>
      <c r="AKI21">
        <v>0</v>
      </c>
      <c r="AKJ21">
        <v>0.20792193544661933</v>
      </c>
      <c r="AKK21">
        <v>0</v>
      </c>
      <c r="AKL21">
        <v>0</v>
      </c>
      <c r="AKM21">
        <v>4.8803959191106259</v>
      </c>
      <c r="AKN21">
        <v>0</v>
      </c>
      <c r="AKO21">
        <v>1.2136515254478186E-2</v>
      </c>
      <c r="AKP21">
        <v>0</v>
      </c>
      <c r="AKQ21">
        <v>0</v>
      </c>
      <c r="AKR21">
        <v>5.2654487956757144E-3</v>
      </c>
      <c r="AKS21">
        <v>1.0992818025556635E-3</v>
      </c>
      <c r="AKT21">
        <v>1.5094582650446152E-2</v>
      </c>
      <c r="AKU21">
        <v>4.8797896485407311</v>
      </c>
      <c r="AKV21">
        <v>3.1823652991156887E-3</v>
      </c>
      <c r="AKW21">
        <v>2.5983024424042957E-2</v>
      </c>
      <c r="AKX21">
        <v>4.8718992480468319</v>
      </c>
      <c r="AKY21">
        <v>0.10715665765033511</v>
      </c>
      <c r="AKZ21">
        <v>2.1163950663344394E-2</v>
      </c>
      <c r="ALA21">
        <v>1.0970610312373693E-3</v>
      </c>
      <c r="ALB21">
        <v>0</v>
      </c>
      <c r="ALC21">
        <v>6.9443519123061825E-3</v>
      </c>
      <c r="ALD21">
        <v>0</v>
      </c>
      <c r="ALE21">
        <v>2.5694324152664705E-3</v>
      </c>
      <c r="ALF21">
        <v>0</v>
      </c>
      <c r="ALG21">
        <v>0</v>
      </c>
      <c r="ALH21">
        <v>0</v>
      </c>
      <c r="ALI21">
        <v>7.8304396683055964E-3</v>
      </c>
      <c r="ALJ21">
        <v>0</v>
      </c>
      <c r="ALK21">
        <v>1.1794516471460868E-2</v>
      </c>
      <c r="ALL21">
        <v>0</v>
      </c>
      <c r="ALM21">
        <v>1.1794516471460868E-2</v>
      </c>
      <c r="ALN21">
        <v>4.9301123266132793E-3</v>
      </c>
      <c r="ALO21">
        <v>0</v>
      </c>
      <c r="ALP21">
        <v>0</v>
      </c>
      <c r="ALQ21">
        <v>0</v>
      </c>
      <c r="ALR21">
        <v>4.0084922295211571E-3</v>
      </c>
      <c r="ALS21">
        <v>0</v>
      </c>
      <c r="ALT21">
        <v>0</v>
      </c>
      <c r="ALU21">
        <v>0</v>
      </c>
      <c r="ALV21">
        <v>0</v>
      </c>
      <c r="ALW21">
        <v>0</v>
      </c>
      <c r="ALX21">
        <v>1.3457874188863275E-3</v>
      </c>
      <c r="ALY21">
        <v>0</v>
      </c>
      <c r="ALZ21">
        <v>0</v>
      </c>
      <c r="AMA21">
        <v>0</v>
      </c>
      <c r="AMB21">
        <v>2.0853042678783194E-3</v>
      </c>
      <c r="AMC21">
        <v>0</v>
      </c>
      <c r="AMD21">
        <v>0</v>
      </c>
      <c r="AME21">
        <v>0</v>
      </c>
      <c r="AMF21">
        <v>7.9281536063105442E-4</v>
      </c>
      <c r="AMG21">
        <v>1.0437625195983069E-4</v>
      </c>
      <c r="AMH21">
        <v>1.168125713422786E-3</v>
      </c>
      <c r="AMI21">
        <v>0.72177954847277559</v>
      </c>
      <c r="AMJ21">
        <v>1.9054217910964837E-3</v>
      </c>
      <c r="AMK21">
        <v>0</v>
      </c>
      <c r="AML21">
        <v>0</v>
      </c>
      <c r="AMM21">
        <v>4.4903996055910139E-3</v>
      </c>
      <c r="AMN21">
        <v>0</v>
      </c>
      <c r="AMO21">
        <v>0</v>
      </c>
      <c r="AMP21">
        <v>0</v>
      </c>
      <c r="AMQ21">
        <v>0</v>
      </c>
      <c r="AMR21">
        <v>0</v>
      </c>
      <c r="AMS21">
        <v>0</v>
      </c>
      <c r="AMT21">
        <v>0</v>
      </c>
      <c r="AMU21">
        <v>0</v>
      </c>
      <c r="AMV21">
        <v>2.4326329020595432E-2</v>
      </c>
      <c r="AMW21">
        <v>0</v>
      </c>
      <c r="AMX21">
        <v>0</v>
      </c>
      <c r="AMY21">
        <v>0</v>
      </c>
      <c r="AMZ21">
        <v>0</v>
      </c>
      <c r="ANA21">
        <v>4.3105171288091784E-3</v>
      </c>
      <c r="ANB21">
        <v>0</v>
      </c>
      <c r="ANC21">
        <v>2.7348798784793935E-2</v>
      </c>
      <c r="AND21">
        <v>0</v>
      </c>
      <c r="ANE21">
        <v>8.6854366258488896E-3</v>
      </c>
      <c r="ANF21">
        <v>0.12972857732947807</v>
      </c>
      <c r="ANG21">
        <v>5.4759779166500107E-2</v>
      </c>
      <c r="ANH21">
        <v>0</v>
      </c>
      <c r="ANI21">
        <v>0</v>
      </c>
      <c r="ANJ21">
        <v>1.2256436905666076E-2</v>
      </c>
      <c r="ANK21">
        <v>0</v>
      </c>
      <c r="ANL21">
        <v>0</v>
      </c>
      <c r="ANM21">
        <v>0</v>
      </c>
      <c r="ANN21">
        <v>0</v>
      </c>
      <c r="ANO21">
        <v>0</v>
      </c>
      <c r="ANP21">
        <v>1.8654479073671867E-3</v>
      </c>
      <c r="ANQ21">
        <v>0</v>
      </c>
      <c r="ANR21">
        <v>0</v>
      </c>
      <c r="ANS21">
        <v>0</v>
      </c>
      <c r="ANT21">
        <v>0</v>
      </c>
      <c r="ANU21">
        <v>6.8999364859402964E-3</v>
      </c>
      <c r="ANV21">
        <v>6.7200540091584609E-3</v>
      </c>
      <c r="ANW21">
        <v>0</v>
      </c>
      <c r="ANX21">
        <v>6.7200540091584609E-3</v>
      </c>
      <c r="ANY21">
        <v>0</v>
      </c>
      <c r="ANZ21">
        <v>0</v>
      </c>
      <c r="AOA21">
        <v>0</v>
      </c>
      <c r="AOB21">
        <v>1.2850337779317513</v>
      </c>
      <c r="AOC21">
        <v>0</v>
      </c>
      <c r="AOD21">
        <v>3.3022869503035795E-3</v>
      </c>
      <c r="AOE21">
        <v>1.5811891786255202E-3</v>
      </c>
      <c r="AOF21">
        <v>0</v>
      </c>
      <c r="AOG21">
        <v>0</v>
      </c>
      <c r="AOH21">
        <v>0</v>
      </c>
      <c r="AOI21">
        <v>0</v>
      </c>
      <c r="AOJ21">
        <v>9.2162009709212205E-4</v>
      </c>
      <c r="AOK21">
        <v>0</v>
      </c>
      <c r="AOL21">
        <v>0</v>
      </c>
      <c r="AOM21">
        <v>0</v>
      </c>
      <c r="AON21">
        <v>0</v>
      </c>
      <c r="AOO21">
        <v>0</v>
      </c>
      <c r="AOP21">
        <v>3.2201184115266914E-4</v>
      </c>
      <c r="AOQ21">
        <v>0</v>
      </c>
      <c r="AOR21">
        <v>0</v>
      </c>
      <c r="AOS21">
        <v>0</v>
      </c>
      <c r="AOT21">
        <v>0</v>
      </c>
      <c r="AOU21">
        <v>0</v>
      </c>
      <c r="AOV21">
        <v>0</v>
      </c>
      <c r="AOW21">
        <v>0</v>
      </c>
      <c r="AOX21">
        <v>0</v>
      </c>
      <c r="AOY21">
        <v>0</v>
      </c>
      <c r="AOZ21">
        <v>0</v>
      </c>
      <c r="APA21">
        <v>0</v>
      </c>
      <c r="APB21">
        <v>0</v>
      </c>
      <c r="APC21">
        <v>0</v>
      </c>
      <c r="APD21">
        <v>0</v>
      </c>
      <c r="APE21">
        <v>0</v>
      </c>
      <c r="APF21">
        <v>0</v>
      </c>
      <c r="APG21">
        <v>0</v>
      </c>
      <c r="APH21">
        <v>4.5703473730496075E-3</v>
      </c>
      <c r="API21">
        <v>7.0242996797647761E-3</v>
      </c>
      <c r="APJ21">
        <v>0</v>
      </c>
      <c r="APK21">
        <v>0</v>
      </c>
      <c r="APL21">
        <v>0</v>
      </c>
      <c r="APM21">
        <v>0</v>
      </c>
      <c r="APN21">
        <v>0</v>
      </c>
      <c r="APO21">
        <v>0</v>
      </c>
      <c r="APP21">
        <v>0</v>
      </c>
      <c r="APQ21">
        <v>0</v>
      </c>
      <c r="APR21">
        <v>0</v>
      </c>
      <c r="APS21">
        <v>2.5694324152664705E-3</v>
      </c>
      <c r="APT21">
        <v>0</v>
      </c>
      <c r="APU21">
        <v>5.1966048848085919E-4</v>
      </c>
      <c r="APV21">
        <v>0</v>
      </c>
      <c r="APW21">
        <v>0</v>
      </c>
      <c r="APX21">
        <v>0</v>
      </c>
      <c r="APY21">
        <v>6.3911577769190792E-2</v>
      </c>
      <c r="APZ21">
        <v>4.7102559661021462E-3</v>
      </c>
      <c r="AQA21">
        <v>2.4619470834610278E-2</v>
      </c>
      <c r="AQB21">
        <v>0</v>
      </c>
      <c r="AQC21">
        <v>0</v>
      </c>
      <c r="AQD21">
        <v>0</v>
      </c>
      <c r="AQE21">
        <v>0</v>
      </c>
      <c r="AQF21">
        <v>0</v>
      </c>
      <c r="AQG21">
        <v>9.2432943810044105E-2</v>
      </c>
      <c r="AQH21">
        <v>0</v>
      </c>
      <c r="AQI21">
        <v>0</v>
      </c>
      <c r="AQJ21">
        <v>0</v>
      </c>
      <c r="AQK21">
        <v>0</v>
      </c>
      <c r="AQL21">
        <v>0</v>
      </c>
      <c r="AQM21">
        <v>0</v>
      </c>
      <c r="AQN21">
        <v>0</v>
      </c>
      <c r="AQO21">
        <v>0</v>
      </c>
      <c r="AQP21">
        <v>0</v>
      </c>
      <c r="AQQ21">
        <v>0</v>
      </c>
      <c r="AQR21">
        <v>0</v>
      </c>
      <c r="AQS21">
        <v>0</v>
      </c>
      <c r="AQT21">
        <v>0</v>
      </c>
      <c r="AQU21">
        <v>0</v>
      </c>
      <c r="AQV21">
        <v>0</v>
      </c>
      <c r="AQW21">
        <v>0</v>
      </c>
      <c r="AQX21">
        <v>0</v>
      </c>
      <c r="AQY21">
        <v>0</v>
      </c>
      <c r="AQZ21">
        <v>0</v>
      </c>
      <c r="ARA21">
        <v>0</v>
      </c>
      <c r="ARB21">
        <v>0</v>
      </c>
      <c r="ARC21">
        <v>7.0708313945634385E-2</v>
      </c>
      <c r="ARD21">
        <v>1.2536211218348019E-2</v>
      </c>
      <c r="ARE21">
        <v>0.14948291130690602</v>
      </c>
      <c r="ARF21">
        <v>0</v>
      </c>
      <c r="ARG21">
        <v>1.0071596895966858E-2</v>
      </c>
      <c r="ARH21">
        <v>5.2507392341983997E-2</v>
      </c>
      <c r="ARI21">
        <v>2.4075769629107067E-3</v>
      </c>
      <c r="ARJ21">
        <v>0.2112723834111343</v>
      </c>
      <c r="ARK21">
        <v>0</v>
      </c>
      <c r="ARL21">
        <v>7.1746994281254221E-4</v>
      </c>
      <c r="ARM21">
        <v>3.4162376356513518E-3</v>
      </c>
      <c r="ARN21">
        <v>4.4999474655899614E-3</v>
      </c>
      <c r="ARO21">
        <v>0</v>
      </c>
      <c r="ARP21">
        <v>0</v>
      </c>
      <c r="ARQ21">
        <v>0</v>
      </c>
      <c r="ARR21">
        <v>1.5162931720276782E-2</v>
      </c>
      <c r="ARS21">
        <v>0</v>
      </c>
      <c r="ART21">
        <v>0</v>
      </c>
      <c r="ARU21">
        <v>1.4799693799438633E-3</v>
      </c>
      <c r="ARV21">
        <v>3.254131456103748E-3</v>
      </c>
      <c r="ARW21">
        <v>0</v>
      </c>
      <c r="ARX21">
        <v>0</v>
      </c>
      <c r="ARY21">
        <v>4.9553457514672113E-2</v>
      </c>
      <c r="ARZ21">
        <v>2.7708148837488557E-3</v>
      </c>
      <c r="ASA21">
        <v>0</v>
      </c>
      <c r="ASB21">
        <v>0</v>
      </c>
      <c r="ASC21">
        <v>0</v>
      </c>
      <c r="ASD21">
        <v>6.5851132491782122E-2</v>
      </c>
      <c r="ASE21">
        <v>4.1604250784263691E-2</v>
      </c>
      <c r="ASF21">
        <v>1.5249988742626419E-3</v>
      </c>
      <c r="ASG21">
        <v>0</v>
      </c>
      <c r="ASH21">
        <v>0</v>
      </c>
      <c r="ASI21">
        <v>0</v>
      </c>
      <c r="ASJ21">
        <v>0</v>
      </c>
      <c r="ASK21">
        <v>3.7563604160725274E-2</v>
      </c>
      <c r="ASL21">
        <v>3.7563604160725274E-2</v>
      </c>
      <c r="ASM21">
        <v>0</v>
      </c>
      <c r="ASN21">
        <v>0</v>
      </c>
      <c r="ASO21">
        <v>5.5446317337856299E-3</v>
      </c>
      <c r="ASP21">
        <v>0</v>
      </c>
      <c r="ASQ21">
        <v>0</v>
      </c>
      <c r="ASR21">
        <v>0</v>
      </c>
      <c r="ASS21">
        <v>0</v>
      </c>
      <c r="AST21">
        <v>0</v>
      </c>
      <c r="ASU21">
        <v>0</v>
      </c>
      <c r="ASV21">
        <v>0</v>
      </c>
      <c r="ASW21">
        <v>0</v>
      </c>
      <c r="ASX21">
        <v>0</v>
      </c>
      <c r="ASY21">
        <v>1.4919772450955376E-3</v>
      </c>
      <c r="ASZ21">
        <v>0</v>
      </c>
      <c r="ATA21">
        <v>2.3385317382885792E-3</v>
      </c>
      <c r="ATB21">
        <v>9.9064887501313357E-4</v>
      </c>
      <c r="ATC21">
        <v>0</v>
      </c>
      <c r="ATD21">
        <v>0</v>
      </c>
      <c r="ATE21">
        <v>8.1989703255632443E-2</v>
      </c>
      <c r="ATF21">
        <v>1.8462092670699308E-3</v>
      </c>
      <c r="ATG21">
        <v>0</v>
      </c>
      <c r="ATH21">
        <v>0</v>
      </c>
      <c r="ATI21">
        <v>0</v>
      </c>
      <c r="ATJ21">
        <v>6.3412755354757362</v>
      </c>
      <c r="ATK21">
        <v>9.0449244254987016E-3</v>
      </c>
      <c r="ATL21">
        <v>0</v>
      </c>
      <c r="ATM21">
        <v>0</v>
      </c>
      <c r="ATN21">
        <v>0</v>
      </c>
      <c r="ATO21">
        <v>0</v>
      </c>
      <c r="ATP21">
        <v>0</v>
      </c>
      <c r="ATQ21">
        <v>0</v>
      </c>
      <c r="ATR21">
        <v>1.4577548294132657E-2</v>
      </c>
      <c r="ATS21">
        <v>0</v>
      </c>
      <c r="ATT21">
        <v>2.3715533674556833E-3</v>
      </c>
      <c r="ATU21">
        <v>0</v>
      </c>
      <c r="ATV21">
        <v>0.29384146616033502</v>
      </c>
      <c r="ATW21">
        <v>4.9160199930954773E-2</v>
      </c>
      <c r="ATX21">
        <v>1.0272728637257403E-2</v>
      </c>
      <c r="ATY21">
        <v>0</v>
      </c>
      <c r="ATZ21">
        <v>5.5828827882262884</v>
      </c>
      <c r="AUA21">
        <v>0</v>
      </c>
      <c r="AUB21">
        <v>0</v>
      </c>
      <c r="AUC21">
        <v>4.9160199930954773E-2</v>
      </c>
      <c r="AUD21">
        <v>0</v>
      </c>
      <c r="AUE21">
        <v>0</v>
      </c>
      <c r="AUF21">
        <v>0</v>
      </c>
      <c r="AUG21">
        <v>0</v>
      </c>
      <c r="AUH21">
        <v>8.3334584152619968E-3</v>
      </c>
      <c r="AUI21">
        <v>7.3217957762334333E-3</v>
      </c>
      <c r="AUJ21">
        <v>6.9795716194107141E-3</v>
      </c>
      <c r="AUK21">
        <v>1.3178632003962595E-3</v>
      </c>
      <c r="AUL21">
        <v>5.4635786440118276E-3</v>
      </c>
      <c r="AUM21">
        <v>5.7727811716674418E-3</v>
      </c>
      <c r="AUN21">
        <v>4.2988157242994157E-3</v>
      </c>
      <c r="AUO21">
        <v>0</v>
      </c>
      <c r="AUP21">
        <v>5.9228794860633717E-3</v>
      </c>
      <c r="AUQ21">
        <v>0.14301667592272937</v>
      </c>
      <c r="AUR21">
        <v>0</v>
      </c>
      <c r="AUS21">
        <v>1.0867117962265285E-3</v>
      </c>
      <c r="AUT21">
        <v>0</v>
      </c>
      <c r="AUU21">
        <v>0</v>
      </c>
      <c r="AUV21">
        <v>1.9629857556699638E-2</v>
      </c>
      <c r="AUW21">
        <v>0</v>
      </c>
      <c r="AUX21">
        <v>2.1854314576047313E-3</v>
      </c>
      <c r="AUY21">
        <v>0</v>
      </c>
      <c r="AUZ21">
        <v>0</v>
      </c>
      <c r="AVA21">
        <v>1.4763670203983609E-2</v>
      </c>
      <c r="AVB21">
        <v>7.994236224727197E-3</v>
      </c>
      <c r="AVC21">
        <v>2.752803086021344E-3</v>
      </c>
      <c r="AVD21">
        <v>0</v>
      </c>
      <c r="AVE21">
        <v>0</v>
      </c>
      <c r="AVF21">
        <v>0</v>
      </c>
      <c r="AVG21">
        <v>5.8640409468201669E-2</v>
      </c>
      <c r="AVH21">
        <v>9.2760758296684329E-3</v>
      </c>
      <c r="AVI21">
        <v>0</v>
      </c>
      <c r="AVJ21">
        <v>1.4616573855875599E-2</v>
      </c>
      <c r="AVK21">
        <v>0.1368656469987842</v>
      </c>
      <c r="AVL21">
        <v>0</v>
      </c>
      <c r="AVM21">
        <v>0</v>
      </c>
      <c r="AVN21">
        <v>0</v>
      </c>
      <c r="AVO21">
        <v>0</v>
      </c>
      <c r="AVP21">
        <v>0</v>
      </c>
      <c r="AVQ21">
        <v>0</v>
      </c>
      <c r="AVR21">
        <v>0</v>
      </c>
      <c r="AVS21">
        <v>0</v>
      </c>
      <c r="AVT21">
        <v>7.3548174054005372E-4</v>
      </c>
      <c r="AVU21">
        <v>0</v>
      </c>
      <c r="AVV21">
        <v>0</v>
      </c>
      <c r="AVW21">
        <v>0</v>
      </c>
      <c r="AVX21">
        <v>0</v>
      </c>
      <c r="AVY21">
        <v>0</v>
      </c>
      <c r="AVZ21">
        <v>0</v>
      </c>
      <c r="AWA21">
        <v>2.1830298845743962E-2</v>
      </c>
      <c r="AWB21">
        <v>2.3694519910541403E-2</v>
      </c>
      <c r="AWC21">
        <v>0</v>
      </c>
      <c r="AWD21">
        <v>0.7406181048586824</v>
      </c>
      <c r="AWE21">
        <v>0</v>
      </c>
      <c r="AWF21">
        <v>0</v>
      </c>
      <c r="AWG21">
        <v>0</v>
      </c>
      <c r="AWH21">
        <v>0</v>
      </c>
      <c r="AWI21">
        <v>0</v>
      </c>
      <c r="AWJ21">
        <v>0</v>
      </c>
      <c r="AWK21">
        <v>0</v>
      </c>
      <c r="AWL21">
        <v>1.645978115665761E-2</v>
      </c>
      <c r="AWM21">
        <v>0</v>
      </c>
      <c r="AWN21">
        <v>0</v>
      </c>
      <c r="AWO21">
        <v>3.5663359500472808E-3</v>
      </c>
      <c r="AWP21">
        <v>0</v>
      </c>
      <c r="AWQ21">
        <v>0</v>
      </c>
      <c r="AWR21">
        <v>0</v>
      </c>
      <c r="AWS21">
        <v>4.6230280833946236E-4</v>
      </c>
      <c r="AWT21">
        <v>0</v>
      </c>
      <c r="AWU21">
        <v>0</v>
      </c>
      <c r="AWV21">
        <v>0</v>
      </c>
      <c r="AWW21">
        <v>0</v>
      </c>
      <c r="AWX21">
        <v>0</v>
      </c>
      <c r="AWY21">
        <v>0</v>
      </c>
      <c r="AWZ21">
        <v>0</v>
      </c>
      <c r="AXA21">
        <v>0</v>
      </c>
      <c r="AXB21">
        <v>0</v>
      </c>
      <c r="AXC21">
        <v>0</v>
      </c>
      <c r="AXD21">
        <v>0</v>
      </c>
      <c r="AXE21">
        <v>1.7591522447202917E-3</v>
      </c>
      <c r="AXF21">
        <v>7.2947780796421653E-3</v>
      </c>
      <c r="AXG21">
        <v>4.262792128844393E-4</v>
      </c>
      <c r="AXH21">
        <v>0</v>
      </c>
      <c r="AXI21">
        <v>1.372198790207586E-2</v>
      </c>
      <c r="AXJ21">
        <v>2.5546733110187172E-3</v>
      </c>
      <c r="AXK21">
        <v>0</v>
      </c>
      <c r="AXL21">
        <v>0</v>
      </c>
      <c r="AXM21">
        <v>0</v>
      </c>
      <c r="AXN21">
        <v>0</v>
      </c>
      <c r="AXO21">
        <v>0</v>
      </c>
      <c r="AXP21">
        <v>0</v>
      </c>
      <c r="AXQ21">
        <v>4.8631853864281103E-4</v>
      </c>
      <c r="AXR21">
        <v>0</v>
      </c>
      <c r="AXS21">
        <v>2.5186497155636942E-3</v>
      </c>
      <c r="AXT21">
        <v>0</v>
      </c>
      <c r="AXU21">
        <v>0</v>
      </c>
      <c r="AXV21">
        <v>4.9622502739294239E-3</v>
      </c>
      <c r="AXW21">
        <v>1.918256457979977E-2</v>
      </c>
      <c r="AXX21">
        <v>0</v>
      </c>
      <c r="AXY21">
        <v>2.6747519625354606E-3</v>
      </c>
      <c r="AXZ21">
        <v>0</v>
      </c>
      <c r="AYA21">
        <v>0</v>
      </c>
      <c r="AYB21">
        <v>0</v>
      </c>
      <c r="AYC21">
        <v>0</v>
      </c>
      <c r="AYD21">
        <v>0</v>
      </c>
      <c r="AYE21">
        <v>0</v>
      </c>
      <c r="AYF21">
        <v>0</v>
      </c>
      <c r="AYG21">
        <v>1.0864115995977365E-2</v>
      </c>
      <c r="AYH21">
        <v>0</v>
      </c>
      <c r="AYI21">
        <v>0</v>
      </c>
      <c r="AYJ21">
        <v>0</v>
      </c>
      <c r="AYK21">
        <v>1</v>
      </c>
      <c r="AYL21">
        <v>0</v>
      </c>
      <c r="AYM21">
        <v>0</v>
      </c>
      <c r="AYN21">
        <v>0.10073998468997193</v>
      </c>
      <c r="AYO21">
        <v>0</v>
      </c>
      <c r="AYP21">
        <v>0</v>
      </c>
      <c r="AYQ21">
        <v>5.7697792053795233E-3</v>
      </c>
      <c r="AYR21">
        <v>0</v>
      </c>
      <c r="AYS21">
        <v>0</v>
      </c>
      <c r="AYT21">
        <v>1.0506882007715053E-4</v>
      </c>
      <c r="AYU21">
        <v>0</v>
      </c>
      <c r="AYV21">
        <v>0</v>
      </c>
      <c r="AYW21">
        <v>0</v>
      </c>
      <c r="AYX21">
        <v>2.3970700809029914E-2</v>
      </c>
      <c r="AYY21">
        <v>0</v>
      </c>
      <c r="AYZ21">
        <v>0</v>
      </c>
      <c r="AZA21">
        <v>0</v>
      </c>
      <c r="AZB21">
        <v>0</v>
      </c>
      <c r="AZC21">
        <v>0</v>
      </c>
      <c r="AZD21">
        <v>0</v>
      </c>
      <c r="AZE21">
        <v>0</v>
      </c>
      <c r="AZF21">
        <v>0</v>
      </c>
      <c r="AZG21">
        <v>0</v>
      </c>
      <c r="AZH21">
        <v>0</v>
      </c>
      <c r="AZI21">
        <v>0</v>
      </c>
      <c r="AZJ21">
        <v>0</v>
      </c>
      <c r="AZK21">
        <v>0</v>
      </c>
      <c r="AZL21">
        <v>0</v>
      </c>
      <c r="AZM21">
        <v>7.4787986130915751E-2</v>
      </c>
      <c r="AZN21">
        <v>1.1377452231211443E-3</v>
      </c>
      <c r="AZO21">
        <v>0</v>
      </c>
      <c r="AZP21">
        <v>8.7057022349639016E-5</v>
      </c>
      <c r="AZQ21">
        <v>0</v>
      </c>
      <c r="AZR21">
        <v>0.1449919697401798</v>
      </c>
      <c r="AZS21">
        <v>0</v>
      </c>
      <c r="AZT21">
        <v>0</v>
      </c>
      <c r="AZU21">
        <v>4.6080182519550308E-3</v>
      </c>
      <c r="AZV21">
        <v>0</v>
      </c>
      <c r="AZW21">
        <v>0</v>
      </c>
      <c r="AZX21">
        <v>0</v>
      </c>
      <c r="AZY21">
        <v>2.4826261201086712E-3</v>
      </c>
      <c r="AZZ21">
        <v>2.6357264007925191E-3</v>
      </c>
      <c r="BAA21">
        <v>0</v>
      </c>
      <c r="BAB21">
        <v>0</v>
      </c>
      <c r="BAC21">
        <v>0</v>
      </c>
      <c r="BAD21">
        <v>2.4405985920778108E-3</v>
      </c>
      <c r="BAE21">
        <v>0</v>
      </c>
      <c r="BAF21">
        <v>2.4105789291986252E-3</v>
      </c>
      <c r="BAG21">
        <v>0</v>
      </c>
      <c r="BAH21">
        <v>0</v>
      </c>
      <c r="BAI21">
        <v>3.0710115125407141E-3</v>
      </c>
      <c r="BAJ21">
        <v>0</v>
      </c>
      <c r="BAK21">
        <v>0</v>
      </c>
      <c r="BAL21">
        <v>0</v>
      </c>
      <c r="BAM21">
        <v>0</v>
      </c>
      <c r="BAN21">
        <v>0</v>
      </c>
      <c r="BAO21">
        <v>1.7081188178256759E-3</v>
      </c>
      <c r="BAP21">
        <v>3.6804106689881872E-3</v>
      </c>
      <c r="BAQ21">
        <v>1.5610224697176652E-3</v>
      </c>
      <c r="BAR21">
        <v>0</v>
      </c>
      <c r="BAS21">
        <v>0.38315296519220088</v>
      </c>
      <c r="BAT21">
        <v>0</v>
      </c>
      <c r="BAU21">
        <v>0</v>
      </c>
      <c r="BAV21">
        <v>0</v>
      </c>
      <c r="BAW21">
        <v>7.0035873497140633E-2</v>
      </c>
      <c r="BAX21">
        <v>0</v>
      </c>
      <c r="BAY21">
        <v>9.5162331327019198E-4</v>
      </c>
      <c r="BAZ21">
        <v>0</v>
      </c>
      <c r="BBA21">
        <v>0</v>
      </c>
      <c r="BBB21">
        <v>0</v>
      </c>
      <c r="BBC21">
        <v>0</v>
      </c>
      <c r="BBD21">
        <v>0</v>
      </c>
      <c r="BBE21">
        <v>0</v>
      </c>
      <c r="BBF21">
        <v>5.88385392432043E-4</v>
      </c>
      <c r="BBG21">
        <v>0</v>
      </c>
      <c r="BBH21">
        <v>0</v>
      </c>
      <c r="BBI21">
        <v>0</v>
      </c>
      <c r="BBJ21">
        <v>0</v>
      </c>
      <c r="BBK21">
        <v>0</v>
      </c>
      <c r="BBL21">
        <v>5.9889227443975807E-3</v>
      </c>
      <c r="BBM21">
        <v>2.1494078621497078E-3</v>
      </c>
      <c r="BBN21">
        <v>0</v>
      </c>
      <c r="BBO21">
        <v>0</v>
      </c>
      <c r="BBP21">
        <v>5.9258814523512901E-3</v>
      </c>
      <c r="BBQ21">
        <v>2.1494078621497078E-3</v>
      </c>
      <c r="BBR21">
        <v>9.3060954925476184E-5</v>
      </c>
      <c r="BBS21">
        <v>0</v>
      </c>
      <c r="BBT21">
        <v>0</v>
      </c>
      <c r="BBU21">
        <v>0</v>
      </c>
      <c r="BBV21">
        <v>0</v>
      </c>
      <c r="BBW21">
        <v>0</v>
      </c>
      <c r="BBX21">
        <v>0</v>
      </c>
      <c r="BBY21">
        <v>1.2728337060774807E-3</v>
      </c>
      <c r="BBZ21">
        <v>0</v>
      </c>
      <c r="BCA21">
        <v>0</v>
      </c>
      <c r="BCB21">
        <v>0</v>
      </c>
      <c r="BCC21">
        <v>7.7150533599507673E-4</v>
      </c>
      <c r="BCD21">
        <v>6.9735676868348771E-3</v>
      </c>
      <c r="BCE21">
        <v>0</v>
      </c>
      <c r="BCF21">
        <v>2.2754904462422886E-3</v>
      </c>
      <c r="BCG21">
        <v>0</v>
      </c>
      <c r="BCH21">
        <v>0</v>
      </c>
      <c r="BCI21">
        <v>0</v>
      </c>
      <c r="BCJ21">
        <v>6.7754379118322499E-3</v>
      </c>
      <c r="BCK21">
        <v>0</v>
      </c>
      <c r="BCL21">
        <v>0</v>
      </c>
      <c r="BCM21">
        <v>4.9697551896492199E-2</v>
      </c>
      <c r="BCN21">
        <v>2.0053134803296158E-3</v>
      </c>
      <c r="BCO21">
        <v>0</v>
      </c>
      <c r="BCP21">
        <v>0</v>
      </c>
      <c r="BCQ21">
        <v>0</v>
      </c>
      <c r="BCR21">
        <v>0</v>
      </c>
      <c r="BCS21">
        <v>2.4856280863965897E-3</v>
      </c>
      <c r="BCT21">
        <v>0</v>
      </c>
      <c r="BCU21">
        <v>0</v>
      </c>
      <c r="BCV21">
        <v>0</v>
      </c>
      <c r="BCW21">
        <v>4.6320339822583795E-3</v>
      </c>
      <c r="BCX21">
        <v>0</v>
      </c>
      <c r="BCY21">
        <v>9.2337481050087808E-2</v>
      </c>
      <c r="BCZ21">
        <v>4.5987121564624832E-2</v>
      </c>
      <c r="BDA21">
        <v>0</v>
      </c>
      <c r="BDB21">
        <v>9.7053570088407905E-3</v>
      </c>
      <c r="BDC21">
        <v>7.204719091004608E-4</v>
      </c>
      <c r="BDD21">
        <v>1.198084745508308E-2</v>
      </c>
      <c r="BDE21">
        <v>9.518634705732254E-2</v>
      </c>
      <c r="BDF21">
        <v>8.6906924035243076E-3</v>
      </c>
      <c r="BDG21">
        <v>7.8951713372258834E-4</v>
      </c>
      <c r="BDH21">
        <v>0</v>
      </c>
      <c r="BDI21">
        <v>6.2681056091740094E-3</v>
      </c>
      <c r="BDJ21">
        <v>9.9890428230490977E-2</v>
      </c>
      <c r="BDK21">
        <v>0</v>
      </c>
      <c r="BDL21">
        <v>8.5556039205679718E-4</v>
      </c>
      <c r="BDM21">
        <v>0</v>
      </c>
      <c r="BDN21">
        <v>0</v>
      </c>
      <c r="BDO21">
        <v>0</v>
      </c>
      <c r="BDP21">
        <v>0</v>
      </c>
      <c r="BDQ21">
        <v>0</v>
      </c>
      <c r="BDR21">
        <v>5.0132837008240394E-2</v>
      </c>
      <c r="BDS21">
        <v>0</v>
      </c>
      <c r="BDT21">
        <v>0</v>
      </c>
      <c r="BDU21">
        <v>0</v>
      </c>
      <c r="BDV21">
        <v>0</v>
      </c>
      <c r="BDW21">
        <v>0</v>
      </c>
      <c r="BDX21">
        <v>0</v>
      </c>
      <c r="BDY21">
        <v>0</v>
      </c>
      <c r="BDZ21">
        <v>0</v>
      </c>
      <c r="BEA21">
        <v>1.801179772751152E-4</v>
      </c>
      <c r="BEB21">
        <v>0</v>
      </c>
      <c r="BEC21">
        <v>0</v>
      </c>
      <c r="BED21">
        <v>0</v>
      </c>
      <c r="BEE21">
        <v>0</v>
      </c>
      <c r="BEF21">
        <v>0</v>
      </c>
      <c r="BEG21">
        <v>0</v>
      </c>
      <c r="BEH21">
        <v>0</v>
      </c>
      <c r="BEI21">
        <v>0.24583101931765305</v>
      </c>
      <c r="BEJ21">
        <v>0</v>
      </c>
      <c r="BEK21">
        <v>1.484772526004533E-2</v>
      </c>
      <c r="BEL21">
        <v>0</v>
      </c>
      <c r="BEM21">
        <v>1.6330696606277112E-3</v>
      </c>
      <c r="BEN21">
        <v>0.24583101931765305</v>
      </c>
      <c r="BEO21">
        <v>0.24583101931765305</v>
      </c>
      <c r="BEP21">
        <v>1.2458160094862135E-3</v>
      </c>
      <c r="BEQ21">
        <v>2.8323551926511866E-2</v>
      </c>
      <c r="BER21">
        <v>5.4545727451480721E-3</v>
      </c>
      <c r="BES21">
        <v>0</v>
      </c>
      <c r="BET21">
        <v>0</v>
      </c>
      <c r="BEU21">
        <v>4.058658421265929E-3</v>
      </c>
      <c r="BEV21">
        <v>0</v>
      </c>
      <c r="BEW21">
        <v>0</v>
      </c>
      <c r="BEX21">
        <v>0</v>
      </c>
      <c r="BEY21">
        <v>4.8481755549885175E-3</v>
      </c>
      <c r="BEZ21">
        <v>0</v>
      </c>
      <c r="BFA21">
        <v>4.2627921288443931E-3</v>
      </c>
      <c r="BFB21">
        <v>0</v>
      </c>
      <c r="BFC21">
        <v>0</v>
      </c>
      <c r="BFD21">
        <v>0</v>
      </c>
      <c r="BFE21">
        <v>0</v>
      </c>
      <c r="BFF21">
        <v>0</v>
      </c>
      <c r="BFG21">
        <v>0.20680545757471144</v>
      </c>
      <c r="BFH21">
        <v>0</v>
      </c>
      <c r="BFI21">
        <v>0</v>
      </c>
      <c r="BFJ21">
        <v>0</v>
      </c>
      <c r="BFK21">
        <v>0</v>
      </c>
      <c r="BFL21">
        <v>0</v>
      </c>
      <c r="BFM21">
        <v>1.7435420200231151E-2</v>
      </c>
      <c r="BFN21">
        <v>2.4556084235174041E-3</v>
      </c>
      <c r="BFO21">
        <v>0</v>
      </c>
      <c r="BFP21">
        <v>0.20965432358194616</v>
      </c>
      <c r="BFQ21">
        <v>0</v>
      </c>
      <c r="BFR21">
        <v>0.24664455218167899</v>
      </c>
      <c r="BFS21">
        <v>0</v>
      </c>
      <c r="BFT21">
        <v>0.2226438317097699</v>
      </c>
      <c r="BFU21">
        <v>6.6757726310733526E-2</v>
      </c>
      <c r="BFV21">
        <v>0</v>
      </c>
      <c r="BFW21">
        <v>8.5246806658361223</v>
      </c>
      <c r="BFX21">
        <v>0</v>
      </c>
      <c r="BFY21">
        <v>7.567957011842757E-3</v>
      </c>
      <c r="BFZ21">
        <v>3.7224772225807903</v>
      </c>
      <c r="BGA21">
        <v>8.0998484007024594</v>
      </c>
      <c r="BGB21">
        <v>15.910211188328356</v>
      </c>
      <c r="BGC21">
        <v>0</v>
      </c>
      <c r="BGD21">
        <v>0.17718505621181874</v>
      </c>
      <c r="BGE21">
        <v>0</v>
      </c>
      <c r="BGF21">
        <v>0.11295798748180058</v>
      </c>
      <c r="BGG21">
        <v>8.2554072917761134E-4</v>
      </c>
      <c r="BGH21">
        <v>4.2733770619755944</v>
      </c>
      <c r="BGI21">
        <v>4.2733770619755944</v>
      </c>
      <c r="BGJ21">
        <v>0</v>
      </c>
      <c r="BGK21">
        <v>9.0329165603470277E-3</v>
      </c>
      <c r="BGL21">
        <v>0</v>
      </c>
      <c r="BGM21">
        <v>0</v>
      </c>
      <c r="BGN21">
        <v>4.8091499932455756E-3</v>
      </c>
      <c r="BGO21">
        <v>8.6156432463263435E-4</v>
      </c>
      <c r="BGP21">
        <v>1.1305405040301397E-2</v>
      </c>
      <c r="BGQ21">
        <v>4.2733770619755944</v>
      </c>
      <c r="BGR21">
        <v>3.2301157258003994E-3</v>
      </c>
      <c r="BGS21">
        <v>1.7912732840010208E-2</v>
      </c>
      <c r="BGT21">
        <v>4.2654278552451856</v>
      </c>
      <c r="BGU21">
        <v>8.3256533029134078E-2</v>
      </c>
      <c r="BGV21">
        <v>1.5030845203608364E-2</v>
      </c>
      <c r="BGW21">
        <v>0</v>
      </c>
      <c r="BGX21">
        <v>0</v>
      </c>
      <c r="BGY21">
        <v>2.6477342659441934E-3</v>
      </c>
      <c r="BGZ21">
        <v>2.6327244345046006E-3</v>
      </c>
      <c r="BHA21">
        <v>0</v>
      </c>
      <c r="BHB21">
        <v>0</v>
      </c>
      <c r="BHC21">
        <v>0</v>
      </c>
      <c r="BHD21">
        <v>0</v>
      </c>
      <c r="BHE21">
        <v>6.1180072947780795E-3</v>
      </c>
      <c r="BHF21">
        <v>0</v>
      </c>
      <c r="BHG21">
        <v>5.2774567341608751E-3</v>
      </c>
      <c r="BHH21">
        <v>0</v>
      </c>
      <c r="BHI21">
        <v>5.2774567341608751E-3</v>
      </c>
      <c r="BHJ21">
        <v>7.7270612251024422E-3</v>
      </c>
      <c r="BHK21">
        <v>2.4135808954865437E-3</v>
      </c>
      <c r="BHL21">
        <v>0</v>
      </c>
      <c r="BHM21">
        <v>0</v>
      </c>
      <c r="BHN21">
        <v>1.9191570478663524E-2</v>
      </c>
      <c r="BHO21">
        <v>0</v>
      </c>
      <c r="BHP21">
        <v>1.3160620206235084E-2</v>
      </c>
      <c r="BHQ21">
        <v>0</v>
      </c>
      <c r="BHR21">
        <v>1.8912387613887095E-4</v>
      </c>
      <c r="BHS21">
        <v>0</v>
      </c>
      <c r="BHT21">
        <v>1.1827747174399232E-3</v>
      </c>
      <c r="BHU21">
        <v>0</v>
      </c>
      <c r="BHV21">
        <v>0</v>
      </c>
      <c r="BHW21">
        <v>0</v>
      </c>
      <c r="BHX21">
        <v>1.6600873572189783E-3</v>
      </c>
      <c r="BHY21">
        <v>0</v>
      </c>
      <c r="BHZ21">
        <v>0</v>
      </c>
      <c r="BIA21">
        <v>0</v>
      </c>
      <c r="BIB21">
        <v>2.8488660072347387E-3</v>
      </c>
      <c r="BIC21">
        <v>1.3271692958888071E-2</v>
      </c>
      <c r="BID21">
        <v>6.6043258334208901E-5</v>
      </c>
      <c r="BIE21">
        <v>0.64387974123050595</v>
      </c>
      <c r="BIF21">
        <v>1.8852348288128725E-3</v>
      </c>
      <c r="BIG21">
        <v>0</v>
      </c>
      <c r="BIH21">
        <v>0</v>
      </c>
      <c r="BII21">
        <v>1.0717019647869354E-3</v>
      </c>
      <c r="BIJ21">
        <v>0</v>
      </c>
      <c r="BIK21">
        <v>0</v>
      </c>
      <c r="BIL21">
        <v>0</v>
      </c>
      <c r="BIM21">
        <v>0</v>
      </c>
      <c r="BIN21">
        <v>0</v>
      </c>
      <c r="BIO21">
        <v>0</v>
      </c>
      <c r="BIP21">
        <v>0</v>
      </c>
      <c r="BIQ21">
        <v>0</v>
      </c>
      <c r="BIR21">
        <v>1.5532173573690768E-2</v>
      </c>
      <c r="BIS21">
        <v>0</v>
      </c>
      <c r="BIT21">
        <v>0</v>
      </c>
      <c r="BIU21">
        <v>0</v>
      </c>
      <c r="BIV21">
        <v>0</v>
      </c>
      <c r="BIW21">
        <v>3.0499977485252839E-3</v>
      </c>
      <c r="BIX21">
        <v>0</v>
      </c>
      <c r="BIY21">
        <v>1.7786650255917625E-2</v>
      </c>
      <c r="BIZ21">
        <v>0</v>
      </c>
      <c r="BJA21">
        <v>0</v>
      </c>
      <c r="BJB21">
        <v>9.8770694805097342E-2</v>
      </c>
      <c r="BJC21">
        <v>4.3075214265343803E-2</v>
      </c>
      <c r="BJD21">
        <v>0</v>
      </c>
      <c r="BJE21">
        <v>0</v>
      </c>
      <c r="BJF21">
        <v>1.1569578073638233E-2</v>
      </c>
      <c r="BJG21">
        <v>0</v>
      </c>
      <c r="BJH21">
        <v>0</v>
      </c>
      <c r="BJI21">
        <v>0</v>
      </c>
      <c r="BJJ21">
        <v>0</v>
      </c>
      <c r="BJK21">
        <v>0</v>
      </c>
      <c r="BJL21">
        <v>6.9645617879711213E-4</v>
      </c>
      <c r="BJM21">
        <v>0</v>
      </c>
      <c r="BJN21">
        <v>0</v>
      </c>
      <c r="BJO21">
        <v>0</v>
      </c>
      <c r="BJP21">
        <v>0</v>
      </c>
      <c r="BJQ21">
        <v>7.1566876303979102E-3</v>
      </c>
      <c r="BJR21">
        <v>9.7984179637662667E-3</v>
      </c>
      <c r="BJS21">
        <v>0</v>
      </c>
      <c r="BJT21">
        <v>8.9188418414061204E-3</v>
      </c>
      <c r="BJU21">
        <v>0</v>
      </c>
      <c r="BJV21">
        <v>0</v>
      </c>
      <c r="BJW21">
        <v>0</v>
      </c>
      <c r="BJX21">
        <v>1.2882818245951098</v>
      </c>
      <c r="BJY21">
        <v>0</v>
      </c>
      <c r="BJZ21">
        <v>9.2460561667892472E-4</v>
      </c>
      <c r="BKA21">
        <v>1.0777058973627726E-3</v>
      </c>
      <c r="BKB21">
        <v>0</v>
      </c>
      <c r="BKC21">
        <v>0</v>
      </c>
      <c r="BKD21">
        <v>0</v>
      </c>
      <c r="BKE21">
        <v>0</v>
      </c>
      <c r="BKF21">
        <v>8.3754859432928568E-4</v>
      </c>
      <c r="BKG21">
        <v>0</v>
      </c>
      <c r="BKH21">
        <v>0</v>
      </c>
      <c r="BKI21">
        <v>0</v>
      </c>
      <c r="BKJ21">
        <v>0</v>
      </c>
      <c r="BKK21">
        <v>0</v>
      </c>
      <c r="BKL21">
        <v>2.3415337045764976E-4</v>
      </c>
      <c r="BKM21">
        <v>0</v>
      </c>
      <c r="BKN21">
        <v>0</v>
      </c>
      <c r="BKO21">
        <v>0</v>
      </c>
      <c r="BKP21">
        <v>3.6623988712606759E-3</v>
      </c>
      <c r="BKQ21">
        <v>0</v>
      </c>
      <c r="BKR21">
        <v>0</v>
      </c>
      <c r="BKS21">
        <v>0.17997688485958302</v>
      </c>
      <c r="BKT21">
        <v>0</v>
      </c>
      <c r="BKU21">
        <v>2.1031535655854583</v>
      </c>
      <c r="BKV21">
        <v>0</v>
      </c>
      <c r="BKW21">
        <v>0</v>
      </c>
      <c r="BKX21">
        <v>0</v>
      </c>
      <c r="BKY21">
        <v>0</v>
      </c>
      <c r="BKZ21">
        <v>1.612055896612281E-3</v>
      </c>
      <c r="BLA21">
        <v>0</v>
      </c>
      <c r="BLB21">
        <v>0</v>
      </c>
      <c r="BLC21">
        <v>0</v>
      </c>
      <c r="BLD21">
        <v>4.301817690587335E-3</v>
      </c>
      <c r="BLE21">
        <v>2.2085465980217042E-2</v>
      </c>
      <c r="BLF21">
        <v>0</v>
      </c>
      <c r="BLG21">
        <v>0</v>
      </c>
      <c r="BLH21">
        <v>0</v>
      </c>
      <c r="BLI21">
        <v>0</v>
      </c>
      <c r="BLJ21">
        <v>0</v>
      </c>
      <c r="BLK21">
        <v>0</v>
      </c>
      <c r="BLL21">
        <v>0</v>
      </c>
      <c r="BLM21">
        <v>0</v>
      </c>
      <c r="BLN21">
        <v>0</v>
      </c>
      <c r="BLO21">
        <v>1.9993095477537789E-3</v>
      </c>
      <c r="BLP21">
        <v>0</v>
      </c>
      <c r="BLQ21">
        <v>8.7387238641310067E-3</v>
      </c>
      <c r="BLR21">
        <v>0</v>
      </c>
      <c r="BLS21">
        <v>0</v>
      </c>
      <c r="BLT21">
        <v>0</v>
      </c>
      <c r="BLU21">
        <v>3.9809074944088377E-2</v>
      </c>
      <c r="BLV21">
        <v>1.6660912897948155E-3</v>
      </c>
      <c r="BLW21">
        <v>6.4452216201612055E-3</v>
      </c>
      <c r="BLX21">
        <v>0</v>
      </c>
      <c r="BLY21">
        <v>0</v>
      </c>
      <c r="BLZ21">
        <v>0</v>
      </c>
      <c r="BMA21">
        <v>0</v>
      </c>
      <c r="BMB21">
        <v>0</v>
      </c>
      <c r="BMC21">
        <v>7.7946054665806105E-2</v>
      </c>
      <c r="BMD21">
        <v>0</v>
      </c>
      <c r="BME21">
        <v>0</v>
      </c>
      <c r="BMF21">
        <v>0</v>
      </c>
      <c r="BMG21">
        <v>0</v>
      </c>
      <c r="BMH21">
        <v>0</v>
      </c>
      <c r="BMI21">
        <v>0</v>
      </c>
      <c r="BMJ21">
        <v>0</v>
      </c>
      <c r="BMK21">
        <v>0</v>
      </c>
      <c r="BML21">
        <v>0</v>
      </c>
      <c r="BMM21">
        <v>0</v>
      </c>
      <c r="BMN21">
        <v>0</v>
      </c>
      <c r="BMO21">
        <v>0</v>
      </c>
      <c r="BMP21">
        <v>0</v>
      </c>
      <c r="BMQ21">
        <v>0</v>
      </c>
      <c r="BMR21">
        <v>0</v>
      </c>
      <c r="BMS21">
        <v>0</v>
      </c>
      <c r="BMT21">
        <v>0</v>
      </c>
      <c r="BMU21">
        <v>0</v>
      </c>
      <c r="BMV21">
        <v>0</v>
      </c>
      <c r="BMW21">
        <v>0</v>
      </c>
      <c r="BMX21">
        <v>0</v>
      </c>
    </row>
    <row r="22" spans="1:1714" x14ac:dyDescent="0.15">
      <c r="A22" t="s">
        <v>597</v>
      </c>
      <c r="B22">
        <v>1</v>
      </c>
      <c r="C22">
        <v>9.8330788089190175</v>
      </c>
      <c r="D22">
        <v>29.12</v>
      </c>
      <c r="E22">
        <v>0.49</v>
      </c>
      <c r="F22">
        <v>1.44</v>
      </c>
      <c r="G22">
        <f t="shared" si="0"/>
        <v>1.6826923076923077</v>
      </c>
      <c r="H22">
        <f t="shared" si="1"/>
        <v>4.9450549450549453</v>
      </c>
      <c r="I22">
        <v>17.30125</v>
      </c>
      <c r="J22">
        <v>39.296125000000004</v>
      </c>
      <c r="K22">
        <v>8.3746891019278596E-3</v>
      </c>
      <c r="L22">
        <v>7.7581475729515759E-3</v>
      </c>
      <c r="M22">
        <v>1.9350996625369283E-2</v>
      </c>
      <c r="N22">
        <v>3.2438491808638586E-3</v>
      </c>
      <c r="O22">
        <v>2.2160464274454394E-2</v>
      </c>
      <c r="P22">
        <v>5.0881023832599633E-2</v>
      </c>
      <c r="Q22">
        <v>0</v>
      </c>
      <c r="R22">
        <v>0.19023575707329604</v>
      </c>
      <c r="S22">
        <v>0</v>
      </c>
      <c r="T22">
        <v>1.0579292144933968E-3</v>
      </c>
      <c r="U22">
        <v>0</v>
      </c>
      <c r="V22">
        <v>2.9285722626373497E-3</v>
      </c>
      <c r="W22">
        <v>0</v>
      </c>
      <c r="X22">
        <v>0</v>
      </c>
      <c r="Y22">
        <v>0</v>
      </c>
      <c r="Z22">
        <v>9.4326183164212575E-3</v>
      </c>
      <c r="AA22">
        <v>0</v>
      </c>
      <c r="AB22">
        <v>0</v>
      </c>
      <c r="AC22">
        <v>8.057076799121895E-4</v>
      </c>
      <c r="AD22">
        <v>1.6160861289832903E-3</v>
      </c>
      <c r="AE22">
        <v>7.9870152617382269E-4</v>
      </c>
      <c r="AF22">
        <v>0</v>
      </c>
      <c r="AG22">
        <v>3.4547344083887016E-2</v>
      </c>
      <c r="AH22">
        <v>1.3078153644951482E-3</v>
      </c>
      <c r="AI22">
        <v>0</v>
      </c>
      <c r="AJ22">
        <v>0</v>
      </c>
      <c r="AK22">
        <v>0</v>
      </c>
      <c r="AL22">
        <v>5.5895094524690853E-2</v>
      </c>
      <c r="AM22">
        <v>0</v>
      </c>
      <c r="AN22">
        <v>1.6534522822545803E-3</v>
      </c>
      <c r="AO22">
        <v>0</v>
      </c>
      <c r="AP22">
        <v>0</v>
      </c>
      <c r="AQ22">
        <v>0</v>
      </c>
      <c r="AR22">
        <v>0</v>
      </c>
      <c r="AS22">
        <v>2.5906421139901215E-2</v>
      </c>
      <c r="AT22">
        <v>2.5906421139901215E-2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2.3961045785214682E-3</v>
      </c>
      <c r="BJ22">
        <v>1.971064585060545E-3</v>
      </c>
      <c r="BK22">
        <v>0</v>
      </c>
      <c r="BL22">
        <v>0</v>
      </c>
      <c r="BM22">
        <v>0.15859596679083127</v>
      </c>
      <c r="BN22">
        <v>2.6903630355328764E-3</v>
      </c>
      <c r="BO22">
        <v>0</v>
      </c>
      <c r="BP22">
        <v>0</v>
      </c>
      <c r="BQ22">
        <v>0</v>
      </c>
      <c r="BR22">
        <v>8.333191653335513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1.9220215088919766E-2</v>
      </c>
      <c r="CA22">
        <v>0</v>
      </c>
      <c r="CB22">
        <v>0</v>
      </c>
      <c r="CC22">
        <v>0</v>
      </c>
      <c r="CD22">
        <v>0.15545020376230456</v>
      </c>
      <c r="CE22">
        <v>4.1200854750756077E-2</v>
      </c>
      <c r="CF22">
        <v>2.8596784175434091E-2</v>
      </c>
      <c r="CG22">
        <v>0</v>
      </c>
      <c r="CH22">
        <v>5.4488282207872585</v>
      </c>
      <c r="CI22">
        <v>0</v>
      </c>
      <c r="CJ22">
        <v>0</v>
      </c>
      <c r="CK22">
        <v>4.1200854750756077E-2</v>
      </c>
      <c r="CL22">
        <v>0</v>
      </c>
      <c r="CM22">
        <v>0</v>
      </c>
      <c r="CN22">
        <v>0</v>
      </c>
      <c r="CO22">
        <v>0</v>
      </c>
      <c r="CP22">
        <v>1.3608285944487909E-2</v>
      </c>
      <c r="CQ22">
        <v>1.3608285944487909E-2</v>
      </c>
      <c r="CR22">
        <v>1.3608285944487909E-2</v>
      </c>
      <c r="CS22">
        <v>2.7510830345987224E-3</v>
      </c>
      <c r="CT22">
        <v>0</v>
      </c>
      <c r="CU22">
        <v>1.1013673676712714E-2</v>
      </c>
      <c r="CV22">
        <v>0</v>
      </c>
      <c r="CW22">
        <v>0</v>
      </c>
      <c r="CX22">
        <v>3.8020060953537524E-3</v>
      </c>
      <c r="CY22">
        <v>0.15674867758848188</v>
      </c>
      <c r="CZ22">
        <v>0</v>
      </c>
      <c r="DA22">
        <v>2.568923037401184E-3</v>
      </c>
      <c r="DB22">
        <v>0</v>
      </c>
      <c r="DC22">
        <v>0</v>
      </c>
      <c r="DD22">
        <v>1.0334076764091127E-2</v>
      </c>
      <c r="DE22">
        <v>0</v>
      </c>
      <c r="DF22">
        <v>1.9617230467427224E-3</v>
      </c>
      <c r="DG22">
        <v>0</v>
      </c>
      <c r="DH22">
        <v>0</v>
      </c>
      <c r="DI22">
        <v>2.4654655005313001E-2</v>
      </c>
      <c r="DJ22">
        <v>1.0934270601011221E-2</v>
      </c>
      <c r="DK22">
        <v>0</v>
      </c>
      <c r="DL22">
        <v>0</v>
      </c>
      <c r="DM22">
        <v>0</v>
      </c>
      <c r="DN22">
        <v>0</v>
      </c>
      <c r="DO22">
        <v>7.816765725895912E-2</v>
      </c>
      <c r="DP22">
        <v>1.28773105711183E-2</v>
      </c>
      <c r="DQ22">
        <v>0</v>
      </c>
      <c r="DR22">
        <v>0</v>
      </c>
      <c r="DS22">
        <v>0.16964000046707692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1.8201987412277118E-2</v>
      </c>
      <c r="EK22">
        <v>0</v>
      </c>
      <c r="EL22">
        <v>0.58418477562792648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2.3363187332874041E-2</v>
      </c>
      <c r="EU22">
        <v>0</v>
      </c>
      <c r="EV22">
        <v>0</v>
      </c>
      <c r="EW22">
        <v>2.7090461121685215E-3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4.8108922336785809E-4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1.3451815177664382E-3</v>
      </c>
      <c r="FN22">
        <v>8.9071567860437417E-3</v>
      </c>
      <c r="FO22">
        <v>1.2867969032800475E-3</v>
      </c>
      <c r="FP22">
        <v>0</v>
      </c>
      <c r="FQ22">
        <v>2.003993507630869E-2</v>
      </c>
      <c r="FR22">
        <v>5.1752122280736583E-3</v>
      </c>
      <c r="FS22">
        <v>2.2466399654363081E-3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1.2611076729060358E-3</v>
      </c>
      <c r="FZ22">
        <v>0</v>
      </c>
      <c r="GA22">
        <v>2.0364553532853024E-3</v>
      </c>
      <c r="GB22">
        <v>0</v>
      </c>
      <c r="GC22">
        <v>0</v>
      </c>
      <c r="GD22">
        <v>9.068298322026179E-3</v>
      </c>
      <c r="GE22">
        <v>2.9110568782914327E-2</v>
      </c>
      <c r="GF22">
        <v>5.9131937551816349E-3</v>
      </c>
      <c r="GG22">
        <v>5.7216922196662735E-3</v>
      </c>
      <c r="GH22">
        <v>0</v>
      </c>
      <c r="GI22">
        <v>0</v>
      </c>
      <c r="GJ22">
        <v>0</v>
      </c>
      <c r="GK22">
        <v>0</v>
      </c>
      <c r="GL22">
        <v>0</v>
      </c>
      <c r="GM22">
        <v>0</v>
      </c>
      <c r="GN22">
        <v>0</v>
      </c>
      <c r="GO22">
        <v>1.5642405913193755E-2</v>
      </c>
      <c r="GP22">
        <v>0</v>
      </c>
      <c r="GQ22">
        <v>0</v>
      </c>
      <c r="GR22">
        <v>0</v>
      </c>
      <c r="GS22">
        <v>1</v>
      </c>
      <c r="GT22">
        <v>0</v>
      </c>
      <c r="GU22">
        <v>0</v>
      </c>
      <c r="GV22">
        <v>9.9382290778733992E-2</v>
      </c>
      <c r="GW22">
        <v>2.3190368873994326E-3</v>
      </c>
      <c r="GX22">
        <v>0</v>
      </c>
      <c r="GY22">
        <v>3.6105045598383914E-3</v>
      </c>
      <c r="GZ22">
        <v>0</v>
      </c>
      <c r="HA22">
        <v>0</v>
      </c>
      <c r="HB22">
        <v>0</v>
      </c>
      <c r="HC22">
        <v>0</v>
      </c>
      <c r="HD22">
        <v>0</v>
      </c>
      <c r="HE22">
        <v>0</v>
      </c>
      <c r="HF22">
        <v>1.2141664428589778E-2</v>
      </c>
      <c r="HG22">
        <v>3.0967199523581545E-3</v>
      </c>
      <c r="HH22">
        <v>0</v>
      </c>
      <c r="HI22">
        <v>0</v>
      </c>
      <c r="HJ22">
        <v>0</v>
      </c>
      <c r="HK22">
        <v>0</v>
      </c>
      <c r="HL22">
        <v>0</v>
      </c>
      <c r="HM22">
        <v>0</v>
      </c>
      <c r="HN22">
        <v>0</v>
      </c>
      <c r="HO22">
        <v>0</v>
      </c>
      <c r="HP22">
        <v>0</v>
      </c>
      <c r="HQ22">
        <v>0</v>
      </c>
      <c r="HR22">
        <v>0</v>
      </c>
      <c r="HS22">
        <v>0</v>
      </c>
      <c r="HT22">
        <v>0</v>
      </c>
      <c r="HU22">
        <v>0.12463480423638763</v>
      </c>
      <c r="HV22">
        <v>1.4479384392624855E-3</v>
      </c>
      <c r="HW22">
        <v>0</v>
      </c>
      <c r="HX22">
        <v>0</v>
      </c>
      <c r="HY22">
        <v>0</v>
      </c>
      <c r="HZ22">
        <v>0.18719508635084484</v>
      </c>
      <c r="IA22">
        <v>0</v>
      </c>
      <c r="IB22">
        <v>0</v>
      </c>
      <c r="IC22">
        <v>0</v>
      </c>
      <c r="ID22">
        <v>0</v>
      </c>
      <c r="IE22">
        <v>0</v>
      </c>
      <c r="IF22">
        <v>0</v>
      </c>
      <c r="IG22">
        <v>1.2447599808498465E-3</v>
      </c>
      <c r="IH22">
        <v>1.4666215158981306E-3</v>
      </c>
      <c r="II22">
        <v>1.4315907472062961E-3</v>
      </c>
      <c r="IJ22">
        <v>0</v>
      </c>
      <c r="IK22">
        <v>0</v>
      </c>
      <c r="IL22">
        <v>1.2050584429991009E-3</v>
      </c>
      <c r="IM22">
        <v>0</v>
      </c>
      <c r="IN22">
        <v>5.9552306776118353E-4</v>
      </c>
      <c r="IO22">
        <v>0</v>
      </c>
      <c r="IP22">
        <v>0</v>
      </c>
      <c r="IQ22">
        <v>0</v>
      </c>
      <c r="IR22">
        <v>1.0742769065495861E-3</v>
      </c>
      <c r="IS22">
        <v>0</v>
      </c>
      <c r="IT22">
        <v>0</v>
      </c>
      <c r="IU22">
        <v>0</v>
      </c>
      <c r="IV22">
        <v>0</v>
      </c>
      <c r="IW22">
        <v>1.7071661275820595E-3</v>
      </c>
      <c r="IX22">
        <v>0</v>
      </c>
      <c r="IY22">
        <v>1.7118368967409708E-3</v>
      </c>
      <c r="IZ22">
        <v>0</v>
      </c>
      <c r="JA22">
        <v>0.1481801515664592</v>
      </c>
      <c r="JB22">
        <v>0</v>
      </c>
      <c r="JC22">
        <v>0</v>
      </c>
      <c r="JD22">
        <v>0</v>
      </c>
      <c r="JE22">
        <v>2.5182451920269969E-2</v>
      </c>
      <c r="JF22">
        <v>0</v>
      </c>
      <c r="JG22">
        <v>7.3798152710797648E-4</v>
      </c>
      <c r="JH22">
        <v>0</v>
      </c>
      <c r="JI22">
        <v>8.1271383365055642E-4</v>
      </c>
      <c r="JJ22">
        <v>0</v>
      </c>
      <c r="JK22">
        <v>0</v>
      </c>
      <c r="JL22">
        <v>0</v>
      </c>
      <c r="JM22">
        <v>0</v>
      </c>
      <c r="JN22">
        <v>1.1420030593537992E-3</v>
      </c>
      <c r="JO22">
        <v>0</v>
      </c>
      <c r="JP22">
        <v>0</v>
      </c>
      <c r="JQ22">
        <v>0</v>
      </c>
      <c r="JR22">
        <v>0</v>
      </c>
      <c r="JS22">
        <v>0</v>
      </c>
      <c r="JT22">
        <v>2.2256215042212074E-3</v>
      </c>
      <c r="JU22">
        <v>1.6908184355258703E-3</v>
      </c>
      <c r="JV22">
        <v>0</v>
      </c>
      <c r="JW22">
        <v>0</v>
      </c>
      <c r="JX22">
        <v>5.7800768341526639E-3</v>
      </c>
      <c r="JY22">
        <v>1.716507665899882E-3</v>
      </c>
      <c r="JZ22">
        <v>0</v>
      </c>
      <c r="KA22">
        <v>0</v>
      </c>
      <c r="KB22">
        <v>0</v>
      </c>
      <c r="KC22">
        <v>0</v>
      </c>
      <c r="KD22">
        <v>0</v>
      </c>
      <c r="KE22">
        <v>0</v>
      </c>
      <c r="KF22">
        <v>0</v>
      </c>
      <c r="KG22">
        <v>0</v>
      </c>
      <c r="KH22">
        <v>0</v>
      </c>
      <c r="KI22">
        <v>0</v>
      </c>
      <c r="KJ22">
        <v>0</v>
      </c>
      <c r="KK22">
        <v>0</v>
      </c>
      <c r="KL22">
        <v>0</v>
      </c>
      <c r="KM22">
        <v>0</v>
      </c>
      <c r="KN22">
        <v>0</v>
      </c>
      <c r="KO22">
        <v>0</v>
      </c>
      <c r="KP22">
        <v>0</v>
      </c>
      <c r="KQ22">
        <v>0</v>
      </c>
      <c r="KR22">
        <v>0</v>
      </c>
      <c r="KS22">
        <v>0</v>
      </c>
      <c r="KT22">
        <v>0</v>
      </c>
      <c r="KU22">
        <v>2.2466399654363081E-3</v>
      </c>
      <c r="KV22">
        <v>0</v>
      </c>
      <c r="KW22">
        <v>0</v>
      </c>
      <c r="KX22">
        <v>0</v>
      </c>
      <c r="KY22">
        <v>0</v>
      </c>
      <c r="KZ22">
        <v>3.1364214902089003E-3</v>
      </c>
      <c r="LA22">
        <v>0</v>
      </c>
      <c r="LB22">
        <v>4.2036922430201194E-4</v>
      </c>
      <c r="LC22">
        <v>0</v>
      </c>
      <c r="LD22">
        <v>0</v>
      </c>
      <c r="LE22">
        <v>0</v>
      </c>
      <c r="LF22">
        <v>0</v>
      </c>
      <c r="LG22">
        <v>0</v>
      </c>
      <c r="LH22">
        <v>0</v>
      </c>
      <c r="LI22">
        <v>0</v>
      </c>
      <c r="LJ22">
        <v>0</v>
      </c>
      <c r="LK22">
        <v>0</v>
      </c>
      <c r="LL22">
        <v>0</v>
      </c>
      <c r="LM22">
        <v>0</v>
      </c>
      <c r="LN22">
        <v>0</v>
      </c>
      <c r="LO22">
        <v>0</v>
      </c>
      <c r="LP22">
        <v>0</v>
      </c>
      <c r="LQ22">
        <v>0</v>
      </c>
      <c r="LR22">
        <v>0</v>
      </c>
      <c r="LS22">
        <v>0</v>
      </c>
      <c r="LT22">
        <v>6.9827998925723093E-4</v>
      </c>
      <c r="LU22">
        <v>0</v>
      </c>
      <c r="LV22">
        <v>1.2914676724389588E-3</v>
      </c>
      <c r="LW22">
        <v>1.8683076635644976E-4</v>
      </c>
      <c r="LX22">
        <v>0</v>
      </c>
      <c r="LY22">
        <v>5.0210768458295869E-4</v>
      </c>
      <c r="LZ22">
        <v>5.4087506860192201E-3</v>
      </c>
      <c r="MA22">
        <v>0</v>
      </c>
      <c r="MB22">
        <v>0</v>
      </c>
      <c r="MC22">
        <v>0</v>
      </c>
      <c r="MD22">
        <v>0</v>
      </c>
      <c r="ME22">
        <v>0</v>
      </c>
      <c r="MF22">
        <v>0</v>
      </c>
      <c r="MG22">
        <v>0</v>
      </c>
      <c r="MH22">
        <v>0</v>
      </c>
      <c r="MI22">
        <v>0</v>
      </c>
      <c r="MJ22">
        <v>0</v>
      </c>
      <c r="MK22">
        <v>0</v>
      </c>
      <c r="ML22">
        <v>0</v>
      </c>
      <c r="MM22">
        <v>0</v>
      </c>
      <c r="MN22">
        <v>0</v>
      </c>
      <c r="MO22">
        <v>0</v>
      </c>
      <c r="MP22">
        <v>0</v>
      </c>
      <c r="MQ22">
        <v>0.22009831969079507</v>
      </c>
      <c r="MR22">
        <v>0</v>
      </c>
      <c r="MS22">
        <v>1.2961384415978701E-2</v>
      </c>
      <c r="MT22">
        <v>0</v>
      </c>
      <c r="MU22">
        <v>1.9010030476768762E-3</v>
      </c>
      <c r="MV22">
        <v>0.22009831969079507</v>
      </c>
      <c r="MW22">
        <v>0.22009831969079507</v>
      </c>
      <c r="MX22">
        <v>1.8659722789850419E-3</v>
      </c>
      <c r="MY22">
        <v>2.9122245705811605E-2</v>
      </c>
      <c r="MZ22">
        <v>5.009399922932309E-3</v>
      </c>
      <c r="NA22">
        <v>0</v>
      </c>
      <c r="NB22">
        <v>0</v>
      </c>
      <c r="NC22">
        <v>5.5185137612536348E-3</v>
      </c>
      <c r="ND22">
        <v>0</v>
      </c>
      <c r="NE22">
        <v>0</v>
      </c>
      <c r="NF22">
        <v>0</v>
      </c>
      <c r="NG22">
        <v>5.5185137612536348E-3</v>
      </c>
      <c r="NH22">
        <v>0</v>
      </c>
      <c r="NI22">
        <v>5.5185137612536348E-3</v>
      </c>
      <c r="NJ22">
        <v>0</v>
      </c>
      <c r="NK22">
        <v>0</v>
      </c>
      <c r="NL22">
        <v>0</v>
      </c>
      <c r="NM22">
        <v>0</v>
      </c>
      <c r="NN22">
        <v>0</v>
      </c>
      <c r="NO22">
        <v>8.4480201777227662E-2</v>
      </c>
      <c r="NP22">
        <v>0</v>
      </c>
      <c r="NQ22">
        <v>0</v>
      </c>
      <c r="NR22">
        <v>0</v>
      </c>
      <c r="NS22">
        <v>0</v>
      </c>
      <c r="NT22">
        <v>0</v>
      </c>
      <c r="NU22">
        <v>1.3215941335139364E-2</v>
      </c>
      <c r="NV22">
        <v>0</v>
      </c>
      <c r="NW22">
        <v>0</v>
      </c>
      <c r="NX22">
        <v>8.6406894055278557E-2</v>
      </c>
      <c r="NY22">
        <v>0</v>
      </c>
      <c r="NZ22">
        <v>3.8300307103072201E-3</v>
      </c>
      <c r="OA22">
        <v>0</v>
      </c>
      <c r="OB22">
        <v>0.13338782564018731</v>
      </c>
      <c r="OC22">
        <v>3.5722042527353191E-2</v>
      </c>
      <c r="OD22">
        <v>0</v>
      </c>
      <c r="OE22">
        <v>4.9542334683964082</v>
      </c>
      <c r="OF22">
        <v>4.9542334683964082</v>
      </c>
      <c r="OG22">
        <v>5.4367753009726873E-3</v>
      </c>
      <c r="OH22">
        <v>2.0016184215135628</v>
      </c>
      <c r="OI22">
        <v>0</v>
      </c>
      <c r="OJ22">
        <v>0</v>
      </c>
      <c r="OK22">
        <v>0</v>
      </c>
      <c r="OL22">
        <v>0.17991102184752275</v>
      </c>
      <c r="OM22">
        <v>0</v>
      </c>
      <c r="ON22">
        <v>0.11133011828722895</v>
      </c>
      <c r="OO22">
        <v>0</v>
      </c>
      <c r="OP22">
        <v>0</v>
      </c>
      <c r="OQ22">
        <v>4.2700148296920792</v>
      </c>
      <c r="OR22">
        <v>0</v>
      </c>
      <c r="OS22">
        <v>1.0200959843062156E-2</v>
      </c>
      <c r="OT22">
        <v>0</v>
      </c>
      <c r="OU22">
        <v>0</v>
      </c>
      <c r="OV22">
        <v>3.1761230280596456E-3</v>
      </c>
      <c r="OW22">
        <v>1.4736276696364974E-3</v>
      </c>
      <c r="OX22">
        <v>1.2888987494015578E-2</v>
      </c>
      <c r="OY22">
        <v>4.2700148296920792</v>
      </c>
      <c r="OZ22">
        <v>2.9986338000210183E-3</v>
      </c>
      <c r="PA22">
        <v>2.0495335069302536E-2</v>
      </c>
      <c r="PB22">
        <v>4.2676070481906612</v>
      </c>
      <c r="PC22">
        <v>9.157510012961384E-2</v>
      </c>
      <c r="PD22">
        <v>1.8930627401067272E-2</v>
      </c>
      <c r="PE22">
        <v>6.5857845140648537E-4</v>
      </c>
      <c r="PF22">
        <v>0</v>
      </c>
      <c r="PG22">
        <v>6.1490675977066526E-3</v>
      </c>
      <c r="PH22">
        <v>0</v>
      </c>
      <c r="PI22">
        <v>2.1251999673046157E-3</v>
      </c>
      <c r="PJ22">
        <v>0</v>
      </c>
      <c r="PK22">
        <v>0</v>
      </c>
      <c r="PL22">
        <v>0</v>
      </c>
      <c r="PM22">
        <v>6.5063814383633624E-3</v>
      </c>
      <c r="PN22">
        <v>0</v>
      </c>
      <c r="PO22">
        <v>5.4671353005056105E-3</v>
      </c>
      <c r="PP22">
        <v>0</v>
      </c>
      <c r="PQ22">
        <v>5.4671353005056105E-3</v>
      </c>
      <c r="PR22">
        <v>9.6241198519366172E-3</v>
      </c>
      <c r="PS22">
        <v>0</v>
      </c>
      <c r="PT22">
        <v>0</v>
      </c>
      <c r="PU22">
        <v>0</v>
      </c>
      <c r="PV22">
        <v>3.8183537874099415E-3</v>
      </c>
      <c r="PW22">
        <v>0</v>
      </c>
      <c r="PX22">
        <v>0</v>
      </c>
      <c r="PY22">
        <v>0</v>
      </c>
      <c r="PZ22">
        <v>0</v>
      </c>
      <c r="QA22">
        <v>0</v>
      </c>
      <c r="QB22">
        <v>7.7067691122035523E-4</v>
      </c>
      <c r="QC22">
        <v>0</v>
      </c>
      <c r="QD22">
        <v>0</v>
      </c>
      <c r="QE22">
        <v>0</v>
      </c>
      <c r="QF22">
        <v>3.0126461074977524E-3</v>
      </c>
      <c r="QG22">
        <v>0</v>
      </c>
      <c r="QH22">
        <v>0</v>
      </c>
      <c r="QI22">
        <v>0</v>
      </c>
      <c r="QJ22">
        <v>5.4647999159261552E-4</v>
      </c>
      <c r="QK22">
        <v>1.284461518700592E-4</v>
      </c>
      <c r="QL22">
        <v>1.284461518700592E-4</v>
      </c>
      <c r="QM22">
        <v>0.56001588061514029</v>
      </c>
      <c r="QN22">
        <v>1.7562092037506276E-3</v>
      </c>
      <c r="QO22">
        <v>0</v>
      </c>
      <c r="QP22">
        <v>0</v>
      </c>
      <c r="QQ22">
        <v>4.750172234612735E-3</v>
      </c>
      <c r="QR22">
        <v>0</v>
      </c>
      <c r="QS22">
        <v>0</v>
      </c>
      <c r="QT22">
        <v>0</v>
      </c>
      <c r="QU22">
        <v>0</v>
      </c>
      <c r="QV22">
        <v>0</v>
      </c>
      <c r="QW22">
        <v>0</v>
      </c>
      <c r="QX22">
        <v>0</v>
      </c>
      <c r="QY22">
        <v>0</v>
      </c>
      <c r="QZ22">
        <v>1.1156132136059505E-2</v>
      </c>
      <c r="RA22">
        <v>0</v>
      </c>
      <c r="RB22">
        <v>0</v>
      </c>
      <c r="RC22">
        <v>0</v>
      </c>
      <c r="RD22">
        <v>0</v>
      </c>
      <c r="RE22">
        <v>2.8888707247866044E-3</v>
      </c>
      <c r="RF22">
        <v>0</v>
      </c>
      <c r="RG22">
        <v>1.5184670535620453E-2</v>
      </c>
      <c r="RH22">
        <v>0</v>
      </c>
      <c r="RI22">
        <v>5.0257476149884982E-3</v>
      </c>
      <c r="RJ22">
        <v>8.5176146381905446E-2</v>
      </c>
      <c r="RK22">
        <v>3.6235827134833427E-2</v>
      </c>
      <c r="RL22">
        <v>0</v>
      </c>
      <c r="RM22">
        <v>0</v>
      </c>
      <c r="RN22">
        <v>1.1046369060825092E-2</v>
      </c>
      <c r="RO22">
        <v>0</v>
      </c>
      <c r="RP22">
        <v>0</v>
      </c>
      <c r="RQ22">
        <v>0</v>
      </c>
      <c r="RR22">
        <v>0</v>
      </c>
      <c r="RS22">
        <v>0</v>
      </c>
      <c r="RT22">
        <v>1.1583507514099885E-3</v>
      </c>
      <c r="RU22">
        <v>0</v>
      </c>
      <c r="RV22">
        <v>0</v>
      </c>
      <c r="RW22">
        <v>0</v>
      </c>
      <c r="RX22">
        <v>0</v>
      </c>
      <c r="RY22">
        <v>4.6427445439577763E-3</v>
      </c>
      <c r="RZ22">
        <v>5.0491014607830544E-3</v>
      </c>
      <c r="SA22">
        <v>0</v>
      </c>
      <c r="SB22">
        <v>6.7329137425705581E-3</v>
      </c>
      <c r="SC22">
        <v>0</v>
      </c>
      <c r="SD22">
        <v>0</v>
      </c>
      <c r="SE22">
        <v>0</v>
      </c>
      <c r="SF22">
        <v>1.1077079368044933</v>
      </c>
      <c r="SG22">
        <v>0</v>
      </c>
      <c r="SH22">
        <v>1.513329207487243E-3</v>
      </c>
      <c r="SI22">
        <v>8.173846028094677E-4</v>
      </c>
      <c r="SJ22">
        <v>0</v>
      </c>
      <c r="SK22">
        <v>0</v>
      </c>
      <c r="SL22">
        <v>0</v>
      </c>
      <c r="SM22">
        <v>0</v>
      </c>
      <c r="SN22">
        <v>6.3288922103247355E-4</v>
      </c>
      <c r="SO22">
        <v>0</v>
      </c>
      <c r="SP22">
        <v>0</v>
      </c>
      <c r="SQ22">
        <v>0</v>
      </c>
      <c r="SR22">
        <v>0</v>
      </c>
      <c r="SS22">
        <v>0</v>
      </c>
      <c r="ST22">
        <v>4.904307616856806E-4</v>
      </c>
      <c r="SU22">
        <v>0</v>
      </c>
      <c r="SV22">
        <v>0</v>
      </c>
      <c r="SW22">
        <v>0</v>
      </c>
      <c r="SX22">
        <v>0</v>
      </c>
      <c r="SY22">
        <v>0</v>
      </c>
      <c r="SZ22">
        <v>0</v>
      </c>
      <c r="TA22">
        <v>0</v>
      </c>
      <c r="TB22">
        <v>0</v>
      </c>
      <c r="TC22">
        <v>0</v>
      </c>
      <c r="TD22">
        <v>0</v>
      </c>
      <c r="TE22">
        <v>0</v>
      </c>
      <c r="TF22">
        <v>0</v>
      </c>
      <c r="TG22">
        <v>0</v>
      </c>
      <c r="TH22">
        <v>0</v>
      </c>
      <c r="TI22">
        <v>0</v>
      </c>
      <c r="TJ22">
        <v>0</v>
      </c>
      <c r="TK22">
        <v>0</v>
      </c>
      <c r="TL22">
        <v>6.1514029822861077E-3</v>
      </c>
      <c r="TM22">
        <v>2.902883032263338E-3</v>
      </c>
      <c r="TN22">
        <v>0</v>
      </c>
      <c r="TO22">
        <v>0</v>
      </c>
      <c r="TP22">
        <v>0</v>
      </c>
      <c r="TQ22">
        <v>0</v>
      </c>
      <c r="TR22">
        <v>0</v>
      </c>
      <c r="TS22">
        <v>0</v>
      </c>
      <c r="TT22">
        <v>0</v>
      </c>
      <c r="TU22">
        <v>0</v>
      </c>
      <c r="TV22">
        <v>0</v>
      </c>
      <c r="TW22">
        <v>3.229836873387125E-3</v>
      </c>
      <c r="TX22">
        <v>0</v>
      </c>
      <c r="TY22">
        <v>5.0911383832132561E-4</v>
      </c>
      <c r="TZ22">
        <v>0</v>
      </c>
      <c r="UA22">
        <v>0</v>
      </c>
      <c r="UB22">
        <v>0</v>
      </c>
      <c r="UC22">
        <v>6.6418337439717881E-2</v>
      </c>
      <c r="UD22">
        <v>1.179369212625089E-3</v>
      </c>
      <c r="UE22">
        <v>8.5638552528637651E-3</v>
      </c>
      <c r="UF22">
        <v>0</v>
      </c>
      <c r="UG22">
        <v>0</v>
      </c>
      <c r="UH22">
        <v>0</v>
      </c>
      <c r="UI22">
        <v>0</v>
      </c>
      <c r="UJ22">
        <v>0</v>
      </c>
      <c r="UK22">
        <v>9.5974964677308233E-2</v>
      </c>
      <c r="UL22">
        <v>0</v>
      </c>
      <c r="UM22">
        <v>0</v>
      </c>
      <c r="UN22">
        <v>0</v>
      </c>
      <c r="UO22">
        <v>0</v>
      </c>
      <c r="UP22">
        <v>0</v>
      </c>
      <c r="UQ22">
        <v>0</v>
      </c>
      <c r="UR22">
        <v>0</v>
      </c>
      <c r="US22">
        <v>0</v>
      </c>
      <c r="UT22">
        <v>0</v>
      </c>
      <c r="UU22">
        <v>0</v>
      </c>
      <c r="UV22">
        <v>0</v>
      </c>
      <c r="UW22">
        <v>0</v>
      </c>
      <c r="UX22">
        <v>0</v>
      </c>
      <c r="UY22">
        <v>0</v>
      </c>
      <c r="UZ22">
        <v>0</v>
      </c>
      <c r="VA22">
        <v>0</v>
      </c>
      <c r="VB22">
        <v>0</v>
      </c>
      <c r="VC22">
        <v>0</v>
      </c>
      <c r="VD22">
        <v>0</v>
      </c>
      <c r="VE22">
        <v>0</v>
      </c>
      <c r="VF22">
        <v>0</v>
      </c>
      <c r="VG22">
        <v>3.1371572891699408E-3</v>
      </c>
      <c r="VH22">
        <v>3.3834949477176218E-2</v>
      </c>
      <c r="VI22">
        <v>4.9718149377611168E-3</v>
      </c>
      <c r="VJ22">
        <v>9.5960105315786425E-3</v>
      </c>
      <c r="VK22">
        <v>3.1317927931214289E-2</v>
      </c>
      <c r="VL22">
        <v>6.7039034219047389E-2</v>
      </c>
      <c r="VM22">
        <v>0</v>
      </c>
      <c r="VN22">
        <v>0.25528992955343788</v>
      </c>
      <c r="VO22">
        <v>0</v>
      </c>
      <c r="VP22">
        <v>1.2810416563847158E-3</v>
      </c>
      <c r="VQ22">
        <v>0</v>
      </c>
      <c r="VR22">
        <v>4.0619964079334457E-3</v>
      </c>
      <c r="VS22">
        <v>0</v>
      </c>
      <c r="VT22">
        <v>0</v>
      </c>
      <c r="VU22">
        <v>0</v>
      </c>
      <c r="VV22">
        <v>2.6665836957944496E-2</v>
      </c>
      <c r="VW22">
        <v>0</v>
      </c>
      <c r="VX22">
        <v>0</v>
      </c>
      <c r="VY22">
        <v>4.2937426372291736E-3</v>
      </c>
      <c r="VZ22">
        <v>5.1091460366030298E-3</v>
      </c>
      <c r="WA22">
        <v>2.8624950914861156E-3</v>
      </c>
      <c r="WB22">
        <v>0</v>
      </c>
      <c r="WC22">
        <v>1.92864361936111E-2</v>
      </c>
      <c r="WD22">
        <v>5.1091460366030298E-3</v>
      </c>
      <c r="WE22">
        <v>0</v>
      </c>
      <c r="WF22">
        <v>0</v>
      </c>
      <c r="WG22">
        <v>0</v>
      </c>
      <c r="WH22">
        <v>4.9587255674027469E-2</v>
      </c>
      <c r="WI22">
        <v>0</v>
      </c>
      <c r="WJ22">
        <v>2.31960809137668E-3</v>
      </c>
      <c r="WK22">
        <v>0</v>
      </c>
      <c r="WL22">
        <v>0</v>
      </c>
      <c r="WM22">
        <v>0</v>
      </c>
      <c r="WN22">
        <v>0</v>
      </c>
      <c r="WO22">
        <v>5.4168535299456901E-2</v>
      </c>
      <c r="WP22">
        <v>5.4168535299456901E-2</v>
      </c>
      <c r="WQ22">
        <v>0</v>
      </c>
      <c r="WR22">
        <v>0</v>
      </c>
      <c r="WS22">
        <v>0</v>
      </c>
      <c r="WT22">
        <v>0</v>
      </c>
      <c r="WU22">
        <v>0</v>
      </c>
      <c r="WV22">
        <v>0</v>
      </c>
      <c r="WW22">
        <v>0</v>
      </c>
      <c r="WX22">
        <v>0</v>
      </c>
      <c r="WY22">
        <v>0</v>
      </c>
      <c r="WZ22">
        <v>0</v>
      </c>
      <c r="XA22">
        <v>0</v>
      </c>
      <c r="XB22">
        <v>0</v>
      </c>
      <c r="XC22">
        <v>0</v>
      </c>
      <c r="XD22">
        <v>0</v>
      </c>
      <c r="XE22">
        <v>4.1821611194201198E-3</v>
      </c>
      <c r="XF22">
        <v>3.1607610717833945E-3</v>
      </c>
      <c r="XG22">
        <v>0</v>
      </c>
      <c r="XH22">
        <v>0</v>
      </c>
      <c r="XI22">
        <v>0.26275301645612809</v>
      </c>
      <c r="XJ22">
        <v>5.5147019378705524E-3</v>
      </c>
      <c r="XK22">
        <v>0</v>
      </c>
      <c r="XL22">
        <v>0</v>
      </c>
      <c r="XM22">
        <v>0</v>
      </c>
      <c r="XN22">
        <v>9.5772777113772385</v>
      </c>
      <c r="XO22">
        <v>0</v>
      </c>
      <c r="XP22">
        <v>0</v>
      </c>
      <c r="XQ22">
        <v>0</v>
      </c>
      <c r="XR22">
        <v>0</v>
      </c>
      <c r="XS22">
        <v>0</v>
      </c>
      <c r="XT22">
        <v>0</v>
      </c>
      <c r="XU22">
        <v>0</v>
      </c>
      <c r="XV22">
        <v>1.797320756093531E-2</v>
      </c>
      <c r="XW22">
        <v>0</v>
      </c>
      <c r="XX22">
        <v>0</v>
      </c>
      <c r="XY22">
        <v>0</v>
      </c>
      <c r="XZ22">
        <v>0.16756539857132741</v>
      </c>
      <c r="YA22">
        <v>2.8322393337725068E-2</v>
      </c>
      <c r="YB22">
        <v>3.9128634177848065E-2</v>
      </c>
      <c r="YC22">
        <v>0</v>
      </c>
      <c r="YD22">
        <v>5.8508026358987788</v>
      </c>
      <c r="YE22">
        <v>0</v>
      </c>
      <c r="YF22">
        <v>0</v>
      </c>
      <c r="YG22">
        <v>2.8322393337725068E-2</v>
      </c>
      <c r="YH22">
        <v>0</v>
      </c>
      <c r="YI22">
        <v>0</v>
      </c>
      <c r="YJ22">
        <v>0</v>
      </c>
      <c r="YK22">
        <v>0</v>
      </c>
      <c r="YL22">
        <v>1.8496782375270103E-2</v>
      </c>
      <c r="YM22">
        <v>1.8496782375270103E-2</v>
      </c>
      <c r="YN22">
        <v>1.7462507537116947E-2</v>
      </c>
      <c r="YO22">
        <v>2.540625328575383E-3</v>
      </c>
      <c r="YP22">
        <v>0</v>
      </c>
      <c r="YQ22">
        <v>1.4368266216335105E-2</v>
      </c>
      <c r="YR22">
        <v>0</v>
      </c>
      <c r="YS22">
        <v>0</v>
      </c>
      <c r="YT22">
        <v>4.5276346649443062E-3</v>
      </c>
      <c r="YU22">
        <v>0.20558250916792375</v>
      </c>
      <c r="YV22">
        <v>0</v>
      </c>
      <c r="YW22">
        <v>4.2336602814858366E-3</v>
      </c>
      <c r="YX22">
        <v>0</v>
      </c>
      <c r="YY22">
        <v>0</v>
      </c>
      <c r="YZ22">
        <v>1.4793134303377272E-2</v>
      </c>
      <c r="ZA22">
        <v>0</v>
      </c>
      <c r="ZB22">
        <v>1.9977383284659474E-3</v>
      </c>
      <c r="ZC22">
        <v>0</v>
      </c>
      <c r="ZD22">
        <v>0</v>
      </c>
      <c r="ZE22">
        <v>2.6247406266160546E-2</v>
      </c>
      <c r="ZF22">
        <v>1.2175260231703313E-2</v>
      </c>
      <c r="ZG22">
        <v>0</v>
      </c>
      <c r="ZH22">
        <v>0</v>
      </c>
      <c r="ZI22">
        <v>0</v>
      </c>
      <c r="ZJ22">
        <v>0</v>
      </c>
      <c r="ZK22">
        <v>0.13734611943084843</v>
      </c>
      <c r="ZL22">
        <v>2.1084615269072394E-2</v>
      </c>
      <c r="ZM22">
        <v>0</v>
      </c>
      <c r="ZN22">
        <v>0</v>
      </c>
      <c r="ZO22">
        <v>0.29443143852180237</v>
      </c>
      <c r="ZP22">
        <v>0</v>
      </c>
      <c r="ZQ22">
        <v>0</v>
      </c>
      <c r="ZR22">
        <v>0</v>
      </c>
      <c r="ZS22">
        <v>0</v>
      </c>
      <c r="ZT22">
        <v>0</v>
      </c>
      <c r="ZU22">
        <v>0</v>
      </c>
      <c r="ZV22">
        <v>0</v>
      </c>
      <c r="ZW22">
        <v>0</v>
      </c>
      <c r="ZX22">
        <v>0</v>
      </c>
      <c r="ZY22">
        <v>0</v>
      </c>
      <c r="ZZ22">
        <v>0</v>
      </c>
      <c r="AAA22">
        <v>0</v>
      </c>
      <c r="AAB22">
        <v>0</v>
      </c>
      <c r="AAC22">
        <v>0</v>
      </c>
      <c r="AAD22">
        <v>0</v>
      </c>
      <c r="AAE22">
        <v>0</v>
      </c>
      <c r="AAF22">
        <v>1.5891783094112572E-2</v>
      </c>
      <c r="AAG22">
        <v>0</v>
      </c>
      <c r="AAH22">
        <v>0.49884019595431167</v>
      </c>
      <c r="AAI22">
        <v>0</v>
      </c>
      <c r="AAJ22">
        <v>0</v>
      </c>
      <c r="AAK22">
        <v>0</v>
      </c>
      <c r="AAL22">
        <v>0</v>
      </c>
      <c r="AAM22">
        <v>0</v>
      </c>
      <c r="AAN22">
        <v>0</v>
      </c>
      <c r="AAO22">
        <v>0</v>
      </c>
      <c r="AAP22">
        <v>2.9517603057333589E-2</v>
      </c>
      <c r="AAQ22">
        <v>0</v>
      </c>
      <c r="AAR22">
        <v>0</v>
      </c>
      <c r="AAS22">
        <v>4.3001800324873884E-3</v>
      </c>
      <c r="AAT22">
        <v>0</v>
      </c>
      <c r="AAU22">
        <v>0</v>
      </c>
      <c r="AAV22">
        <v>0</v>
      </c>
      <c r="AAW22">
        <v>0</v>
      </c>
      <c r="AAX22">
        <v>0</v>
      </c>
      <c r="AAY22">
        <v>9.6990088557100769E-4</v>
      </c>
      <c r="AAZ22">
        <v>0</v>
      </c>
      <c r="ABA22">
        <v>0</v>
      </c>
      <c r="ABB22">
        <v>0</v>
      </c>
      <c r="ABC22">
        <v>0</v>
      </c>
      <c r="ABD22">
        <v>0</v>
      </c>
      <c r="ABE22">
        <v>0</v>
      </c>
      <c r="ABF22">
        <v>0</v>
      </c>
      <c r="ABG22">
        <v>0</v>
      </c>
      <c r="ABH22">
        <v>0</v>
      </c>
      <c r="ABI22">
        <v>2.8582034946473059E-3</v>
      </c>
      <c r="ABJ22">
        <v>1.1653831215787926E-2</v>
      </c>
      <c r="ABK22">
        <v>9.3342231244112467E-4</v>
      </c>
      <c r="ABL22">
        <v>0</v>
      </c>
      <c r="ABM22">
        <v>5.3994725627485106E-2</v>
      </c>
      <c r="ABN22">
        <v>3.0770749334266042E-3</v>
      </c>
      <c r="ABO22">
        <v>3.092095522362438E-3</v>
      </c>
      <c r="ABP22">
        <v>0</v>
      </c>
      <c r="ABQ22">
        <v>0</v>
      </c>
      <c r="ABR22">
        <v>0</v>
      </c>
      <c r="ABS22">
        <v>0</v>
      </c>
      <c r="ABT22">
        <v>0</v>
      </c>
      <c r="ABU22">
        <v>9.441513045381491E-4</v>
      </c>
      <c r="ABV22">
        <v>0</v>
      </c>
      <c r="ABW22">
        <v>3.4075278900149563E-3</v>
      </c>
      <c r="ABX22">
        <v>0</v>
      </c>
      <c r="ABY22">
        <v>0</v>
      </c>
      <c r="ABZ22">
        <v>1.4074291832876637E-2</v>
      </c>
      <c r="ACA22">
        <v>5.2052778057923681E-2</v>
      </c>
      <c r="ACB22">
        <v>2.8109959294203984E-3</v>
      </c>
      <c r="ACC22">
        <v>2.7680799610323007E-3</v>
      </c>
      <c r="ACD22">
        <v>0</v>
      </c>
      <c r="ACE22">
        <v>0</v>
      </c>
      <c r="ACF22">
        <v>0</v>
      </c>
      <c r="ACG22">
        <v>0</v>
      </c>
      <c r="ACH22">
        <v>0</v>
      </c>
      <c r="ACI22">
        <v>0</v>
      </c>
      <c r="ACJ22">
        <v>0</v>
      </c>
      <c r="ACK22">
        <v>1.0503683262986908E-2</v>
      </c>
      <c r="ACL22">
        <v>0</v>
      </c>
      <c r="ACM22">
        <v>0</v>
      </c>
      <c r="ACN22">
        <v>0</v>
      </c>
      <c r="ACO22">
        <v>1</v>
      </c>
      <c r="ACP22">
        <v>0</v>
      </c>
      <c r="ACQ22">
        <v>0</v>
      </c>
      <c r="ACR22">
        <v>0.10035899207556644</v>
      </c>
      <c r="ACS22">
        <v>2.1221946367914303E-3</v>
      </c>
      <c r="ACT22">
        <v>0</v>
      </c>
      <c r="ACU22">
        <v>4.9095867835983751E-3</v>
      </c>
      <c r="ACV22">
        <v>0</v>
      </c>
      <c r="ACW22">
        <v>0</v>
      </c>
      <c r="ACX22">
        <v>0</v>
      </c>
      <c r="ACY22">
        <v>0</v>
      </c>
      <c r="ACZ22">
        <v>0</v>
      </c>
      <c r="ADA22">
        <v>0</v>
      </c>
      <c r="ADB22">
        <v>1.9393726114581344E-2</v>
      </c>
      <c r="ADC22">
        <v>4.5941544159458572E-3</v>
      </c>
      <c r="ADD22">
        <v>0</v>
      </c>
      <c r="ADE22">
        <v>0</v>
      </c>
      <c r="ADF22">
        <v>0</v>
      </c>
      <c r="ADG22">
        <v>0</v>
      </c>
      <c r="ADH22">
        <v>0</v>
      </c>
      <c r="ADI22">
        <v>0</v>
      </c>
      <c r="ADJ22">
        <v>0</v>
      </c>
      <c r="ADK22">
        <v>0</v>
      </c>
      <c r="ADL22">
        <v>0</v>
      </c>
      <c r="ADM22">
        <v>0</v>
      </c>
      <c r="ADN22">
        <v>0</v>
      </c>
      <c r="ADO22">
        <v>0</v>
      </c>
      <c r="ADP22">
        <v>0</v>
      </c>
      <c r="ADQ22">
        <v>0.21126243758408847</v>
      </c>
      <c r="ADR22">
        <v>2.8946820677771888E-3</v>
      </c>
      <c r="ADS22">
        <v>0</v>
      </c>
      <c r="ADT22">
        <v>0</v>
      </c>
      <c r="ADU22">
        <v>0</v>
      </c>
      <c r="ADV22">
        <v>0.17982434494138752</v>
      </c>
      <c r="ADW22">
        <v>0</v>
      </c>
      <c r="ADX22">
        <v>0</v>
      </c>
      <c r="ADY22">
        <v>0</v>
      </c>
      <c r="ADZ22">
        <v>0</v>
      </c>
      <c r="AEA22">
        <v>0</v>
      </c>
      <c r="AEB22">
        <v>0</v>
      </c>
      <c r="AEC22">
        <v>1.2829728749621802E-2</v>
      </c>
      <c r="AED22">
        <v>1.4456243951530705E-2</v>
      </c>
      <c r="AEE22">
        <v>1.4675115390310004E-2</v>
      </c>
      <c r="AEF22">
        <v>0</v>
      </c>
      <c r="AEG22">
        <v>0</v>
      </c>
      <c r="AEH22">
        <v>1.4044250655004968E-2</v>
      </c>
      <c r="AEI22">
        <v>0</v>
      </c>
      <c r="AEJ22">
        <v>3.2251350243655409E-3</v>
      </c>
      <c r="AEK22">
        <v>0</v>
      </c>
      <c r="AEL22">
        <v>0</v>
      </c>
      <c r="AEM22">
        <v>0</v>
      </c>
      <c r="AEN22">
        <v>1.8239286564941516E-4</v>
      </c>
      <c r="AEO22">
        <v>0</v>
      </c>
      <c r="AEP22">
        <v>0</v>
      </c>
      <c r="AEQ22">
        <v>0</v>
      </c>
      <c r="AER22">
        <v>0</v>
      </c>
      <c r="AES22">
        <v>2.1436526209854794E-3</v>
      </c>
      <c r="AET22">
        <v>0</v>
      </c>
      <c r="AEU22">
        <v>2.5341879333171682E-3</v>
      </c>
      <c r="AEV22">
        <v>0</v>
      </c>
      <c r="AEW22">
        <v>0.32566568031465987</v>
      </c>
      <c r="AEX22">
        <v>0</v>
      </c>
      <c r="AEY22">
        <v>0</v>
      </c>
      <c r="AEZ22">
        <v>0</v>
      </c>
      <c r="AFA22">
        <v>5.8209073723196295E-2</v>
      </c>
      <c r="AFB22">
        <v>0</v>
      </c>
      <c r="AFC22">
        <v>1.2402714864160232E-3</v>
      </c>
      <c r="AFD22">
        <v>0</v>
      </c>
      <c r="AFE22">
        <v>1.6608479766193804E-3</v>
      </c>
      <c r="AFF22">
        <v>0</v>
      </c>
      <c r="AFG22">
        <v>0</v>
      </c>
      <c r="AFH22">
        <v>0</v>
      </c>
      <c r="AFI22">
        <v>0</v>
      </c>
      <c r="AFJ22">
        <v>1.1866265259309009E-3</v>
      </c>
      <c r="AFK22">
        <v>0</v>
      </c>
      <c r="AFL22">
        <v>0</v>
      </c>
      <c r="AFM22">
        <v>0</v>
      </c>
      <c r="AFN22">
        <v>0</v>
      </c>
      <c r="AFO22">
        <v>0</v>
      </c>
      <c r="AFP22">
        <v>4.5319262617831155E-3</v>
      </c>
      <c r="AFQ22">
        <v>3.7530014355391427E-3</v>
      </c>
      <c r="AFR22">
        <v>0</v>
      </c>
      <c r="AFS22">
        <v>0</v>
      </c>
      <c r="AFT22">
        <v>1.048222527879286E-2</v>
      </c>
      <c r="AFU22">
        <v>3.6993564750540204E-3</v>
      </c>
      <c r="AFV22">
        <v>0</v>
      </c>
      <c r="AFW22">
        <v>0</v>
      </c>
      <c r="AFX22">
        <v>0</v>
      </c>
      <c r="AFY22">
        <v>0</v>
      </c>
      <c r="AFZ22">
        <v>0</v>
      </c>
      <c r="AGA22">
        <v>0</v>
      </c>
      <c r="AGB22">
        <v>0</v>
      </c>
      <c r="AGC22">
        <v>0</v>
      </c>
      <c r="AGD22">
        <v>0</v>
      </c>
      <c r="AGE22">
        <v>0</v>
      </c>
      <c r="AGF22">
        <v>0</v>
      </c>
      <c r="AGG22">
        <v>0</v>
      </c>
      <c r="AGH22">
        <v>0</v>
      </c>
      <c r="AGI22">
        <v>0</v>
      </c>
      <c r="AGJ22">
        <v>0</v>
      </c>
      <c r="AGK22">
        <v>0</v>
      </c>
      <c r="AGL22">
        <v>0</v>
      </c>
      <c r="AGM22">
        <v>0</v>
      </c>
      <c r="AGN22">
        <v>0</v>
      </c>
      <c r="AGO22">
        <v>0</v>
      </c>
      <c r="AGP22">
        <v>0</v>
      </c>
      <c r="AGQ22">
        <v>3.5663169730509175E-3</v>
      </c>
      <c r="AGR22">
        <v>0</v>
      </c>
      <c r="AGS22">
        <v>0</v>
      </c>
      <c r="AGT22">
        <v>0</v>
      </c>
      <c r="AGU22">
        <v>0</v>
      </c>
      <c r="AGV22">
        <v>3.2938005737864974E-3</v>
      </c>
      <c r="AGW22">
        <v>0</v>
      </c>
      <c r="AGX22">
        <v>8.0252860885742677E-4</v>
      </c>
      <c r="AGY22">
        <v>0</v>
      </c>
      <c r="AGZ22">
        <v>0</v>
      </c>
      <c r="AHA22">
        <v>0</v>
      </c>
      <c r="AHB22">
        <v>0</v>
      </c>
      <c r="AHC22">
        <v>0</v>
      </c>
      <c r="AHD22">
        <v>0</v>
      </c>
      <c r="AHE22">
        <v>0</v>
      </c>
      <c r="AHF22">
        <v>0</v>
      </c>
      <c r="AHG22">
        <v>0</v>
      </c>
      <c r="AHH22">
        <v>0</v>
      </c>
      <c r="AHI22">
        <v>0</v>
      </c>
      <c r="AHJ22">
        <v>0</v>
      </c>
      <c r="AHK22">
        <v>0</v>
      </c>
      <c r="AHL22">
        <v>0</v>
      </c>
      <c r="AHM22">
        <v>0</v>
      </c>
      <c r="AHN22">
        <v>0</v>
      </c>
      <c r="AHO22">
        <v>0</v>
      </c>
      <c r="AHP22">
        <v>1.2896248500623355E-3</v>
      </c>
      <c r="AHQ22">
        <v>0</v>
      </c>
      <c r="AHR22">
        <v>2.1093198462750012E-3</v>
      </c>
      <c r="AHS22">
        <v>1.1415647591233983E-3</v>
      </c>
      <c r="AHT22">
        <v>0</v>
      </c>
      <c r="AHU22">
        <v>1.038566434991964E-3</v>
      </c>
      <c r="AHV22">
        <v>7.7742276735038958E-3</v>
      </c>
      <c r="AHW22">
        <v>1.0299832413143444E-4</v>
      </c>
      <c r="AHX22">
        <v>0</v>
      </c>
      <c r="AHY22">
        <v>0</v>
      </c>
      <c r="AHZ22">
        <v>0</v>
      </c>
      <c r="AIA22">
        <v>0</v>
      </c>
      <c r="AIB22">
        <v>0</v>
      </c>
      <c r="AIC22">
        <v>0</v>
      </c>
      <c r="AID22">
        <v>0</v>
      </c>
      <c r="AIE22">
        <v>0</v>
      </c>
      <c r="AIF22">
        <v>0</v>
      </c>
      <c r="AIG22">
        <v>0</v>
      </c>
      <c r="AIH22">
        <v>0</v>
      </c>
      <c r="AII22">
        <v>0</v>
      </c>
      <c r="AIJ22">
        <v>0</v>
      </c>
      <c r="AIK22">
        <v>0</v>
      </c>
      <c r="AIL22">
        <v>0</v>
      </c>
      <c r="AIM22">
        <v>0.2286283841923322</v>
      </c>
      <c r="AIN22">
        <v>0</v>
      </c>
      <c r="AIO22">
        <v>1.3589341390091133E-2</v>
      </c>
      <c r="AIP22">
        <v>0</v>
      </c>
      <c r="AIQ22">
        <v>2.3453576724095384E-3</v>
      </c>
      <c r="AIR22">
        <v>0.2286283841923322</v>
      </c>
      <c r="AIS22">
        <v>0.2286283841923322</v>
      </c>
      <c r="AIT22">
        <v>1.0020878618620809E-3</v>
      </c>
      <c r="AIU22">
        <v>3.1167722041855944E-2</v>
      </c>
      <c r="AIV22">
        <v>4.8259006452415851E-3</v>
      </c>
      <c r="AIW22">
        <v>0</v>
      </c>
      <c r="AIX22">
        <v>0</v>
      </c>
      <c r="AIY22">
        <v>7.8471848197636616E-3</v>
      </c>
      <c r="AIZ22">
        <v>0</v>
      </c>
      <c r="AJA22">
        <v>0</v>
      </c>
      <c r="AJB22">
        <v>0</v>
      </c>
      <c r="AJC22">
        <v>7.8471848197636616E-3</v>
      </c>
      <c r="AJD22">
        <v>0</v>
      </c>
      <c r="AJE22">
        <v>7.8471848197636616E-3</v>
      </c>
      <c r="AJF22">
        <v>0</v>
      </c>
      <c r="AJG22">
        <v>0</v>
      </c>
      <c r="AJH22">
        <v>0</v>
      </c>
      <c r="AJI22">
        <v>0</v>
      </c>
      <c r="AJJ22">
        <v>0</v>
      </c>
      <c r="AJK22">
        <v>0.16469217448774429</v>
      </c>
      <c r="AJL22">
        <v>0</v>
      </c>
      <c r="AJM22">
        <v>0</v>
      </c>
      <c r="AJN22">
        <v>0</v>
      </c>
      <c r="AJO22">
        <v>0</v>
      </c>
      <c r="AJP22">
        <v>0</v>
      </c>
      <c r="AJQ22">
        <v>1.4675115390310004E-2</v>
      </c>
      <c r="AJR22">
        <v>0</v>
      </c>
      <c r="AJS22">
        <v>0</v>
      </c>
      <c r="AJT22">
        <v>0.17102013402656926</v>
      </c>
      <c r="AJU22">
        <v>0</v>
      </c>
      <c r="AJV22">
        <v>4.9203157756954E-3</v>
      </c>
      <c r="AJW22">
        <v>0</v>
      </c>
      <c r="AJX22">
        <v>0.11352775697545421</v>
      </c>
      <c r="AJY22">
        <v>3.5894915959804902E-2</v>
      </c>
      <c r="AJZ22">
        <v>0</v>
      </c>
      <c r="AKA22">
        <v>4.4350391715501463</v>
      </c>
      <c r="AKB22">
        <v>4.4350692127280178</v>
      </c>
      <c r="AKC22">
        <v>4.9954187203745705E-3</v>
      </c>
      <c r="AKD22">
        <v>2.3846901574372299</v>
      </c>
      <c r="AKE22">
        <v>0</v>
      </c>
      <c r="AKF22">
        <v>0</v>
      </c>
      <c r="AKG22">
        <v>0</v>
      </c>
      <c r="AKH22">
        <v>0.21645097816220948</v>
      </c>
      <c r="AKI22">
        <v>0</v>
      </c>
      <c r="AKJ22">
        <v>0.24371120128232915</v>
      </c>
      <c r="AKK22">
        <v>0</v>
      </c>
      <c r="AKL22">
        <v>0</v>
      </c>
      <c r="AKM22">
        <v>5.8882275061316189</v>
      </c>
      <c r="AKN22">
        <v>0</v>
      </c>
      <c r="AKO22">
        <v>1.4893986829089302E-2</v>
      </c>
      <c r="AKP22">
        <v>0</v>
      </c>
      <c r="AKQ22">
        <v>0</v>
      </c>
      <c r="AKR22">
        <v>6.1391292779173741E-3</v>
      </c>
      <c r="AKS22">
        <v>1.2681668658682866E-3</v>
      </c>
      <c r="AKT22">
        <v>1.7260802485692887E-2</v>
      </c>
      <c r="AKU22">
        <v>5.8711576797052532</v>
      </c>
      <c r="AKV22">
        <v>4.5254888665249007E-3</v>
      </c>
      <c r="AKW22">
        <v>3.0511107725518051E-2</v>
      </c>
      <c r="AKX22">
        <v>5.8711576797052532</v>
      </c>
      <c r="AKY22">
        <v>0.12571803779609336</v>
      </c>
      <c r="AKZ22">
        <v>2.6043555416317081E-2</v>
      </c>
      <c r="ALA22">
        <v>1.3024996405787647E-3</v>
      </c>
      <c r="ALB22">
        <v>0</v>
      </c>
      <c r="ALC22">
        <v>7.690541535147105E-3</v>
      </c>
      <c r="ALD22">
        <v>0</v>
      </c>
      <c r="ALE22">
        <v>2.4741055775738315E-3</v>
      </c>
      <c r="ALF22">
        <v>0</v>
      </c>
      <c r="ALG22">
        <v>0</v>
      </c>
      <c r="ALH22">
        <v>0</v>
      </c>
      <c r="ALI22">
        <v>8.4329877882611953E-3</v>
      </c>
      <c r="ALJ22">
        <v>0</v>
      </c>
      <c r="ALK22">
        <v>1.5604246105912318E-2</v>
      </c>
      <c r="ALL22">
        <v>0</v>
      </c>
      <c r="ALM22">
        <v>1.5604246105912318E-2</v>
      </c>
      <c r="ALN22">
        <v>4.4675523092009692E-3</v>
      </c>
      <c r="ALO22">
        <v>0</v>
      </c>
      <c r="ALP22">
        <v>0</v>
      </c>
      <c r="ALQ22">
        <v>0</v>
      </c>
      <c r="ALR22">
        <v>3.43113167262841E-3</v>
      </c>
      <c r="ALS22">
        <v>0</v>
      </c>
      <c r="ALT22">
        <v>0</v>
      </c>
      <c r="ALU22">
        <v>0</v>
      </c>
      <c r="ALV22">
        <v>1.1068028247290394E-2</v>
      </c>
      <c r="ALW22">
        <v>0</v>
      </c>
      <c r="ALX22">
        <v>1.3411240121280526E-3</v>
      </c>
      <c r="ALY22">
        <v>0</v>
      </c>
      <c r="ALZ22">
        <v>0</v>
      </c>
      <c r="AMA22">
        <v>0</v>
      </c>
      <c r="AMB22">
        <v>2.1715480004377429E-3</v>
      </c>
      <c r="AMC22">
        <v>0</v>
      </c>
      <c r="AMD22">
        <v>0</v>
      </c>
      <c r="AME22">
        <v>0</v>
      </c>
      <c r="AMF22">
        <v>1.077190806541252E-3</v>
      </c>
      <c r="AMG22">
        <v>1.0836282017994666E-3</v>
      </c>
      <c r="AMH22">
        <v>1.0900655970576812E-3</v>
      </c>
      <c r="AMI22">
        <v>0.78684711400841578</v>
      </c>
      <c r="AMJ22">
        <v>2.521313142800739E-3</v>
      </c>
      <c r="AMK22">
        <v>0</v>
      </c>
      <c r="AML22">
        <v>0</v>
      </c>
      <c r="AMM22">
        <v>2.4891261665096658E-3</v>
      </c>
      <c r="AMN22">
        <v>0</v>
      </c>
      <c r="AMO22">
        <v>0</v>
      </c>
      <c r="AMP22">
        <v>0</v>
      </c>
      <c r="AMQ22">
        <v>0</v>
      </c>
      <c r="AMR22">
        <v>0</v>
      </c>
      <c r="AMS22">
        <v>0</v>
      </c>
      <c r="AMT22">
        <v>0</v>
      </c>
      <c r="AMU22">
        <v>0</v>
      </c>
      <c r="AMV22">
        <v>3.7195269801964262E-2</v>
      </c>
      <c r="AMW22">
        <v>0</v>
      </c>
      <c r="AMX22">
        <v>0</v>
      </c>
      <c r="AMY22">
        <v>0</v>
      </c>
      <c r="AMZ22">
        <v>0</v>
      </c>
      <c r="ANA22">
        <v>4.9181699772759945E-3</v>
      </c>
      <c r="ANB22">
        <v>0</v>
      </c>
      <c r="ANC22">
        <v>2.8026273155847194E-2</v>
      </c>
      <c r="AND22">
        <v>0</v>
      </c>
      <c r="ANE22">
        <v>8.3664680372596435E-3</v>
      </c>
      <c r="ANF22">
        <v>0.1556476341499527</v>
      </c>
      <c r="ANG22">
        <v>6.3989854665073051E-2</v>
      </c>
      <c r="ANH22">
        <v>0</v>
      </c>
      <c r="ANI22">
        <v>0</v>
      </c>
      <c r="ANJ22">
        <v>1.1591603061625185E-2</v>
      </c>
      <c r="ANK22">
        <v>0</v>
      </c>
      <c r="ANL22">
        <v>0</v>
      </c>
      <c r="ANM22">
        <v>0</v>
      </c>
      <c r="ANN22">
        <v>0</v>
      </c>
      <c r="ANO22">
        <v>0</v>
      </c>
      <c r="ANP22">
        <v>9.5702609505457839E-4</v>
      </c>
      <c r="ANQ22">
        <v>0</v>
      </c>
      <c r="ANR22">
        <v>0</v>
      </c>
      <c r="ANS22">
        <v>0</v>
      </c>
      <c r="ANT22">
        <v>0</v>
      </c>
      <c r="ANU22">
        <v>8.898626045272055E-3</v>
      </c>
      <c r="ANV22">
        <v>1.1441397172266842E-2</v>
      </c>
      <c r="ANW22">
        <v>0</v>
      </c>
      <c r="ANX22">
        <v>1.1441397172266842E-2</v>
      </c>
      <c r="ANY22">
        <v>0</v>
      </c>
      <c r="ANZ22">
        <v>0</v>
      </c>
      <c r="AOA22">
        <v>0</v>
      </c>
      <c r="AOB22">
        <v>1.3074542891291707</v>
      </c>
      <c r="AOC22">
        <v>0</v>
      </c>
      <c r="AOD22">
        <v>4.1199329652573781E-3</v>
      </c>
      <c r="AOE22">
        <v>1.9655513521748742E-3</v>
      </c>
      <c r="AOF22">
        <v>0</v>
      </c>
      <c r="AOG22">
        <v>0</v>
      </c>
      <c r="AOH22">
        <v>0</v>
      </c>
      <c r="AOI22">
        <v>0</v>
      </c>
      <c r="AOJ22">
        <v>2.1071740478555965E-3</v>
      </c>
      <c r="AOK22">
        <v>0</v>
      </c>
      <c r="AOL22">
        <v>0</v>
      </c>
      <c r="AOM22">
        <v>0</v>
      </c>
      <c r="AON22">
        <v>0</v>
      </c>
      <c r="AOO22">
        <v>0</v>
      </c>
      <c r="AOP22">
        <v>7.4888364837230462E-4</v>
      </c>
      <c r="AOQ22">
        <v>0</v>
      </c>
      <c r="AOR22">
        <v>0</v>
      </c>
      <c r="AOS22">
        <v>0</v>
      </c>
      <c r="AOT22">
        <v>0</v>
      </c>
      <c r="AOU22">
        <v>0</v>
      </c>
      <c r="AOV22">
        <v>0</v>
      </c>
      <c r="AOW22">
        <v>0</v>
      </c>
      <c r="AOX22">
        <v>0</v>
      </c>
      <c r="AOY22">
        <v>0</v>
      </c>
      <c r="AOZ22">
        <v>0</v>
      </c>
      <c r="APA22">
        <v>0</v>
      </c>
      <c r="APB22">
        <v>0</v>
      </c>
      <c r="APC22">
        <v>0</v>
      </c>
      <c r="APD22">
        <v>0</v>
      </c>
      <c r="APE22">
        <v>0</v>
      </c>
      <c r="APF22">
        <v>0</v>
      </c>
      <c r="APG22">
        <v>0</v>
      </c>
      <c r="APH22">
        <v>6.0554431395605833E-3</v>
      </c>
      <c r="API22">
        <v>2.4824741914095106E-2</v>
      </c>
      <c r="APJ22">
        <v>0</v>
      </c>
      <c r="APK22">
        <v>0</v>
      </c>
      <c r="APL22">
        <v>0</v>
      </c>
      <c r="APM22">
        <v>0</v>
      </c>
      <c r="APN22">
        <v>0</v>
      </c>
      <c r="APO22">
        <v>0</v>
      </c>
      <c r="APP22">
        <v>0</v>
      </c>
      <c r="APQ22">
        <v>0</v>
      </c>
      <c r="APR22">
        <v>0</v>
      </c>
      <c r="APS22">
        <v>2.5663749096082418E-3</v>
      </c>
      <c r="APT22">
        <v>0</v>
      </c>
      <c r="APU22">
        <v>-5.149916206571722E-5</v>
      </c>
      <c r="APV22">
        <v>0</v>
      </c>
      <c r="APW22">
        <v>0</v>
      </c>
      <c r="APX22">
        <v>0</v>
      </c>
      <c r="APY22">
        <v>6.6966077072787622E-2</v>
      </c>
      <c r="APZ22">
        <v>6.6176423254446634E-3</v>
      </c>
      <c r="AQA22">
        <v>2.7125037819697141E-2</v>
      </c>
      <c r="AQB22">
        <v>0</v>
      </c>
      <c r="AQC22">
        <v>0</v>
      </c>
      <c r="AQD22">
        <v>0</v>
      </c>
      <c r="AQE22">
        <v>0</v>
      </c>
      <c r="AQF22">
        <v>0</v>
      </c>
      <c r="AQG22">
        <v>8.813437848021681E-2</v>
      </c>
      <c r="AQH22">
        <v>0</v>
      </c>
      <c r="AQI22">
        <v>0</v>
      </c>
      <c r="AQJ22">
        <v>0</v>
      </c>
      <c r="AQK22">
        <v>0</v>
      </c>
      <c r="AQL22">
        <v>0</v>
      </c>
      <c r="AQM22">
        <v>0</v>
      </c>
      <c r="AQN22">
        <v>0</v>
      </c>
      <c r="AQO22">
        <v>0</v>
      </c>
      <c r="AQP22">
        <v>0</v>
      </c>
      <c r="AQQ22">
        <v>0</v>
      </c>
      <c r="AQR22">
        <v>0</v>
      </c>
      <c r="AQS22">
        <v>0</v>
      </c>
      <c r="AQT22">
        <v>0</v>
      </c>
      <c r="AQU22">
        <v>0</v>
      </c>
      <c r="AQV22">
        <v>0</v>
      </c>
      <c r="AQW22">
        <v>0</v>
      </c>
      <c r="AQX22">
        <v>0</v>
      </c>
      <c r="AQY22">
        <v>0</v>
      </c>
      <c r="AQZ22">
        <v>0</v>
      </c>
      <c r="ARA22">
        <v>0</v>
      </c>
      <c r="ARB22">
        <v>0</v>
      </c>
      <c r="ARC22">
        <v>5.4439418772333189E-3</v>
      </c>
      <c r="ARD22">
        <v>1.4834741615460795E-2</v>
      </c>
      <c r="ARE22">
        <v>8.2122442360817519E-3</v>
      </c>
      <c r="ARF22">
        <v>0</v>
      </c>
      <c r="ARG22">
        <v>1.2257556365068426E-2</v>
      </c>
      <c r="ARH22">
        <v>7.3446883922418035E-2</v>
      </c>
      <c r="ARI22">
        <v>5.5279175764034079E-3</v>
      </c>
      <c r="ARJ22">
        <v>0.30138588860768289</v>
      </c>
      <c r="ARK22">
        <v>0</v>
      </c>
      <c r="ARL22">
        <v>1.2422612049644117E-3</v>
      </c>
      <c r="ARM22">
        <v>2.684326659678344E-3</v>
      </c>
      <c r="ARN22">
        <v>7.4332972334350692E-3</v>
      </c>
      <c r="ARO22">
        <v>0</v>
      </c>
      <c r="ARP22">
        <v>0</v>
      </c>
      <c r="ARQ22">
        <v>0</v>
      </c>
      <c r="ARR22">
        <v>1.255871059657495E-2</v>
      </c>
      <c r="ARS22">
        <v>0</v>
      </c>
      <c r="ART22">
        <v>0</v>
      </c>
      <c r="ARU22">
        <v>1.6621397008148538E-3</v>
      </c>
      <c r="ARV22">
        <v>4.0974349767474187E-3</v>
      </c>
      <c r="ARW22">
        <v>0</v>
      </c>
      <c r="ARX22">
        <v>0</v>
      </c>
      <c r="ARY22">
        <v>6.0120809178254346E-2</v>
      </c>
      <c r="ARZ22">
        <v>3.3706108218614808E-3</v>
      </c>
      <c r="ASA22">
        <v>0</v>
      </c>
      <c r="ASB22">
        <v>0</v>
      </c>
      <c r="ASC22">
        <v>0</v>
      </c>
      <c r="ASD22">
        <v>5.9880464935802027E-2</v>
      </c>
      <c r="ASE22">
        <v>1.6876219819423291E-2</v>
      </c>
      <c r="ASF22">
        <v>2.0067296387886648E-3</v>
      </c>
      <c r="ASG22">
        <v>0</v>
      </c>
      <c r="ASH22">
        <v>0</v>
      </c>
      <c r="ASI22">
        <v>0</v>
      </c>
      <c r="ASJ22">
        <v>0</v>
      </c>
      <c r="ASK22">
        <v>4.7608430001911173E-2</v>
      </c>
      <c r="ASL22">
        <v>4.7608430001911173E-2</v>
      </c>
      <c r="ASM22">
        <v>0</v>
      </c>
      <c r="ASN22">
        <v>0</v>
      </c>
      <c r="ASO22">
        <v>4.346466360493198E-3</v>
      </c>
      <c r="ASP22">
        <v>0</v>
      </c>
      <c r="ASQ22">
        <v>0</v>
      </c>
      <c r="ASR22">
        <v>0</v>
      </c>
      <c r="ASS22">
        <v>0</v>
      </c>
      <c r="AST22">
        <v>0</v>
      </c>
      <c r="ASU22">
        <v>0</v>
      </c>
      <c r="ASV22">
        <v>0</v>
      </c>
      <c r="ASW22">
        <v>0</v>
      </c>
      <c r="ASX22">
        <v>0</v>
      </c>
      <c r="ASY22">
        <v>2.2094296023026714E-3</v>
      </c>
      <c r="ASZ22">
        <v>0</v>
      </c>
      <c r="ATA22">
        <v>3.6485993432521183E-3</v>
      </c>
      <c r="ATB22">
        <v>1.1148497993270362E-3</v>
      </c>
      <c r="ATC22">
        <v>0</v>
      </c>
      <c r="ATD22">
        <v>0</v>
      </c>
      <c r="ATE22">
        <v>9.0218858046319836E-2</v>
      </c>
      <c r="ATF22">
        <v>1.1611812195588091E-3</v>
      </c>
      <c r="ATG22">
        <v>0</v>
      </c>
      <c r="ATH22">
        <v>0</v>
      </c>
      <c r="ATI22">
        <v>0</v>
      </c>
      <c r="ATJ22">
        <v>19.383913730895529</v>
      </c>
      <c r="ATK22">
        <v>7.9342557146911147E-3</v>
      </c>
      <c r="ATL22">
        <v>0</v>
      </c>
      <c r="ATM22">
        <v>0</v>
      </c>
      <c r="ATN22">
        <v>0</v>
      </c>
      <c r="ATO22">
        <v>0</v>
      </c>
      <c r="ATP22">
        <v>0</v>
      </c>
      <c r="ATQ22">
        <v>0</v>
      </c>
      <c r="ATR22">
        <v>1.5677394320926165E-2</v>
      </c>
      <c r="ATS22">
        <v>0</v>
      </c>
      <c r="ATT22">
        <v>1.8706310918578321E-3</v>
      </c>
      <c r="ATU22">
        <v>0</v>
      </c>
      <c r="ATV22">
        <v>0.23950738117438566</v>
      </c>
      <c r="ATW22">
        <v>6.7973984907539864E-2</v>
      </c>
      <c r="ATX22">
        <v>1.2098292108021706E-2</v>
      </c>
      <c r="ATY22">
        <v>0</v>
      </c>
      <c r="ATZ22">
        <v>5.7017472736854904</v>
      </c>
      <c r="AUA22">
        <v>0</v>
      </c>
      <c r="AUB22">
        <v>0</v>
      </c>
      <c r="AUC22">
        <v>6.7973984907539864E-2</v>
      </c>
      <c r="AUD22">
        <v>0</v>
      </c>
      <c r="AUE22">
        <v>0</v>
      </c>
      <c r="AUF22">
        <v>0</v>
      </c>
      <c r="AUG22">
        <v>0</v>
      </c>
      <c r="AUH22">
        <v>9.4023825932854181E-3</v>
      </c>
      <c r="AUI22">
        <v>5.1862233521940823E-3</v>
      </c>
      <c r="AUJ22">
        <v>5.1862233521940823E-3</v>
      </c>
      <c r="AUK22">
        <v>2.4642524135774229E-3</v>
      </c>
      <c r="AUL22">
        <v>6.6427673757304441E-3</v>
      </c>
      <c r="AUM22">
        <v>4.8242591316333561E-3</v>
      </c>
      <c r="AUN22">
        <v>5.3310090404183729E-3</v>
      </c>
      <c r="AUO22">
        <v>0</v>
      </c>
      <c r="AUP22">
        <v>1.1501775072537629E-2</v>
      </c>
      <c r="AUQ22">
        <v>0.14441503686243623</v>
      </c>
      <c r="AUR22">
        <v>0</v>
      </c>
      <c r="AUS22">
        <v>1.5955382842316804E-3</v>
      </c>
      <c r="AUT22">
        <v>0</v>
      </c>
      <c r="AUU22">
        <v>0</v>
      </c>
      <c r="AUV22">
        <v>2.6078798162959188E-2</v>
      </c>
      <c r="AUW22">
        <v>0</v>
      </c>
      <c r="AUX22">
        <v>3.7296793286577209E-3</v>
      </c>
      <c r="AUY22">
        <v>0</v>
      </c>
      <c r="AUZ22">
        <v>0</v>
      </c>
      <c r="AVA22">
        <v>1.4562544521599129E-2</v>
      </c>
      <c r="AVB22">
        <v>6.1707660321192572E-3</v>
      </c>
      <c r="AVC22">
        <v>2.5829766779213409E-3</v>
      </c>
      <c r="AVD22">
        <v>0</v>
      </c>
      <c r="AVE22">
        <v>0</v>
      </c>
      <c r="AVF22">
        <v>0</v>
      </c>
      <c r="AVG22">
        <v>4.6609408753163564E-2</v>
      </c>
      <c r="AVH22">
        <v>8.7103070035733105E-3</v>
      </c>
      <c r="AVI22">
        <v>0</v>
      </c>
      <c r="AVJ22">
        <v>1.3120479066885196E-2</v>
      </c>
      <c r="AVK22">
        <v>0.117120038918393</v>
      </c>
      <c r="AVL22">
        <v>0</v>
      </c>
      <c r="AVM22">
        <v>0</v>
      </c>
      <c r="AVN22">
        <v>0</v>
      </c>
      <c r="AVO22">
        <v>0</v>
      </c>
      <c r="AVP22">
        <v>0</v>
      </c>
      <c r="AVQ22">
        <v>0</v>
      </c>
      <c r="AVR22">
        <v>0</v>
      </c>
      <c r="AVS22">
        <v>0</v>
      </c>
      <c r="AVT22">
        <v>1.5955382842316804E-3</v>
      </c>
      <c r="AVU22">
        <v>0</v>
      </c>
      <c r="AVV22">
        <v>0</v>
      </c>
      <c r="AVW22">
        <v>0</v>
      </c>
      <c r="AVX22">
        <v>0</v>
      </c>
      <c r="AVY22">
        <v>0</v>
      </c>
      <c r="AVZ22">
        <v>0</v>
      </c>
      <c r="AWA22">
        <v>1.7113668348111125E-2</v>
      </c>
      <c r="AWB22">
        <v>2.2010320323856629E-2</v>
      </c>
      <c r="AWC22">
        <v>0</v>
      </c>
      <c r="AWD22">
        <v>0.72729905194331346</v>
      </c>
      <c r="AWE22">
        <v>0</v>
      </c>
      <c r="AWF22">
        <v>0</v>
      </c>
      <c r="AWG22">
        <v>0</v>
      </c>
      <c r="AWH22">
        <v>0</v>
      </c>
      <c r="AWI22">
        <v>0</v>
      </c>
      <c r="AWJ22">
        <v>0</v>
      </c>
      <c r="AWK22">
        <v>0</v>
      </c>
      <c r="AWL22">
        <v>2.1917657483393083E-2</v>
      </c>
      <c r="AWM22">
        <v>0</v>
      </c>
      <c r="AWN22">
        <v>0</v>
      </c>
      <c r="AWO22">
        <v>6.8107187740706204E-3</v>
      </c>
      <c r="AWP22">
        <v>0</v>
      </c>
      <c r="AWQ22">
        <v>0</v>
      </c>
      <c r="AWR22">
        <v>0</v>
      </c>
      <c r="AWS22">
        <v>2.2876138739437884E-3</v>
      </c>
      <c r="AWT22">
        <v>0</v>
      </c>
      <c r="AWU22">
        <v>0</v>
      </c>
      <c r="AWV22">
        <v>0</v>
      </c>
      <c r="AWW22">
        <v>0</v>
      </c>
      <c r="AWX22">
        <v>0</v>
      </c>
      <c r="AWY22">
        <v>0</v>
      </c>
      <c r="AWZ22">
        <v>0</v>
      </c>
      <c r="AXA22">
        <v>0</v>
      </c>
      <c r="AXB22">
        <v>0</v>
      </c>
      <c r="AXC22">
        <v>0</v>
      </c>
      <c r="AXD22">
        <v>0</v>
      </c>
      <c r="AXE22">
        <v>2.4526695585194796E-3</v>
      </c>
      <c r="AXF22">
        <v>5.6061018480445248E-3</v>
      </c>
      <c r="AXG22">
        <v>7.7025986135322499E-4</v>
      </c>
      <c r="AXH22">
        <v>0</v>
      </c>
      <c r="AXI22">
        <v>1.6042254255251378E-2</v>
      </c>
      <c r="AXJ22">
        <v>3.8223421691212667E-3</v>
      </c>
      <c r="AXK22">
        <v>0</v>
      </c>
      <c r="AXL22">
        <v>0</v>
      </c>
      <c r="AXM22">
        <v>0</v>
      </c>
      <c r="AXN22">
        <v>0</v>
      </c>
      <c r="AXO22">
        <v>0</v>
      </c>
      <c r="AXP22">
        <v>0</v>
      </c>
      <c r="AXQ22">
        <v>4.3059263677903969E-3</v>
      </c>
      <c r="AXR22">
        <v>0</v>
      </c>
      <c r="AXS22">
        <v>3.2113465648147613E-3</v>
      </c>
      <c r="AXT22">
        <v>0</v>
      </c>
      <c r="AXU22">
        <v>0</v>
      </c>
      <c r="AXV22">
        <v>1.5587627194227105E-2</v>
      </c>
      <c r="AXW22">
        <v>2.2635794496985561E-2</v>
      </c>
      <c r="AXX22">
        <v>0</v>
      </c>
      <c r="AXY22">
        <v>5.0356462364408204E-3</v>
      </c>
      <c r="AXZ22">
        <v>0</v>
      </c>
      <c r="AYA22">
        <v>0</v>
      </c>
      <c r="AYB22">
        <v>0</v>
      </c>
      <c r="AYC22">
        <v>0</v>
      </c>
      <c r="AYD22">
        <v>0</v>
      </c>
      <c r="AYE22">
        <v>0</v>
      </c>
      <c r="AYF22">
        <v>0</v>
      </c>
      <c r="AYG22">
        <v>1.3667768968373014E-2</v>
      </c>
      <c r="AYH22">
        <v>0</v>
      </c>
      <c r="AYI22">
        <v>0</v>
      </c>
      <c r="AYJ22">
        <v>0</v>
      </c>
      <c r="AYK22">
        <v>1</v>
      </c>
      <c r="AYL22">
        <v>0</v>
      </c>
      <c r="AYM22">
        <v>0</v>
      </c>
      <c r="AYN22">
        <v>9.819365375371375E-2</v>
      </c>
      <c r="AYO22">
        <v>0</v>
      </c>
      <c r="AYP22">
        <v>0</v>
      </c>
      <c r="AYQ22">
        <v>4.8532162692782148E-3</v>
      </c>
      <c r="AYR22">
        <v>0</v>
      </c>
      <c r="AYS22">
        <v>0</v>
      </c>
      <c r="AYT22">
        <v>0</v>
      </c>
      <c r="AYU22">
        <v>0</v>
      </c>
      <c r="AYV22">
        <v>0</v>
      </c>
      <c r="AYW22">
        <v>0</v>
      </c>
      <c r="AYX22">
        <v>3.4351852388095142E-2</v>
      </c>
      <c r="AYY22">
        <v>0</v>
      </c>
      <c r="AYZ22">
        <v>0</v>
      </c>
      <c r="AZA22">
        <v>0</v>
      </c>
      <c r="AZB22">
        <v>0</v>
      </c>
      <c r="AZC22">
        <v>0</v>
      </c>
      <c r="AZD22">
        <v>0</v>
      </c>
      <c r="AZE22">
        <v>0</v>
      </c>
      <c r="AZF22">
        <v>0</v>
      </c>
      <c r="AZG22">
        <v>0</v>
      </c>
      <c r="AZH22">
        <v>0</v>
      </c>
      <c r="AZI22">
        <v>0</v>
      </c>
      <c r="AZJ22">
        <v>0</v>
      </c>
      <c r="AZK22">
        <v>0</v>
      </c>
      <c r="AZL22">
        <v>0</v>
      </c>
      <c r="AZM22">
        <v>8.1340599644406347E-2</v>
      </c>
      <c r="AZN22">
        <v>1.0743098066242347E-3</v>
      </c>
      <c r="AZO22">
        <v>0</v>
      </c>
      <c r="AZP22">
        <v>1.749011113749428E-3</v>
      </c>
      <c r="AZQ22">
        <v>0</v>
      </c>
      <c r="AZR22">
        <v>0.11663066329219489</v>
      </c>
      <c r="AZS22">
        <v>0</v>
      </c>
      <c r="AZT22">
        <v>0</v>
      </c>
      <c r="AZU22">
        <v>1.1788450735221724E-2</v>
      </c>
      <c r="AZV22">
        <v>0</v>
      </c>
      <c r="AZW22">
        <v>0</v>
      </c>
      <c r="AZX22">
        <v>0</v>
      </c>
      <c r="AZY22">
        <v>8.2643670838424971E-3</v>
      </c>
      <c r="AZZ22">
        <v>9.5906039879769967E-3</v>
      </c>
      <c r="BAA22">
        <v>0</v>
      </c>
      <c r="BAB22">
        <v>0</v>
      </c>
      <c r="BAC22">
        <v>0</v>
      </c>
      <c r="BAD22">
        <v>4.1727235346240496E-3</v>
      </c>
      <c r="BAE22">
        <v>0</v>
      </c>
      <c r="BAF22">
        <v>4.0626864115735888E-3</v>
      </c>
      <c r="BAG22">
        <v>0</v>
      </c>
      <c r="BAH22">
        <v>0</v>
      </c>
      <c r="BAI22">
        <v>4.2856563714389964E-3</v>
      </c>
      <c r="BAJ22">
        <v>0</v>
      </c>
      <c r="BAK22">
        <v>0</v>
      </c>
      <c r="BAL22">
        <v>0</v>
      </c>
      <c r="BAM22">
        <v>0</v>
      </c>
      <c r="BAN22">
        <v>0</v>
      </c>
      <c r="BAO22">
        <v>1.8532568092709172E-3</v>
      </c>
      <c r="BAP22">
        <v>5.924630362137963E-3</v>
      </c>
      <c r="BAQ22">
        <v>1.8358825266840022E-3</v>
      </c>
      <c r="BAR22">
        <v>0</v>
      </c>
      <c r="BAS22">
        <v>0.75206030034343163</v>
      </c>
      <c r="BAT22">
        <v>0</v>
      </c>
      <c r="BAU22">
        <v>0</v>
      </c>
      <c r="BAV22">
        <v>0</v>
      </c>
      <c r="BAW22">
        <v>0.13288720036601823</v>
      </c>
      <c r="BAX22">
        <v>0</v>
      </c>
      <c r="BAY22">
        <v>6.6311845206725004E-4</v>
      </c>
      <c r="BAZ22">
        <v>0</v>
      </c>
      <c r="BBA22">
        <v>0</v>
      </c>
      <c r="BBB22">
        <v>0</v>
      </c>
      <c r="BBC22">
        <v>0</v>
      </c>
      <c r="BBD22">
        <v>0</v>
      </c>
      <c r="BBE22">
        <v>0</v>
      </c>
      <c r="BBF22">
        <v>1.2277826361419826E-3</v>
      </c>
      <c r="BBG22">
        <v>0</v>
      </c>
      <c r="BBH22">
        <v>0</v>
      </c>
      <c r="BBI22">
        <v>0</v>
      </c>
      <c r="BBJ22">
        <v>0</v>
      </c>
      <c r="BBK22">
        <v>0</v>
      </c>
      <c r="BBL22">
        <v>1.3595376124260868E-2</v>
      </c>
      <c r="BBM22">
        <v>3.5848936404334303E-3</v>
      </c>
      <c r="BBN22">
        <v>0</v>
      </c>
      <c r="BBO22">
        <v>0</v>
      </c>
      <c r="BBP22">
        <v>1.3453486149801065E-2</v>
      </c>
      <c r="BBQ22">
        <v>3.5733107853754874E-3</v>
      </c>
      <c r="BBR22">
        <v>1.8532568092709172E-4</v>
      </c>
      <c r="BBS22">
        <v>0</v>
      </c>
      <c r="BBT22">
        <v>0</v>
      </c>
      <c r="BBU22">
        <v>0</v>
      </c>
      <c r="BBV22">
        <v>0</v>
      </c>
      <c r="BBW22">
        <v>0</v>
      </c>
      <c r="BBX22">
        <v>0</v>
      </c>
      <c r="BBY22">
        <v>1.7779682513942862E-3</v>
      </c>
      <c r="BBZ22">
        <v>0</v>
      </c>
      <c r="BCA22">
        <v>0</v>
      </c>
      <c r="BCB22">
        <v>0</v>
      </c>
      <c r="BCC22">
        <v>1.7837596789232579E-3</v>
      </c>
      <c r="BCD22">
        <v>1.0013378197591924E-2</v>
      </c>
      <c r="BCE22">
        <v>0</v>
      </c>
      <c r="BCF22">
        <v>6.1302260394164561E-3</v>
      </c>
      <c r="BCG22">
        <v>0</v>
      </c>
      <c r="BCH22">
        <v>0</v>
      </c>
      <c r="BCI22">
        <v>0</v>
      </c>
      <c r="BCJ22">
        <v>3.7904893177119229E-3</v>
      </c>
      <c r="BCK22">
        <v>0</v>
      </c>
      <c r="BCL22">
        <v>0</v>
      </c>
      <c r="BCM22">
        <v>4.780823425166069E-2</v>
      </c>
      <c r="BCN22">
        <v>5.1022476530239941E-3</v>
      </c>
      <c r="BCO22">
        <v>0</v>
      </c>
      <c r="BCP22">
        <v>0</v>
      </c>
      <c r="BCQ22">
        <v>0</v>
      </c>
      <c r="BCR22">
        <v>0</v>
      </c>
      <c r="BCS22">
        <v>3.5819979266689447E-3</v>
      </c>
      <c r="BCT22">
        <v>0</v>
      </c>
      <c r="BCU22">
        <v>0</v>
      </c>
      <c r="BCV22">
        <v>0</v>
      </c>
      <c r="BCW22">
        <v>5.9593789273117929E-3</v>
      </c>
      <c r="BCX22">
        <v>0</v>
      </c>
      <c r="BCY22">
        <v>0.18636234645477764</v>
      </c>
      <c r="BCZ22">
        <v>8.6894578644690135E-2</v>
      </c>
      <c r="BDA22">
        <v>0</v>
      </c>
      <c r="BDB22">
        <v>2.1932136052215511E-2</v>
      </c>
      <c r="BDC22">
        <v>1.085892661682178E-3</v>
      </c>
      <c r="BDD22">
        <v>7.7025986135322499E-3</v>
      </c>
      <c r="BDE22">
        <v>0.18093577886013124</v>
      </c>
      <c r="BDF22">
        <v>5.4584204460557482E-3</v>
      </c>
      <c r="BDG22">
        <v>1.4420654547139325E-3</v>
      </c>
      <c r="BDH22">
        <v>0</v>
      </c>
      <c r="BDI22">
        <v>5.60899756180901E-3</v>
      </c>
      <c r="BDJ22">
        <v>7.8164001644765418E-2</v>
      </c>
      <c r="BDK22">
        <v>0</v>
      </c>
      <c r="BDL22">
        <v>2.2210124573606147E-3</v>
      </c>
      <c r="BDM22">
        <v>0</v>
      </c>
      <c r="BDN22">
        <v>0</v>
      </c>
      <c r="BDO22">
        <v>0</v>
      </c>
      <c r="BDP22">
        <v>0</v>
      </c>
      <c r="BDQ22">
        <v>0</v>
      </c>
      <c r="BDR22">
        <v>3.2356705604364419E-2</v>
      </c>
      <c r="BDS22">
        <v>0</v>
      </c>
      <c r="BDT22">
        <v>0</v>
      </c>
      <c r="BDU22">
        <v>0</v>
      </c>
      <c r="BDV22">
        <v>0</v>
      </c>
      <c r="BDW22">
        <v>0</v>
      </c>
      <c r="BDX22">
        <v>0</v>
      </c>
      <c r="BDY22">
        <v>0</v>
      </c>
      <c r="BDZ22">
        <v>0</v>
      </c>
      <c r="BEA22">
        <v>9.2141611985938413E-3</v>
      </c>
      <c r="BEB22">
        <v>0</v>
      </c>
      <c r="BEC22">
        <v>0</v>
      </c>
      <c r="BED22">
        <v>0</v>
      </c>
      <c r="BEE22">
        <v>0</v>
      </c>
      <c r="BEF22">
        <v>0</v>
      </c>
      <c r="BEG22">
        <v>0</v>
      </c>
      <c r="BEH22">
        <v>0</v>
      </c>
      <c r="BEI22">
        <v>0.21602893397193473</v>
      </c>
      <c r="BEJ22">
        <v>0</v>
      </c>
      <c r="BEK22">
        <v>1.4183206018451489E-2</v>
      </c>
      <c r="BEL22">
        <v>0</v>
      </c>
      <c r="BEM22">
        <v>1.7258454036335417E-3</v>
      </c>
      <c r="BEN22">
        <v>0.21602893397193473</v>
      </c>
      <c r="BEO22">
        <v>0.21602893397193473</v>
      </c>
      <c r="BEP22">
        <v>1.5347282951774783E-3</v>
      </c>
      <c r="BEQ22">
        <v>2.7378973643213317E-2</v>
      </c>
      <c r="BER22">
        <v>4.1698278208595636E-3</v>
      </c>
      <c r="BES22">
        <v>0</v>
      </c>
      <c r="BET22">
        <v>0</v>
      </c>
      <c r="BEU22">
        <v>6.4429631259809231E-3</v>
      </c>
      <c r="BEV22">
        <v>0</v>
      </c>
      <c r="BEW22">
        <v>0</v>
      </c>
      <c r="BEX22">
        <v>0</v>
      </c>
      <c r="BEY22">
        <v>6.0115017750725372E-3</v>
      </c>
      <c r="BEZ22">
        <v>0</v>
      </c>
      <c r="BFA22">
        <v>5.965170354840765E-3</v>
      </c>
      <c r="BFB22">
        <v>0</v>
      </c>
      <c r="BFC22">
        <v>0</v>
      </c>
      <c r="BFD22">
        <v>0</v>
      </c>
      <c r="BFE22">
        <v>0</v>
      </c>
      <c r="BFF22">
        <v>0</v>
      </c>
      <c r="BFG22">
        <v>0.17593777690262874</v>
      </c>
      <c r="BFH22">
        <v>0</v>
      </c>
      <c r="BFI22">
        <v>0</v>
      </c>
      <c r="BFJ22">
        <v>0</v>
      </c>
      <c r="BFK22">
        <v>0</v>
      </c>
      <c r="BFL22">
        <v>0</v>
      </c>
      <c r="BFM22">
        <v>1.6786452692724229E-2</v>
      </c>
      <c r="BFN22">
        <v>1.3088626215475854E-3</v>
      </c>
      <c r="BFO22">
        <v>0</v>
      </c>
      <c r="BFP22">
        <v>0.17835280218220989</v>
      </c>
      <c r="BFQ22">
        <v>0</v>
      </c>
      <c r="BFR22">
        <v>0.22713978768626678</v>
      </c>
      <c r="BFS22">
        <v>0</v>
      </c>
      <c r="BFT22">
        <v>0.19833901858469094</v>
      </c>
      <c r="BFU22">
        <v>5.9205763628676834E-2</v>
      </c>
      <c r="BFV22">
        <v>0</v>
      </c>
      <c r="BFW22">
        <v>7.5514510421673835</v>
      </c>
      <c r="BFX22">
        <v>0</v>
      </c>
      <c r="BFY22">
        <v>5.9014646520220773E-3</v>
      </c>
      <c r="BFZ22">
        <v>3.3795180374010392</v>
      </c>
      <c r="BGA22">
        <v>7.5503970023571112</v>
      </c>
      <c r="BGB22">
        <v>14.83369915850558</v>
      </c>
      <c r="BGC22">
        <v>0</v>
      </c>
      <c r="BGD22">
        <v>0.1633935448748762</v>
      </c>
      <c r="BGE22">
        <v>0</v>
      </c>
      <c r="BGF22">
        <v>7.8152418789707481E-2</v>
      </c>
      <c r="BGG22">
        <v>7.8184271641116817E-4</v>
      </c>
      <c r="BGH22">
        <v>3.8383207176736995</v>
      </c>
      <c r="BGI22">
        <v>3.8383207176736995</v>
      </c>
      <c r="BGJ22">
        <v>0</v>
      </c>
      <c r="BGK22">
        <v>6.6746202271397879E-3</v>
      </c>
      <c r="BGL22">
        <v>0</v>
      </c>
      <c r="BGM22">
        <v>0</v>
      </c>
      <c r="BGN22">
        <v>3.8715693031175255E-3</v>
      </c>
      <c r="BGO22">
        <v>8.0500842652705463E-4</v>
      </c>
      <c r="BGP22">
        <v>9.0548969415471213E-3</v>
      </c>
      <c r="BGQ22">
        <v>3.8383207176736995</v>
      </c>
      <c r="BGR22">
        <v>3.3735065356259664E-3</v>
      </c>
      <c r="BGS22">
        <v>1.572951716868691E-2</v>
      </c>
      <c r="BGT22">
        <v>3.8321094116488772</v>
      </c>
      <c r="BGU22">
        <v>7.9278851444092455E-2</v>
      </c>
      <c r="BGV22">
        <v>1.4050003185285142E-2</v>
      </c>
      <c r="BGW22">
        <v>0</v>
      </c>
      <c r="BGX22">
        <v>0</v>
      </c>
      <c r="BGY22">
        <v>1.9806682149082926E-3</v>
      </c>
      <c r="BGZ22">
        <v>2.2867451598144427E-2</v>
      </c>
      <c r="BHA22">
        <v>0</v>
      </c>
      <c r="BHB22">
        <v>0</v>
      </c>
      <c r="BHC22">
        <v>0</v>
      </c>
      <c r="BHD22">
        <v>0</v>
      </c>
      <c r="BHE22">
        <v>2.9321997579183294E-2</v>
      </c>
      <c r="BHF22">
        <v>0</v>
      </c>
      <c r="BHG22">
        <v>1.0647539512014316E-2</v>
      </c>
      <c r="BHH22">
        <v>0</v>
      </c>
      <c r="BHI22">
        <v>1.0647539512014316E-2</v>
      </c>
      <c r="BHJ22">
        <v>7.2711372626238641E-3</v>
      </c>
      <c r="BHK22">
        <v>9.7875125239620304E-4</v>
      </c>
      <c r="BHL22">
        <v>0</v>
      </c>
      <c r="BHM22">
        <v>0</v>
      </c>
      <c r="BHN22">
        <v>1.3308700461576775E-2</v>
      </c>
      <c r="BHO22">
        <v>0</v>
      </c>
      <c r="BHP22">
        <v>8.4699627611209884E-3</v>
      </c>
      <c r="BHQ22">
        <v>0</v>
      </c>
      <c r="BHR22">
        <v>1.3030711940186136E-4</v>
      </c>
      <c r="BHS22">
        <v>0</v>
      </c>
      <c r="BHT22">
        <v>5.6350589856893826E-3</v>
      </c>
      <c r="BHU22">
        <v>0</v>
      </c>
      <c r="BHV22">
        <v>0</v>
      </c>
      <c r="BHW22">
        <v>0</v>
      </c>
      <c r="BHX22">
        <v>3.4748565173829699E-3</v>
      </c>
      <c r="BHY22">
        <v>0</v>
      </c>
      <c r="BHZ22">
        <v>0</v>
      </c>
      <c r="BIA22">
        <v>0</v>
      </c>
      <c r="BIB22">
        <v>1.0106041038055471E-3</v>
      </c>
      <c r="BIC22">
        <v>8.8753626881490025E-3</v>
      </c>
      <c r="BID22">
        <v>1.3899426069531879E-3</v>
      </c>
      <c r="BIE22">
        <v>0.63437559724096393</v>
      </c>
      <c r="BIF22">
        <v>1.8764225193868037E-3</v>
      </c>
      <c r="BIG22">
        <v>0</v>
      </c>
      <c r="BIH22">
        <v>0</v>
      </c>
      <c r="BII22">
        <v>9.3357811767022462E-3</v>
      </c>
      <c r="BIJ22">
        <v>0</v>
      </c>
      <c r="BIK22">
        <v>0</v>
      </c>
      <c r="BIL22">
        <v>0</v>
      </c>
      <c r="BIM22">
        <v>0</v>
      </c>
      <c r="BIN22">
        <v>0</v>
      </c>
      <c r="BIO22">
        <v>0</v>
      </c>
      <c r="BIP22">
        <v>0</v>
      </c>
      <c r="BIQ22">
        <v>0</v>
      </c>
      <c r="BIR22">
        <v>2.0681187705957643E-2</v>
      </c>
      <c r="BIS22">
        <v>0</v>
      </c>
      <c r="BIT22">
        <v>0</v>
      </c>
      <c r="BIU22">
        <v>0</v>
      </c>
      <c r="BIV22">
        <v>0</v>
      </c>
      <c r="BIW22">
        <v>5.8203846666164743E-3</v>
      </c>
      <c r="BIX22">
        <v>0</v>
      </c>
      <c r="BIY22">
        <v>2.1987154613740741E-2</v>
      </c>
      <c r="BIZ22">
        <v>0</v>
      </c>
      <c r="BJA22">
        <v>0</v>
      </c>
      <c r="BJB22">
        <v>0.18782468190584298</v>
      </c>
      <c r="BJC22">
        <v>7.6997028997677644E-2</v>
      </c>
      <c r="BJD22">
        <v>0</v>
      </c>
      <c r="BJE22">
        <v>0</v>
      </c>
      <c r="BJF22">
        <v>8.7884912752144283E-3</v>
      </c>
      <c r="BJG22">
        <v>0</v>
      </c>
      <c r="BJH22">
        <v>0</v>
      </c>
      <c r="BJI22">
        <v>0</v>
      </c>
      <c r="BJJ22">
        <v>0</v>
      </c>
      <c r="BJK22">
        <v>0</v>
      </c>
      <c r="BJL22">
        <v>1.2712183426092697E-3</v>
      </c>
      <c r="BJM22">
        <v>0</v>
      </c>
      <c r="BJN22">
        <v>0</v>
      </c>
      <c r="BJO22">
        <v>0</v>
      </c>
      <c r="BJP22">
        <v>0</v>
      </c>
      <c r="BJQ22">
        <v>8.8435098367396579E-3</v>
      </c>
      <c r="BJR22">
        <v>1.1134019424447932E-2</v>
      </c>
      <c r="BJS22">
        <v>0</v>
      </c>
      <c r="BJT22">
        <v>1.0242139584986303E-2</v>
      </c>
      <c r="BJU22">
        <v>0</v>
      </c>
      <c r="BJV22">
        <v>0</v>
      </c>
      <c r="BJW22">
        <v>0</v>
      </c>
      <c r="BJX22">
        <v>1.1842890153994059</v>
      </c>
      <c r="BJY22">
        <v>0</v>
      </c>
      <c r="BJZ22">
        <v>1.2219912086130109E-3</v>
      </c>
      <c r="BKA22">
        <v>3.0115423150652406E-4</v>
      </c>
      <c r="BKB22">
        <v>0</v>
      </c>
      <c r="BKC22">
        <v>0</v>
      </c>
      <c r="BKD22">
        <v>0</v>
      </c>
      <c r="BKE22">
        <v>0</v>
      </c>
      <c r="BKF22">
        <v>3.0549780215325274E-3</v>
      </c>
      <c r="BKG22">
        <v>0</v>
      </c>
      <c r="BKH22">
        <v>0</v>
      </c>
      <c r="BKI22">
        <v>0</v>
      </c>
      <c r="BKJ22">
        <v>0</v>
      </c>
      <c r="BKK22">
        <v>0</v>
      </c>
      <c r="BKL22">
        <v>9.1214983581302958E-4</v>
      </c>
      <c r="BKM22">
        <v>0</v>
      </c>
      <c r="BKN22">
        <v>0</v>
      </c>
      <c r="BKO22">
        <v>0</v>
      </c>
      <c r="BKP22">
        <v>2.548228112747511E-3</v>
      </c>
      <c r="BKQ22">
        <v>0</v>
      </c>
      <c r="BKR22">
        <v>0</v>
      </c>
      <c r="BKS22">
        <v>0.23777864005698765</v>
      </c>
      <c r="BKT22">
        <v>0</v>
      </c>
      <c r="BKU22">
        <v>2.3807052800444781</v>
      </c>
      <c r="BKV22">
        <v>0</v>
      </c>
      <c r="BKW22">
        <v>0</v>
      </c>
      <c r="BKX22">
        <v>0</v>
      </c>
      <c r="BKY22">
        <v>0</v>
      </c>
      <c r="BKZ22">
        <v>3.3329665429231653E-3</v>
      </c>
      <c r="BLA22">
        <v>0</v>
      </c>
      <c r="BLB22">
        <v>0</v>
      </c>
      <c r="BLC22">
        <v>0</v>
      </c>
      <c r="BLD22">
        <v>2.3889638557007915E-3</v>
      </c>
      <c r="BLE22">
        <v>2.0333702054219343E-2</v>
      </c>
      <c r="BLF22">
        <v>0</v>
      </c>
      <c r="BLG22">
        <v>0</v>
      </c>
      <c r="BLH22">
        <v>0</v>
      </c>
      <c r="BLI22">
        <v>0</v>
      </c>
      <c r="BLJ22">
        <v>0</v>
      </c>
      <c r="BLK22">
        <v>0</v>
      </c>
      <c r="BLL22">
        <v>0</v>
      </c>
      <c r="BLM22">
        <v>0</v>
      </c>
      <c r="BLN22">
        <v>0</v>
      </c>
      <c r="BLO22">
        <v>1.5434154364709358E-3</v>
      </c>
      <c r="BLP22">
        <v>0</v>
      </c>
      <c r="BLQ22">
        <v>4.5260006138913185E-3</v>
      </c>
      <c r="BLR22">
        <v>0</v>
      </c>
      <c r="BLS22">
        <v>0</v>
      </c>
      <c r="BLT22">
        <v>0</v>
      </c>
      <c r="BLU22">
        <v>3.7624008941964104E-2</v>
      </c>
      <c r="BLV22">
        <v>4.7113262948184102E-3</v>
      </c>
      <c r="BLW22">
        <v>2.7552716469082465E-2</v>
      </c>
      <c r="BLX22">
        <v>0</v>
      </c>
      <c r="BLY22">
        <v>0</v>
      </c>
      <c r="BLZ22">
        <v>0</v>
      </c>
      <c r="BMA22">
        <v>0</v>
      </c>
      <c r="BMB22">
        <v>0</v>
      </c>
      <c r="BMC22">
        <v>5.8826425125529193E-2</v>
      </c>
      <c r="BMD22">
        <v>0</v>
      </c>
      <c r="BME22">
        <v>0</v>
      </c>
      <c r="BMF22">
        <v>0</v>
      </c>
      <c r="BMG22">
        <v>0</v>
      </c>
      <c r="BMH22">
        <v>0</v>
      </c>
      <c r="BMI22">
        <v>0</v>
      </c>
      <c r="BMJ22">
        <v>0</v>
      </c>
      <c r="BMK22">
        <v>0</v>
      </c>
      <c r="BML22">
        <v>0</v>
      </c>
      <c r="BMM22">
        <v>0</v>
      </c>
      <c r="BMN22">
        <v>0</v>
      </c>
      <c r="BMO22">
        <v>0</v>
      </c>
      <c r="BMP22">
        <v>0</v>
      </c>
      <c r="BMQ22">
        <v>0</v>
      </c>
      <c r="BMR22">
        <v>0</v>
      </c>
      <c r="BMS22">
        <v>0</v>
      </c>
      <c r="BMT22">
        <v>0</v>
      </c>
      <c r="BMU22">
        <v>0</v>
      </c>
      <c r="BMV22">
        <v>0</v>
      </c>
      <c r="BMW22">
        <v>0</v>
      </c>
      <c r="BMX22">
        <v>0</v>
      </c>
    </row>
    <row r="23" spans="1:1714" x14ac:dyDescent="0.15">
      <c r="A23" t="s">
        <v>598</v>
      </c>
      <c r="B23">
        <v>1</v>
      </c>
      <c r="C23">
        <v>10.83783569832447</v>
      </c>
      <c r="D23">
        <v>23.86</v>
      </c>
      <c r="E23">
        <v>0.35</v>
      </c>
      <c r="F23">
        <v>1.04</v>
      </c>
      <c r="G23">
        <f t="shared" si="0"/>
        <v>1.4668901927912825</v>
      </c>
      <c r="H23">
        <f t="shared" si="1"/>
        <v>4.3587594300083827</v>
      </c>
      <c r="I23">
        <v>16.587624999999999</v>
      </c>
      <c r="J23">
        <v>39.817999999999998</v>
      </c>
      <c r="K23">
        <v>1.6663964017786274E-3</v>
      </c>
      <c r="L23">
        <v>9.1705143852042776E-3</v>
      </c>
      <c r="M23">
        <v>5.263764306258481E-3</v>
      </c>
      <c r="N23">
        <v>4.4956430455154522E-3</v>
      </c>
      <c r="O23">
        <v>1.249263883791788E-2</v>
      </c>
      <c r="P23">
        <v>3.8228968413146824E-2</v>
      </c>
      <c r="Q23">
        <v>0</v>
      </c>
      <c r="R23">
        <v>0.14456468861217558</v>
      </c>
      <c r="S23">
        <v>0</v>
      </c>
      <c r="T23">
        <v>6.0596232791950094E-4</v>
      </c>
      <c r="U23">
        <v>0</v>
      </c>
      <c r="V23">
        <v>4.6770050098575563E-3</v>
      </c>
      <c r="W23">
        <v>0</v>
      </c>
      <c r="X23">
        <v>0</v>
      </c>
      <c r="Y23">
        <v>0</v>
      </c>
      <c r="Z23">
        <v>1.5146924527818791E-2</v>
      </c>
      <c r="AA23">
        <v>0</v>
      </c>
      <c r="AB23">
        <v>0</v>
      </c>
      <c r="AC23">
        <v>2.0653927233312565E-3</v>
      </c>
      <c r="AD23">
        <v>1.6685300719473581E-3</v>
      </c>
      <c r="AE23">
        <v>1.5383761916547892E-3</v>
      </c>
      <c r="AF23">
        <v>0</v>
      </c>
      <c r="AG23">
        <v>2.8053495378470416E-2</v>
      </c>
      <c r="AH23">
        <v>1.6493270404287824E-3</v>
      </c>
      <c r="AI23">
        <v>0</v>
      </c>
      <c r="AJ23">
        <v>0</v>
      </c>
      <c r="AK23">
        <v>0</v>
      </c>
      <c r="AL23">
        <v>5.668094803232937E-2</v>
      </c>
      <c r="AM23">
        <v>0</v>
      </c>
      <c r="AN23">
        <v>1.5298415109798666E-3</v>
      </c>
      <c r="AO23">
        <v>0</v>
      </c>
      <c r="AP23">
        <v>0</v>
      </c>
      <c r="AQ23">
        <v>0</v>
      </c>
      <c r="AR23">
        <v>0</v>
      </c>
      <c r="AS23">
        <v>6.0491682953682291E-2</v>
      </c>
      <c r="AT23">
        <v>6.0491682953682291E-2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2.3470371856037005E-3</v>
      </c>
      <c r="BJ23">
        <v>1.7709462400464287E-3</v>
      </c>
      <c r="BK23">
        <v>0</v>
      </c>
      <c r="BL23">
        <v>0</v>
      </c>
      <c r="BM23">
        <v>0.14355546262236599</v>
      </c>
      <c r="BN23">
        <v>1.9885805972569537E-3</v>
      </c>
      <c r="BO23">
        <v>0</v>
      </c>
      <c r="BP23">
        <v>0</v>
      </c>
      <c r="BQ23">
        <v>0</v>
      </c>
      <c r="BR23">
        <v>6.8761383130350175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1.4656180389010745E-2</v>
      </c>
      <c r="CA23">
        <v>0</v>
      </c>
      <c r="CB23">
        <v>0</v>
      </c>
      <c r="CC23">
        <v>0</v>
      </c>
      <c r="CD23">
        <v>0.16786436685471412</v>
      </c>
      <c r="CE23">
        <v>3.5218359805067892E-2</v>
      </c>
      <c r="CF23">
        <v>2.2700116925125247E-2</v>
      </c>
      <c r="CG23">
        <v>0</v>
      </c>
      <c r="CH23">
        <v>5.0815424728383789</v>
      </c>
      <c r="CI23">
        <v>0</v>
      </c>
      <c r="CJ23">
        <v>0</v>
      </c>
      <c r="CK23">
        <v>3.5218359805067892E-2</v>
      </c>
      <c r="CL23">
        <v>0</v>
      </c>
      <c r="CM23">
        <v>0</v>
      </c>
      <c r="CN23">
        <v>0</v>
      </c>
      <c r="CO23">
        <v>0</v>
      </c>
      <c r="CP23">
        <v>7.3568947417832365E-3</v>
      </c>
      <c r="CQ23">
        <v>7.3568947417832365E-3</v>
      </c>
      <c r="CR23">
        <v>7.3568947417832365E-3</v>
      </c>
      <c r="CS23">
        <v>1.9267041623637652E-3</v>
      </c>
      <c r="CT23">
        <v>0</v>
      </c>
      <c r="CU23">
        <v>1.095212897609436E-2</v>
      </c>
      <c r="CV23">
        <v>0</v>
      </c>
      <c r="CW23">
        <v>0</v>
      </c>
      <c r="CX23">
        <v>2.8015089315433263E-3</v>
      </c>
      <c r="CY23">
        <v>0.15540159939915849</v>
      </c>
      <c r="CZ23">
        <v>0</v>
      </c>
      <c r="DA23">
        <v>1.9117684711826507E-3</v>
      </c>
      <c r="DB23">
        <v>0</v>
      </c>
      <c r="DC23">
        <v>0</v>
      </c>
      <c r="DD23">
        <v>9.5609760260819843E-3</v>
      </c>
      <c r="DE23">
        <v>0</v>
      </c>
      <c r="DF23">
        <v>1.299405132756958E-3</v>
      </c>
      <c r="DG23">
        <v>0</v>
      </c>
      <c r="DH23">
        <v>0</v>
      </c>
      <c r="DI23">
        <v>2.0429891865595847E-2</v>
      </c>
      <c r="DJ23">
        <v>1.1829067415442651E-2</v>
      </c>
      <c r="DK23">
        <v>0</v>
      </c>
      <c r="DL23">
        <v>0</v>
      </c>
      <c r="DM23">
        <v>0</v>
      </c>
      <c r="DN23">
        <v>0</v>
      </c>
      <c r="DO23">
        <v>8.7563690054536611E-2</v>
      </c>
      <c r="DP23">
        <v>1.3817648012699605E-2</v>
      </c>
      <c r="DQ23">
        <v>0</v>
      </c>
      <c r="DR23">
        <v>0</v>
      </c>
      <c r="DS23">
        <v>0.21086208809497392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1.71184357637259E-2</v>
      </c>
      <c r="EK23">
        <v>0</v>
      </c>
      <c r="EL23">
        <v>0.53931287285886198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1.9832464218351269E-2</v>
      </c>
      <c r="EU23">
        <v>0</v>
      </c>
      <c r="EV23">
        <v>0</v>
      </c>
      <c r="EW23">
        <v>1.581049595029402E-3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5.0354615982043033E-4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1.2823357714071128E-3</v>
      </c>
      <c r="FN23">
        <v>9.9450366564534983E-3</v>
      </c>
      <c r="FO23">
        <v>1.145780880608352E-3</v>
      </c>
      <c r="FP23">
        <v>0</v>
      </c>
      <c r="FQ23">
        <v>2.0775546432930211E-2</v>
      </c>
      <c r="FR23">
        <v>3.7936655600030724E-3</v>
      </c>
      <c r="FS23">
        <v>2.0184519796191827E-3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9.6015157592878667E-4</v>
      </c>
      <c r="FZ23">
        <v>0</v>
      </c>
      <c r="GA23">
        <v>2.692691752938064E-3</v>
      </c>
      <c r="GB23">
        <v>0</v>
      </c>
      <c r="GC23">
        <v>0</v>
      </c>
      <c r="GD23">
        <v>8.336249349230598E-3</v>
      </c>
      <c r="GE23">
        <v>2.9946060818134491E-2</v>
      </c>
      <c r="GF23">
        <v>3.9408888016454861E-3</v>
      </c>
      <c r="GG23">
        <v>3.8256706125340319E-3</v>
      </c>
      <c r="GH23">
        <v>0</v>
      </c>
      <c r="GI23">
        <v>0</v>
      </c>
      <c r="GJ23">
        <v>0</v>
      </c>
      <c r="GK23">
        <v>0</v>
      </c>
      <c r="GL23">
        <v>0</v>
      </c>
      <c r="GM23">
        <v>0</v>
      </c>
      <c r="GN23">
        <v>0</v>
      </c>
      <c r="GO23">
        <v>1.2240865758007664E-2</v>
      </c>
      <c r="GP23">
        <v>0</v>
      </c>
      <c r="GQ23">
        <v>0</v>
      </c>
      <c r="GR23">
        <v>0</v>
      </c>
      <c r="GS23">
        <v>1</v>
      </c>
      <c r="GT23">
        <v>0</v>
      </c>
      <c r="GU23">
        <v>0</v>
      </c>
      <c r="GV23">
        <v>0.10011393798701021</v>
      </c>
      <c r="GW23">
        <v>2.5625378726454951E-3</v>
      </c>
      <c r="GX23">
        <v>0</v>
      </c>
      <c r="GY23">
        <v>2.0397886813064889E-3</v>
      </c>
      <c r="GZ23">
        <v>0</v>
      </c>
      <c r="HA23">
        <v>0</v>
      </c>
      <c r="HB23">
        <v>0</v>
      </c>
      <c r="HC23">
        <v>0</v>
      </c>
      <c r="HD23">
        <v>0</v>
      </c>
      <c r="HE23">
        <v>0</v>
      </c>
      <c r="HF23">
        <v>1.530694979047359E-2</v>
      </c>
      <c r="HG23">
        <v>1.8050849627461189E-3</v>
      </c>
      <c r="HH23">
        <v>0</v>
      </c>
      <c r="HI23">
        <v>0</v>
      </c>
      <c r="HJ23">
        <v>0</v>
      </c>
      <c r="HK23">
        <v>0</v>
      </c>
      <c r="HL23">
        <v>0</v>
      </c>
      <c r="HM23">
        <v>0</v>
      </c>
      <c r="HN23">
        <v>0</v>
      </c>
      <c r="HO23">
        <v>0</v>
      </c>
      <c r="HP23">
        <v>0</v>
      </c>
      <c r="HQ23">
        <v>0</v>
      </c>
      <c r="HR23">
        <v>0</v>
      </c>
      <c r="HS23">
        <v>0</v>
      </c>
      <c r="HT23">
        <v>0</v>
      </c>
      <c r="HU23">
        <v>0.11186192593604111</v>
      </c>
      <c r="HV23">
        <v>1.534108851317328E-3</v>
      </c>
      <c r="HW23">
        <v>0</v>
      </c>
      <c r="HX23">
        <v>0</v>
      </c>
      <c r="HY23">
        <v>0</v>
      </c>
      <c r="HZ23">
        <v>0.17963369150543232</v>
      </c>
      <c r="IA23">
        <v>0</v>
      </c>
      <c r="IB23">
        <v>0</v>
      </c>
      <c r="IC23">
        <v>0</v>
      </c>
      <c r="ID23">
        <v>0</v>
      </c>
      <c r="IE23">
        <v>0</v>
      </c>
      <c r="IF23">
        <v>0</v>
      </c>
      <c r="IG23">
        <v>3.6571106692043116E-3</v>
      </c>
      <c r="IH23">
        <v>4.9245107494303103E-3</v>
      </c>
      <c r="II23">
        <v>6.9301607080371084E-3</v>
      </c>
      <c r="IJ23">
        <v>0</v>
      </c>
      <c r="IK23">
        <v>0</v>
      </c>
      <c r="IL23">
        <v>4.2097312429055468E-3</v>
      </c>
      <c r="IM23">
        <v>0</v>
      </c>
      <c r="IN23">
        <v>1.051899393184204E-3</v>
      </c>
      <c r="IO23">
        <v>0</v>
      </c>
      <c r="IP23">
        <v>0</v>
      </c>
      <c r="IQ23">
        <v>0</v>
      </c>
      <c r="IR23">
        <v>9.3668120407274966E-4</v>
      </c>
      <c r="IS23">
        <v>0</v>
      </c>
      <c r="IT23">
        <v>0</v>
      </c>
      <c r="IU23">
        <v>0</v>
      </c>
      <c r="IV23">
        <v>0</v>
      </c>
      <c r="IW23">
        <v>1.6215893282352841E-3</v>
      </c>
      <c r="IX23">
        <v>0</v>
      </c>
      <c r="IY23">
        <v>2.2403536771671687E-3</v>
      </c>
      <c r="IZ23">
        <v>0</v>
      </c>
      <c r="JA23">
        <v>0.16531249733291228</v>
      </c>
      <c r="JB23">
        <v>0</v>
      </c>
      <c r="JC23">
        <v>0</v>
      </c>
      <c r="JD23">
        <v>0</v>
      </c>
      <c r="JE23">
        <v>2.9551331836919322E-2</v>
      </c>
      <c r="JF23">
        <v>0</v>
      </c>
      <c r="JG23">
        <v>7.3824987838080035E-4</v>
      </c>
      <c r="JH23">
        <v>0</v>
      </c>
      <c r="JI23">
        <v>6.0169498758203964E-4</v>
      </c>
      <c r="JJ23">
        <v>0</v>
      </c>
      <c r="JK23">
        <v>0</v>
      </c>
      <c r="JL23">
        <v>0</v>
      </c>
      <c r="JM23">
        <v>0</v>
      </c>
      <c r="JN23">
        <v>1.1585829016207358E-3</v>
      </c>
      <c r="JO23">
        <v>0</v>
      </c>
      <c r="JP23">
        <v>0</v>
      </c>
      <c r="JQ23">
        <v>0</v>
      </c>
      <c r="JR23">
        <v>0</v>
      </c>
      <c r="JS23">
        <v>0</v>
      </c>
      <c r="JT23">
        <v>3.4309416313188642E-3</v>
      </c>
      <c r="JU23">
        <v>1.8968327800015362E-3</v>
      </c>
      <c r="JV23">
        <v>0</v>
      </c>
      <c r="JW23">
        <v>0</v>
      </c>
      <c r="JX23">
        <v>5.2765663272708648E-3</v>
      </c>
      <c r="JY23">
        <v>1.7773472505526206E-3</v>
      </c>
      <c r="JZ23">
        <v>0</v>
      </c>
      <c r="KA23">
        <v>0</v>
      </c>
      <c r="KB23">
        <v>0</v>
      </c>
      <c r="KC23">
        <v>0</v>
      </c>
      <c r="KD23">
        <v>0</v>
      </c>
      <c r="KE23">
        <v>0</v>
      </c>
      <c r="KF23">
        <v>0</v>
      </c>
      <c r="KG23">
        <v>0</v>
      </c>
      <c r="KH23">
        <v>0</v>
      </c>
      <c r="KI23">
        <v>0</v>
      </c>
      <c r="KJ23">
        <v>0</v>
      </c>
      <c r="KK23">
        <v>0</v>
      </c>
      <c r="KL23">
        <v>0</v>
      </c>
      <c r="KM23">
        <v>0</v>
      </c>
      <c r="KN23">
        <v>0</v>
      </c>
      <c r="KO23">
        <v>0</v>
      </c>
      <c r="KP23">
        <v>0</v>
      </c>
      <c r="KQ23">
        <v>0</v>
      </c>
      <c r="KR23">
        <v>0</v>
      </c>
      <c r="KS23">
        <v>0</v>
      </c>
      <c r="KT23">
        <v>0</v>
      </c>
      <c r="KU23">
        <v>2.0696600636687179E-3</v>
      </c>
      <c r="KV23">
        <v>0</v>
      </c>
      <c r="KW23">
        <v>0</v>
      </c>
      <c r="KX23">
        <v>0</v>
      </c>
      <c r="KY23">
        <v>0</v>
      </c>
      <c r="KZ23">
        <v>2.2894280910479735E-3</v>
      </c>
      <c r="LA23">
        <v>0</v>
      </c>
      <c r="LB23">
        <v>3.2858520598451807E-4</v>
      </c>
      <c r="LC23">
        <v>0</v>
      </c>
      <c r="LD23">
        <v>0</v>
      </c>
      <c r="LE23">
        <v>0</v>
      </c>
      <c r="LF23">
        <v>0</v>
      </c>
      <c r="LG23">
        <v>0</v>
      </c>
      <c r="LH23">
        <v>0</v>
      </c>
      <c r="LI23">
        <v>0</v>
      </c>
      <c r="LJ23">
        <v>0</v>
      </c>
      <c r="LK23">
        <v>0</v>
      </c>
      <c r="LL23">
        <v>0</v>
      </c>
      <c r="LM23">
        <v>0</v>
      </c>
      <c r="LN23">
        <v>0</v>
      </c>
      <c r="LO23">
        <v>0</v>
      </c>
      <c r="LP23">
        <v>0</v>
      </c>
      <c r="LQ23">
        <v>0</v>
      </c>
      <c r="LR23">
        <v>0</v>
      </c>
      <c r="LS23">
        <v>0</v>
      </c>
      <c r="LT23">
        <v>9.5161689525386406E-4</v>
      </c>
      <c r="LU23">
        <v>0</v>
      </c>
      <c r="LV23">
        <v>1.5277078408111361E-3</v>
      </c>
      <c r="LW23">
        <v>5.8249195606346383E-4</v>
      </c>
      <c r="LX23">
        <v>0</v>
      </c>
      <c r="LY23">
        <v>9.0467615154179006E-4</v>
      </c>
      <c r="LZ23">
        <v>6.4799563024349445E-3</v>
      </c>
      <c r="MA23">
        <v>1.8989664501702669E-4</v>
      </c>
      <c r="MB23">
        <v>0</v>
      </c>
      <c r="MC23">
        <v>0</v>
      </c>
      <c r="MD23">
        <v>0</v>
      </c>
      <c r="ME23">
        <v>0</v>
      </c>
      <c r="MF23">
        <v>0</v>
      </c>
      <c r="MG23">
        <v>0</v>
      </c>
      <c r="MH23">
        <v>0</v>
      </c>
      <c r="MI23">
        <v>0</v>
      </c>
      <c r="MJ23">
        <v>0</v>
      </c>
      <c r="MK23">
        <v>0</v>
      </c>
      <c r="ML23">
        <v>0</v>
      </c>
      <c r="MM23">
        <v>0</v>
      </c>
      <c r="MN23">
        <v>0</v>
      </c>
      <c r="MO23">
        <v>0</v>
      </c>
      <c r="MP23">
        <v>0</v>
      </c>
      <c r="MQ23">
        <v>0.19556367298517527</v>
      </c>
      <c r="MR23">
        <v>0</v>
      </c>
      <c r="MS23">
        <v>1.1270045831235224E-2</v>
      </c>
      <c r="MT23">
        <v>0</v>
      </c>
      <c r="MU23">
        <v>1.7325401770092771E-3</v>
      </c>
      <c r="MV23">
        <v>0.19556367298517527</v>
      </c>
      <c r="MW23">
        <v>0.19556367298517527</v>
      </c>
      <c r="MX23">
        <v>1.1372461999334296E-3</v>
      </c>
      <c r="MY23">
        <v>2.6818100350775375E-2</v>
      </c>
      <c r="MZ23">
        <v>4.8327629321748928E-3</v>
      </c>
      <c r="NA23">
        <v>0</v>
      </c>
      <c r="NB23">
        <v>0</v>
      </c>
      <c r="NC23">
        <v>4.8540996338621994E-3</v>
      </c>
      <c r="ND23">
        <v>0</v>
      </c>
      <c r="NE23">
        <v>0</v>
      </c>
      <c r="NF23">
        <v>0</v>
      </c>
      <c r="NG23">
        <v>4.444434961465917E-3</v>
      </c>
      <c r="NH23">
        <v>0</v>
      </c>
      <c r="NI23">
        <v>3.9600918331640618E-3</v>
      </c>
      <c r="NJ23">
        <v>0</v>
      </c>
      <c r="NK23">
        <v>0</v>
      </c>
      <c r="NL23">
        <v>0</v>
      </c>
      <c r="NM23">
        <v>0</v>
      </c>
      <c r="NN23">
        <v>0</v>
      </c>
      <c r="NO23">
        <v>0.10271701559286159</v>
      </c>
      <c r="NP23">
        <v>0</v>
      </c>
      <c r="NQ23">
        <v>0</v>
      </c>
      <c r="NR23">
        <v>0</v>
      </c>
      <c r="NS23">
        <v>0</v>
      </c>
      <c r="NT23">
        <v>0</v>
      </c>
      <c r="NU23">
        <v>1.2479836816905496E-2</v>
      </c>
      <c r="NV23">
        <v>0</v>
      </c>
      <c r="NW23">
        <v>0</v>
      </c>
      <c r="NX23">
        <v>0.10431940188957831</v>
      </c>
      <c r="NY23">
        <v>0</v>
      </c>
      <c r="NZ23">
        <v>3.7509921566284596E-3</v>
      </c>
      <c r="OA23">
        <v>0</v>
      </c>
      <c r="OB23">
        <v>0.11946205907705963</v>
      </c>
      <c r="OC23">
        <v>3.8237503093821748E-2</v>
      </c>
      <c r="OD23">
        <v>0</v>
      </c>
      <c r="OE23">
        <v>4.4790985670271146</v>
      </c>
      <c r="OF23">
        <v>4.4790985670271146</v>
      </c>
      <c r="OG23">
        <v>5.8910633358652889E-3</v>
      </c>
      <c r="OH23">
        <v>1.8604665056456913</v>
      </c>
      <c r="OI23">
        <v>0</v>
      </c>
      <c r="OJ23">
        <v>0</v>
      </c>
      <c r="OK23">
        <v>0</v>
      </c>
      <c r="OL23">
        <v>0.16098541423072657</v>
      </c>
      <c r="OM23">
        <v>0</v>
      </c>
      <c r="ON23">
        <v>0.12700244945335371</v>
      </c>
      <c r="OO23">
        <v>0</v>
      </c>
      <c r="OP23">
        <v>0</v>
      </c>
      <c r="OQ23">
        <v>3.8019954083417971</v>
      </c>
      <c r="OR23">
        <v>0</v>
      </c>
      <c r="OS23">
        <v>1.0023982452696532E-2</v>
      </c>
      <c r="OT23">
        <v>0</v>
      </c>
      <c r="OU23">
        <v>0</v>
      </c>
      <c r="OV23">
        <v>2.5902755848389932E-3</v>
      </c>
      <c r="OW23">
        <v>1.051899393184204E-3</v>
      </c>
      <c r="OX23">
        <v>1.0730227278546374E-2</v>
      </c>
      <c r="OY23">
        <v>3.8019954083417971</v>
      </c>
      <c r="OZ23">
        <v>2.4942604272461147E-3</v>
      </c>
      <c r="PA23">
        <v>1.960202784012836E-2</v>
      </c>
      <c r="PB23">
        <v>3.8009221722469255</v>
      </c>
      <c r="PC23">
        <v>8.6612073159282751E-2</v>
      </c>
      <c r="PD23">
        <v>1.6038798658348199E-2</v>
      </c>
      <c r="PE23">
        <v>8.1292833428637265E-4</v>
      </c>
      <c r="PF23">
        <v>0</v>
      </c>
      <c r="PG23">
        <v>4.1777261903745873E-3</v>
      </c>
      <c r="PH23">
        <v>0</v>
      </c>
      <c r="PI23">
        <v>1.4316926832182574E-3</v>
      </c>
      <c r="PJ23">
        <v>0</v>
      </c>
      <c r="PK23">
        <v>0</v>
      </c>
      <c r="PL23">
        <v>0</v>
      </c>
      <c r="PM23">
        <v>5.385383505876128E-3</v>
      </c>
      <c r="PN23">
        <v>0</v>
      </c>
      <c r="PO23">
        <v>6.447951249903985E-3</v>
      </c>
      <c r="PP23">
        <v>0</v>
      </c>
      <c r="PQ23">
        <v>6.447951249903985E-3</v>
      </c>
      <c r="PR23">
        <v>6.639981565089742E-3</v>
      </c>
      <c r="PS23">
        <v>0</v>
      </c>
      <c r="PT23">
        <v>0</v>
      </c>
      <c r="PU23">
        <v>0</v>
      </c>
      <c r="PV23">
        <v>3.1236931270216526E-3</v>
      </c>
      <c r="PW23">
        <v>0</v>
      </c>
      <c r="PX23">
        <v>0</v>
      </c>
      <c r="PY23">
        <v>0</v>
      </c>
      <c r="PZ23">
        <v>0</v>
      </c>
      <c r="QA23">
        <v>0</v>
      </c>
      <c r="QB23">
        <v>1.0711024247027797E-3</v>
      </c>
      <c r="QC23">
        <v>0</v>
      </c>
      <c r="QD23">
        <v>0</v>
      </c>
      <c r="QE23">
        <v>0</v>
      </c>
      <c r="QF23">
        <v>2.726830475637754E-3</v>
      </c>
      <c r="QG23">
        <v>0</v>
      </c>
      <c r="QH23">
        <v>0</v>
      </c>
      <c r="QI23">
        <v>0</v>
      </c>
      <c r="QJ23">
        <v>1.5767822546919406E-3</v>
      </c>
      <c r="QK23">
        <v>3.8128685915216481E-3</v>
      </c>
      <c r="QL23">
        <v>1.8562930467956541E-4</v>
      </c>
      <c r="QM23">
        <v>0.57651767959101807</v>
      </c>
      <c r="QN23">
        <v>1.7752135803838899E-3</v>
      </c>
      <c r="QO23">
        <v>0</v>
      </c>
      <c r="QP23">
        <v>0</v>
      </c>
      <c r="QQ23">
        <v>2.2936954313854349E-3</v>
      </c>
      <c r="QR23">
        <v>0</v>
      </c>
      <c r="QS23">
        <v>0</v>
      </c>
      <c r="QT23">
        <v>0</v>
      </c>
      <c r="QU23">
        <v>0</v>
      </c>
      <c r="QV23">
        <v>0</v>
      </c>
      <c r="QW23">
        <v>0</v>
      </c>
      <c r="QX23">
        <v>0</v>
      </c>
      <c r="QY23">
        <v>0</v>
      </c>
      <c r="QZ23">
        <v>1.1378863009840487E-2</v>
      </c>
      <c r="RA23">
        <v>0</v>
      </c>
      <c r="RB23">
        <v>0</v>
      </c>
      <c r="RC23">
        <v>0</v>
      </c>
      <c r="RD23">
        <v>0</v>
      </c>
      <c r="RE23">
        <v>2.6222806373699527E-3</v>
      </c>
      <c r="RF23">
        <v>0</v>
      </c>
      <c r="RG23">
        <v>1.6796251568247576E-2</v>
      </c>
      <c r="RH23">
        <v>0</v>
      </c>
      <c r="RI23">
        <v>4.4572369824783008E-3</v>
      </c>
      <c r="RJ23">
        <v>7.163797591513113E-2</v>
      </c>
      <c r="RK23">
        <v>2.9493722742363594E-2</v>
      </c>
      <c r="RL23">
        <v>0</v>
      </c>
      <c r="RM23">
        <v>0</v>
      </c>
      <c r="RN23">
        <v>1.1376729339671756E-2</v>
      </c>
      <c r="RO23">
        <v>0</v>
      </c>
      <c r="RP23">
        <v>0</v>
      </c>
      <c r="RQ23">
        <v>0</v>
      </c>
      <c r="RR23">
        <v>0</v>
      </c>
      <c r="RS23">
        <v>0</v>
      </c>
      <c r="RT23">
        <v>6.6783876281268934E-4</v>
      </c>
      <c r="RU23">
        <v>0</v>
      </c>
      <c r="RV23">
        <v>0</v>
      </c>
      <c r="RW23">
        <v>0</v>
      </c>
      <c r="RX23">
        <v>0</v>
      </c>
      <c r="RY23">
        <v>5.7737114765851038E-3</v>
      </c>
      <c r="RZ23">
        <v>9.0040881120432882E-3</v>
      </c>
      <c r="SA23">
        <v>0</v>
      </c>
      <c r="SB23">
        <v>9.0040881120432882E-3</v>
      </c>
      <c r="SC23">
        <v>0</v>
      </c>
      <c r="SD23">
        <v>0</v>
      </c>
      <c r="SE23">
        <v>0</v>
      </c>
      <c r="SF23">
        <v>1.1239192960595379</v>
      </c>
      <c r="SG23">
        <v>0</v>
      </c>
      <c r="SH23">
        <v>1.0881717860526249E-3</v>
      </c>
      <c r="SI23">
        <v>7.8092328175541315E-4</v>
      </c>
      <c r="SJ23">
        <v>0</v>
      </c>
      <c r="SK23">
        <v>0</v>
      </c>
      <c r="SL23">
        <v>0</v>
      </c>
      <c r="SM23">
        <v>0</v>
      </c>
      <c r="SN23">
        <v>1.8562930467956541E-4</v>
      </c>
      <c r="SO23">
        <v>0</v>
      </c>
      <c r="SP23">
        <v>0</v>
      </c>
      <c r="SQ23">
        <v>0</v>
      </c>
      <c r="SR23">
        <v>0</v>
      </c>
      <c r="SS23">
        <v>0</v>
      </c>
      <c r="ST23">
        <v>5.7822461572600264E-4</v>
      </c>
      <c r="SU23">
        <v>0</v>
      </c>
      <c r="SV23">
        <v>0</v>
      </c>
      <c r="SW23">
        <v>0</v>
      </c>
      <c r="SX23">
        <v>0</v>
      </c>
      <c r="SY23">
        <v>0</v>
      </c>
      <c r="SZ23">
        <v>0</v>
      </c>
      <c r="TA23">
        <v>0</v>
      </c>
      <c r="TB23">
        <v>0</v>
      </c>
      <c r="TC23">
        <v>0</v>
      </c>
      <c r="TD23">
        <v>0</v>
      </c>
      <c r="TE23">
        <v>0</v>
      </c>
      <c r="TF23">
        <v>0</v>
      </c>
      <c r="TG23">
        <v>0</v>
      </c>
      <c r="TH23">
        <v>0</v>
      </c>
      <c r="TI23">
        <v>0</v>
      </c>
      <c r="TJ23">
        <v>0</v>
      </c>
      <c r="TK23">
        <v>0</v>
      </c>
      <c r="TL23">
        <v>6.1044303527383525E-3</v>
      </c>
      <c r="TM23">
        <v>4.9821198439860374E-3</v>
      </c>
      <c r="TN23">
        <v>0</v>
      </c>
      <c r="TO23">
        <v>0</v>
      </c>
      <c r="TP23">
        <v>0</v>
      </c>
      <c r="TQ23">
        <v>0</v>
      </c>
      <c r="TR23">
        <v>0</v>
      </c>
      <c r="TS23">
        <v>0</v>
      </c>
      <c r="TT23">
        <v>0</v>
      </c>
      <c r="TU23">
        <v>0</v>
      </c>
      <c r="TV23">
        <v>0</v>
      </c>
      <c r="TW23">
        <v>3.1706338707337264E-3</v>
      </c>
      <c r="TX23">
        <v>0</v>
      </c>
      <c r="TY23">
        <v>8.7480476917956116E-4</v>
      </c>
      <c r="TZ23">
        <v>0</v>
      </c>
      <c r="UA23">
        <v>0</v>
      </c>
      <c r="UB23">
        <v>0</v>
      </c>
      <c r="UC23">
        <v>5.8562845121149794E-2</v>
      </c>
      <c r="UD23">
        <v>1.4679650760866783E-3</v>
      </c>
      <c r="UE23">
        <v>9.0019544418745573E-3</v>
      </c>
      <c r="UF23">
        <v>0</v>
      </c>
      <c r="UG23">
        <v>0</v>
      </c>
      <c r="UH23">
        <v>0</v>
      </c>
      <c r="UI23">
        <v>0</v>
      </c>
      <c r="UJ23">
        <v>0</v>
      </c>
      <c r="UK23">
        <v>9.4203671619626353E-2</v>
      </c>
      <c r="UL23">
        <v>0</v>
      </c>
      <c r="UM23">
        <v>0</v>
      </c>
      <c r="UN23">
        <v>0</v>
      </c>
      <c r="UO23">
        <v>0</v>
      </c>
      <c r="UP23">
        <v>0</v>
      </c>
      <c r="UQ23">
        <v>0</v>
      </c>
      <c r="UR23">
        <v>0</v>
      </c>
      <c r="US23">
        <v>0</v>
      </c>
      <c r="UT23">
        <v>0</v>
      </c>
      <c r="UU23">
        <v>0</v>
      </c>
      <c r="UV23">
        <v>0</v>
      </c>
      <c r="UW23">
        <v>0</v>
      </c>
      <c r="UX23">
        <v>0</v>
      </c>
      <c r="UY23">
        <v>0</v>
      </c>
      <c r="UZ23">
        <v>0</v>
      </c>
      <c r="VA23">
        <v>0</v>
      </c>
      <c r="VB23">
        <v>0</v>
      </c>
      <c r="VC23">
        <v>0</v>
      </c>
      <c r="VD23">
        <v>0</v>
      </c>
      <c r="VE23">
        <v>0</v>
      </c>
      <c r="VF23">
        <v>0</v>
      </c>
      <c r="VG23">
        <v>2.4548486862546993E-3</v>
      </c>
      <c r="VH23">
        <v>3.0223652559689038E-2</v>
      </c>
      <c r="VI23">
        <v>3.2491249585885752E-3</v>
      </c>
      <c r="VJ23">
        <v>4.5413671840436893E-3</v>
      </c>
      <c r="VK23">
        <v>2.9165989336943931E-2</v>
      </c>
      <c r="VL23">
        <v>4.6880819462649465E-2</v>
      </c>
      <c r="VM23">
        <v>0</v>
      </c>
      <c r="VN23">
        <v>0.18202919068186355</v>
      </c>
      <c r="VO23">
        <v>0</v>
      </c>
      <c r="VP23">
        <v>6.6669821822843464E-4</v>
      </c>
      <c r="VQ23">
        <v>0</v>
      </c>
      <c r="VR23">
        <v>8.6300380470680713E-3</v>
      </c>
      <c r="VS23">
        <v>0</v>
      </c>
      <c r="VT23">
        <v>0</v>
      </c>
      <c r="VU23">
        <v>0</v>
      </c>
      <c r="VV23">
        <v>3.7384485273994447E-2</v>
      </c>
      <c r="VW23">
        <v>0</v>
      </c>
      <c r="VX23">
        <v>0</v>
      </c>
      <c r="VY23">
        <v>2.9877957187274297E-3</v>
      </c>
      <c r="VZ23">
        <v>5.0166983211139618E-3</v>
      </c>
      <c r="WA23">
        <v>1.6564569928206479E-3</v>
      </c>
      <c r="WB23">
        <v>0</v>
      </c>
      <c r="WC23">
        <v>1.7706599283505188E-2</v>
      </c>
      <c r="WD23">
        <v>2.9034295861738312E-3</v>
      </c>
      <c r="WE23">
        <v>0</v>
      </c>
      <c r="WF23">
        <v>0</v>
      </c>
      <c r="WG23">
        <v>0</v>
      </c>
      <c r="WH23">
        <v>4.5275805233581011E-2</v>
      </c>
      <c r="WI23">
        <v>0</v>
      </c>
      <c r="WJ23">
        <v>2.0494797078874105E-3</v>
      </c>
      <c r="WK23">
        <v>0</v>
      </c>
      <c r="WL23">
        <v>0</v>
      </c>
      <c r="WM23">
        <v>0</v>
      </c>
      <c r="WN23">
        <v>0</v>
      </c>
      <c r="WO23">
        <v>3.3991320576899728E-2</v>
      </c>
      <c r="WP23">
        <v>3.3991320576899728E-2</v>
      </c>
      <c r="WQ23">
        <v>0</v>
      </c>
      <c r="WR23">
        <v>0</v>
      </c>
      <c r="WS23">
        <v>0</v>
      </c>
      <c r="WT23">
        <v>0</v>
      </c>
      <c r="WU23">
        <v>0</v>
      </c>
      <c r="WV23">
        <v>0</v>
      </c>
      <c r="WW23">
        <v>0</v>
      </c>
      <c r="WX23">
        <v>0</v>
      </c>
      <c r="WY23">
        <v>0</v>
      </c>
      <c r="WZ23">
        <v>0</v>
      </c>
      <c r="XA23">
        <v>0</v>
      </c>
      <c r="XB23">
        <v>0</v>
      </c>
      <c r="XC23">
        <v>0</v>
      </c>
      <c r="XD23">
        <v>0</v>
      </c>
      <c r="XE23">
        <v>2.9631031921263764E-3</v>
      </c>
      <c r="XF23">
        <v>2.1523652353917983E-3</v>
      </c>
      <c r="XG23">
        <v>0</v>
      </c>
      <c r="XH23">
        <v>0</v>
      </c>
      <c r="XI23">
        <v>0.19610393084446384</v>
      </c>
      <c r="XJ23">
        <v>3.5680700938521782E-3</v>
      </c>
      <c r="XK23">
        <v>0</v>
      </c>
      <c r="XL23">
        <v>0</v>
      </c>
      <c r="XM23">
        <v>0</v>
      </c>
      <c r="XN23">
        <v>9.4555832889210798</v>
      </c>
      <c r="XO23">
        <v>0</v>
      </c>
      <c r="XP23">
        <v>0</v>
      </c>
      <c r="XQ23">
        <v>0</v>
      </c>
      <c r="XR23">
        <v>0</v>
      </c>
      <c r="XS23">
        <v>0</v>
      </c>
      <c r="XT23">
        <v>0</v>
      </c>
      <c r="XU23">
        <v>0</v>
      </c>
      <c r="XV23">
        <v>1.6101585054436731E-2</v>
      </c>
      <c r="XW23">
        <v>0</v>
      </c>
      <c r="XX23">
        <v>0</v>
      </c>
      <c r="XY23">
        <v>0</v>
      </c>
      <c r="XZ23">
        <v>0.1439203912942382</v>
      </c>
      <c r="YA23">
        <v>2.6137039407214745E-2</v>
      </c>
      <c r="YB23">
        <v>2.7643283529878986E-2</v>
      </c>
      <c r="YC23">
        <v>0</v>
      </c>
      <c r="YD23">
        <v>5.5873343800221003</v>
      </c>
      <c r="YE23">
        <v>0</v>
      </c>
      <c r="YF23">
        <v>0</v>
      </c>
      <c r="YG23">
        <v>2.6137039407214745E-2</v>
      </c>
      <c r="YH23">
        <v>0</v>
      </c>
      <c r="YI23">
        <v>0</v>
      </c>
      <c r="YJ23">
        <v>0</v>
      </c>
      <c r="YK23">
        <v>0</v>
      </c>
      <c r="YL23">
        <v>1.364056323653177E-2</v>
      </c>
      <c r="YM23">
        <v>1.0150686143582928E-2</v>
      </c>
      <c r="YN23">
        <v>1.0150686143582928E-2</v>
      </c>
      <c r="YO23">
        <v>1.3169347520561672E-3</v>
      </c>
      <c r="YP23">
        <v>0</v>
      </c>
      <c r="YQ23">
        <v>1.1551987028192693E-2</v>
      </c>
      <c r="YR23">
        <v>0</v>
      </c>
      <c r="YS23">
        <v>0</v>
      </c>
      <c r="YT23">
        <v>3.3849338548943672E-3</v>
      </c>
      <c r="YU23">
        <v>0.22177798537790883</v>
      </c>
      <c r="YV23">
        <v>0</v>
      </c>
      <c r="YW23">
        <v>3.6071665943038455E-3</v>
      </c>
      <c r="YX23">
        <v>0</v>
      </c>
      <c r="YY23">
        <v>0</v>
      </c>
      <c r="YZ23">
        <v>9.465468530403703E-3</v>
      </c>
      <c r="ZA23">
        <v>0</v>
      </c>
      <c r="ZB23">
        <v>1.6790918088716133E-3</v>
      </c>
      <c r="ZC23">
        <v>0</v>
      </c>
      <c r="ZD23">
        <v>0</v>
      </c>
      <c r="ZE23">
        <v>2.683254557314441E-2</v>
      </c>
      <c r="ZF23">
        <v>1.3229021126514218E-2</v>
      </c>
      <c r="ZG23">
        <v>0</v>
      </c>
      <c r="ZH23">
        <v>0</v>
      </c>
      <c r="ZI23">
        <v>0</v>
      </c>
      <c r="ZJ23">
        <v>0</v>
      </c>
      <c r="ZK23">
        <v>0.12605946371947643</v>
      </c>
      <c r="ZL23">
        <v>1.8194276683875986E-2</v>
      </c>
      <c r="ZM23">
        <v>0</v>
      </c>
      <c r="ZN23">
        <v>0</v>
      </c>
      <c r="ZO23">
        <v>0.26709494482249158</v>
      </c>
      <c r="ZP23">
        <v>0</v>
      </c>
      <c r="ZQ23">
        <v>0</v>
      </c>
      <c r="ZR23">
        <v>0</v>
      </c>
      <c r="ZS23">
        <v>0</v>
      </c>
      <c r="ZT23">
        <v>0</v>
      </c>
      <c r="ZU23">
        <v>0</v>
      </c>
      <c r="ZV23">
        <v>0</v>
      </c>
      <c r="ZW23">
        <v>0</v>
      </c>
      <c r="ZX23">
        <v>0</v>
      </c>
      <c r="ZY23">
        <v>0</v>
      </c>
      <c r="ZZ23">
        <v>0</v>
      </c>
      <c r="AAA23">
        <v>0</v>
      </c>
      <c r="AAB23">
        <v>0</v>
      </c>
      <c r="AAC23">
        <v>0</v>
      </c>
      <c r="AAD23">
        <v>0</v>
      </c>
      <c r="AAE23">
        <v>0</v>
      </c>
      <c r="AAF23">
        <v>1.5338174440354173E-2</v>
      </c>
      <c r="AAG23">
        <v>0</v>
      </c>
      <c r="AAH23">
        <v>0.45875216316821577</v>
      </c>
      <c r="AAI23">
        <v>0</v>
      </c>
      <c r="AAJ23">
        <v>0</v>
      </c>
      <c r="AAK23">
        <v>0</v>
      </c>
      <c r="AAL23">
        <v>0</v>
      </c>
      <c r="AAM23">
        <v>0</v>
      </c>
      <c r="AAN23">
        <v>0</v>
      </c>
      <c r="AAO23">
        <v>0</v>
      </c>
      <c r="AAP23">
        <v>2.1782923883229041E-2</v>
      </c>
      <c r="AAQ23">
        <v>0</v>
      </c>
      <c r="AAR23">
        <v>0</v>
      </c>
      <c r="AAS23">
        <v>4.1277673634760497E-3</v>
      </c>
      <c r="AAT23">
        <v>0</v>
      </c>
      <c r="AAU23">
        <v>0</v>
      </c>
      <c r="AAV23">
        <v>0</v>
      </c>
      <c r="AAW23">
        <v>0</v>
      </c>
      <c r="AAX23">
        <v>0</v>
      </c>
      <c r="AAY23">
        <v>1.0391438277943194E-3</v>
      </c>
      <c r="AAZ23">
        <v>0</v>
      </c>
      <c r="ABA23">
        <v>0</v>
      </c>
      <c r="ABB23">
        <v>0</v>
      </c>
      <c r="ABC23">
        <v>0</v>
      </c>
      <c r="ABD23">
        <v>0</v>
      </c>
      <c r="ABE23">
        <v>0</v>
      </c>
      <c r="ABF23">
        <v>0</v>
      </c>
      <c r="ABG23">
        <v>0</v>
      </c>
      <c r="ABH23">
        <v>0</v>
      </c>
      <c r="ABI23">
        <v>2.9301798233249722E-3</v>
      </c>
      <c r="ABJ23">
        <v>1.1350331394284091E-2</v>
      </c>
      <c r="ABK23">
        <v>1.2778382516044997E-3</v>
      </c>
      <c r="ABL23">
        <v>0</v>
      </c>
      <c r="ABM23">
        <v>3.9252886453474134E-2</v>
      </c>
      <c r="ABN23">
        <v>2.3066935266483806E-3</v>
      </c>
      <c r="ABO23">
        <v>2.5927152931105794E-3</v>
      </c>
      <c r="ABP23">
        <v>0</v>
      </c>
      <c r="ABQ23">
        <v>0</v>
      </c>
      <c r="ABR23">
        <v>0</v>
      </c>
      <c r="ABS23">
        <v>0</v>
      </c>
      <c r="ABT23">
        <v>0</v>
      </c>
      <c r="ABU23">
        <v>5.5558184852369551E-4</v>
      </c>
      <c r="ABV23">
        <v>0</v>
      </c>
      <c r="ABW23">
        <v>2.5042337394568055E-3</v>
      </c>
      <c r="ABX23">
        <v>0</v>
      </c>
      <c r="ABY23">
        <v>0</v>
      </c>
      <c r="ABZ23">
        <v>1.1405889579136462E-2</v>
      </c>
      <c r="ACA23">
        <v>3.8184934677978587E-2</v>
      </c>
      <c r="ACB23">
        <v>2.3499054482002233E-3</v>
      </c>
      <c r="ACC23">
        <v>4.4899244202914954E-3</v>
      </c>
      <c r="ACD23">
        <v>0</v>
      </c>
      <c r="ACE23">
        <v>0</v>
      </c>
      <c r="ACF23">
        <v>0</v>
      </c>
      <c r="ACG23">
        <v>0</v>
      </c>
      <c r="ACH23">
        <v>0</v>
      </c>
      <c r="ACI23">
        <v>0</v>
      </c>
      <c r="ACJ23">
        <v>0</v>
      </c>
      <c r="ACK23">
        <v>1.2862748648598597E-2</v>
      </c>
      <c r="ACL23">
        <v>0</v>
      </c>
      <c r="ACM23">
        <v>0</v>
      </c>
      <c r="ACN23">
        <v>0</v>
      </c>
      <c r="ACO23">
        <v>1</v>
      </c>
      <c r="ACP23">
        <v>0</v>
      </c>
      <c r="ACQ23">
        <v>0</v>
      </c>
      <c r="ACR23">
        <v>0.10173320959633893</v>
      </c>
      <c r="ACS23">
        <v>1.8725166005798628E-3</v>
      </c>
      <c r="ACT23">
        <v>0</v>
      </c>
      <c r="ACU23">
        <v>3.257355800788926E-3</v>
      </c>
      <c r="ACV23">
        <v>0</v>
      </c>
      <c r="ACW23">
        <v>0</v>
      </c>
      <c r="ACX23">
        <v>0</v>
      </c>
      <c r="ACY23">
        <v>0</v>
      </c>
      <c r="ACZ23">
        <v>0</v>
      </c>
      <c r="ADA23">
        <v>0</v>
      </c>
      <c r="ADB23">
        <v>2.1171783849852976E-2</v>
      </c>
      <c r="ADC23">
        <v>2.2408467890455723E-3</v>
      </c>
      <c r="ADD23">
        <v>0</v>
      </c>
      <c r="ADE23">
        <v>0</v>
      </c>
      <c r="ADF23">
        <v>0</v>
      </c>
      <c r="ADG23">
        <v>0</v>
      </c>
      <c r="ADH23">
        <v>0</v>
      </c>
      <c r="ADI23">
        <v>0</v>
      </c>
      <c r="ADJ23">
        <v>0</v>
      </c>
      <c r="ADK23">
        <v>0</v>
      </c>
      <c r="ADL23">
        <v>0</v>
      </c>
      <c r="ADM23">
        <v>0</v>
      </c>
      <c r="ADN23">
        <v>0</v>
      </c>
      <c r="ADO23">
        <v>0</v>
      </c>
      <c r="ADP23">
        <v>0</v>
      </c>
      <c r="ADQ23">
        <v>0.16307973422610536</v>
      </c>
      <c r="ADR23">
        <v>1.8231315473777566E-3</v>
      </c>
      <c r="ADS23">
        <v>0</v>
      </c>
      <c r="ADT23">
        <v>0</v>
      </c>
      <c r="ADU23">
        <v>0</v>
      </c>
      <c r="ADV23">
        <v>0.19903411066778881</v>
      </c>
      <c r="ADW23">
        <v>0</v>
      </c>
      <c r="ADX23">
        <v>0</v>
      </c>
      <c r="ADY23">
        <v>0</v>
      </c>
      <c r="ADZ23">
        <v>0</v>
      </c>
      <c r="AEA23">
        <v>0</v>
      </c>
      <c r="AEB23">
        <v>0</v>
      </c>
      <c r="AEC23">
        <v>2.378713395901452E-3</v>
      </c>
      <c r="AED23">
        <v>2.8766793490226906E-3</v>
      </c>
      <c r="AEE23">
        <v>5.0804873481666828E-3</v>
      </c>
      <c r="AEF23">
        <v>0</v>
      </c>
      <c r="AEG23">
        <v>0</v>
      </c>
      <c r="AEH23">
        <v>2.4918874761562788E-3</v>
      </c>
      <c r="AEI23">
        <v>0</v>
      </c>
      <c r="AEJ23">
        <v>6.1319774392615289E-4</v>
      </c>
      <c r="AEK23">
        <v>0</v>
      </c>
      <c r="AEL23">
        <v>0</v>
      </c>
      <c r="AEM23">
        <v>0</v>
      </c>
      <c r="AEN23">
        <v>4.2183066276799109E-4</v>
      </c>
      <c r="AEO23">
        <v>0</v>
      </c>
      <c r="AEP23">
        <v>0</v>
      </c>
      <c r="AEQ23">
        <v>0</v>
      </c>
      <c r="AER23">
        <v>0</v>
      </c>
      <c r="AES23">
        <v>1.2366840406027445E-3</v>
      </c>
      <c r="AET23">
        <v>0</v>
      </c>
      <c r="AEU23">
        <v>8.8481553653773737E-4</v>
      </c>
      <c r="AEV23">
        <v>0</v>
      </c>
      <c r="AEW23">
        <v>0.25655740909549218</v>
      </c>
      <c r="AEX23">
        <v>0</v>
      </c>
      <c r="AEY23">
        <v>0</v>
      </c>
      <c r="AEZ23">
        <v>0</v>
      </c>
      <c r="AFA23">
        <v>4.5310786312932505E-2</v>
      </c>
      <c r="AFB23">
        <v>0</v>
      </c>
      <c r="AFC23">
        <v>1.3148770415060795E-3</v>
      </c>
      <c r="AFD23">
        <v>0</v>
      </c>
      <c r="AFE23">
        <v>1.1337985130983564E-3</v>
      </c>
      <c r="AFF23">
        <v>0</v>
      </c>
      <c r="AFG23">
        <v>0</v>
      </c>
      <c r="AFH23">
        <v>0</v>
      </c>
      <c r="AFI23">
        <v>0</v>
      </c>
      <c r="AFJ23">
        <v>1.6008988079682783E-3</v>
      </c>
      <c r="AFK23">
        <v>0</v>
      </c>
      <c r="AFL23">
        <v>0</v>
      </c>
      <c r="AFM23">
        <v>0</v>
      </c>
      <c r="AFN23">
        <v>0</v>
      </c>
      <c r="AFO23">
        <v>0</v>
      </c>
      <c r="AFP23">
        <v>3.4034532498451574E-3</v>
      </c>
      <c r="AFQ23">
        <v>2.8046594797696187E-3</v>
      </c>
      <c r="AFR23">
        <v>0</v>
      </c>
      <c r="AFS23">
        <v>0</v>
      </c>
      <c r="AFT23">
        <v>7.9016085123370036E-3</v>
      </c>
      <c r="AFU23">
        <v>2.7367550316167227E-3</v>
      </c>
      <c r="AFV23">
        <v>0</v>
      </c>
      <c r="AFW23">
        <v>0</v>
      </c>
      <c r="AFX23">
        <v>0</v>
      </c>
      <c r="AFY23">
        <v>0</v>
      </c>
      <c r="AFZ23">
        <v>0</v>
      </c>
      <c r="AGA23">
        <v>0</v>
      </c>
      <c r="AGB23">
        <v>0</v>
      </c>
      <c r="AGC23">
        <v>0</v>
      </c>
      <c r="AGD23">
        <v>0</v>
      </c>
      <c r="AGE23">
        <v>0</v>
      </c>
      <c r="AGF23">
        <v>0</v>
      </c>
      <c r="AGG23">
        <v>0</v>
      </c>
      <c r="AGH23">
        <v>0</v>
      </c>
      <c r="AGI23">
        <v>0</v>
      </c>
      <c r="AGJ23">
        <v>0</v>
      </c>
      <c r="AGK23">
        <v>0</v>
      </c>
      <c r="AGL23">
        <v>0</v>
      </c>
      <c r="AGM23">
        <v>0</v>
      </c>
      <c r="AGN23">
        <v>0</v>
      </c>
      <c r="AGO23">
        <v>0</v>
      </c>
      <c r="AGP23">
        <v>0</v>
      </c>
      <c r="AGQ23">
        <v>2.1811731830930271E-3</v>
      </c>
      <c r="AGR23">
        <v>0</v>
      </c>
      <c r="AGS23">
        <v>0</v>
      </c>
      <c r="AGT23">
        <v>0</v>
      </c>
      <c r="AGU23">
        <v>0</v>
      </c>
      <c r="AGV23">
        <v>3.1092006411826073E-3</v>
      </c>
      <c r="AGW23">
        <v>0</v>
      </c>
      <c r="AGX23">
        <v>2.5309839766079464E-4</v>
      </c>
      <c r="AGY23">
        <v>0</v>
      </c>
      <c r="AGZ23">
        <v>0</v>
      </c>
      <c r="AHA23">
        <v>0</v>
      </c>
      <c r="AHB23">
        <v>0</v>
      </c>
      <c r="AHC23">
        <v>0</v>
      </c>
      <c r="AHD23">
        <v>0</v>
      </c>
      <c r="AHE23">
        <v>0</v>
      </c>
      <c r="AHF23">
        <v>0</v>
      </c>
      <c r="AHG23">
        <v>0</v>
      </c>
      <c r="AHH23">
        <v>0</v>
      </c>
      <c r="AHI23">
        <v>0</v>
      </c>
      <c r="AHJ23">
        <v>0</v>
      </c>
      <c r="AHK23">
        <v>0</v>
      </c>
      <c r="AHL23">
        <v>0</v>
      </c>
      <c r="AHM23">
        <v>0</v>
      </c>
      <c r="AHN23">
        <v>7.9448204338888467E-3</v>
      </c>
      <c r="AHO23">
        <v>0</v>
      </c>
      <c r="AHP23">
        <v>9.6918166909133556E-4</v>
      </c>
      <c r="AHQ23">
        <v>0</v>
      </c>
      <c r="AHR23">
        <v>1.8663434689295995E-3</v>
      </c>
      <c r="AHS23">
        <v>8.7452698378729862E-4</v>
      </c>
      <c r="AHT23">
        <v>0</v>
      </c>
      <c r="AHU23">
        <v>9.9387419569238879E-4</v>
      </c>
      <c r="AHV23">
        <v>8.5909415466164044E-3</v>
      </c>
      <c r="AHW23">
        <v>1.6050142290684538E-4</v>
      </c>
      <c r="AHX23">
        <v>0</v>
      </c>
      <c r="AHY23">
        <v>0</v>
      </c>
      <c r="AHZ23">
        <v>0</v>
      </c>
      <c r="AIA23">
        <v>0</v>
      </c>
      <c r="AIB23">
        <v>0</v>
      </c>
      <c r="AIC23">
        <v>0</v>
      </c>
      <c r="AID23">
        <v>0</v>
      </c>
      <c r="AIE23">
        <v>0</v>
      </c>
      <c r="AIF23">
        <v>0</v>
      </c>
      <c r="AIG23">
        <v>0</v>
      </c>
      <c r="AIH23">
        <v>0</v>
      </c>
      <c r="AII23">
        <v>0</v>
      </c>
      <c r="AIJ23">
        <v>0</v>
      </c>
      <c r="AIK23">
        <v>0</v>
      </c>
      <c r="AIL23">
        <v>0</v>
      </c>
      <c r="AIM23">
        <v>0.23942491105546146</v>
      </c>
      <c r="AIN23">
        <v>0</v>
      </c>
      <c r="AIO23">
        <v>1.4126182926352482E-2</v>
      </c>
      <c r="AIP23">
        <v>0</v>
      </c>
      <c r="AIQ23">
        <v>2.4857143445060157E-3</v>
      </c>
      <c r="AIR23">
        <v>0.23942491105546146</v>
      </c>
      <c r="AIS23">
        <v>0.23942491105546146</v>
      </c>
      <c r="AIT23">
        <v>1.4527436483619594E-3</v>
      </c>
      <c r="AIU23">
        <v>3.0952082094420106E-2</v>
      </c>
      <c r="AIV23">
        <v>6.3665564419715338E-3</v>
      </c>
      <c r="AIW23">
        <v>0</v>
      </c>
      <c r="AIX23">
        <v>0</v>
      </c>
      <c r="AIY23">
        <v>5.9591297530541569E-3</v>
      </c>
      <c r="AIZ23">
        <v>0</v>
      </c>
      <c r="AJA23">
        <v>0</v>
      </c>
      <c r="AJB23">
        <v>0</v>
      </c>
      <c r="AJC23">
        <v>5.9591297530541569E-3</v>
      </c>
      <c r="AJD23">
        <v>0</v>
      </c>
      <c r="AJE23">
        <v>5.9591297530541569E-3</v>
      </c>
      <c r="AJF23">
        <v>0</v>
      </c>
      <c r="AJG23">
        <v>0</v>
      </c>
      <c r="AJH23">
        <v>0</v>
      </c>
      <c r="AJI23">
        <v>0</v>
      </c>
      <c r="AJJ23">
        <v>0</v>
      </c>
      <c r="AJK23">
        <v>0.15859392522691404</v>
      </c>
      <c r="AJL23">
        <v>0</v>
      </c>
      <c r="AJM23">
        <v>0</v>
      </c>
      <c r="AJN23">
        <v>0</v>
      </c>
      <c r="AJO23">
        <v>0</v>
      </c>
      <c r="AJP23">
        <v>0</v>
      </c>
      <c r="AJQ23">
        <v>1.6665397745160779E-2</v>
      </c>
      <c r="AJR23">
        <v>0</v>
      </c>
      <c r="AJS23">
        <v>0</v>
      </c>
      <c r="AJT23">
        <v>0.16407978155344799</v>
      </c>
      <c r="AJU23">
        <v>0</v>
      </c>
      <c r="AJV23">
        <v>4.2574031281315781E-3</v>
      </c>
      <c r="AJW23">
        <v>0</v>
      </c>
      <c r="AJX23">
        <v>0.12003242951826938</v>
      </c>
      <c r="AJY23">
        <v>2.8536329908617073E-2</v>
      </c>
      <c r="AJZ23">
        <v>0</v>
      </c>
      <c r="AKA23">
        <v>4.7131469184755659</v>
      </c>
      <c r="AKB23">
        <v>4.7131469184755659</v>
      </c>
      <c r="AKC23">
        <v>6.0599575700084575E-3</v>
      </c>
      <c r="AKD23">
        <v>2.1730802074995319</v>
      </c>
      <c r="AKE23">
        <v>0</v>
      </c>
      <c r="AKF23">
        <v>0</v>
      </c>
      <c r="AKG23">
        <v>0</v>
      </c>
      <c r="AKH23">
        <v>0.18618782370359091</v>
      </c>
      <c r="AKI23">
        <v>0</v>
      </c>
      <c r="AKJ23">
        <v>0.22719593725628992</v>
      </c>
      <c r="AKK23">
        <v>0</v>
      </c>
      <c r="AKL23">
        <v>0</v>
      </c>
      <c r="AKM23">
        <v>5.156556791782327</v>
      </c>
      <c r="AKN23">
        <v>0</v>
      </c>
      <c r="AKO23">
        <v>1.2959461044452721E-2</v>
      </c>
      <c r="AKP23">
        <v>0</v>
      </c>
      <c r="AKQ23">
        <v>0</v>
      </c>
      <c r="AKR23">
        <v>3.8314570442634114E-3</v>
      </c>
      <c r="AKS23">
        <v>1.7284768620737195E-3</v>
      </c>
      <c r="AKT23">
        <v>1.6650993771310164E-2</v>
      </c>
      <c r="AKU23">
        <v>5.1478958880770076</v>
      </c>
      <c r="AKV23">
        <v>4.0660360469734168E-3</v>
      </c>
      <c r="AKW23">
        <v>2.7838766032137325E-2</v>
      </c>
      <c r="AKX23">
        <v>5.143554118816323</v>
      </c>
      <c r="AKY23">
        <v>0.11374200836665109</v>
      </c>
      <c r="AKZ23">
        <v>2.163682643417281E-2</v>
      </c>
      <c r="ALA23">
        <v>1.5309366492652944E-3</v>
      </c>
      <c r="ALB23">
        <v>0</v>
      </c>
      <c r="ALC23">
        <v>6.0846500966095099E-3</v>
      </c>
      <c r="ALD23">
        <v>0</v>
      </c>
      <c r="ALE23">
        <v>2.4795412128557526E-3</v>
      </c>
      <c r="ALF23">
        <v>0</v>
      </c>
      <c r="ALG23">
        <v>0</v>
      </c>
      <c r="ALH23">
        <v>0</v>
      </c>
      <c r="ALI23">
        <v>6.8233681840910165E-3</v>
      </c>
      <c r="ALJ23">
        <v>0</v>
      </c>
      <c r="ALK23">
        <v>1.5609792232965757E-2</v>
      </c>
      <c r="ALL23">
        <v>0</v>
      </c>
      <c r="ALM23">
        <v>1.5609792232965757E-2</v>
      </c>
      <c r="ALN23">
        <v>4.1915563905287698E-3</v>
      </c>
      <c r="ALO23">
        <v>0</v>
      </c>
      <c r="ALP23">
        <v>0</v>
      </c>
      <c r="ALQ23">
        <v>0</v>
      </c>
      <c r="ALR23">
        <v>3.1915090631861177E-3</v>
      </c>
      <c r="ALS23">
        <v>0</v>
      </c>
      <c r="ALT23">
        <v>0</v>
      </c>
      <c r="ALU23">
        <v>0</v>
      </c>
      <c r="ALV23">
        <v>0</v>
      </c>
      <c r="ALW23">
        <v>0</v>
      </c>
      <c r="ALX23">
        <v>1.5720908602670496E-3</v>
      </c>
      <c r="ALY23">
        <v>0</v>
      </c>
      <c r="ALZ23">
        <v>0</v>
      </c>
      <c r="AMA23">
        <v>0</v>
      </c>
      <c r="AMB23">
        <v>1.5741485708171375E-3</v>
      </c>
      <c r="AMC23">
        <v>0</v>
      </c>
      <c r="AMD23">
        <v>0</v>
      </c>
      <c r="AME23">
        <v>0</v>
      </c>
      <c r="AMF23">
        <v>4.2800379441825437E-4</v>
      </c>
      <c r="AMG23">
        <v>1.172895013550024E-4</v>
      </c>
      <c r="AMH23">
        <v>7.654683246326472E-4</v>
      </c>
      <c r="AMI23">
        <v>0.65845914518588333</v>
      </c>
      <c r="AMJ23">
        <v>2.0906339188891654E-3</v>
      </c>
      <c r="AMK23">
        <v>0</v>
      </c>
      <c r="AML23">
        <v>0</v>
      </c>
      <c r="AMM23">
        <v>2.4774835023056649E-3</v>
      </c>
      <c r="AMN23">
        <v>0</v>
      </c>
      <c r="AMO23">
        <v>0</v>
      </c>
      <c r="AMP23">
        <v>0</v>
      </c>
      <c r="AMQ23">
        <v>0</v>
      </c>
      <c r="AMR23">
        <v>0</v>
      </c>
      <c r="AMS23">
        <v>0</v>
      </c>
      <c r="AMT23">
        <v>0</v>
      </c>
      <c r="AMU23">
        <v>0</v>
      </c>
      <c r="AMV23">
        <v>1.9453595540529695E-2</v>
      </c>
      <c r="AMW23">
        <v>0</v>
      </c>
      <c r="AMX23">
        <v>0</v>
      </c>
      <c r="AMY23">
        <v>0</v>
      </c>
      <c r="AMZ23">
        <v>0</v>
      </c>
      <c r="ANA23">
        <v>3.3767030126940164E-3</v>
      </c>
      <c r="ANB23">
        <v>0</v>
      </c>
      <c r="ANC23">
        <v>2.8246192721054698E-2</v>
      </c>
      <c r="AND23">
        <v>0</v>
      </c>
      <c r="ANE23">
        <v>6.8027910785901386E-3</v>
      </c>
      <c r="ANF23">
        <v>0.11923815324593551</v>
      </c>
      <c r="ANG23">
        <v>4.6267621718723312E-2</v>
      </c>
      <c r="ANH23">
        <v>0</v>
      </c>
      <c r="ANI23">
        <v>0</v>
      </c>
      <c r="ANJ23">
        <v>1.1658987976797255E-2</v>
      </c>
      <c r="ANK23">
        <v>0</v>
      </c>
      <c r="ANL23">
        <v>0</v>
      </c>
      <c r="ANM23">
        <v>0</v>
      </c>
      <c r="ANN23">
        <v>0</v>
      </c>
      <c r="ANO23">
        <v>0</v>
      </c>
      <c r="ANP23">
        <v>1.9116131010315303E-3</v>
      </c>
      <c r="ANQ23">
        <v>0</v>
      </c>
      <c r="ANR23">
        <v>0</v>
      </c>
      <c r="ANS23">
        <v>0</v>
      </c>
      <c r="ANT23">
        <v>0</v>
      </c>
      <c r="ANU23">
        <v>4.516674657442636E-3</v>
      </c>
      <c r="ANV23">
        <v>5.6689925654917822E-3</v>
      </c>
      <c r="ANW23">
        <v>0</v>
      </c>
      <c r="ANX23">
        <v>5.6689925654917822E-3</v>
      </c>
      <c r="ANY23">
        <v>0</v>
      </c>
      <c r="ANZ23">
        <v>0</v>
      </c>
      <c r="AOA23">
        <v>0</v>
      </c>
      <c r="AOB23">
        <v>1.1281974249810176</v>
      </c>
      <c r="AOC23">
        <v>0</v>
      </c>
      <c r="AOD23">
        <v>2.4589641073548747E-3</v>
      </c>
      <c r="AOE23">
        <v>1.3148770415060795E-3</v>
      </c>
      <c r="AOF23">
        <v>0</v>
      </c>
      <c r="AOG23">
        <v>0</v>
      </c>
      <c r="AOH23">
        <v>0</v>
      </c>
      <c r="AOI23">
        <v>0</v>
      </c>
      <c r="AOJ23">
        <v>1.1461447763988831E-3</v>
      </c>
      <c r="AOK23">
        <v>0</v>
      </c>
      <c r="AOL23">
        <v>0</v>
      </c>
      <c r="AOM23">
        <v>0</v>
      </c>
      <c r="AON23">
        <v>0</v>
      </c>
      <c r="AOO23">
        <v>0</v>
      </c>
      <c r="AOP23">
        <v>4.0125355726711344E-4</v>
      </c>
      <c r="AOQ23">
        <v>0</v>
      </c>
      <c r="AOR23">
        <v>0</v>
      </c>
      <c r="AOS23">
        <v>0</v>
      </c>
      <c r="AOT23">
        <v>0</v>
      </c>
      <c r="AOU23">
        <v>0</v>
      </c>
      <c r="AOV23">
        <v>0</v>
      </c>
      <c r="AOW23">
        <v>0</v>
      </c>
      <c r="AOX23">
        <v>0</v>
      </c>
      <c r="AOY23">
        <v>0</v>
      </c>
      <c r="AOZ23">
        <v>0</v>
      </c>
      <c r="APA23">
        <v>0</v>
      </c>
      <c r="APB23">
        <v>0</v>
      </c>
      <c r="APC23">
        <v>0</v>
      </c>
      <c r="APD23">
        <v>0</v>
      </c>
      <c r="APE23">
        <v>0</v>
      </c>
      <c r="APF23">
        <v>0</v>
      </c>
      <c r="APG23">
        <v>0</v>
      </c>
      <c r="APH23">
        <v>6.8233681840910165E-3</v>
      </c>
      <c r="API23">
        <v>4.0364050150521524E-2</v>
      </c>
      <c r="APJ23">
        <v>0</v>
      </c>
      <c r="APK23">
        <v>0</v>
      </c>
      <c r="APL23">
        <v>0</v>
      </c>
      <c r="APM23">
        <v>0</v>
      </c>
      <c r="APN23">
        <v>0</v>
      </c>
      <c r="APO23">
        <v>0</v>
      </c>
      <c r="APP23">
        <v>0</v>
      </c>
      <c r="APQ23">
        <v>0</v>
      </c>
      <c r="APR23">
        <v>0</v>
      </c>
      <c r="APS23">
        <v>2.5680227665095261E-3</v>
      </c>
      <c r="APT23">
        <v>0</v>
      </c>
      <c r="APU23">
        <v>4.3211921551842991E-5</v>
      </c>
      <c r="APV23">
        <v>0</v>
      </c>
      <c r="APW23">
        <v>0</v>
      </c>
      <c r="APX23">
        <v>0</v>
      </c>
      <c r="APY23">
        <v>5.3551917066033988E-2</v>
      </c>
      <c r="APZ23">
        <v>4.1133633896254353E-3</v>
      </c>
      <c r="AQA23">
        <v>1.8821878401652753E-2</v>
      </c>
      <c r="AQB23">
        <v>0</v>
      </c>
      <c r="AQC23">
        <v>0</v>
      </c>
      <c r="AQD23">
        <v>0</v>
      </c>
      <c r="AQE23">
        <v>0</v>
      </c>
      <c r="AQF23">
        <v>0</v>
      </c>
      <c r="AQG23">
        <v>8.9251137399506561E-2</v>
      </c>
      <c r="AQH23">
        <v>0</v>
      </c>
      <c r="AQI23">
        <v>0</v>
      </c>
      <c r="AQJ23">
        <v>0</v>
      </c>
      <c r="AQK23">
        <v>0</v>
      </c>
      <c r="AQL23">
        <v>0</v>
      </c>
      <c r="AQM23">
        <v>0</v>
      </c>
      <c r="AQN23">
        <v>0</v>
      </c>
      <c r="AQO23">
        <v>0</v>
      </c>
      <c r="AQP23">
        <v>0</v>
      </c>
      <c r="AQQ23">
        <v>0</v>
      </c>
      <c r="AQR23">
        <v>0</v>
      </c>
      <c r="AQS23">
        <v>0</v>
      </c>
      <c r="AQT23">
        <v>0</v>
      </c>
      <c r="AQU23">
        <v>0</v>
      </c>
      <c r="AQV23">
        <v>0</v>
      </c>
      <c r="AQW23">
        <v>0</v>
      </c>
      <c r="AQX23">
        <v>0</v>
      </c>
      <c r="AQY23">
        <v>0</v>
      </c>
      <c r="AQZ23">
        <v>0</v>
      </c>
      <c r="ARA23">
        <v>0</v>
      </c>
      <c r="ARB23">
        <v>0</v>
      </c>
      <c r="ARC23">
        <v>4.4461183036504171E-3</v>
      </c>
      <c r="ARD23">
        <v>1.0158584117322926E-2</v>
      </c>
      <c r="ARE23">
        <v>7.5728086627269188E-3</v>
      </c>
      <c r="ARF23">
        <v>0</v>
      </c>
      <c r="ARG23">
        <v>2.7849534661523762E-2</v>
      </c>
      <c r="ARH23">
        <v>0.11781328830764409</v>
      </c>
      <c r="ARI23">
        <v>3.7737661326606442E-3</v>
      </c>
      <c r="ARJ23">
        <v>0.4915096581114487</v>
      </c>
      <c r="ARK23">
        <v>0</v>
      </c>
      <c r="ARL23">
        <v>2.7096298018835971E-3</v>
      </c>
      <c r="ARM23">
        <v>2.7627102364354214E-3</v>
      </c>
      <c r="ARN23">
        <v>5.0704453195694922E-3</v>
      </c>
      <c r="ARO23">
        <v>0</v>
      </c>
      <c r="ARP23">
        <v>0</v>
      </c>
      <c r="ARQ23">
        <v>0</v>
      </c>
      <c r="ARR23">
        <v>1.8120649300096554E-2</v>
      </c>
      <c r="ARS23">
        <v>0</v>
      </c>
      <c r="ART23">
        <v>0</v>
      </c>
      <c r="ARU23">
        <v>2.118162102591842E-3</v>
      </c>
      <c r="ARV23">
        <v>2.3330114805397016E-3</v>
      </c>
      <c r="ARW23">
        <v>0</v>
      </c>
      <c r="ARX23">
        <v>0</v>
      </c>
      <c r="ARY23">
        <v>4.3637172481080615E-2</v>
      </c>
      <c r="ARZ23">
        <v>2.5781925353743182E-3</v>
      </c>
      <c r="ASA23">
        <v>0</v>
      </c>
      <c r="ASB23">
        <v>0</v>
      </c>
      <c r="ASC23">
        <v>0</v>
      </c>
      <c r="ASD23">
        <v>5.4940777400878604E-2</v>
      </c>
      <c r="ASE23">
        <v>7.312461769448924E-3</v>
      </c>
      <c r="ASF23">
        <v>1.6707698685121807E-3</v>
      </c>
      <c r="ASG23">
        <v>0</v>
      </c>
      <c r="ASH23">
        <v>0</v>
      </c>
      <c r="ASI23">
        <v>0</v>
      </c>
      <c r="ASJ23">
        <v>0</v>
      </c>
      <c r="ASK23">
        <v>6.1163826442144853E-2</v>
      </c>
      <c r="ASL23">
        <v>6.1163826442144853E-2</v>
      </c>
      <c r="ASM23">
        <v>0</v>
      </c>
      <c r="ASN23">
        <v>0</v>
      </c>
      <c r="ASO23">
        <v>4.0416959451603281E-3</v>
      </c>
      <c r="ASP23">
        <v>0</v>
      </c>
      <c r="ASQ23">
        <v>0</v>
      </c>
      <c r="ASR23">
        <v>0</v>
      </c>
      <c r="ASS23">
        <v>0</v>
      </c>
      <c r="AST23">
        <v>0</v>
      </c>
      <c r="ASU23">
        <v>0</v>
      </c>
      <c r="ASV23">
        <v>0</v>
      </c>
      <c r="ASW23">
        <v>0</v>
      </c>
      <c r="ASX23">
        <v>0</v>
      </c>
      <c r="ASY23">
        <v>1.6884633466961222E-3</v>
      </c>
      <c r="ASZ23">
        <v>0</v>
      </c>
      <c r="ATA23">
        <v>3.8698164428020401E-3</v>
      </c>
      <c r="ATB23">
        <v>8.4675931308862413E-4</v>
      </c>
      <c r="ATC23">
        <v>0</v>
      </c>
      <c r="ATD23">
        <v>0</v>
      </c>
      <c r="ATE23">
        <v>7.7919550282337366E-2</v>
      </c>
      <c r="ATF23">
        <v>1.1273273242911235E-3</v>
      </c>
      <c r="ATG23">
        <v>0</v>
      </c>
      <c r="ATH23">
        <v>0</v>
      </c>
      <c r="ATI23">
        <v>0</v>
      </c>
      <c r="ATJ23">
        <v>10.79439420058338</v>
      </c>
      <c r="ATK23">
        <v>7.9317335058868722E-3</v>
      </c>
      <c r="ATL23">
        <v>0</v>
      </c>
      <c r="ATM23">
        <v>0</v>
      </c>
      <c r="ATN23">
        <v>0</v>
      </c>
      <c r="ATO23">
        <v>0</v>
      </c>
      <c r="ATP23">
        <v>0</v>
      </c>
      <c r="ATQ23">
        <v>0</v>
      </c>
      <c r="ATR23">
        <v>1.4564260185124335E-2</v>
      </c>
      <c r="ATS23">
        <v>0</v>
      </c>
      <c r="ATT23">
        <v>2.5150015418602418E-3</v>
      </c>
      <c r="ATU23">
        <v>0</v>
      </c>
      <c r="ATV23">
        <v>0.15922613781702921</v>
      </c>
      <c r="ATW23">
        <v>5.2453579896164559E-2</v>
      </c>
      <c r="ATX23">
        <v>1.1869796221684116E-2</v>
      </c>
      <c r="ATY23">
        <v>0</v>
      </c>
      <c r="ATZ23">
        <v>5.0597053783118398</v>
      </c>
      <c r="AUA23">
        <v>0</v>
      </c>
      <c r="AUB23">
        <v>0</v>
      </c>
      <c r="AUC23">
        <v>5.2453579896164559E-2</v>
      </c>
      <c r="AUD23">
        <v>0</v>
      </c>
      <c r="AUE23">
        <v>0</v>
      </c>
      <c r="AUF23">
        <v>0</v>
      </c>
      <c r="AUG23">
        <v>0</v>
      </c>
      <c r="AUH23">
        <v>7.9494269840708152E-3</v>
      </c>
      <c r="AUI23">
        <v>7.5374217063590362E-3</v>
      </c>
      <c r="AUJ23">
        <v>3.758600294217266E-3</v>
      </c>
      <c r="AUK23">
        <v>1.8224282529459642E-3</v>
      </c>
      <c r="AUL23">
        <v>3.9835602311273782E-3</v>
      </c>
      <c r="AUM23">
        <v>4.3930378690985932E-3</v>
      </c>
      <c r="AUN23">
        <v>3.6676052635569957E-3</v>
      </c>
      <c r="AUO23">
        <v>0</v>
      </c>
      <c r="AUP23">
        <v>7.8457937547077288E-3</v>
      </c>
      <c r="AUQ23">
        <v>0.16266120022445441</v>
      </c>
      <c r="AUR23">
        <v>0</v>
      </c>
      <c r="AUS23">
        <v>1.6075788749981043E-3</v>
      </c>
      <c r="AUT23">
        <v>0</v>
      </c>
      <c r="AUU23">
        <v>0</v>
      </c>
      <c r="AUV23">
        <v>2.615348839560595E-2</v>
      </c>
      <c r="AUW23">
        <v>0</v>
      </c>
      <c r="AUX23">
        <v>3.1317456385576278E-3</v>
      </c>
      <c r="AUY23">
        <v>0</v>
      </c>
      <c r="AUZ23">
        <v>0</v>
      </c>
      <c r="AVA23">
        <v>1.3666948077224449E-2</v>
      </c>
      <c r="AVB23">
        <v>7.1810245029396451E-3</v>
      </c>
      <c r="AVC23">
        <v>3.3668161344299918E-3</v>
      </c>
      <c r="AVD23">
        <v>0</v>
      </c>
      <c r="AVE23">
        <v>0</v>
      </c>
      <c r="AVF23">
        <v>0</v>
      </c>
      <c r="AVG23">
        <v>4.9776809410908285E-2</v>
      </c>
      <c r="AVH23">
        <v>8.0151456173254542E-3</v>
      </c>
      <c r="AVI23">
        <v>0</v>
      </c>
      <c r="AVJ23">
        <v>1.5403436578991269E-2</v>
      </c>
      <c r="AVK23">
        <v>0.12012102339077815</v>
      </c>
      <c r="AVL23">
        <v>0</v>
      </c>
      <c r="AVM23">
        <v>0</v>
      </c>
      <c r="AVN23">
        <v>0</v>
      </c>
      <c r="AVO23">
        <v>0</v>
      </c>
      <c r="AVP23">
        <v>0</v>
      </c>
      <c r="AVQ23">
        <v>0</v>
      </c>
      <c r="AVR23">
        <v>0</v>
      </c>
      <c r="AVS23">
        <v>0</v>
      </c>
      <c r="AVT23">
        <v>1.0514981320742316E-3</v>
      </c>
      <c r="AVU23">
        <v>0</v>
      </c>
      <c r="AVV23">
        <v>0</v>
      </c>
      <c r="AVW23">
        <v>0</v>
      </c>
      <c r="AVX23">
        <v>0</v>
      </c>
      <c r="AVY23">
        <v>0</v>
      </c>
      <c r="AVZ23">
        <v>0</v>
      </c>
      <c r="AWA23">
        <v>1.3960154287129763E-2</v>
      </c>
      <c r="AWB23">
        <v>2.2715898348440195E-2</v>
      </c>
      <c r="AWC23">
        <v>0</v>
      </c>
      <c r="AWD23">
        <v>0.6550049794502889</v>
      </c>
      <c r="AWE23">
        <v>0</v>
      </c>
      <c r="AWF23">
        <v>0</v>
      </c>
      <c r="AWG23">
        <v>0</v>
      </c>
      <c r="AWH23">
        <v>0</v>
      </c>
      <c r="AWI23">
        <v>0</v>
      </c>
      <c r="AWJ23">
        <v>0</v>
      </c>
      <c r="AWK23">
        <v>0</v>
      </c>
      <c r="AWL23">
        <v>3.9666250448656057E-2</v>
      </c>
      <c r="AWM23">
        <v>0</v>
      </c>
      <c r="AWN23">
        <v>0</v>
      </c>
      <c r="AWO23">
        <v>4.8682341403244482E-3</v>
      </c>
      <c r="AWP23">
        <v>0</v>
      </c>
      <c r="AWQ23">
        <v>0</v>
      </c>
      <c r="AWR23">
        <v>0</v>
      </c>
      <c r="AWS23">
        <v>9.3775434374889421E-4</v>
      </c>
      <c r="AWT23">
        <v>0</v>
      </c>
      <c r="AWU23">
        <v>0</v>
      </c>
      <c r="AWV23">
        <v>0</v>
      </c>
      <c r="AWW23">
        <v>0</v>
      </c>
      <c r="AWX23">
        <v>0</v>
      </c>
      <c r="AWY23">
        <v>0</v>
      </c>
      <c r="AWZ23">
        <v>0</v>
      </c>
      <c r="AXA23">
        <v>0</v>
      </c>
      <c r="AXB23">
        <v>0</v>
      </c>
      <c r="AXC23">
        <v>0</v>
      </c>
      <c r="AXD23">
        <v>0</v>
      </c>
      <c r="AXE23">
        <v>1.9134232836062342E-3</v>
      </c>
      <c r="AXF23">
        <v>6.0107273030589499E-3</v>
      </c>
      <c r="AXG23">
        <v>6.1421645695682286E-4</v>
      </c>
      <c r="AXH23">
        <v>0</v>
      </c>
      <c r="AXI23">
        <v>2.1171510466956166E-2</v>
      </c>
      <c r="AXJ23">
        <v>4.6912993584850337E-3</v>
      </c>
      <c r="AXK23">
        <v>0</v>
      </c>
      <c r="AXL23">
        <v>0</v>
      </c>
      <c r="AXM23">
        <v>0</v>
      </c>
      <c r="AXN23">
        <v>0</v>
      </c>
      <c r="AXO23">
        <v>0</v>
      </c>
      <c r="AXP23">
        <v>0</v>
      </c>
      <c r="AXQ23">
        <v>2.0271670719315717E-3</v>
      </c>
      <c r="AXR23">
        <v>0</v>
      </c>
      <c r="AXS23">
        <v>3.5184745188637755E-3</v>
      </c>
      <c r="AXT23">
        <v>0</v>
      </c>
      <c r="AXU23">
        <v>0</v>
      </c>
      <c r="AXV23">
        <v>1.1710554918028642E-2</v>
      </c>
      <c r="AXW23">
        <v>2.0756977549503824E-2</v>
      </c>
      <c r="AXX23">
        <v>0</v>
      </c>
      <c r="AXY23">
        <v>7.7573263637880224E-3</v>
      </c>
      <c r="AXZ23">
        <v>0</v>
      </c>
      <c r="AYA23">
        <v>0</v>
      </c>
      <c r="AYB23">
        <v>0</v>
      </c>
      <c r="AYC23">
        <v>0</v>
      </c>
      <c r="AYD23">
        <v>0</v>
      </c>
      <c r="AYE23">
        <v>0</v>
      </c>
      <c r="AYF23">
        <v>0</v>
      </c>
      <c r="AYG23">
        <v>2.4861864488178228E-2</v>
      </c>
      <c r="AYH23">
        <v>0</v>
      </c>
      <c r="AYI23">
        <v>0</v>
      </c>
      <c r="AYJ23">
        <v>0</v>
      </c>
      <c r="AYK23">
        <v>1</v>
      </c>
      <c r="AYL23">
        <v>0</v>
      </c>
      <c r="AYM23">
        <v>0</v>
      </c>
      <c r="AYN23">
        <v>0.10325661104174144</v>
      </c>
      <c r="AYO23">
        <v>0</v>
      </c>
      <c r="AYP23">
        <v>0</v>
      </c>
      <c r="AYQ23">
        <v>5.0653900400883661E-3</v>
      </c>
      <c r="AYR23">
        <v>0</v>
      </c>
      <c r="AYS23">
        <v>0</v>
      </c>
      <c r="AYT23">
        <v>9.099503066027005E-5</v>
      </c>
      <c r="AYU23">
        <v>0</v>
      </c>
      <c r="AYV23">
        <v>0</v>
      </c>
      <c r="AYW23">
        <v>0</v>
      </c>
      <c r="AYX23">
        <v>2.5625211689828273E-2</v>
      </c>
      <c r="AYY23">
        <v>0</v>
      </c>
      <c r="AYZ23">
        <v>0</v>
      </c>
      <c r="AZA23">
        <v>0</v>
      </c>
      <c r="AZB23">
        <v>0</v>
      </c>
      <c r="AZC23">
        <v>0</v>
      </c>
      <c r="AZD23">
        <v>0</v>
      </c>
      <c r="AZE23">
        <v>0</v>
      </c>
      <c r="AZF23">
        <v>0</v>
      </c>
      <c r="AZG23">
        <v>0</v>
      </c>
      <c r="AZH23">
        <v>0</v>
      </c>
      <c r="AZI23">
        <v>0</v>
      </c>
      <c r="AZJ23">
        <v>0</v>
      </c>
      <c r="AZK23">
        <v>0</v>
      </c>
      <c r="AZL23">
        <v>0</v>
      </c>
      <c r="AZM23">
        <v>8.0841501822428247E-2</v>
      </c>
      <c r="AZN23">
        <v>9.0742266686213752E-4</v>
      </c>
      <c r="AZO23">
        <v>0</v>
      </c>
      <c r="AZP23">
        <v>8.9731210789988525E-4</v>
      </c>
      <c r="AZQ23">
        <v>0</v>
      </c>
      <c r="AZR23">
        <v>0.13424041898156339</v>
      </c>
      <c r="AZS23">
        <v>0</v>
      </c>
      <c r="AZT23">
        <v>0</v>
      </c>
      <c r="AZU23">
        <v>5.9930338248750086E-3</v>
      </c>
      <c r="AZV23">
        <v>0</v>
      </c>
      <c r="AZW23">
        <v>0</v>
      </c>
      <c r="AZX23">
        <v>0</v>
      </c>
      <c r="AZY23">
        <v>4.6938269982255967E-3</v>
      </c>
      <c r="AZZ23">
        <v>4.7595456314802366E-3</v>
      </c>
      <c r="BAA23">
        <v>0</v>
      </c>
      <c r="BAB23">
        <v>0</v>
      </c>
      <c r="BAC23">
        <v>0</v>
      </c>
      <c r="BAD23">
        <v>2.3254285613180125E-3</v>
      </c>
      <c r="BAE23">
        <v>0</v>
      </c>
      <c r="BAF23">
        <v>2.1484937794785984E-3</v>
      </c>
      <c r="BAG23">
        <v>0</v>
      </c>
      <c r="BAH23">
        <v>0</v>
      </c>
      <c r="BAI23">
        <v>4.8126260660320604E-3</v>
      </c>
      <c r="BAJ23">
        <v>0</v>
      </c>
      <c r="BAK23">
        <v>0</v>
      </c>
      <c r="BAL23">
        <v>0</v>
      </c>
      <c r="BAM23">
        <v>0</v>
      </c>
      <c r="BAN23">
        <v>0</v>
      </c>
      <c r="BAO23">
        <v>1.8224282529459642E-3</v>
      </c>
      <c r="BAP23">
        <v>4.9996714068337271E-3</v>
      </c>
      <c r="BAQ23">
        <v>2.2824586857284404E-3</v>
      </c>
      <c r="BAR23">
        <v>0</v>
      </c>
      <c r="BAS23">
        <v>0.56191200780535155</v>
      </c>
      <c r="BAT23">
        <v>0</v>
      </c>
      <c r="BAU23">
        <v>0</v>
      </c>
      <c r="BAV23">
        <v>0</v>
      </c>
      <c r="BAW23">
        <v>9.6252521320641216E-2</v>
      </c>
      <c r="BAX23">
        <v>0</v>
      </c>
      <c r="BAY23">
        <v>9.3269906426776802E-4</v>
      </c>
      <c r="BAZ23">
        <v>0</v>
      </c>
      <c r="BBA23">
        <v>0</v>
      </c>
      <c r="BBB23">
        <v>0</v>
      </c>
      <c r="BBC23">
        <v>0</v>
      </c>
      <c r="BBD23">
        <v>0</v>
      </c>
      <c r="BBE23">
        <v>0</v>
      </c>
      <c r="BBF23">
        <v>1.0363322936308534E-3</v>
      </c>
      <c r="BBG23">
        <v>0</v>
      </c>
      <c r="BBH23">
        <v>0</v>
      </c>
      <c r="BBI23">
        <v>0</v>
      </c>
      <c r="BBJ23">
        <v>0</v>
      </c>
      <c r="BBK23">
        <v>0</v>
      </c>
      <c r="BBL23">
        <v>6.3822903449217193E-3</v>
      </c>
      <c r="BBM23">
        <v>2.1611319781814136E-3</v>
      </c>
      <c r="BBN23">
        <v>0</v>
      </c>
      <c r="BBO23">
        <v>0</v>
      </c>
      <c r="BBP23">
        <v>7.7674369227502746E-3</v>
      </c>
      <c r="BBQ23">
        <v>2.4088406727565933E-3</v>
      </c>
      <c r="BBR23">
        <v>1.5418602417434648E-4</v>
      </c>
      <c r="BBS23">
        <v>0</v>
      </c>
      <c r="BBT23">
        <v>0</v>
      </c>
      <c r="BBU23">
        <v>0</v>
      </c>
      <c r="BBV23">
        <v>0</v>
      </c>
      <c r="BBW23">
        <v>0</v>
      </c>
      <c r="BBX23">
        <v>0</v>
      </c>
      <c r="BBY23">
        <v>1.9740866373797474E-3</v>
      </c>
      <c r="BBZ23">
        <v>0</v>
      </c>
      <c r="BCA23">
        <v>0</v>
      </c>
      <c r="BCB23">
        <v>0</v>
      </c>
      <c r="BCC23">
        <v>1.4736139687482623E-3</v>
      </c>
      <c r="BCD23">
        <v>7.6435825754626848E-3</v>
      </c>
      <c r="BCE23">
        <v>0</v>
      </c>
      <c r="BCF23">
        <v>4.0189471874952608E-3</v>
      </c>
      <c r="BCG23">
        <v>0</v>
      </c>
      <c r="BCH23">
        <v>0</v>
      </c>
      <c r="BCI23">
        <v>0</v>
      </c>
      <c r="BCJ23">
        <v>8.4195679758155423E-3</v>
      </c>
      <c r="BCK23">
        <v>0</v>
      </c>
      <c r="BCL23">
        <v>0</v>
      </c>
      <c r="BCM23">
        <v>4.6966074019402164E-2</v>
      </c>
      <c r="BCN23">
        <v>3.3794543331328074E-3</v>
      </c>
      <c r="BCO23">
        <v>0</v>
      </c>
      <c r="BCP23">
        <v>0</v>
      </c>
      <c r="BCQ23">
        <v>0</v>
      </c>
      <c r="BCR23">
        <v>0</v>
      </c>
      <c r="BCS23">
        <v>2.4240065111999715E-3</v>
      </c>
      <c r="BCT23">
        <v>0</v>
      </c>
      <c r="BCU23">
        <v>0</v>
      </c>
      <c r="BCV23">
        <v>0</v>
      </c>
      <c r="BCW23">
        <v>6.4328431397329801E-3</v>
      </c>
      <c r="BCX23">
        <v>0</v>
      </c>
      <c r="BCY23">
        <v>0.19198434885472643</v>
      </c>
      <c r="BCZ23">
        <v>8.3920167026434053E-2</v>
      </c>
      <c r="BDA23">
        <v>0</v>
      </c>
      <c r="BDB23">
        <v>2.5074186226385527E-2</v>
      </c>
      <c r="BDC23">
        <v>1.2183223549513936E-3</v>
      </c>
      <c r="BDD23">
        <v>1.1821771066613418E-2</v>
      </c>
      <c r="BDE23">
        <v>0.1820178653576863</v>
      </c>
      <c r="BDF23">
        <v>3.3693437741705548E-3</v>
      </c>
      <c r="BDG23">
        <v>1.4129506149747489E-3</v>
      </c>
      <c r="BDH23">
        <v>0</v>
      </c>
      <c r="BDI23">
        <v>5.9652297877288143E-3</v>
      </c>
      <c r="BDJ23">
        <v>7.3432989742837934E-2</v>
      </c>
      <c r="BDK23">
        <v>0</v>
      </c>
      <c r="BDL23">
        <v>2.0018906745259413E-3</v>
      </c>
      <c r="BDM23">
        <v>0</v>
      </c>
      <c r="BDN23">
        <v>0</v>
      </c>
      <c r="BDO23">
        <v>0</v>
      </c>
      <c r="BDP23">
        <v>0</v>
      </c>
      <c r="BDQ23">
        <v>0</v>
      </c>
      <c r="BDR23">
        <v>4.584885725407329E-2</v>
      </c>
      <c r="BDS23">
        <v>0</v>
      </c>
      <c r="BDT23">
        <v>0</v>
      </c>
      <c r="BDU23">
        <v>0</v>
      </c>
      <c r="BDV23">
        <v>0</v>
      </c>
      <c r="BDW23">
        <v>0</v>
      </c>
      <c r="BDX23">
        <v>0</v>
      </c>
      <c r="BDY23">
        <v>0</v>
      </c>
      <c r="BDZ23">
        <v>0</v>
      </c>
      <c r="BEA23">
        <v>2.5453332187469983E-3</v>
      </c>
      <c r="BEB23">
        <v>0</v>
      </c>
      <c r="BEC23">
        <v>0</v>
      </c>
      <c r="BED23">
        <v>0</v>
      </c>
      <c r="BEE23">
        <v>0</v>
      </c>
      <c r="BEF23">
        <v>0</v>
      </c>
      <c r="BEG23">
        <v>0</v>
      </c>
      <c r="BEH23">
        <v>0</v>
      </c>
      <c r="BEI23">
        <v>0.26828115442362233</v>
      </c>
      <c r="BEJ23">
        <v>0</v>
      </c>
      <c r="BEK23">
        <v>1.5663783472269266E-2</v>
      </c>
      <c r="BEL23">
        <v>0</v>
      </c>
      <c r="BEM23">
        <v>1.8527599298327208E-3</v>
      </c>
      <c r="BEN23">
        <v>0.26828115442362233</v>
      </c>
      <c r="BEO23">
        <v>0.26828115442362233</v>
      </c>
      <c r="BEP23">
        <v>1.5191114840783972E-3</v>
      </c>
      <c r="BEQ23">
        <v>3.7823601077785589E-2</v>
      </c>
      <c r="BER23">
        <v>6.0587524581296476E-3</v>
      </c>
      <c r="BES23">
        <v>0</v>
      </c>
      <c r="BET23">
        <v>0</v>
      </c>
      <c r="BEU23">
        <v>4.4890881792399896E-3</v>
      </c>
      <c r="BEV23">
        <v>0</v>
      </c>
      <c r="BEW23">
        <v>0</v>
      </c>
      <c r="BEX23">
        <v>0</v>
      </c>
      <c r="BEY23">
        <v>4.9314251338385242E-3</v>
      </c>
      <c r="BEZ23">
        <v>0</v>
      </c>
      <c r="BFA23">
        <v>5.3055158154418566E-3</v>
      </c>
      <c r="BFB23">
        <v>0</v>
      </c>
      <c r="BFC23">
        <v>0</v>
      </c>
      <c r="BFD23">
        <v>0</v>
      </c>
      <c r="BFE23">
        <v>0</v>
      </c>
      <c r="BFF23">
        <v>0</v>
      </c>
      <c r="BFG23">
        <v>0.16647288095322349</v>
      </c>
      <c r="BFH23">
        <v>0</v>
      </c>
      <c r="BFI23">
        <v>0</v>
      </c>
      <c r="BFJ23">
        <v>0</v>
      </c>
      <c r="BFK23">
        <v>0</v>
      </c>
      <c r="BFL23">
        <v>0</v>
      </c>
      <c r="BFM23">
        <v>1.5623341236420256E-2</v>
      </c>
      <c r="BFN23">
        <v>2.0676093077805807E-3</v>
      </c>
      <c r="BFO23">
        <v>0</v>
      </c>
      <c r="BFP23">
        <v>0.16796924367963684</v>
      </c>
      <c r="BFQ23">
        <v>0</v>
      </c>
      <c r="BFR23">
        <v>0.17386875483411102</v>
      </c>
      <c r="BFS23">
        <v>0</v>
      </c>
      <c r="BFT23">
        <v>0.15359202883531417</v>
      </c>
      <c r="BFU23">
        <v>4.4648228377305837E-2</v>
      </c>
      <c r="BFV23">
        <v>0</v>
      </c>
      <c r="BFW23">
        <v>5.9578819390029976</v>
      </c>
      <c r="BFX23">
        <v>0</v>
      </c>
      <c r="BFY23">
        <v>5.5835561869037927E-3</v>
      </c>
      <c r="BFZ23">
        <v>3.0076612760536467</v>
      </c>
      <c r="BGA23">
        <v>7.2384802818823841</v>
      </c>
      <c r="BGB23">
        <v>13.033016030291234</v>
      </c>
      <c r="BGC23">
        <v>0</v>
      </c>
      <c r="BGD23">
        <v>0.1581190316106626</v>
      </c>
      <c r="BGE23">
        <v>0</v>
      </c>
      <c r="BGF23">
        <v>8.5161238139050521E-2</v>
      </c>
      <c r="BGG23">
        <v>5.9652297877288147E-4</v>
      </c>
      <c r="BGH23">
        <v>3.8690505679606497</v>
      </c>
      <c r="BGI23">
        <v>3.8690505679606497</v>
      </c>
      <c r="BGJ23">
        <v>0</v>
      </c>
      <c r="BGK23">
        <v>8.5939751179143938E-3</v>
      </c>
      <c r="BGL23">
        <v>0</v>
      </c>
      <c r="BGM23">
        <v>0</v>
      </c>
      <c r="BGN23">
        <v>3.2227406692178977E-3</v>
      </c>
      <c r="BGO23">
        <v>6.9762856839540371E-4</v>
      </c>
      <c r="BGP23">
        <v>7.1936627016424603E-3</v>
      </c>
      <c r="BGQ23">
        <v>3.8690505679606497</v>
      </c>
      <c r="BGR23">
        <v>3.2126301102556455E-3</v>
      </c>
      <c r="BGS23">
        <v>1.762775955068676E-2</v>
      </c>
      <c r="BGT23">
        <v>3.8644856505891929</v>
      </c>
      <c r="BGU23">
        <v>7.987847108127373E-2</v>
      </c>
      <c r="BGV23">
        <v>1.4326662049511408E-2</v>
      </c>
      <c r="BGW23">
        <v>0</v>
      </c>
      <c r="BGX23">
        <v>0</v>
      </c>
      <c r="BGY23">
        <v>2.1965189345492966E-3</v>
      </c>
      <c r="BGZ23">
        <v>6.8726524545909525E-3</v>
      </c>
      <c r="BHA23">
        <v>0</v>
      </c>
      <c r="BHB23">
        <v>0</v>
      </c>
      <c r="BHC23">
        <v>0</v>
      </c>
      <c r="BHD23">
        <v>0</v>
      </c>
      <c r="BHE23">
        <v>1.1826826346094544E-2</v>
      </c>
      <c r="BHF23">
        <v>0</v>
      </c>
      <c r="BHG23">
        <v>9.63283505128581E-3</v>
      </c>
      <c r="BHH23">
        <v>0</v>
      </c>
      <c r="BHI23">
        <v>9.63283505128581E-3</v>
      </c>
      <c r="BHJ23">
        <v>5.942481030063747E-3</v>
      </c>
      <c r="BHK23">
        <v>2.2243229716954901E-3</v>
      </c>
      <c r="BHL23">
        <v>0</v>
      </c>
      <c r="BHM23">
        <v>0</v>
      </c>
      <c r="BHN23">
        <v>5.8767623968091079E-3</v>
      </c>
      <c r="BHO23">
        <v>5.4344254422105725E-3</v>
      </c>
      <c r="BHP23">
        <v>4.0593894233442694E-3</v>
      </c>
      <c r="BHQ23">
        <v>0</v>
      </c>
      <c r="BHR23">
        <v>9.3522670400833104E-5</v>
      </c>
      <c r="BHS23">
        <v>0</v>
      </c>
      <c r="BHT23">
        <v>2.0322223514126977E-3</v>
      </c>
      <c r="BHU23">
        <v>0</v>
      </c>
      <c r="BHV23">
        <v>0</v>
      </c>
      <c r="BHW23">
        <v>0</v>
      </c>
      <c r="BHX23">
        <v>3.7788214121417703E-3</v>
      </c>
      <c r="BHY23">
        <v>0</v>
      </c>
      <c r="BHZ23">
        <v>0</v>
      </c>
      <c r="BIA23">
        <v>0</v>
      </c>
      <c r="BIB23">
        <v>1.1500760819561908E-3</v>
      </c>
      <c r="BIC23">
        <v>1.0555423556591326E-2</v>
      </c>
      <c r="BID23">
        <v>7.709301208717324E-4</v>
      </c>
      <c r="BIE23">
        <v>0.54556576160313019</v>
      </c>
      <c r="BIF23">
        <v>1.9361720412713016E-3</v>
      </c>
      <c r="BIG23">
        <v>0</v>
      </c>
      <c r="BIH23">
        <v>0</v>
      </c>
      <c r="BII23">
        <v>3.8243189274719054E-3</v>
      </c>
      <c r="BIJ23">
        <v>0</v>
      </c>
      <c r="BIK23">
        <v>0</v>
      </c>
      <c r="BIL23">
        <v>0</v>
      </c>
      <c r="BIM23">
        <v>0</v>
      </c>
      <c r="BIN23">
        <v>0</v>
      </c>
      <c r="BIO23">
        <v>0</v>
      </c>
      <c r="BIP23">
        <v>0</v>
      </c>
      <c r="BIQ23">
        <v>0</v>
      </c>
      <c r="BIR23">
        <v>1.5565205522387306E-2</v>
      </c>
      <c r="BIS23">
        <v>0</v>
      </c>
      <c r="BIT23">
        <v>0</v>
      </c>
      <c r="BIU23">
        <v>0</v>
      </c>
      <c r="BIV23">
        <v>0</v>
      </c>
      <c r="BIW23">
        <v>4.5573344522351917E-3</v>
      </c>
      <c r="BIX23">
        <v>0</v>
      </c>
      <c r="BIY23">
        <v>2.4207205795372399E-2</v>
      </c>
      <c r="BIZ23">
        <v>0</v>
      </c>
      <c r="BJA23">
        <v>0</v>
      </c>
      <c r="BJB23">
        <v>0.14398699782117455</v>
      </c>
      <c r="BJC23">
        <v>5.8868729557713599E-2</v>
      </c>
      <c r="BJD23">
        <v>0</v>
      </c>
      <c r="BJE23">
        <v>0</v>
      </c>
      <c r="BJF23">
        <v>9.4002921951540086E-3</v>
      </c>
      <c r="BJG23">
        <v>0</v>
      </c>
      <c r="BJH23">
        <v>0</v>
      </c>
      <c r="BJI23">
        <v>0</v>
      </c>
      <c r="BJJ23">
        <v>0</v>
      </c>
      <c r="BJK23">
        <v>0</v>
      </c>
      <c r="BJL23">
        <v>6.7993509021146232E-4</v>
      </c>
      <c r="BJM23">
        <v>0</v>
      </c>
      <c r="BJN23">
        <v>0</v>
      </c>
      <c r="BJO23">
        <v>0</v>
      </c>
      <c r="BJP23">
        <v>0</v>
      </c>
      <c r="BJQ23">
        <v>5.7832397264082746E-3</v>
      </c>
      <c r="BJR23">
        <v>7.4641201538827072E-3</v>
      </c>
      <c r="BJS23">
        <v>0</v>
      </c>
      <c r="BJT23">
        <v>7.3276276078923022E-3</v>
      </c>
      <c r="BJU23">
        <v>0</v>
      </c>
      <c r="BJV23">
        <v>0</v>
      </c>
      <c r="BJW23">
        <v>0</v>
      </c>
      <c r="BJX23">
        <v>1.068868072371381</v>
      </c>
      <c r="BJY23">
        <v>0</v>
      </c>
      <c r="BJZ23">
        <v>1.4104229752341859E-3</v>
      </c>
      <c r="BKA23">
        <v>1.2208499946919566E-3</v>
      </c>
      <c r="BKB23">
        <v>0</v>
      </c>
      <c r="BKC23">
        <v>0</v>
      </c>
      <c r="BKD23">
        <v>0</v>
      </c>
      <c r="BKE23">
        <v>0</v>
      </c>
      <c r="BKF23">
        <v>1.6176894339603564E-3</v>
      </c>
      <c r="BKG23">
        <v>0</v>
      </c>
      <c r="BKH23">
        <v>0</v>
      </c>
      <c r="BKI23">
        <v>0</v>
      </c>
      <c r="BKJ23">
        <v>0</v>
      </c>
      <c r="BKK23">
        <v>0</v>
      </c>
      <c r="BKL23">
        <v>1.3093173856116636E-3</v>
      </c>
      <c r="BKM23">
        <v>0</v>
      </c>
      <c r="BKN23">
        <v>0</v>
      </c>
      <c r="BKO23">
        <v>0</v>
      </c>
      <c r="BKP23">
        <v>2.3178456420963234E-3</v>
      </c>
      <c r="BKQ23">
        <v>0</v>
      </c>
      <c r="BKR23">
        <v>0</v>
      </c>
      <c r="BKS23">
        <v>0.14501069191610258</v>
      </c>
      <c r="BKT23">
        <v>0</v>
      </c>
      <c r="BKU23">
        <v>2.4835981457234864</v>
      </c>
      <c r="BKV23">
        <v>0</v>
      </c>
      <c r="BKW23">
        <v>0</v>
      </c>
      <c r="BKX23">
        <v>0</v>
      </c>
      <c r="BKY23">
        <v>0</v>
      </c>
      <c r="BKZ23">
        <v>3.6878263814815004E-3</v>
      </c>
      <c r="BLA23">
        <v>0</v>
      </c>
      <c r="BLB23">
        <v>0</v>
      </c>
      <c r="BLC23">
        <v>0</v>
      </c>
      <c r="BLD23">
        <v>2.7349061992892275E-3</v>
      </c>
      <c r="BLE23">
        <v>3.6610334002315316E-2</v>
      </c>
      <c r="BLF23">
        <v>0</v>
      </c>
      <c r="BLG23">
        <v>0</v>
      </c>
      <c r="BLH23">
        <v>0</v>
      </c>
      <c r="BLI23">
        <v>0</v>
      </c>
      <c r="BLJ23">
        <v>0</v>
      </c>
      <c r="BLK23">
        <v>0</v>
      </c>
      <c r="BLL23">
        <v>0</v>
      </c>
      <c r="BLM23">
        <v>0</v>
      </c>
      <c r="BLN23">
        <v>0</v>
      </c>
      <c r="BLO23">
        <v>1.8957298054222927E-3</v>
      </c>
      <c r="BLP23">
        <v>0</v>
      </c>
      <c r="BLQ23">
        <v>1.2398072927461794E-2</v>
      </c>
      <c r="BLR23">
        <v>0</v>
      </c>
      <c r="BLS23">
        <v>0</v>
      </c>
      <c r="BLT23">
        <v>0</v>
      </c>
      <c r="BLU23">
        <v>3.3888066001728903E-2</v>
      </c>
      <c r="BLV23">
        <v>2.3102627228746343E-3</v>
      </c>
      <c r="BLW23">
        <v>1.2494123237603192E-2</v>
      </c>
      <c r="BLX23">
        <v>0</v>
      </c>
      <c r="BLY23">
        <v>0</v>
      </c>
      <c r="BLZ23">
        <v>0</v>
      </c>
      <c r="BMA23">
        <v>0</v>
      </c>
      <c r="BMB23">
        <v>0</v>
      </c>
      <c r="BMC23">
        <v>6.0276624893207224E-2</v>
      </c>
      <c r="BMD23">
        <v>0</v>
      </c>
      <c r="BME23">
        <v>0</v>
      </c>
      <c r="BMF23">
        <v>0</v>
      </c>
      <c r="BMG23">
        <v>0</v>
      </c>
      <c r="BMH23">
        <v>0</v>
      </c>
      <c r="BMI23">
        <v>0</v>
      </c>
      <c r="BMJ23">
        <v>0</v>
      </c>
      <c r="BMK23">
        <v>0</v>
      </c>
      <c r="BML23">
        <v>0</v>
      </c>
      <c r="BMM23">
        <v>0</v>
      </c>
      <c r="BMN23">
        <v>0</v>
      </c>
      <c r="BMO23">
        <v>0</v>
      </c>
      <c r="BMP23">
        <v>0</v>
      </c>
      <c r="BMQ23">
        <v>0</v>
      </c>
      <c r="BMR23">
        <v>0</v>
      </c>
      <c r="BMS23">
        <v>0</v>
      </c>
      <c r="BMT23">
        <v>0</v>
      </c>
      <c r="BMU23">
        <v>0</v>
      </c>
      <c r="BMV23">
        <v>0</v>
      </c>
      <c r="BMW23">
        <v>0</v>
      </c>
      <c r="BMX23">
        <v>0</v>
      </c>
    </row>
  </sheetData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27T00:10:22Z</dcterms:modified>
</cp:coreProperties>
</file>